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bara/Desktop/CRC_2022/manuscripts/proteome_paper/re-submission/Supplemental Material/"/>
    </mc:Choice>
  </mc:AlternateContent>
  <xr:revisionPtr revIDLastSave="0" documentId="13_ncr:1_{88F21E9F-DEC7-A746-9F0E-ABFBA7079FFC}" xr6:coauthVersionLast="47" xr6:coauthVersionMax="47" xr10:uidLastSave="{00000000-0000-0000-0000-000000000000}"/>
  <bookViews>
    <workbookView xWindow="0" yWindow="620" windowWidth="28800" windowHeight="16000" xr2:uid="{698A9512-29D5-9745-9976-F673DDF93A97}"/>
  </bookViews>
  <sheets>
    <sheet name="statistics" sheetId="7" r:id="rId1"/>
    <sheet name="raw data Fig 1A" sheetId="17" r:id="rId2"/>
    <sheet name="raw data Fig 1B" sheetId="18" r:id="rId3"/>
    <sheet name="raw data Fig 1C" sheetId="19" r:id="rId4"/>
    <sheet name="raw data Fig 2A" sheetId="20" r:id="rId5"/>
    <sheet name="raw data Fig 4A" sheetId="21" r:id="rId6"/>
    <sheet name="raw data Fig 4B" sheetId="22" r:id="rId7"/>
    <sheet name="raw data Fig 4C" sheetId="24" r:id="rId8"/>
    <sheet name="raw data Fig 4D" sheetId="27" r:id="rId9"/>
    <sheet name="raw data Fig 4E" sheetId="6" r:id="rId10"/>
    <sheet name="raw data Fig 5A" sheetId="25" r:id="rId11"/>
    <sheet name="raw data Fig 5B" sheetId="4" r:id="rId12"/>
    <sheet name="raw data Fig 5C" sheetId="28" r:id="rId13"/>
    <sheet name="raw data Fig 6B" sheetId="11" r:id="rId14"/>
    <sheet name="raw data Fig 6C" sheetId="16" r:id="rId15"/>
    <sheet name="raw data Fig S1A" sheetId="26" r:id="rId16"/>
    <sheet name="raw data Fig S1B" sheetId="29" r:id="rId17"/>
    <sheet name="raw data Fig S2A" sheetId="30" r:id="rId18"/>
    <sheet name="raw data Fig S3" sheetId="5" r:id="rId19"/>
    <sheet name="raw data Fig S4" sheetId="33" r:id="rId20"/>
    <sheet name="raw data Fig S5A" sheetId="31" r:id="rId21"/>
    <sheet name="raw data Fig S5B" sheetId="32" r:id="rId22"/>
    <sheet name="raw data Fig S6A" sheetId="12" r:id="rId23"/>
    <sheet name="raw data Fig S6B" sheetId="13" r:id="rId24"/>
    <sheet name="raw data Fig S6C" sheetId="15" r:id="rId25"/>
    <sheet name="raw data Fig S6D" sheetId="14" r:id="rId26"/>
  </sheets>
  <definedNames>
    <definedName name="_xlnm._FilterDatabase" localSheetId="1" hidden="1">'raw data Fig 1A'!$A$1:$E$675</definedName>
    <definedName name="_xlnm._FilterDatabase" localSheetId="2" hidden="1">'raw data Fig 1B'!$A$1:$E$275</definedName>
    <definedName name="_xlnm._FilterDatabase" localSheetId="3" hidden="1">'raw data Fig 1C'!$A$1:$E$414</definedName>
    <definedName name="_xlnm._FilterDatabase" localSheetId="4" hidden="1">'raw data Fig 2A'!$A$1:$E$292</definedName>
    <definedName name="_xlnm._FilterDatabase" localSheetId="5" hidden="1">'raw data Fig 4A'!$A$1:$E$240</definedName>
    <definedName name="_xlnm._FilterDatabase" localSheetId="6" hidden="1">'raw data Fig 4B'!$A$1:$E$361</definedName>
    <definedName name="_xlnm._FilterDatabase" localSheetId="8" hidden="1">'raw data Fig 4D'!$A$1:$I$37</definedName>
    <definedName name="_xlnm._FilterDatabase" localSheetId="9" hidden="1">'raw data Fig 4E'!$A$1:$I$101</definedName>
    <definedName name="_xlnm._FilterDatabase" localSheetId="11" hidden="1">'raw data Fig 5B'!$A$1:$K$73</definedName>
    <definedName name="_xlnm._FilterDatabase" localSheetId="12" hidden="1">'raw data Fig 5C'!$A$1:$I$55</definedName>
    <definedName name="_xlnm._FilterDatabase" localSheetId="13" hidden="1">'raw data Fig 6B'!$A$1:$X$106</definedName>
    <definedName name="_xlnm._FilterDatabase" localSheetId="14" hidden="1">'raw data Fig 6C'!$A$1:$I$55</definedName>
    <definedName name="_xlnm._FilterDatabase" localSheetId="22" hidden="1">'raw data Fig S6A'!$A$1:$I$37</definedName>
    <definedName name="_xlnm._FilterDatabase" localSheetId="23" hidden="1">'raw data Fig S6B'!$A$1:$I$1</definedName>
    <definedName name="_xlnm._FilterDatabase" localSheetId="25" hidden="1">'raw data Fig S6D'!$A$1:$Y$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97" i="30" l="1"/>
  <c r="F196" i="30"/>
  <c r="F195" i="30"/>
  <c r="F194" i="30"/>
  <c r="F193" i="30"/>
  <c r="F192" i="30"/>
  <c r="F191" i="30"/>
  <c r="F190" i="30"/>
  <c r="F189" i="30"/>
  <c r="F188" i="30"/>
  <c r="F187" i="30"/>
  <c r="F186" i="30"/>
  <c r="F185" i="30"/>
  <c r="F184" i="30"/>
  <c r="F183" i="30"/>
  <c r="F182" i="30"/>
  <c r="F181" i="30"/>
  <c r="F180" i="30"/>
  <c r="F179" i="30"/>
  <c r="F178" i="30"/>
  <c r="F177" i="30"/>
  <c r="F176" i="30"/>
  <c r="F175" i="30"/>
  <c r="F174" i="30"/>
  <c r="F173" i="30"/>
  <c r="F172" i="30"/>
  <c r="F171" i="30"/>
  <c r="F170" i="30"/>
  <c r="F169" i="30"/>
  <c r="F168" i="30"/>
  <c r="F167" i="30"/>
  <c r="F166" i="30"/>
  <c r="F165" i="30"/>
  <c r="F164" i="30"/>
  <c r="F163" i="30"/>
  <c r="F162" i="30"/>
  <c r="F161" i="30"/>
  <c r="F160" i="30"/>
  <c r="F159" i="30"/>
  <c r="F158" i="30"/>
  <c r="F157" i="30"/>
  <c r="F156" i="30"/>
  <c r="F155" i="30"/>
  <c r="F154" i="30"/>
  <c r="F153" i="30"/>
  <c r="F152" i="30"/>
  <c r="F151" i="30"/>
  <c r="F150" i="30"/>
  <c r="F149" i="30"/>
  <c r="F148" i="30"/>
  <c r="F147" i="30"/>
  <c r="F146" i="30"/>
  <c r="F145" i="30"/>
  <c r="F144" i="30"/>
  <c r="F143" i="30"/>
  <c r="F142" i="30"/>
  <c r="F141" i="30"/>
  <c r="F140" i="30"/>
  <c r="F139" i="30"/>
  <c r="F138" i="30"/>
  <c r="F137" i="30"/>
  <c r="F136" i="30"/>
  <c r="F135" i="30"/>
  <c r="F134" i="30"/>
  <c r="F133" i="30"/>
  <c r="F132" i="30"/>
  <c r="F131" i="30"/>
  <c r="F130" i="30"/>
  <c r="F129" i="30"/>
  <c r="F128" i="30"/>
  <c r="F127" i="30"/>
  <c r="F126" i="30"/>
  <c r="F125" i="30"/>
  <c r="F124" i="30"/>
  <c r="F123" i="30"/>
  <c r="F122" i="30"/>
  <c r="F121" i="30"/>
  <c r="F120" i="30"/>
  <c r="F119" i="30"/>
  <c r="F118" i="30"/>
  <c r="F117" i="30"/>
  <c r="F116" i="30"/>
  <c r="F115" i="30"/>
  <c r="F114" i="30"/>
  <c r="F113" i="30"/>
  <c r="F112" i="30"/>
  <c r="F111" i="30"/>
  <c r="F110" i="30"/>
  <c r="F109" i="30"/>
  <c r="F108" i="30"/>
  <c r="F107" i="30"/>
  <c r="F106" i="30"/>
  <c r="F105" i="30"/>
  <c r="F104" i="30"/>
  <c r="F103" i="30"/>
  <c r="F102" i="30"/>
  <c r="F101" i="30"/>
  <c r="F100" i="30"/>
  <c r="F99" i="30"/>
  <c r="F98" i="30"/>
  <c r="F97" i="30" l="1"/>
  <c r="F96" i="30"/>
  <c r="F95" i="30"/>
  <c r="F94" i="30"/>
  <c r="F93" i="30"/>
  <c r="F92" i="30"/>
  <c r="F91" i="30"/>
  <c r="F90" i="30"/>
  <c r="F89" i="30"/>
  <c r="F88" i="30"/>
  <c r="F87" i="30"/>
  <c r="F86" i="30"/>
  <c r="F85" i="30"/>
  <c r="F84" i="30"/>
  <c r="F83" i="30"/>
  <c r="F82" i="30"/>
  <c r="F81" i="30"/>
  <c r="F80" i="30"/>
  <c r="F79" i="30"/>
  <c r="F78" i="30"/>
  <c r="F77" i="30"/>
  <c r="F76" i="30"/>
  <c r="F75" i="30"/>
  <c r="F74" i="30"/>
  <c r="F73" i="30"/>
  <c r="F72" i="30"/>
  <c r="F71" i="30"/>
  <c r="F70" i="30"/>
  <c r="F69" i="30"/>
  <c r="F68" i="30"/>
  <c r="F67" i="30"/>
  <c r="F66" i="30"/>
  <c r="F65" i="30"/>
  <c r="F64" i="30"/>
  <c r="F63" i="30"/>
  <c r="F62" i="30"/>
  <c r="F61" i="30"/>
  <c r="F60" i="30"/>
  <c r="F59" i="30"/>
  <c r="F58" i="30"/>
  <c r="F57" i="30"/>
  <c r="F56" i="30"/>
  <c r="F55" i="30"/>
  <c r="F54" i="30"/>
  <c r="F53" i="30"/>
  <c r="F52" i="30"/>
  <c r="F51" i="30"/>
  <c r="F50" i="30"/>
  <c r="F49" i="30"/>
  <c r="F48" i="30"/>
  <c r="F47" i="30"/>
  <c r="F46" i="30"/>
  <c r="F45" i="30"/>
  <c r="F44" i="30"/>
  <c r="F43" i="30"/>
  <c r="F42" i="30"/>
  <c r="F41" i="30"/>
  <c r="F40" i="30"/>
  <c r="F39" i="30"/>
  <c r="F38" i="30"/>
  <c r="F37" i="30"/>
  <c r="F36" i="30"/>
  <c r="F35" i="30"/>
  <c r="F34" i="30"/>
  <c r="F33" i="30"/>
  <c r="F32" i="30"/>
  <c r="F31" i="30"/>
  <c r="F30" i="30"/>
  <c r="F29" i="30"/>
  <c r="F28" i="30"/>
  <c r="F27" i="30"/>
  <c r="F26" i="30"/>
  <c r="F25" i="30"/>
  <c r="F24" i="30"/>
  <c r="F23" i="30"/>
  <c r="F22" i="30"/>
  <c r="F21" i="30"/>
  <c r="F20" i="30"/>
  <c r="F19" i="30"/>
  <c r="F18" i="30"/>
  <c r="F17" i="30"/>
  <c r="F16" i="30"/>
  <c r="F15" i="30"/>
  <c r="F14" i="30"/>
  <c r="F13" i="30"/>
  <c r="F12" i="30"/>
  <c r="F11" i="30"/>
  <c r="F10" i="30"/>
  <c r="F9" i="30"/>
  <c r="F8" i="30"/>
  <c r="F7" i="30"/>
  <c r="F6" i="30"/>
  <c r="F5" i="30"/>
  <c r="F4" i="30"/>
  <c r="F3" i="30"/>
  <c r="F2" i="30"/>
  <c r="F89" i="25"/>
  <c r="F88" i="25"/>
  <c r="F87" i="25"/>
  <c r="F86" i="25"/>
  <c r="F85" i="25"/>
  <c r="F84" i="25"/>
  <c r="F83" i="25"/>
  <c r="F82" i="25"/>
  <c r="F81" i="25"/>
  <c r="F80" i="25"/>
  <c r="F79" i="25"/>
  <c r="F78" i="25"/>
  <c r="F77" i="25"/>
  <c r="F76" i="25"/>
  <c r="F75" i="25"/>
  <c r="F74" i="25"/>
  <c r="F73" i="25"/>
  <c r="F72" i="25"/>
  <c r="F71" i="25"/>
  <c r="F70" i="25"/>
  <c r="F69" i="25"/>
  <c r="F68" i="25"/>
  <c r="F67" i="25"/>
  <c r="F66" i="25"/>
  <c r="F65" i="25"/>
  <c r="F64" i="25"/>
  <c r="F63" i="25"/>
  <c r="F62" i="25"/>
  <c r="F61" i="25"/>
  <c r="F60" i="25"/>
  <c r="F59" i="25"/>
  <c r="F58" i="25"/>
  <c r="F57" i="25"/>
  <c r="F56" i="25"/>
  <c r="F55" i="25"/>
  <c r="F54" i="25"/>
  <c r="F53" i="25"/>
  <c r="F52" i="25"/>
  <c r="F51" i="25"/>
  <c r="F50" i="25"/>
  <c r="F49" i="25"/>
  <c r="F48" i="25"/>
  <c r="F47" i="25"/>
  <c r="F46" i="25"/>
  <c r="F45" i="25"/>
  <c r="F44" i="25"/>
  <c r="F43" i="25"/>
  <c r="F42" i="25"/>
  <c r="F41" i="25"/>
  <c r="F40" i="25"/>
  <c r="F39" i="25"/>
  <c r="F38" i="25"/>
  <c r="F37" i="25"/>
  <c r="F36" i="25"/>
  <c r="F35" i="25"/>
  <c r="F34" i="25"/>
  <c r="F33" i="25"/>
  <c r="F32" i="25"/>
  <c r="F31" i="25"/>
  <c r="F30" i="25"/>
  <c r="F29" i="25"/>
  <c r="F28" i="25"/>
  <c r="F27" i="25"/>
  <c r="F26" i="25"/>
  <c r="F25" i="25"/>
  <c r="F24" i="25"/>
  <c r="F23" i="25"/>
  <c r="F22" i="25"/>
  <c r="F21" i="25"/>
  <c r="F20" i="25"/>
  <c r="F19" i="25"/>
  <c r="F18" i="25"/>
  <c r="F17" i="25"/>
  <c r="F16" i="25"/>
  <c r="F15" i="25"/>
  <c r="F14" i="25"/>
  <c r="F13" i="25"/>
  <c r="F12" i="25"/>
  <c r="F11" i="25"/>
  <c r="F10" i="25"/>
  <c r="F9" i="25"/>
  <c r="F8" i="25"/>
  <c r="F7" i="25"/>
  <c r="F6" i="25"/>
  <c r="F5" i="25"/>
  <c r="F4" i="25"/>
  <c r="F3" i="25"/>
  <c r="F2" i="25"/>
  <c r="F356" i="24"/>
  <c r="F355" i="24"/>
  <c r="F354" i="24"/>
  <c r="F353" i="24"/>
  <c r="F352" i="24"/>
  <c r="F351" i="24"/>
  <c r="F350" i="24"/>
  <c r="F349" i="24"/>
  <c r="F348" i="24"/>
  <c r="F347" i="24"/>
  <c r="F346" i="24"/>
  <c r="F345" i="24"/>
  <c r="F344" i="24"/>
  <c r="F343" i="24"/>
  <c r="F342" i="24"/>
  <c r="F341" i="24"/>
  <c r="F340" i="24"/>
  <c r="F339" i="24"/>
  <c r="F338" i="24"/>
  <c r="F337" i="24"/>
  <c r="F336" i="24"/>
  <c r="F335" i="24"/>
  <c r="F334" i="24"/>
  <c r="F333" i="24"/>
  <c r="F332" i="24"/>
  <c r="F331" i="24"/>
  <c r="F330" i="24"/>
  <c r="F329" i="24"/>
  <c r="F328" i="24"/>
  <c r="F327" i="24"/>
  <c r="F326" i="24"/>
  <c r="F325" i="24"/>
  <c r="F324" i="24"/>
  <c r="F323" i="24"/>
  <c r="F322" i="24"/>
  <c r="F321" i="24"/>
  <c r="F320" i="24"/>
  <c r="F319" i="24"/>
  <c r="F318" i="24"/>
  <c r="F317" i="24"/>
  <c r="F316" i="24"/>
  <c r="F315" i="24"/>
  <c r="F314" i="24"/>
  <c r="F313" i="24"/>
  <c r="F312" i="24"/>
  <c r="F311" i="24"/>
  <c r="F310" i="24"/>
  <c r="F309" i="24"/>
  <c r="F308" i="24"/>
  <c r="F307" i="24"/>
  <c r="F306" i="24"/>
  <c r="F305" i="24"/>
  <c r="F304" i="24"/>
  <c r="F303" i="24"/>
  <c r="F302" i="24"/>
  <c r="F301" i="24"/>
  <c r="F300" i="24"/>
  <c r="F299" i="24"/>
  <c r="F298" i="24"/>
  <c r="F297" i="24"/>
  <c r="F296" i="24"/>
  <c r="F295" i="24"/>
  <c r="F294" i="24"/>
  <c r="F293" i="24"/>
  <c r="F292" i="24"/>
  <c r="F291" i="24"/>
  <c r="F290" i="24"/>
  <c r="F289" i="24"/>
  <c r="F288" i="24"/>
  <c r="F287" i="24"/>
  <c r="F286" i="24"/>
  <c r="F285" i="24"/>
  <c r="F284" i="24"/>
  <c r="F283" i="24"/>
  <c r="F282" i="24"/>
  <c r="F281" i="24"/>
  <c r="F280" i="24"/>
  <c r="F279" i="24"/>
  <c r="F278" i="24"/>
  <c r="F277" i="24"/>
  <c r="F276" i="24"/>
  <c r="F275" i="24"/>
  <c r="F274" i="24"/>
  <c r="F273" i="24"/>
  <c r="F272" i="24"/>
  <c r="F271" i="24"/>
  <c r="F270" i="24"/>
  <c r="F269" i="24"/>
  <c r="F268" i="24"/>
  <c r="F267" i="24"/>
  <c r="F266" i="24"/>
  <c r="F265" i="24"/>
  <c r="F264" i="24"/>
  <c r="F263" i="24"/>
  <c r="F262" i="24"/>
  <c r="F261" i="24"/>
  <c r="F260" i="24"/>
  <c r="F259" i="24"/>
  <c r="F258" i="24"/>
  <c r="F257" i="24"/>
  <c r="F256" i="24"/>
  <c r="F255" i="24"/>
  <c r="F254" i="24"/>
  <c r="F253" i="24"/>
  <c r="F252" i="24"/>
  <c r="F251" i="24"/>
  <c r="F250" i="24"/>
  <c r="F249" i="24"/>
  <c r="F248" i="24"/>
  <c r="F247" i="24"/>
  <c r="F246" i="24"/>
  <c r="F245" i="24"/>
  <c r="F244" i="24"/>
  <c r="F243" i="24"/>
  <c r="F242" i="24"/>
  <c r="F241" i="24"/>
  <c r="F240" i="24"/>
  <c r="F239" i="24"/>
  <c r="F238" i="24"/>
  <c r="F237" i="24"/>
  <c r="F236" i="24"/>
  <c r="F235" i="24"/>
  <c r="F234" i="24"/>
  <c r="F233" i="24"/>
  <c r="F232" i="24"/>
  <c r="F231" i="24"/>
  <c r="F230" i="24"/>
  <c r="F229" i="24"/>
  <c r="F228" i="24"/>
  <c r="F227" i="24"/>
  <c r="F226" i="24"/>
  <c r="F225" i="24"/>
  <c r="F224" i="24"/>
  <c r="F223" i="24"/>
  <c r="F222" i="24"/>
  <c r="F221" i="24"/>
  <c r="F220" i="24"/>
  <c r="F219" i="24"/>
  <c r="F218" i="24"/>
  <c r="F217" i="24"/>
  <c r="F216" i="24"/>
  <c r="F215" i="24"/>
  <c r="F214" i="24"/>
  <c r="F213" i="24"/>
  <c r="F212" i="24"/>
  <c r="F211" i="24"/>
  <c r="F210" i="24"/>
  <c r="F209" i="24"/>
  <c r="F208" i="24"/>
  <c r="F207" i="24"/>
  <c r="F206" i="24"/>
  <c r="F205" i="24"/>
  <c r="F204" i="24"/>
  <c r="F203" i="24"/>
  <c r="F202" i="24"/>
  <c r="F201" i="24"/>
  <c r="F200" i="24"/>
  <c r="F199" i="24"/>
  <c r="F198" i="24"/>
  <c r="F197" i="24"/>
  <c r="F196" i="24"/>
  <c r="F195" i="24"/>
  <c r="F194" i="24"/>
  <c r="F119" i="24" l="1"/>
  <c r="F193" i="24"/>
  <c r="F192" i="24"/>
  <c r="F191" i="24"/>
  <c r="F190" i="24"/>
  <c r="F189" i="24"/>
  <c r="F188" i="24"/>
  <c r="F187" i="24"/>
  <c r="F186" i="24"/>
  <c r="F185" i="24"/>
  <c r="F184" i="24"/>
  <c r="F183" i="24"/>
  <c r="F182" i="24"/>
  <c r="F181" i="24"/>
  <c r="F180" i="24"/>
  <c r="F179" i="24"/>
  <c r="F178" i="24"/>
  <c r="F177" i="24"/>
  <c r="F176" i="24"/>
  <c r="F175" i="24"/>
  <c r="F174" i="24"/>
  <c r="F173" i="24"/>
  <c r="F172" i="24"/>
  <c r="F171" i="24"/>
  <c r="F170" i="24"/>
  <c r="F169" i="24"/>
  <c r="F168" i="24"/>
  <c r="F167" i="24"/>
  <c r="F166" i="24"/>
  <c r="F165" i="24"/>
  <c r="F164" i="24"/>
  <c r="F163" i="24"/>
  <c r="F162" i="24"/>
  <c r="F161" i="24"/>
  <c r="F160" i="24"/>
  <c r="F159" i="24"/>
  <c r="F158" i="24"/>
  <c r="F157" i="24"/>
  <c r="F156" i="24"/>
  <c r="F155" i="24"/>
  <c r="F154" i="24"/>
  <c r="F153" i="24"/>
  <c r="F152" i="24"/>
  <c r="F151" i="24"/>
  <c r="F150" i="24"/>
  <c r="F149" i="24"/>
  <c r="F148" i="24"/>
  <c r="F147" i="24"/>
  <c r="F146" i="24"/>
  <c r="F145" i="24"/>
  <c r="F144" i="24"/>
  <c r="F143" i="24"/>
  <c r="F142" i="24"/>
  <c r="F141" i="24"/>
  <c r="F140" i="24"/>
  <c r="F139" i="24"/>
  <c r="F138" i="24"/>
  <c r="F137" i="24"/>
  <c r="F136" i="24"/>
  <c r="F135" i="24"/>
  <c r="F134" i="24"/>
  <c r="F133" i="24"/>
  <c r="F132" i="24"/>
  <c r="F131" i="24"/>
  <c r="F130" i="24"/>
  <c r="F129" i="24"/>
  <c r="F128" i="24"/>
  <c r="F127" i="24"/>
  <c r="F126" i="24"/>
  <c r="F125" i="24"/>
  <c r="F124" i="24"/>
  <c r="F123" i="24"/>
  <c r="F122" i="24"/>
  <c r="F121" i="24"/>
  <c r="F120" i="24"/>
  <c r="F118" i="24"/>
  <c r="F117" i="24"/>
  <c r="F116" i="24"/>
  <c r="F115" i="24"/>
  <c r="F114" i="24"/>
  <c r="F113" i="24"/>
  <c r="F112" i="24"/>
  <c r="F111" i="24"/>
  <c r="F110" i="24"/>
  <c r="F109" i="24"/>
  <c r="F108" i="24"/>
  <c r="F107" i="24"/>
  <c r="F106" i="24"/>
  <c r="F105" i="24"/>
  <c r="F104" i="24"/>
  <c r="F103" i="24"/>
  <c r="F102" i="24"/>
  <c r="F101" i="24"/>
  <c r="F100" i="24"/>
  <c r="F99" i="24"/>
  <c r="F98" i="24"/>
  <c r="F97" i="24"/>
  <c r="F96" i="24"/>
  <c r="F95" i="24"/>
  <c r="F94" i="24"/>
  <c r="F93" i="24"/>
  <c r="F92" i="24"/>
  <c r="F91" i="24"/>
  <c r="F90" i="24"/>
  <c r="F89" i="24"/>
  <c r="F88" i="24"/>
  <c r="F87" i="24"/>
  <c r="F86" i="24"/>
  <c r="F85" i="24"/>
  <c r="F84" i="24"/>
  <c r="F83" i="24"/>
  <c r="F82" i="24"/>
  <c r="F81" i="24"/>
  <c r="F80" i="24"/>
  <c r="F79" i="24"/>
  <c r="F78" i="24"/>
  <c r="F77" i="24"/>
  <c r="F76" i="24"/>
  <c r="F75" i="24"/>
  <c r="F74" i="24"/>
  <c r="F73" i="24"/>
  <c r="F72" i="24"/>
  <c r="F71" i="24"/>
  <c r="F70" i="24"/>
  <c r="F69" i="24"/>
  <c r="F68" i="24"/>
  <c r="F67" i="24"/>
  <c r="F66" i="24"/>
  <c r="F65" i="24"/>
  <c r="F64" i="24"/>
  <c r="F63" i="24"/>
  <c r="F62" i="24"/>
  <c r="F61" i="24"/>
  <c r="F60" i="24"/>
  <c r="F59" i="24"/>
  <c r="F58" i="24"/>
  <c r="F57" i="24"/>
  <c r="F56" i="24"/>
  <c r="F55" i="24"/>
  <c r="F54" i="24"/>
  <c r="F53" i="24"/>
  <c r="F52" i="24"/>
  <c r="F51" i="24"/>
  <c r="F50" i="24"/>
  <c r="F49" i="24"/>
  <c r="F48" i="24"/>
  <c r="F47" i="24"/>
  <c r="F46" i="24"/>
  <c r="F45" i="24"/>
  <c r="F44" i="24"/>
  <c r="F43" i="24"/>
  <c r="F42" i="24"/>
  <c r="F41" i="24"/>
  <c r="F40" i="24"/>
  <c r="F39" i="24"/>
  <c r="F38" i="24"/>
  <c r="F37" i="24"/>
  <c r="F36" i="24"/>
  <c r="F35" i="24"/>
  <c r="F34" i="24"/>
  <c r="F33" i="24"/>
  <c r="F32" i="24"/>
  <c r="F31" i="24"/>
  <c r="F30" i="24"/>
  <c r="F29" i="24"/>
  <c r="F28" i="24"/>
  <c r="F27" i="24"/>
  <c r="F26" i="24"/>
  <c r="F25" i="24"/>
  <c r="F24" i="24"/>
  <c r="F23" i="24"/>
  <c r="F22" i="24"/>
  <c r="F21" i="24"/>
  <c r="F20" i="24"/>
  <c r="F19" i="24"/>
  <c r="F18" i="24"/>
  <c r="F17" i="24"/>
  <c r="F16" i="24"/>
  <c r="F15" i="24"/>
  <c r="F14" i="24"/>
  <c r="F13" i="24"/>
  <c r="F12" i="24"/>
  <c r="F11" i="24"/>
  <c r="F10" i="24"/>
  <c r="F9" i="24"/>
  <c r="F8" i="24"/>
  <c r="F7" i="24"/>
  <c r="F6" i="24"/>
  <c r="F5" i="24"/>
  <c r="F4" i="24"/>
  <c r="F3" i="24"/>
  <c r="F2" i="24"/>
  <c r="H47" i="16" l="1"/>
  <c r="I47" i="16" s="1"/>
  <c r="H48" i="16"/>
  <c r="I48" i="16" s="1"/>
  <c r="H49" i="16"/>
  <c r="I49" i="16" s="1"/>
  <c r="H50" i="16"/>
  <c r="I50" i="16" s="1"/>
  <c r="H51" i="16"/>
  <c r="I51" i="16" s="1"/>
  <c r="H52" i="16"/>
  <c r="I52" i="16" s="1"/>
  <c r="H38" i="16"/>
  <c r="I38" i="16" s="1"/>
  <c r="H39" i="16"/>
  <c r="I39" i="16" s="1"/>
  <c r="H40" i="16"/>
  <c r="I40" i="16" s="1"/>
  <c r="H11" i="16"/>
  <c r="I11" i="16" s="1"/>
  <c r="H12" i="16"/>
  <c r="I12" i="16" s="1"/>
  <c r="H13" i="16"/>
  <c r="I13" i="16" s="1"/>
  <c r="H2" i="16"/>
  <c r="I2" i="16" s="1"/>
  <c r="H3" i="16"/>
  <c r="I3" i="16" s="1"/>
  <c r="H4" i="16"/>
  <c r="I4" i="16" s="1"/>
  <c r="H29" i="16"/>
  <c r="I29" i="16" s="1"/>
  <c r="H30" i="16"/>
  <c r="I30" i="16" s="1"/>
  <c r="H31" i="16"/>
  <c r="I31" i="16"/>
  <c r="H20" i="16"/>
  <c r="I20" i="16"/>
  <c r="H21" i="16"/>
  <c r="I21" i="16" s="1"/>
  <c r="H22" i="16"/>
  <c r="I22" i="16" s="1"/>
  <c r="H41" i="16"/>
  <c r="I41" i="16" s="1"/>
  <c r="H42" i="16"/>
  <c r="I42" i="16" s="1"/>
  <c r="H43" i="16"/>
  <c r="I43" i="16" s="1"/>
  <c r="H14" i="16"/>
  <c r="I14" i="16" s="1"/>
  <c r="H15" i="16"/>
  <c r="I15" i="16" s="1"/>
  <c r="H16" i="16"/>
  <c r="I16" i="16"/>
  <c r="H32" i="16"/>
  <c r="I32" i="16" s="1"/>
  <c r="H33" i="16"/>
  <c r="I33" i="16" s="1"/>
  <c r="H34" i="16"/>
  <c r="I34" i="16" s="1"/>
  <c r="H35" i="16"/>
  <c r="I35" i="16" s="1"/>
  <c r="H36" i="16"/>
  <c r="I36" i="16" s="1"/>
  <c r="H37" i="16"/>
  <c r="I37" i="16" s="1"/>
  <c r="H23" i="16"/>
  <c r="I23" i="16" s="1"/>
  <c r="H24" i="16"/>
  <c r="I24" i="16" s="1"/>
  <c r="H25" i="16"/>
  <c r="I25" i="16" s="1"/>
  <c r="H53" i="16"/>
  <c r="I53" i="16" s="1"/>
  <c r="H54" i="16"/>
  <c r="I54" i="16" s="1"/>
  <c r="H55" i="16"/>
  <c r="I55" i="16" s="1"/>
  <c r="H44" i="16"/>
  <c r="I44" i="16" s="1"/>
  <c r="H45" i="16"/>
  <c r="I45" i="16" s="1"/>
  <c r="H46" i="16"/>
  <c r="I46" i="16" s="1"/>
  <c r="H5" i="16"/>
  <c r="I5" i="16" s="1"/>
  <c r="H6" i="16"/>
  <c r="I6" i="16" s="1"/>
  <c r="H7" i="16"/>
  <c r="I7" i="16" s="1"/>
  <c r="H17" i="16"/>
  <c r="I17" i="16" s="1"/>
  <c r="H18" i="16"/>
  <c r="I18" i="16" s="1"/>
  <c r="H19" i="16"/>
  <c r="I19" i="16" s="1"/>
  <c r="H8" i="16"/>
  <c r="I8" i="16"/>
  <c r="H9" i="16"/>
  <c r="I9" i="16" s="1"/>
  <c r="H10" i="16"/>
  <c r="I10" i="16" s="1"/>
  <c r="H26" i="16"/>
  <c r="I26" i="16" s="1"/>
  <c r="H27" i="16"/>
  <c r="I27" i="16" s="1"/>
  <c r="H28" i="16"/>
  <c r="I28" i="16" s="1"/>
  <c r="H49" i="15"/>
  <c r="I49" i="15" s="1"/>
  <c r="H48" i="15"/>
  <c r="I48" i="15" s="1"/>
  <c r="H47" i="15"/>
  <c r="I47" i="15" s="1"/>
  <c r="H46" i="15"/>
  <c r="I46" i="15" s="1"/>
  <c r="H45" i="15"/>
  <c r="I45" i="15" s="1"/>
  <c r="H44" i="15"/>
  <c r="I44" i="15" s="1"/>
  <c r="H43" i="15"/>
  <c r="I43" i="15" s="1"/>
  <c r="H42" i="15"/>
  <c r="I42" i="15" s="1"/>
  <c r="H41" i="15"/>
  <c r="I41" i="15" s="1"/>
  <c r="H40" i="15"/>
  <c r="I40" i="15" s="1"/>
  <c r="H39" i="15"/>
  <c r="I39" i="15" s="1"/>
  <c r="H38" i="15"/>
  <c r="I38" i="15" s="1"/>
  <c r="H37" i="15"/>
  <c r="I37" i="15" s="1"/>
  <c r="H36" i="15"/>
  <c r="I36" i="15" s="1"/>
  <c r="H35" i="15"/>
  <c r="I35" i="15" s="1"/>
  <c r="H34" i="15"/>
  <c r="I34" i="15" s="1"/>
  <c r="H33" i="15"/>
  <c r="I33" i="15" s="1"/>
  <c r="H32" i="15"/>
  <c r="I32" i="15" s="1"/>
  <c r="H31" i="15"/>
  <c r="I31" i="15" s="1"/>
  <c r="H30" i="15"/>
  <c r="I30" i="15" s="1"/>
  <c r="H29" i="15"/>
  <c r="I29" i="15" s="1"/>
  <c r="H28" i="15"/>
  <c r="I28" i="15" s="1"/>
  <c r="H27" i="15"/>
  <c r="I27" i="15" s="1"/>
  <c r="H26" i="15"/>
  <c r="I26" i="15" s="1"/>
  <c r="H25" i="15"/>
  <c r="I25" i="15" s="1"/>
  <c r="H24" i="15"/>
  <c r="I24" i="15" s="1"/>
  <c r="H23" i="15"/>
  <c r="I23" i="15" s="1"/>
  <c r="H22" i="15"/>
  <c r="I22" i="15" s="1"/>
  <c r="H21" i="15"/>
  <c r="I21" i="15" s="1"/>
  <c r="H20" i="15"/>
  <c r="I20" i="15" s="1"/>
  <c r="H19" i="15"/>
  <c r="I19" i="15" s="1"/>
  <c r="H18" i="15"/>
  <c r="I18" i="15" s="1"/>
  <c r="H17" i="15"/>
  <c r="I17" i="15" s="1"/>
  <c r="H16" i="15"/>
  <c r="I16" i="15" s="1"/>
  <c r="H15" i="15"/>
  <c r="I15" i="15" s="1"/>
  <c r="H14" i="15"/>
  <c r="I14" i="15" s="1"/>
  <c r="H13" i="15"/>
  <c r="I13" i="15" s="1"/>
  <c r="H12" i="15"/>
  <c r="I12" i="15" s="1"/>
  <c r="H11" i="15"/>
  <c r="I11" i="15" s="1"/>
  <c r="H10" i="15"/>
  <c r="I10" i="15" s="1"/>
  <c r="H9" i="15"/>
  <c r="I9" i="15" s="1"/>
  <c r="H8" i="15"/>
  <c r="I8" i="15" s="1"/>
  <c r="H7" i="15"/>
  <c r="I7" i="15" s="1"/>
  <c r="H6" i="15"/>
  <c r="I6" i="15" s="1"/>
  <c r="H5" i="15"/>
  <c r="I5" i="15" s="1"/>
  <c r="H4" i="15"/>
  <c r="I4" i="15" s="1"/>
  <c r="H3" i="15"/>
  <c r="I3" i="15" s="1"/>
  <c r="H2" i="15"/>
  <c r="I2" i="15" s="1"/>
  <c r="H41" i="14"/>
  <c r="I41" i="14" s="1"/>
  <c r="H68" i="14"/>
  <c r="I68" i="14" s="1"/>
  <c r="H59" i="14"/>
  <c r="I59" i="14" s="1"/>
  <c r="H62" i="14"/>
  <c r="I62" i="14" s="1"/>
  <c r="H44" i="14"/>
  <c r="I44" i="14" s="1"/>
  <c r="H53" i="14"/>
  <c r="I53" i="14" s="1"/>
  <c r="H71" i="14"/>
  <c r="I71" i="14" s="1"/>
  <c r="H65" i="14"/>
  <c r="I65" i="14" s="1"/>
  <c r="H38" i="14"/>
  <c r="I38" i="14" s="1"/>
  <c r="H47" i="14"/>
  <c r="I47" i="14" s="1"/>
  <c r="H56" i="14"/>
  <c r="I56" i="14" s="1"/>
  <c r="H32" i="14"/>
  <c r="I32" i="14" s="1"/>
  <c r="H23" i="14"/>
  <c r="I23" i="14" s="1"/>
  <c r="H5" i="14"/>
  <c r="I5" i="14" s="1"/>
  <c r="H14" i="14"/>
  <c r="I14" i="14" s="1"/>
  <c r="H20" i="14"/>
  <c r="I20" i="14" s="1"/>
  <c r="H11" i="14"/>
  <c r="I11" i="14" s="1"/>
  <c r="H2" i="14"/>
  <c r="I2" i="14" s="1"/>
  <c r="H29" i="14"/>
  <c r="I29" i="14" s="1"/>
  <c r="H66" i="14"/>
  <c r="I66" i="14" s="1"/>
  <c r="H39" i="14"/>
  <c r="I39" i="14" s="1"/>
  <c r="H48" i="14"/>
  <c r="I48" i="14" s="1"/>
  <c r="H57" i="14"/>
  <c r="I57" i="14" s="1"/>
  <c r="H17" i="14"/>
  <c r="I17" i="14" s="1"/>
  <c r="H8" i="14"/>
  <c r="I8" i="14" s="1"/>
  <c r="H26" i="14"/>
  <c r="I26" i="14" s="1"/>
  <c r="H35" i="14"/>
  <c r="I35" i="14" s="1"/>
  <c r="H33" i="14"/>
  <c r="I33" i="14" s="1"/>
  <c r="H15" i="14"/>
  <c r="I15" i="14" s="1"/>
  <c r="H24" i="14"/>
  <c r="I24" i="14" s="1"/>
  <c r="H6" i="14"/>
  <c r="I6" i="14" s="1"/>
  <c r="H49" i="14"/>
  <c r="I49" i="14" s="1"/>
  <c r="H40" i="14"/>
  <c r="I40" i="14" s="1"/>
  <c r="H67" i="14"/>
  <c r="I67" i="14" s="1"/>
  <c r="H58" i="14"/>
  <c r="I58" i="14" s="1"/>
  <c r="H30" i="14"/>
  <c r="I30" i="14" s="1"/>
  <c r="H3" i="14"/>
  <c r="I3" i="14" s="1"/>
  <c r="H21" i="14"/>
  <c r="I21" i="14" s="1"/>
  <c r="H12" i="14"/>
  <c r="I12" i="14" s="1"/>
  <c r="H25" i="14"/>
  <c r="I25" i="14" s="1"/>
  <c r="H34" i="14"/>
  <c r="I34" i="14" s="1"/>
  <c r="H7" i="14"/>
  <c r="I7" i="14" s="1"/>
  <c r="H16" i="14"/>
  <c r="I16" i="14" s="1"/>
  <c r="H72" i="14"/>
  <c r="I72" i="14" s="1"/>
  <c r="H54" i="14"/>
  <c r="I54" i="14" s="1"/>
  <c r="H45" i="14"/>
  <c r="I45" i="14" s="1"/>
  <c r="H63" i="14"/>
  <c r="I63" i="14" s="1"/>
  <c r="H27" i="14"/>
  <c r="I27" i="14" s="1"/>
  <c r="H36" i="14"/>
  <c r="I36" i="14" s="1"/>
  <c r="H18" i="14"/>
  <c r="I18" i="14" s="1"/>
  <c r="H9" i="14"/>
  <c r="I9" i="14" s="1"/>
  <c r="H60" i="14"/>
  <c r="I60" i="14" s="1"/>
  <c r="H69" i="14"/>
  <c r="I69" i="14" s="1"/>
  <c r="H42" i="14"/>
  <c r="I42" i="14" s="1"/>
  <c r="H51" i="14"/>
  <c r="I51" i="14" s="1"/>
  <c r="H13" i="14"/>
  <c r="I13" i="14" s="1"/>
  <c r="H22" i="14"/>
  <c r="I22" i="14" s="1"/>
  <c r="H4" i="14"/>
  <c r="I4" i="14" s="1"/>
  <c r="H31" i="14"/>
  <c r="I31" i="14" s="1"/>
  <c r="H10" i="14"/>
  <c r="I10" i="14" s="1"/>
  <c r="H28" i="14"/>
  <c r="I28" i="14" s="1"/>
  <c r="H19" i="14"/>
  <c r="I19" i="14" s="1"/>
  <c r="H37" i="14"/>
  <c r="I37" i="14" s="1"/>
  <c r="H70" i="14"/>
  <c r="I70" i="14" s="1"/>
  <c r="H61" i="14"/>
  <c r="I61" i="14" s="1"/>
  <c r="H43" i="14"/>
  <c r="I43" i="14" s="1"/>
  <c r="H52" i="14"/>
  <c r="I52" i="14" s="1"/>
  <c r="H73" i="14"/>
  <c r="I73" i="14" s="1"/>
  <c r="H55" i="14"/>
  <c r="I55" i="14" s="1"/>
  <c r="H46" i="14"/>
  <c r="I46" i="14" s="1"/>
  <c r="H64" i="14"/>
  <c r="I64" i="14" s="1"/>
  <c r="H50" i="14"/>
  <c r="I50" i="14" s="1"/>
  <c r="H8" i="12"/>
  <c r="I8" i="12" s="1"/>
  <c r="H9" i="12"/>
  <c r="I9" i="12" s="1"/>
  <c r="H10" i="12"/>
  <c r="I10" i="12" s="1"/>
  <c r="H14" i="12"/>
  <c r="I14" i="12" s="1"/>
  <c r="H15" i="12"/>
  <c r="I15" i="12" s="1"/>
  <c r="H16" i="12"/>
  <c r="I16" i="12" s="1"/>
  <c r="H2" i="12"/>
  <c r="I2" i="12" s="1"/>
  <c r="H3" i="12"/>
  <c r="I3" i="12" s="1"/>
  <c r="H4" i="12"/>
  <c r="I4" i="12" s="1"/>
  <c r="H11" i="12"/>
  <c r="I11" i="12" s="1"/>
  <c r="H12" i="12"/>
  <c r="I12" i="12" s="1"/>
  <c r="H13" i="12"/>
  <c r="I13" i="12" s="1"/>
  <c r="H5" i="12"/>
  <c r="I5" i="12" s="1"/>
  <c r="H6" i="12"/>
  <c r="I6" i="12" s="1"/>
  <c r="H7" i="12"/>
  <c r="I7" i="12" s="1"/>
  <c r="H17" i="12"/>
  <c r="I17" i="12" s="1"/>
  <c r="H18" i="12"/>
  <c r="I18" i="12" s="1"/>
  <c r="H19" i="12"/>
  <c r="I19" i="12" s="1"/>
  <c r="H26" i="12"/>
  <c r="I26" i="12" s="1"/>
  <c r="H27" i="12"/>
  <c r="I27" i="12" s="1"/>
  <c r="H28" i="12"/>
  <c r="I28" i="12" s="1"/>
  <c r="H20" i="12"/>
  <c r="I20" i="12" s="1"/>
  <c r="H21" i="12"/>
  <c r="I21" i="12" s="1"/>
  <c r="H22" i="12"/>
  <c r="I22" i="12" s="1"/>
  <c r="H32" i="12"/>
  <c r="I32" i="12" s="1"/>
  <c r="H33" i="12"/>
  <c r="I33" i="12" s="1"/>
  <c r="H34" i="12"/>
  <c r="I34" i="12" s="1"/>
  <c r="H35" i="12"/>
  <c r="I35" i="12" s="1"/>
  <c r="H36" i="12"/>
  <c r="I36" i="12" s="1"/>
  <c r="H37" i="12"/>
  <c r="I37" i="12" s="1"/>
  <c r="H23" i="12"/>
  <c r="I23" i="12" s="1"/>
  <c r="H24" i="12"/>
  <c r="I24" i="12" s="1"/>
  <c r="H25" i="12"/>
  <c r="I25" i="12" s="1"/>
  <c r="H29" i="12"/>
  <c r="I29" i="12" s="1"/>
  <c r="H30" i="12"/>
  <c r="I30" i="12" s="1"/>
  <c r="H31" i="12"/>
  <c r="I31" i="12" s="1"/>
  <c r="H21" i="11"/>
  <c r="I21" i="11" s="1"/>
  <c r="H11" i="11"/>
  <c r="I11" i="11" s="1"/>
  <c r="H12" i="11"/>
  <c r="I12" i="11" s="1"/>
  <c r="H18" i="11"/>
  <c r="I18" i="11" s="1"/>
  <c r="H23" i="11"/>
  <c r="I23" i="11" s="1"/>
  <c r="H24" i="11"/>
  <c r="I24" i="11" s="1"/>
  <c r="H15" i="11"/>
  <c r="I15" i="11" s="1"/>
  <c r="H25" i="11"/>
  <c r="I25" i="11" s="1"/>
  <c r="H34" i="11"/>
  <c r="I34" i="11" s="1"/>
  <c r="H42" i="11"/>
  <c r="I42" i="11" s="1"/>
  <c r="H28" i="11"/>
  <c r="I28" i="11" s="1"/>
  <c r="H29" i="11"/>
  <c r="I29" i="11" s="1"/>
  <c r="H27" i="11"/>
  <c r="I27" i="11" s="1"/>
  <c r="H26" i="11"/>
  <c r="I26" i="11" s="1"/>
  <c r="H38" i="11"/>
  <c r="I38" i="11" s="1"/>
  <c r="H68" i="11"/>
  <c r="I68" i="11" s="1"/>
  <c r="H63" i="11"/>
  <c r="I63" i="11" s="1"/>
  <c r="H49" i="11"/>
  <c r="I49" i="11" s="1"/>
  <c r="H50" i="11"/>
  <c r="I50" i="11" s="1"/>
  <c r="H30" i="11"/>
  <c r="I30" i="11" s="1"/>
  <c r="H35" i="11"/>
  <c r="I35" i="11" s="1"/>
  <c r="H39" i="11"/>
  <c r="I39" i="11" s="1"/>
  <c r="H40" i="11"/>
  <c r="I40" i="11" s="1"/>
  <c r="H41" i="11"/>
  <c r="I41" i="11" s="1"/>
  <c r="H36" i="11"/>
  <c r="I36" i="11" s="1"/>
  <c r="H43" i="11"/>
  <c r="I43" i="11" s="1"/>
  <c r="H44" i="11"/>
  <c r="I44" i="11" s="1"/>
  <c r="H55" i="11"/>
  <c r="I55" i="11" s="1"/>
  <c r="H53" i="11"/>
  <c r="I53" i="11" s="1"/>
  <c r="H59" i="11"/>
  <c r="I59" i="11" s="1"/>
  <c r="H61" i="11"/>
  <c r="I61" i="11" s="1"/>
  <c r="H54" i="11"/>
  <c r="I54" i="11" s="1"/>
  <c r="H51" i="11"/>
  <c r="I51" i="11" s="1"/>
  <c r="H56" i="11"/>
  <c r="I56" i="11" s="1"/>
  <c r="H60" i="11"/>
  <c r="I60" i="11" s="1"/>
  <c r="H64" i="11"/>
  <c r="I64" i="11" s="1"/>
  <c r="H65" i="11"/>
  <c r="I65" i="11" s="1"/>
  <c r="H57" i="11"/>
  <c r="I57" i="11" s="1"/>
  <c r="H16" i="11"/>
  <c r="I16" i="11" s="1"/>
  <c r="H6" i="11"/>
  <c r="I6" i="11" s="1"/>
  <c r="H17" i="11"/>
  <c r="I17" i="11" s="1"/>
  <c r="H7" i="11"/>
  <c r="I7" i="11" s="1"/>
  <c r="H3" i="11"/>
  <c r="I3" i="11" s="1"/>
  <c r="H4" i="11"/>
  <c r="I4" i="11" s="1"/>
  <c r="H5" i="11"/>
  <c r="I5" i="11" s="1"/>
  <c r="H8" i="11"/>
  <c r="I8" i="11" s="1"/>
  <c r="H45" i="11"/>
  <c r="I45" i="11" s="1"/>
  <c r="H47" i="11"/>
  <c r="I47" i="11" s="1"/>
  <c r="H46" i="11"/>
  <c r="I46" i="11" s="1"/>
  <c r="H48" i="11"/>
  <c r="I48" i="11" s="1"/>
  <c r="H22" i="11"/>
  <c r="I22" i="11" s="1"/>
  <c r="H13" i="11"/>
  <c r="I13" i="11" s="1"/>
  <c r="H2" i="11"/>
  <c r="I2" i="11" s="1"/>
  <c r="H14" i="11"/>
  <c r="I14" i="11" s="1"/>
  <c r="H66" i="11"/>
  <c r="I66" i="11" s="1"/>
  <c r="H62" i="11"/>
  <c r="I62" i="11" s="1"/>
  <c r="H67" i="11"/>
  <c r="I67" i="11" s="1"/>
  <c r="H70" i="11"/>
  <c r="I70" i="11" s="1"/>
  <c r="H9" i="11"/>
  <c r="I9" i="11" s="1"/>
  <c r="H19" i="11"/>
  <c r="I19" i="11" s="1"/>
  <c r="H10" i="11"/>
  <c r="I10" i="11" s="1"/>
  <c r="H20" i="11"/>
  <c r="I20" i="11" s="1"/>
  <c r="H32" i="11"/>
  <c r="I32" i="11" s="1"/>
  <c r="H31" i="11"/>
  <c r="I31" i="11" s="1"/>
  <c r="H33" i="11"/>
  <c r="I33" i="11" s="1"/>
  <c r="H37" i="11"/>
  <c r="I37" i="11" s="1"/>
  <c r="H69" i="11"/>
  <c r="I69" i="11" s="1"/>
  <c r="H52" i="11"/>
  <c r="I52" i="11" s="1"/>
  <c r="H71" i="11"/>
  <c r="I71" i="11" s="1"/>
  <c r="H58" i="11"/>
  <c r="I58" i="11" s="1"/>
  <c r="H3" i="6"/>
  <c r="I3" i="6" s="1"/>
  <c r="H4" i="6"/>
  <c r="I4" i="6" s="1"/>
  <c r="H5" i="6"/>
  <c r="I5" i="6" s="1"/>
  <c r="H6" i="6"/>
  <c r="I6" i="6" s="1"/>
  <c r="H7" i="6"/>
  <c r="I7" i="6" s="1"/>
  <c r="H8" i="6"/>
  <c r="I8" i="6" s="1"/>
  <c r="H9" i="6"/>
  <c r="I9" i="6" s="1"/>
  <c r="H10" i="6"/>
  <c r="I10" i="6" s="1"/>
  <c r="H11" i="6"/>
  <c r="H12" i="6"/>
  <c r="H13" i="6"/>
  <c r="I13" i="6" s="1"/>
  <c r="H14" i="6"/>
  <c r="I14" i="6" s="1"/>
  <c r="H15" i="6"/>
  <c r="I15" i="6" s="1"/>
  <c r="H16" i="6"/>
  <c r="I16" i="6" s="1"/>
  <c r="H17" i="6"/>
  <c r="I17" i="6" s="1"/>
  <c r="H18" i="6"/>
  <c r="H19" i="6"/>
  <c r="H20" i="6"/>
  <c r="H21" i="6"/>
  <c r="I21" i="6" s="1"/>
  <c r="H22" i="6"/>
  <c r="H23" i="6"/>
  <c r="I23" i="6" s="1"/>
  <c r="H24" i="6"/>
  <c r="I24" i="6" s="1"/>
  <c r="H25" i="6"/>
  <c r="I25" i="6" s="1"/>
  <c r="H26" i="6"/>
  <c r="I26" i="6" s="1"/>
  <c r="H27" i="6"/>
  <c r="H28" i="6"/>
  <c r="H29" i="6"/>
  <c r="I29" i="6" s="1"/>
  <c r="H30" i="6"/>
  <c r="I30" i="6" s="1"/>
  <c r="H31" i="6"/>
  <c r="I31" i="6" s="1"/>
  <c r="H32" i="6"/>
  <c r="I32" i="6" s="1"/>
  <c r="H33" i="6"/>
  <c r="I33" i="6" s="1"/>
  <c r="H34" i="6"/>
  <c r="H35" i="6"/>
  <c r="H36" i="6"/>
  <c r="H37" i="6"/>
  <c r="I37" i="6" s="1"/>
  <c r="H38" i="6"/>
  <c r="H39" i="6"/>
  <c r="H40" i="6"/>
  <c r="H41" i="6"/>
  <c r="I41" i="6" s="1"/>
  <c r="H42" i="6"/>
  <c r="H43" i="6"/>
  <c r="I43" i="6" s="1"/>
  <c r="H44" i="6"/>
  <c r="I44" i="6" s="1"/>
  <c r="H45" i="6"/>
  <c r="I45" i="6" s="1"/>
  <c r="H46" i="6"/>
  <c r="I46" i="6" s="1"/>
  <c r="H47" i="6"/>
  <c r="I47" i="6" s="1"/>
  <c r="H48" i="6"/>
  <c r="I48" i="6" s="1"/>
  <c r="H49" i="6"/>
  <c r="I49" i="6" s="1"/>
  <c r="H50" i="6"/>
  <c r="I50" i="6" s="1"/>
  <c r="H51" i="6"/>
  <c r="H52" i="6"/>
  <c r="I52" i="6" s="1"/>
  <c r="H53" i="6"/>
  <c r="H54" i="6"/>
  <c r="I54" i="6" s="1"/>
  <c r="H55" i="6"/>
  <c r="H56" i="6"/>
  <c r="I56" i="6" s="1"/>
  <c r="H57" i="6"/>
  <c r="I57" i="6" s="1"/>
  <c r="H58" i="6"/>
  <c r="I58" i="6" s="1"/>
  <c r="H59" i="6"/>
  <c r="H60" i="6"/>
  <c r="I60" i="6" s="1"/>
  <c r="H61" i="6"/>
  <c r="I61" i="6" s="1"/>
  <c r="H62" i="6"/>
  <c r="I62" i="6" s="1"/>
  <c r="H63" i="6"/>
  <c r="I63" i="6" s="1"/>
  <c r="H64" i="6"/>
  <c r="I64" i="6" s="1"/>
  <c r="H65" i="6"/>
  <c r="H66" i="6"/>
  <c r="H67" i="6"/>
  <c r="H68" i="6"/>
  <c r="I68" i="6" s="1"/>
  <c r="H69" i="6"/>
  <c r="I69" i="6" s="1"/>
  <c r="H70" i="6"/>
  <c r="I70" i="6" s="1"/>
  <c r="H71" i="6"/>
  <c r="I71" i="6" s="1"/>
  <c r="H72" i="6"/>
  <c r="I72" i="6" s="1"/>
  <c r="H73" i="6"/>
  <c r="I73" i="6" s="1"/>
  <c r="H74" i="6"/>
  <c r="H75" i="6"/>
  <c r="H76" i="6"/>
  <c r="H77" i="6"/>
  <c r="I77" i="6" s="1"/>
  <c r="H78" i="6"/>
  <c r="I78" i="6" s="1"/>
  <c r="H79" i="6"/>
  <c r="I79" i="6" s="1"/>
  <c r="H80" i="6"/>
  <c r="I80" i="6" s="1"/>
  <c r="H81" i="6"/>
  <c r="H82" i="6"/>
  <c r="H83" i="6"/>
  <c r="I83" i="6" s="1"/>
  <c r="H84" i="6"/>
  <c r="H85" i="6"/>
  <c r="I85" i="6" s="1"/>
  <c r="H86" i="6"/>
  <c r="I86" i="6" s="1"/>
  <c r="H87" i="6"/>
  <c r="I87" i="6" s="1"/>
  <c r="H88" i="6"/>
  <c r="I88" i="6" s="1"/>
  <c r="H89" i="6"/>
  <c r="I89" i="6" s="1"/>
  <c r="H90" i="6"/>
  <c r="H91" i="6"/>
  <c r="H92" i="6"/>
  <c r="H93" i="6"/>
  <c r="H94" i="6"/>
  <c r="I94" i="6" s="1"/>
  <c r="H95" i="6"/>
  <c r="I95" i="6" s="1"/>
  <c r="H96" i="6"/>
  <c r="I96" i="6" s="1"/>
  <c r="H97" i="6"/>
  <c r="I97" i="6" s="1"/>
  <c r="H98" i="6"/>
  <c r="H99" i="6"/>
  <c r="I99" i="6" s="1"/>
  <c r="H100" i="6"/>
  <c r="H2" i="6"/>
  <c r="I2" i="6" s="1"/>
  <c r="I38" i="6"/>
  <c r="I39" i="6"/>
  <c r="I40" i="6"/>
  <c r="I74" i="6"/>
  <c r="I75" i="6"/>
  <c r="I76" i="6"/>
  <c r="I42" i="6"/>
  <c r="I11" i="6"/>
  <c r="I12" i="6"/>
  <c r="I81" i="6"/>
  <c r="I82" i="6"/>
  <c r="I51" i="6"/>
  <c r="I53" i="6"/>
  <c r="I84" i="6"/>
  <c r="I18" i="6"/>
  <c r="I19" i="6"/>
  <c r="I20" i="6"/>
  <c r="I90" i="6"/>
  <c r="I91" i="6"/>
  <c r="I55" i="6"/>
  <c r="I22" i="6"/>
  <c r="I92" i="6"/>
  <c r="I93" i="6"/>
  <c r="I27" i="6"/>
  <c r="I28" i="6"/>
  <c r="I59" i="6"/>
  <c r="I65" i="6"/>
  <c r="I66" i="6"/>
  <c r="I67" i="6"/>
  <c r="I98" i="6"/>
  <c r="I100" i="6"/>
  <c r="I34" i="6"/>
  <c r="I35" i="6"/>
  <c r="I36" i="6"/>
  <c r="H3" i="4"/>
  <c r="I3" i="4" s="1"/>
  <c r="H4" i="4"/>
  <c r="I4" i="4" s="1"/>
  <c r="H5" i="4"/>
  <c r="I5" i="4" s="1"/>
  <c r="H6" i="4"/>
  <c r="I6" i="4" s="1"/>
  <c r="H7" i="4"/>
  <c r="I7" i="4" s="1"/>
  <c r="H8" i="4"/>
  <c r="I8" i="4" s="1"/>
  <c r="H9" i="4"/>
  <c r="I9" i="4" s="1"/>
  <c r="H10" i="4"/>
  <c r="I10" i="4" s="1"/>
  <c r="H11" i="4"/>
  <c r="I11" i="4" s="1"/>
  <c r="H12" i="4"/>
  <c r="I12" i="4" s="1"/>
  <c r="H13" i="4"/>
  <c r="I13" i="4" s="1"/>
  <c r="H14" i="4"/>
  <c r="I14" i="4" s="1"/>
  <c r="H15" i="4"/>
  <c r="I15" i="4" s="1"/>
  <c r="H16" i="4"/>
  <c r="I16" i="4" s="1"/>
  <c r="H17" i="4"/>
  <c r="I17" i="4" s="1"/>
  <c r="H18" i="4"/>
  <c r="I18" i="4" s="1"/>
  <c r="H19" i="4"/>
  <c r="I19" i="4" s="1"/>
  <c r="H20" i="4"/>
  <c r="I20" i="4" s="1"/>
  <c r="H21" i="4"/>
  <c r="I21" i="4" s="1"/>
  <c r="H22" i="4"/>
  <c r="I22" i="4" s="1"/>
  <c r="H23" i="4"/>
  <c r="I23" i="4" s="1"/>
  <c r="H24" i="4"/>
  <c r="I24" i="4" s="1"/>
  <c r="H25" i="4"/>
  <c r="I25" i="4" s="1"/>
  <c r="H26" i="4"/>
  <c r="I26" i="4" s="1"/>
  <c r="H27" i="4"/>
  <c r="I27" i="4" s="1"/>
  <c r="H28" i="4"/>
  <c r="I28" i="4" s="1"/>
  <c r="H29" i="4"/>
  <c r="I29" i="4" s="1"/>
  <c r="H30" i="4"/>
  <c r="I30" i="4" s="1"/>
  <c r="H31" i="4"/>
  <c r="I31" i="4" s="1"/>
  <c r="H32" i="4"/>
  <c r="I32" i="4" s="1"/>
  <c r="H33" i="4"/>
  <c r="I33" i="4" s="1"/>
  <c r="H34" i="4"/>
  <c r="I34" i="4" s="1"/>
  <c r="H35" i="4"/>
  <c r="I35" i="4" s="1"/>
  <c r="H36" i="4"/>
  <c r="I36" i="4" s="1"/>
  <c r="H37" i="4"/>
  <c r="I37" i="4" s="1"/>
  <c r="H38" i="4"/>
  <c r="I38" i="4" s="1"/>
  <c r="H39" i="4"/>
  <c r="I39" i="4" s="1"/>
  <c r="H40" i="4"/>
  <c r="I40" i="4" s="1"/>
  <c r="H41" i="4"/>
  <c r="I41" i="4" s="1"/>
  <c r="H42" i="4"/>
  <c r="I42" i="4" s="1"/>
  <c r="H43" i="4"/>
  <c r="I43" i="4" s="1"/>
  <c r="H44" i="4"/>
  <c r="I44" i="4" s="1"/>
  <c r="H45" i="4"/>
  <c r="I45" i="4" s="1"/>
  <c r="H46" i="4"/>
  <c r="I46" i="4" s="1"/>
  <c r="H47" i="4"/>
  <c r="I47" i="4" s="1"/>
  <c r="H48" i="4"/>
  <c r="I48" i="4" s="1"/>
  <c r="H49" i="4"/>
  <c r="I49" i="4" s="1"/>
  <c r="H50" i="4"/>
  <c r="I50" i="4" s="1"/>
  <c r="H51" i="4"/>
  <c r="I51" i="4" s="1"/>
  <c r="H52" i="4"/>
  <c r="I52" i="4" s="1"/>
  <c r="H53" i="4"/>
  <c r="I53" i="4" s="1"/>
  <c r="H54" i="4"/>
  <c r="I54" i="4" s="1"/>
  <c r="H55" i="4"/>
  <c r="I55" i="4" s="1"/>
  <c r="H56" i="4"/>
  <c r="I56" i="4" s="1"/>
  <c r="H57" i="4"/>
  <c r="I57" i="4" s="1"/>
  <c r="H58" i="4"/>
  <c r="I58" i="4" s="1"/>
  <c r="H59" i="4"/>
  <c r="I59" i="4" s="1"/>
  <c r="H60" i="4"/>
  <c r="I60" i="4" s="1"/>
  <c r="H61" i="4"/>
  <c r="I61" i="4" s="1"/>
  <c r="H62" i="4"/>
  <c r="I62" i="4" s="1"/>
  <c r="H63" i="4"/>
  <c r="I63" i="4" s="1"/>
  <c r="H64" i="4"/>
  <c r="I64" i="4" s="1"/>
  <c r="H65" i="4"/>
  <c r="I65" i="4" s="1"/>
  <c r="H66" i="4"/>
  <c r="I66" i="4" s="1"/>
  <c r="H67" i="4"/>
  <c r="I67" i="4" s="1"/>
  <c r="H68" i="4"/>
  <c r="I68" i="4" s="1"/>
  <c r="H69" i="4"/>
  <c r="I69" i="4" s="1"/>
  <c r="H70" i="4"/>
  <c r="I70" i="4" s="1"/>
  <c r="H71" i="4"/>
  <c r="I71" i="4" s="1"/>
  <c r="H72" i="4"/>
  <c r="I72" i="4" s="1"/>
  <c r="H73" i="4"/>
  <c r="I73" i="4" s="1"/>
  <c r="H2" i="4"/>
  <c r="I2" i="4" s="1"/>
</calcChain>
</file>

<file path=xl/sharedStrings.xml><?xml version="1.0" encoding="utf-8"?>
<sst xmlns="http://schemas.openxmlformats.org/spreadsheetml/2006/main" count="16068" uniqueCount="3380">
  <si>
    <t>lys-1(ok2445)</t>
  </si>
  <si>
    <t>dod-24(ok2629)</t>
  </si>
  <si>
    <t>nhr-49(ok2165)</t>
  </si>
  <si>
    <t>Figure</t>
  </si>
  <si>
    <t>test</t>
  </si>
  <si>
    <t>correction</t>
  </si>
  <si>
    <t>Bonferroni</t>
  </si>
  <si>
    <t>4E</t>
  </si>
  <si>
    <t>***</t>
  </si>
  <si>
    <t>bacterial treatment</t>
  </si>
  <si>
    <t>worm strain</t>
  </si>
  <si>
    <t>replicate</t>
  </si>
  <si>
    <t>alive worms</t>
  </si>
  <si>
    <t>dead worms</t>
  </si>
  <si>
    <t>total number</t>
  </si>
  <si>
    <t>proportion alive</t>
  </si>
  <si>
    <t>MYb115</t>
  </si>
  <si>
    <t>N2</t>
  </si>
  <si>
    <t>MYb11</t>
  </si>
  <si>
    <t>OP50</t>
  </si>
  <si>
    <t>1:50</t>
  </si>
  <si>
    <t>1:25</t>
  </si>
  <si>
    <t>1:100</t>
  </si>
  <si>
    <t>dod-24</t>
  </si>
  <si>
    <t>tbg-1</t>
  </si>
  <si>
    <t>F55G11.4</t>
  </si>
  <si>
    <t>5B</t>
  </si>
  <si>
    <t>asterisks</t>
  </si>
  <si>
    <t>generalized linear model</t>
  </si>
  <si>
    <t>**</t>
  </si>
  <si>
    <t>*</t>
  </si>
  <si>
    <t>gene of interest</t>
  </si>
  <si>
    <t>housekeeping gene</t>
  </si>
  <si>
    <t>technical replicate</t>
  </si>
  <si>
    <t>biological replicate</t>
  </si>
  <si>
    <t>6B</t>
  </si>
  <si>
    <r>
      <rPr>
        <b/>
        <i/>
        <sz val="12"/>
        <color theme="1"/>
        <rFont val="Calibri"/>
        <family val="2"/>
      </rPr>
      <t>p</t>
    </r>
    <r>
      <rPr>
        <b/>
        <sz val="12"/>
        <color theme="1"/>
        <rFont val="Calibri"/>
        <family val="2"/>
      </rPr>
      <t>-value</t>
    </r>
  </si>
  <si>
    <r>
      <t xml:space="preserve">N2 on OP50 </t>
    </r>
    <r>
      <rPr>
        <i/>
        <sz val="11"/>
        <color theme="1"/>
        <rFont val="Calibri"/>
        <family val="2"/>
      </rPr>
      <t>vs</t>
    </r>
    <r>
      <rPr>
        <sz val="11"/>
        <color theme="1"/>
        <rFont val="Calibri"/>
        <family val="2"/>
      </rPr>
      <t xml:space="preserve"> N2 on MYb11</t>
    </r>
  </si>
  <si>
    <r>
      <t xml:space="preserve">N2 on OP50 </t>
    </r>
    <r>
      <rPr>
        <i/>
        <sz val="11"/>
        <color theme="1"/>
        <rFont val="Calibri"/>
        <family val="2"/>
      </rPr>
      <t>vs</t>
    </r>
    <r>
      <rPr>
        <sz val="11"/>
        <color theme="1"/>
        <rFont val="Calibri"/>
        <family val="2"/>
      </rPr>
      <t xml:space="preserve"> N2 on MYb115</t>
    </r>
  </si>
  <si>
    <r>
      <t xml:space="preserve">N2 on MYb11 </t>
    </r>
    <r>
      <rPr>
        <i/>
        <sz val="11"/>
        <color theme="1"/>
        <rFont val="Calibri"/>
        <family val="2"/>
      </rPr>
      <t>vs</t>
    </r>
    <r>
      <rPr>
        <sz val="11"/>
        <color theme="1"/>
        <rFont val="Calibri"/>
        <family val="2"/>
      </rPr>
      <t xml:space="preserve"> N2 on MYb115</t>
    </r>
  </si>
  <si>
    <r>
      <rPr>
        <i/>
        <sz val="11"/>
        <color theme="1"/>
        <rFont val="Calibri"/>
        <family val="2"/>
      </rPr>
      <t>dod-24(ok2629)</t>
    </r>
    <r>
      <rPr>
        <sz val="11"/>
        <color theme="1"/>
        <rFont val="Calibri"/>
        <family val="2"/>
      </rPr>
      <t xml:space="preserve"> on OP50 </t>
    </r>
    <r>
      <rPr>
        <i/>
        <sz val="11"/>
        <color theme="1"/>
        <rFont val="Calibri"/>
        <family val="2"/>
      </rPr>
      <t>vs</t>
    </r>
    <r>
      <rPr>
        <sz val="11"/>
        <color theme="1"/>
        <rFont val="Calibri"/>
        <family val="2"/>
      </rPr>
      <t xml:space="preserve"> </t>
    </r>
    <r>
      <rPr>
        <i/>
        <sz val="11"/>
        <color theme="1"/>
        <rFont val="Calibri"/>
        <family val="2"/>
      </rPr>
      <t>dod-24(ok2629)</t>
    </r>
    <r>
      <rPr>
        <sz val="11"/>
        <color theme="1"/>
        <rFont val="Calibri"/>
        <family val="2"/>
      </rPr>
      <t xml:space="preserve"> on MYb11</t>
    </r>
  </si>
  <si>
    <r>
      <rPr>
        <i/>
        <sz val="11"/>
        <color theme="1"/>
        <rFont val="Calibri"/>
        <family val="2"/>
      </rPr>
      <t>lys-1(ok2445)</t>
    </r>
    <r>
      <rPr>
        <sz val="11"/>
        <color theme="1"/>
        <rFont val="Calibri"/>
        <family val="2"/>
      </rPr>
      <t xml:space="preserve"> on OP50 </t>
    </r>
    <r>
      <rPr>
        <i/>
        <sz val="11"/>
        <color theme="1"/>
        <rFont val="Calibri"/>
        <family val="2"/>
      </rPr>
      <t>vs</t>
    </r>
    <r>
      <rPr>
        <sz val="11"/>
        <color theme="1"/>
        <rFont val="Calibri"/>
        <family val="2"/>
      </rPr>
      <t xml:space="preserve"> </t>
    </r>
    <r>
      <rPr>
        <i/>
        <sz val="11"/>
        <color theme="1"/>
        <rFont val="Calibri"/>
        <family val="2"/>
      </rPr>
      <t xml:space="preserve">lys-1(ok2445) </t>
    </r>
    <r>
      <rPr>
        <sz val="11"/>
        <color theme="1"/>
        <rFont val="Calibri"/>
        <family val="2"/>
      </rPr>
      <t>on MYb11</t>
    </r>
  </si>
  <si>
    <r>
      <rPr>
        <i/>
        <sz val="11"/>
        <color theme="1"/>
        <rFont val="Calibri"/>
        <family val="2"/>
      </rPr>
      <t>nhr-49(ok2165)</t>
    </r>
    <r>
      <rPr>
        <sz val="11"/>
        <color theme="1"/>
        <rFont val="Calibri"/>
        <family val="2"/>
      </rPr>
      <t xml:space="preserve"> on OP50 </t>
    </r>
    <r>
      <rPr>
        <i/>
        <sz val="11"/>
        <color theme="1"/>
        <rFont val="Calibri"/>
        <family val="2"/>
      </rPr>
      <t>vs</t>
    </r>
    <r>
      <rPr>
        <sz val="11"/>
        <color theme="1"/>
        <rFont val="Calibri"/>
        <family val="2"/>
      </rPr>
      <t xml:space="preserve"> </t>
    </r>
    <r>
      <rPr>
        <i/>
        <sz val="11"/>
        <color theme="1"/>
        <rFont val="Calibri"/>
        <family val="2"/>
      </rPr>
      <t>nhr-49(ok2165)</t>
    </r>
    <r>
      <rPr>
        <sz val="11"/>
        <color theme="1"/>
        <rFont val="Calibri"/>
        <family val="2"/>
      </rPr>
      <t xml:space="preserve"> on MYb11</t>
    </r>
  </si>
  <si>
    <r>
      <rPr>
        <i/>
        <sz val="11"/>
        <color theme="1"/>
        <rFont val="Calibri"/>
        <family val="2"/>
      </rPr>
      <t>nhr-49(ok2165)</t>
    </r>
    <r>
      <rPr>
        <sz val="11"/>
        <color theme="1"/>
        <rFont val="Calibri"/>
        <family val="2"/>
      </rPr>
      <t xml:space="preserve"> on OP50 </t>
    </r>
    <r>
      <rPr>
        <i/>
        <sz val="11"/>
        <color theme="1"/>
        <rFont val="Calibri"/>
        <family val="2"/>
      </rPr>
      <t>vs</t>
    </r>
    <r>
      <rPr>
        <sz val="11"/>
        <color theme="1"/>
        <rFont val="Calibri"/>
        <family val="2"/>
      </rPr>
      <t xml:space="preserve"> </t>
    </r>
    <r>
      <rPr>
        <i/>
        <sz val="11"/>
        <color theme="1"/>
        <rFont val="Calibri"/>
        <family val="2"/>
      </rPr>
      <t>nhr-49(ok2165)</t>
    </r>
    <r>
      <rPr>
        <sz val="11"/>
        <color theme="1"/>
        <rFont val="Calibri"/>
        <family val="2"/>
      </rPr>
      <t xml:space="preserve"> on MYb115</t>
    </r>
  </si>
  <si>
    <r>
      <rPr>
        <i/>
        <sz val="11"/>
        <color theme="1"/>
        <rFont val="Calibri"/>
        <family val="2"/>
      </rPr>
      <t>nhr-49(ok2165)</t>
    </r>
    <r>
      <rPr>
        <sz val="11"/>
        <color theme="1"/>
        <rFont val="Calibri"/>
        <family val="2"/>
      </rPr>
      <t xml:space="preserve"> on MY11 </t>
    </r>
    <r>
      <rPr>
        <i/>
        <sz val="11"/>
        <color theme="1"/>
        <rFont val="Calibri"/>
        <family val="2"/>
      </rPr>
      <t>vs</t>
    </r>
    <r>
      <rPr>
        <sz val="11"/>
        <color theme="1"/>
        <rFont val="Calibri"/>
        <family val="2"/>
      </rPr>
      <t xml:space="preserve"> </t>
    </r>
    <r>
      <rPr>
        <i/>
        <sz val="11"/>
        <color theme="1"/>
        <rFont val="Calibri"/>
        <family val="2"/>
      </rPr>
      <t>nhr-49(ok2165)</t>
    </r>
    <r>
      <rPr>
        <sz val="11"/>
        <color theme="1"/>
        <rFont val="Calibri"/>
        <family val="2"/>
      </rPr>
      <t xml:space="preserve"> on MYb115</t>
    </r>
  </si>
  <si>
    <r>
      <rPr>
        <i/>
        <sz val="11"/>
        <color theme="1"/>
        <rFont val="Calibri"/>
        <family val="2"/>
      </rPr>
      <t>ifb-2(kc14)</t>
    </r>
    <r>
      <rPr>
        <sz val="11"/>
        <color theme="1"/>
        <rFont val="Calibri"/>
        <family val="2"/>
      </rPr>
      <t xml:space="preserve"> on OP50 </t>
    </r>
    <r>
      <rPr>
        <i/>
        <sz val="11"/>
        <color theme="1"/>
        <rFont val="Calibri"/>
        <family val="2"/>
      </rPr>
      <t>vs</t>
    </r>
    <r>
      <rPr>
        <sz val="11"/>
        <color theme="1"/>
        <rFont val="Calibri"/>
        <family val="2"/>
      </rPr>
      <t xml:space="preserve"> </t>
    </r>
    <r>
      <rPr>
        <i/>
        <sz val="11"/>
        <color theme="1"/>
        <rFont val="Calibri"/>
        <family val="2"/>
      </rPr>
      <t>ifb-2(kc14)</t>
    </r>
    <r>
      <rPr>
        <sz val="11"/>
        <color theme="1"/>
        <rFont val="Calibri"/>
        <family val="2"/>
      </rPr>
      <t xml:space="preserve"> on MYb11</t>
    </r>
  </si>
  <si>
    <r>
      <rPr>
        <i/>
        <sz val="11"/>
        <color theme="1"/>
        <rFont val="Calibri"/>
        <family val="2"/>
      </rPr>
      <t>ifb-2(kc14)</t>
    </r>
    <r>
      <rPr>
        <sz val="11"/>
        <color theme="1"/>
        <rFont val="Calibri"/>
        <family val="2"/>
      </rPr>
      <t xml:space="preserve"> on OP50 </t>
    </r>
    <r>
      <rPr>
        <i/>
        <sz val="11"/>
        <color theme="1"/>
        <rFont val="Calibri"/>
        <family val="2"/>
      </rPr>
      <t>vs</t>
    </r>
    <r>
      <rPr>
        <sz val="11"/>
        <color theme="1"/>
        <rFont val="Calibri"/>
        <family val="2"/>
      </rPr>
      <t xml:space="preserve"> </t>
    </r>
    <r>
      <rPr>
        <i/>
        <sz val="11"/>
        <color theme="1"/>
        <rFont val="Calibri"/>
        <family val="2"/>
      </rPr>
      <t>ifb-2(kc14)</t>
    </r>
    <r>
      <rPr>
        <sz val="11"/>
        <color theme="1"/>
        <rFont val="Calibri"/>
        <family val="2"/>
      </rPr>
      <t xml:space="preserve"> on MYb115</t>
    </r>
  </si>
  <si>
    <r>
      <rPr>
        <i/>
        <sz val="11"/>
        <color theme="1"/>
        <rFont val="Calibri"/>
        <family val="2"/>
      </rPr>
      <t>ifb-2(kc14)</t>
    </r>
    <r>
      <rPr>
        <sz val="11"/>
        <color theme="1"/>
        <rFont val="Calibri"/>
        <family val="2"/>
      </rPr>
      <t xml:space="preserve"> on MYb11 </t>
    </r>
    <r>
      <rPr>
        <i/>
        <sz val="11"/>
        <color theme="1"/>
        <rFont val="Calibri"/>
        <family val="2"/>
      </rPr>
      <t>vs</t>
    </r>
    <r>
      <rPr>
        <sz val="11"/>
        <color theme="1"/>
        <rFont val="Calibri"/>
        <family val="2"/>
      </rPr>
      <t xml:space="preserve"> </t>
    </r>
    <r>
      <rPr>
        <i/>
        <sz val="11"/>
        <color theme="1"/>
        <rFont val="Calibri"/>
        <family val="2"/>
      </rPr>
      <t>ifb-2(kc14)</t>
    </r>
    <r>
      <rPr>
        <sz val="11"/>
        <color theme="1"/>
        <rFont val="Calibri"/>
        <family val="2"/>
      </rPr>
      <t xml:space="preserve"> on MYb115</t>
    </r>
  </si>
  <si>
    <t>pairwise comparison</t>
  </si>
  <si>
    <t>&lt; 0.001</t>
  </si>
  <si>
    <t>conc</t>
  </si>
  <si>
    <t>ifb-2(kc14)</t>
  </si>
  <si>
    <t>1:200</t>
  </si>
  <si>
    <t>1:20</t>
  </si>
  <si>
    <t>1:40</t>
  </si>
  <si>
    <t>1:80</t>
  </si>
  <si>
    <t>6C</t>
  </si>
  <si>
    <t>S2A</t>
  </si>
  <si>
    <t>UniProt Accession</t>
  </si>
  <si>
    <t>Gene Name</t>
  </si>
  <si>
    <t>WormBase Gene IDs</t>
  </si>
  <si>
    <t>WormBase</t>
  </si>
  <si>
    <t>Venn diagram</t>
  </si>
  <si>
    <t>G5EEV5</t>
  </si>
  <si>
    <t>pud-3</t>
  </si>
  <si>
    <t>WBGene00017501</t>
  </si>
  <si>
    <t>F15E11.15</t>
  </si>
  <si>
    <t>common response</t>
  </si>
  <si>
    <t>Q18801</t>
  </si>
  <si>
    <t>bre-1</t>
  </si>
  <si>
    <t>WBGene00000266</t>
  </si>
  <si>
    <t>C53B4.7a [Q18801-2];C53B4.7b [Q18801-1];C53B4.7c [Q18801-3];C53B4.7d [Q18801-4];C53B4.7e [Q18801-5];F56H6.5</t>
  </si>
  <si>
    <t>Q20974</t>
  </si>
  <si>
    <t>WBGene00010238</t>
  </si>
  <si>
    <t>F58B4.5</t>
  </si>
  <si>
    <t>Q19891</t>
  </si>
  <si>
    <t>WBGene00009237</t>
  </si>
  <si>
    <t>F28H7.3</t>
  </si>
  <si>
    <t>P55155</t>
  </si>
  <si>
    <t>vit-1</t>
  </si>
  <si>
    <t>WBGene00006925</t>
  </si>
  <si>
    <t>K09F5.2</t>
  </si>
  <si>
    <t>G5EBF3</t>
  </si>
  <si>
    <t>pud-2.1</t>
  </si>
  <si>
    <t>WBGene00017490;WBGene00017500</t>
  </si>
  <si>
    <t>F15E11.1;F15E11.14</t>
  </si>
  <si>
    <t>Q17693</t>
  </si>
  <si>
    <t>mthf-1</t>
  </si>
  <si>
    <t>WBGene00015512</t>
  </si>
  <si>
    <t>C06A8.1a [Q17693-1];C06A8.1b [Q17693-2]</t>
  </si>
  <si>
    <t>Q9XXI9</t>
  </si>
  <si>
    <t>mcm-2</t>
  </si>
  <si>
    <t>WBGene00003154</t>
  </si>
  <si>
    <t>Y17G7B.5a</t>
  </si>
  <si>
    <t>Q9N4J2</t>
  </si>
  <si>
    <t>vit-3</t>
  </si>
  <si>
    <t>WBGene00006927</t>
  </si>
  <si>
    <t>F59D8.1</t>
  </si>
  <si>
    <t>P18947</t>
  </si>
  <si>
    <t>vit-4</t>
  </si>
  <si>
    <t>WBGene00006928</t>
  </si>
  <si>
    <t>F59D8.2</t>
  </si>
  <si>
    <t>Q19057</t>
  </si>
  <si>
    <t>acdh-12</t>
  </si>
  <si>
    <t>WBGene00017125</t>
  </si>
  <si>
    <t>E04F6.5a</t>
  </si>
  <si>
    <t>P91316</t>
  </si>
  <si>
    <t>irg-3</t>
  </si>
  <si>
    <t>WBGene00018760</t>
  </si>
  <si>
    <t>F53E10.4a;F53E10.4b;F53E10.4c</t>
  </si>
  <si>
    <t>Q9UAV8</t>
  </si>
  <si>
    <t>acs-1</t>
  </si>
  <si>
    <t>WBGene00018488</t>
  </si>
  <si>
    <t>F46E10.1a;F46E10.1b;F46E10.1c</t>
  </si>
  <si>
    <t>P34552</t>
  </si>
  <si>
    <t>alx-1</t>
  </si>
  <si>
    <t>WBGene00007010</t>
  </si>
  <si>
    <t>R10E12.1a [P34552-2];R10E12.1b [P34552-1];R10E12.1c [P34552-3];R10E12.1d [P34552-4]</t>
  </si>
  <si>
    <t>G5EDJ6</t>
  </si>
  <si>
    <t>dnj-25</t>
  </si>
  <si>
    <t>WBGene00001043</t>
  </si>
  <si>
    <t>W07A8.3a;W07A8.3b;W07A8.3c;W07A8.3d</t>
  </si>
  <si>
    <t>Q93871</t>
  </si>
  <si>
    <t>ent-2</t>
  </si>
  <si>
    <t>WBGene00010701</t>
  </si>
  <si>
    <t>K09A9.3</t>
  </si>
  <si>
    <t>Q23534</t>
  </si>
  <si>
    <t>acp-1</t>
  </si>
  <si>
    <t>WBGene00022770</t>
  </si>
  <si>
    <t>ZK563.6</t>
  </si>
  <si>
    <t>P18948</t>
  </si>
  <si>
    <t>vit-6</t>
  </si>
  <si>
    <t>WBGene00006930</t>
  </si>
  <si>
    <t>K07H8.6a [P18948-2];K07H8.6b [P18948-3];K07H8.6c [P18948-1]</t>
  </si>
  <si>
    <t>P06125</t>
  </si>
  <si>
    <t>vit-5</t>
  </si>
  <si>
    <t>WBGene00006929</t>
  </si>
  <si>
    <t>C04F6.1</t>
  </si>
  <si>
    <t>G5EFH8</t>
  </si>
  <si>
    <t>cbs-1</t>
  </si>
  <si>
    <t>WBGene00013866</t>
  </si>
  <si>
    <t>ZC373.1a;ZC373.1b</t>
  </si>
  <si>
    <t>P05690</t>
  </si>
  <si>
    <t>vit-2</t>
  </si>
  <si>
    <t>WBGene00006926</t>
  </si>
  <si>
    <t>C42D8.2</t>
  </si>
  <si>
    <t>Q17335</t>
  </si>
  <si>
    <t>H24K24.3</t>
  </si>
  <si>
    <t>WBGene00019240</t>
  </si>
  <si>
    <t>H24K24.3a [Q17335-1];H24K24.3b [Q17335-2]</t>
  </si>
  <si>
    <t>Q6A4V9</t>
  </si>
  <si>
    <t>C05D12.3</t>
  </si>
  <si>
    <t>WBGene00014666</t>
  </si>
  <si>
    <t>C05D12.3a;C05D12.3c</t>
  </si>
  <si>
    <t>Q9U2I4</t>
  </si>
  <si>
    <t>WBGene00012756</t>
  </si>
  <si>
    <t>Y41C4A.9</t>
  </si>
  <si>
    <t>Q17574</t>
  </si>
  <si>
    <t>mtrr-1</t>
  </si>
  <si>
    <t>WBGene00006510</t>
  </si>
  <si>
    <t>C01G6.6a</t>
  </si>
  <si>
    <t>Q19133</t>
  </si>
  <si>
    <t>WBGene00008548</t>
  </si>
  <si>
    <t>F07A11.5</t>
  </si>
  <si>
    <t>Q9XWT3</t>
  </si>
  <si>
    <t>ule-5</t>
  </si>
  <si>
    <t>WBGene00013394</t>
  </si>
  <si>
    <t>Y62H9A.6</t>
  </si>
  <si>
    <t>Q10663</t>
  </si>
  <si>
    <t>icl-1</t>
  </si>
  <si>
    <t>WBGene00001564</t>
  </si>
  <si>
    <t>C05E4.9a [Q10663-1];C05E4.9b [Q10663-2]</t>
  </si>
  <si>
    <t>G5EET8</t>
  </si>
  <si>
    <t>pud-1.2</t>
  </si>
  <si>
    <t>WBGene00017499;WBGene00021236</t>
  </si>
  <si>
    <t>F15E11.13;Y19D10B.7</t>
  </si>
  <si>
    <t>Q9TZI1</t>
  </si>
  <si>
    <t>cerk-1</t>
  </si>
  <si>
    <t>WBGene00020398</t>
  </si>
  <si>
    <t>T10B11.2</t>
  </si>
  <si>
    <t>O45667</t>
  </si>
  <si>
    <t>dod-17</t>
  </si>
  <si>
    <t>WBGene00010745</t>
  </si>
  <si>
    <t>K10D11.1</t>
  </si>
  <si>
    <t>P27604</t>
  </si>
  <si>
    <t>ahcy-1</t>
  </si>
  <si>
    <t>WBGene00019322</t>
  </si>
  <si>
    <t>K02F2.2</t>
  </si>
  <si>
    <t>Q19278</t>
  </si>
  <si>
    <t>hach-1</t>
  </si>
  <si>
    <t>WBGene00017301</t>
  </si>
  <si>
    <t>F09F7.4a;F09F7.4b</t>
  </si>
  <si>
    <t>H2KZG6</t>
  </si>
  <si>
    <t>acdh-1</t>
  </si>
  <si>
    <t>WBGene00016943</t>
  </si>
  <si>
    <t>C55B7.4a;C55B7.4b</t>
  </si>
  <si>
    <t>Q17334</t>
  </si>
  <si>
    <t>sodh-1</t>
  </si>
  <si>
    <t>WBGene00010790</t>
  </si>
  <si>
    <t>K12G11.3;K12G11.4</t>
  </si>
  <si>
    <t>Q9XUH7</t>
  </si>
  <si>
    <t>C32H11.4</t>
  </si>
  <si>
    <t>WBGene00007867</t>
  </si>
  <si>
    <t>G5EF32</t>
  </si>
  <si>
    <t>npa-1</t>
  </si>
  <si>
    <t>WBGene00003786</t>
  </si>
  <si>
    <t>VC5.3a;VC5.3b</t>
  </si>
  <si>
    <t>G5EEI4</t>
  </si>
  <si>
    <t>asp-1</t>
  </si>
  <si>
    <t>WBGene00000214</t>
  </si>
  <si>
    <t>Y39B6A.20</t>
  </si>
  <si>
    <t>H2L0A8</t>
  </si>
  <si>
    <t>WBGene00019157</t>
  </si>
  <si>
    <t>H05C05.1a;H05C05.1c</t>
  </si>
  <si>
    <t>Q9U2G6</t>
  </si>
  <si>
    <t>WBGene00012809</t>
  </si>
  <si>
    <t>Y43F8A.2</t>
  </si>
  <si>
    <t>O45443</t>
  </si>
  <si>
    <t>clec-65</t>
  </si>
  <si>
    <t>WBGene00009396</t>
  </si>
  <si>
    <t>F35C5.8</t>
  </si>
  <si>
    <t>Q9N4S3</t>
  </si>
  <si>
    <t>WBGene00021818</t>
  </si>
  <si>
    <t>Y53G8B.2</t>
  </si>
  <si>
    <t>Q9XUE5</t>
  </si>
  <si>
    <t>noah-2</t>
  </si>
  <si>
    <t>WBGene00009926</t>
  </si>
  <si>
    <t>F52B11.3</t>
  </si>
  <si>
    <t>Q9XWS6</t>
  </si>
  <si>
    <t>WBGene00013393</t>
  </si>
  <si>
    <t>Y62H9A.5</t>
  </si>
  <si>
    <t>O44144</t>
  </si>
  <si>
    <t>perm-4</t>
  </si>
  <si>
    <t>WBGene00016638</t>
  </si>
  <si>
    <t>C44B12.5</t>
  </si>
  <si>
    <t>Q09321</t>
  </si>
  <si>
    <t>F42A8.1</t>
  </si>
  <si>
    <t>WBGene00009626</t>
  </si>
  <si>
    <t>O45599</t>
  </si>
  <si>
    <t>cbd-1</t>
  </si>
  <si>
    <t>WBGene00010351</t>
  </si>
  <si>
    <t>H02I12.1</t>
  </si>
  <si>
    <t>O45136</t>
  </si>
  <si>
    <t>C05D2.8</t>
  </si>
  <si>
    <t>WBGene00015469</t>
  </si>
  <si>
    <t>Q03604</t>
  </si>
  <si>
    <t>rnr-1</t>
  </si>
  <si>
    <t>WBGene00004391</t>
  </si>
  <si>
    <t>T23G5.1</t>
  </si>
  <si>
    <t>A0A131MBC3</t>
  </si>
  <si>
    <t>tag-10</t>
  </si>
  <si>
    <t>WBGene00006404</t>
  </si>
  <si>
    <t>C31C9.1a;C31C9.1b;C31C9.1c;C31C9.1d</t>
  </si>
  <si>
    <t>Q18817</t>
  </si>
  <si>
    <t>ben-1</t>
  </si>
  <si>
    <t>WBGene00000248</t>
  </si>
  <si>
    <t>C54C6.2</t>
  </si>
  <si>
    <t>H2L035</t>
  </si>
  <si>
    <t>pmp-5</t>
  </si>
  <si>
    <t>WBGene00004062</t>
  </si>
  <si>
    <t>T10H9.5a;T10H9.5c</t>
  </si>
  <si>
    <t>A0A486WUT8</t>
  </si>
  <si>
    <t>sma-1</t>
  </si>
  <si>
    <t>WBGene00004855</t>
  </si>
  <si>
    <t>R31.1a;R31.1b;R31.1c;R31.1d;R31.1e;R31.1f</t>
  </si>
  <si>
    <t>G5EE46</t>
  </si>
  <si>
    <t>dhgd-1</t>
  </si>
  <si>
    <t>WBGene00010055</t>
  </si>
  <si>
    <t>F54D5.12</t>
  </si>
  <si>
    <t>Q21986</t>
  </si>
  <si>
    <t>cra-1</t>
  </si>
  <si>
    <t>WBGene00020068</t>
  </si>
  <si>
    <t>R13F6.10</t>
  </si>
  <si>
    <t>Q4R165</t>
  </si>
  <si>
    <t>WBGene00044488</t>
  </si>
  <si>
    <t>Y54G2A.45a;Y54G2A.45b</t>
  </si>
  <si>
    <t>P50306</t>
  </si>
  <si>
    <t>sams-4</t>
  </si>
  <si>
    <t>WBGene00015540</t>
  </si>
  <si>
    <t>C06E7.3a</t>
  </si>
  <si>
    <t>Q9U2M4</t>
  </si>
  <si>
    <t>hphd-1</t>
  </si>
  <si>
    <t>WBGene00012608</t>
  </si>
  <si>
    <t>Y38F1A.6</t>
  </si>
  <si>
    <t>Q18947</t>
  </si>
  <si>
    <t>ule-3</t>
  </si>
  <si>
    <t>WBGene00008378</t>
  </si>
  <si>
    <t>D1054.11</t>
  </si>
  <si>
    <t>O01422</t>
  </si>
  <si>
    <t>csn-2</t>
  </si>
  <si>
    <t>WBGene00000814</t>
  </si>
  <si>
    <t>B0025.2</t>
  </si>
  <si>
    <t>Q9N538</t>
  </si>
  <si>
    <t>dhs-9</t>
  </si>
  <si>
    <t>WBGene00000973</t>
  </si>
  <si>
    <t>F59E11.2;Y32H12A.3</t>
  </si>
  <si>
    <t>O44618</t>
  </si>
  <si>
    <t>srr-4</t>
  </si>
  <si>
    <t>WBGene00005655</t>
  </si>
  <si>
    <t>K11D12.3a;K11D12.3b</t>
  </si>
  <si>
    <t>Q22966</t>
  </si>
  <si>
    <t>clec-1</t>
  </si>
  <si>
    <t>WBGene00017772</t>
  </si>
  <si>
    <t>F25B4.9</t>
  </si>
  <si>
    <t>Q17539</t>
  </si>
  <si>
    <t>C01B10.8</t>
  </si>
  <si>
    <t>WBGene00015282</t>
  </si>
  <si>
    <t>G5EF84</t>
  </si>
  <si>
    <t>gip-2</t>
  </si>
  <si>
    <t>WBGene00044008</t>
  </si>
  <si>
    <t>C45G3.5</t>
  </si>
  <si>
    <t>Q94417</t>
  </si>
  <si>
    <t>clec-91</t>
  </si>
  <si>
    <t>WBGene00014117</t>
  </si>
  <si>
    <t>ZK858.3</t>
  </si>
  <si>
    <t>P34629</t>
  </si>
  <si>
    <t>lap-1</t>
  </si>
  <si>
    <t>WBGene00002249</t>
  </si>
  <si>
    <t>ZK353.6</t>
  </si>
  <si>
    <t>Q23604</t>
  </si>
  <si>
    <t>WBGene00022822</t>
  </si>
  <si>
    <t>ZK813.3</t>
  </si>
  <si>
    <t>Q95XP9</t>
  </si>
  <si>
    <t>zwl-1</t>
  </si>
  <si>
    <t>WBGene00021460</t>
  </si>
  <si>
    <t>Y39G10AR.2a [Q95XP9-1];Y39G10AR.2b [Q95XP9-2];Y39G10AR.2c [Q95XP9-3];Y39G10AR.2d [Q95XP9-4]</t>
  </si>
  <si>
    <t>Q9XVS3</t>
  </si>
  <si>
    <t>clec-87</t>
  </si>
  <si>
    <t>WBGene00007709</t>
  </si>
  <si>
    <t>C25A1.8</t>
  </si>
  <si>
    <t>Q20287</t>
  </si>
  <si>
    <t>WBGene00018302</t>
  </si>
  <si>
    <t>F41G3.6</t>
  </si>
  <si>
    <t>Q9GUF2</t>
  </si>
  <si>
    <t>acp-6</t>
  </si>
  <si>
    <t>WBGene00022245</t>
  </si>
  <si>
    <t>Y73B6BL.24</t>
  </si>
  <si>
    <t>Q9BPN8</t>
  </si>
  <si>
    <t>Y92H12BR.3</t>
  </si>
  <si>
    <t>WBGene00022369</t>
  </si>
  <si>
    <t>Y92H12BR.3a [Q9BPN8-1];Y92H12BR.3b [Q9BPN8-2]</t>
  </si>
  <si>
    <t>O45166</t>
  </si>
  <si>
    <t>folt-2</t>
  </si>
  <si>
    <t>WBGene00018138</t>
  </si>
  <si>
    <t>F37B4.7</t>
  </si>
  <si>
    <t>P24896</t>
  </si>
  <si>
    <t>nduo-5</t>
  </si>
  <si>
    <t>WBGene00010967</t>
  </si>
  <si>
    <t>MTCE.35</t>
  </si>
  <si>
    <t>O01254</t>
  </si>
  <si>
    <t>nspg-7.1</t>
  </si>
  <si>
    <t>WBGene00011856</t>
  </si>
  <si>
    <t>T20D3.2</t>
  </si>
  <si>
    <t>Q9UAW2</t>
  </si>
  <si>
    <t>WBGene00017082</t>
  </si>
  <si>
    <t>DC2.5a</t>
  </si>
  <si>
    <t>Q95QX5</t>
  </si>
  <si>
    <t>C07A12.7</t>
  </si>
  <si>
    <t>WBGene00015561</t>
  </si>
  <si>
    <t>C07A12.7a;C07A12.7b</t>
  </si>
  <si>
    <t>H8W3Y1</t>
  </si>
  <si>
    <t>noah-1</t>
  </si>
  <si>
    <t>WBGene00016422</t>
  </si>
  <si>
    <t>C34G6.6a;C34G6.6b;C34G6.6c</t>
  </si>
  <si>
    <t>Q95XZ5</t>
  </si>
  <si>
    <t>scc-2</t>
  </si>
  <si>
    <t>WBGene00004166</t>
  </si>
  <si>
    <t>Y43H11AL.3a [Q95XZ5-1];Y43H11AL.3b [Q95XZ5-2]</t>
  </si>
  <si>
    <t>O17805</t>
  </si>
  <si>
    <t>col-98</t>
  </si>
  <si>
    <t>WBGene00000673</t>
  </si>
  <si>
    <t>F14F7.1</t>
  </si>
  <si>
    <t>P91398</t>
  </si>
  <si>
    <t>cey-3</t>
  </si>
  <si>
    <t>WBGene00000474</t>
  </si>
  <si>
    <t>M01E11.5</t>
  </si>
  <si>
    <t>O02089</t>
  </si>
  <si>
    <t>msra-1</t>
  </si>
  <si>
    <t>WBGene00018393</t>
  </si>
  <si>
    <t>F43E2.5</t>
  </si>
  <si>
    <t>Q9NA83</t>
  </si>
  <si>
    <t>rol-1</t>
  </si>
  <si>
    <t>WBGene00004394</t>
  </si>
  <si>
    <t>Y57A10A.11</t>
  </si>
  <si>
    <t>P18833</t>
  </si>
  <si>
    <t>col-8</t>
  </si>
  <si>
    <t>WBGene00000597</t>
  </si>
  <si>
    <t>F11H8.3</t>
  </si>
  <si>
    <t>S6FN37</t>
  </si>
  <si>
    <t>C08F8.3</t>
  </si>
  <si>
    <t>WBGene00007445</t>
  </si>
  <si>
    <t>C08F8.3a;C08F8.3b</t>
  </si>
  <si>
    <t>O44145</t>
  </si>
  <si>
    <t>perm-2</t>
  </si>
  <si>
    <t>WBGene00016636</t>
  </si>
  <si>
    <t>C44B12.1</t>
  </si>
  <si>
    <t>Q23447</t>
  </si>
  <si>
    <t>WBGene00022680</t>
  </si>
  <si>
    <t>ZK180.6a;ZK180.6b</t>
  </si>
  <si>
    <t>Q2HQL4</t>
  </si>
  <si>
    <t>gln-3</t>
  </si>
  <si>
    <t>WBGene00001604</t>
  </si>
  <si>
    <t>Y105C5B.28a;Y105C5B.28b;Y105C5B.28c</t>
  </si>
  <si>
    <t>K8ESE2</t>
  </si>
  <si>
    <t>cth-1</t>
  </si>
  <si>
    <t>WBGene00009048</t>
  </si>
  <si>
    <t>F22B8.6a;F22B8.6b</t>
  </si>
  <si>
    <t>Q09320</t>
  </si>
  <si>
    <t>F40B5.2</t>
  </si>
  <si>
    <t>WBGene00018226</t>
  </si>
  <si>
    <t>F40B5.2a;F40B5.2b</t>
  </si>
  <si>
    <t>Q9GYM9</t>
  </si>
  <si>
    <t>endu-2</t>
  </si>
  <si>
    <t>WBGene00019779</t>
  </si>
  <si>
    <t>M60.2</t>
  </si>
  <si>
    <t>Q93934</t>
  </si>
  <si>
    <t>adk-1</t>
  </si>
  <si>
    <t>WBGene00011128</t>
  </si>
  <si>
    <t>R07H5.8</t>
  </si>
  <si>
    <t>Q7YTG7</t>
  </si>
  <si>
    <t>WBGene00008412</t>
  </si>
  <si>
    <t>D2030.2a;D2030.2b</t>
  </si>
  <si>
    <t>Q22129</t>
  </si>
  <si>
    <t>WBGene00020195</t>
  </si>
  <si>
    <t>T03G6.3</t>
  </si>
  <si>
    <t>K8ERU3</t>
  </si>
  <si>
    <t>hpo-27</t>
  </si>
  <si>
    <t>WBGene00016418</t>
  </si>
  <si>
    <t>C34G6.1</t>
  </si>
  <si>
    <t>Q8I4K2</t>
  </si>
  <si>
    <t>WBGene00009334</t>
  </si>
  <si>
    <t>F32D8.12a;F32D8.12b;F32D8.12c</t>
  </si>
  <si>
    <t>Q95XT5</t>
  </si>
  <si>
    <t>trap-1</t>
  </si>
  <si>
    <t>WBGene00022122</t>
  </si>
  <si>
    <t>Y71F9AM.6</t>
  </si>
  <si>
    <t>Q2XN04</t>
  </si>
  <si>
    <t>col-181</t>
  </si>
  <si>
    <t>WBGene00000754</t>
  </si>
  <si>
    <t>W03G11.1a;W03G11.1b</t>
  </si>
  <si>
    <t>Q22763</t>
  </si>
  <si>
    <t>nep-22</t>
  </si>
  <si>
    <t>WBGene00020788</t>
  </si>
  <si>
    <t>T25B6.2</t>
  </si>
  <si>
    <t>Q9N3I1</t>
  </si>
  <si>
    <t>WBGene00021791</t>
  </si>
  <si>
    <t>Y51H7C.13</t>
  </si>
  <si>
    <t>Q27888</t>
  </si>
  <si>
    <t>ldh-1</t>
  </si>
  <si>
    <t>WBGene00002262</t>
  </si>
  <si>
    <t>F13D12.2a;F13D12.2b</t>
  </si>
  <si>
    <t>Q6EZG8</t>
  </si>
  <si>
    <t>WBGene00022645</t>
  </si>
  <si>
    <t>ZK6.11a;ZK6.11b</t>
  </si>
  <si>
    <t>O45518</t>
  </si>
  <si>
    <t>argk-1</t>
  </si>
  <si>
    <t>WBGene00009706</t>
  </si>
  <si>
    <t>F44G3.2</t>
  </si>
  <si>
    <t>O45864</t>
  </si>
  <si>
    <t>WBGene00012094</t>
  </si>
  <si>
    <t>T27E9.2</t>
  </si>
  <si>
    <t>P91240</t>
  </si>
  <si>
    <t>srpa-72</t>
  </si>
  <si>
    <t>WBGene00017245</t>
  </si>
  <si>
    <t>F08D12.1</t>
  </si>
  <si>
    <t>O01531</t>
  </si>
  <si>
    <t>asp-12</t>
  </si>
  <si>
    <t>WBGene00017678</t>
  </si>
  <si>
    <t>F21F8.4</t>
  </si>
  <si>
    <t>H2L045</t>
  </si>
  <si>
    <t>tns-1</t>
  </si>
  <si>
    <t>WBGene00006508</t>
  </si>
  <si>
    <t>M01E11.7a [H2L045-1];M01E11.7b [H2L045-2];M01E11.7c [H2L045-3];M01E11.7d [H2L045-4];M01E11.7e [H2L045-5];M01E11.7f [H2L045-6];M01E11.7g [H2L045-7];M01E11.7h [H2L045-8]</t>
  </si>
  <si>
    <t>P91276</t>
  </si>
  <si>
    <t>ima-2</t>
  </si>
  <si>
    <t>WBGene00002073</t>
  </si>
  <si>
    <t>F26B1.3</t>
  </si>
  <si>
    <t>Q18943</t>
  </si>
  <si>
    <t>WBGene00008377</t>
  </si>
  <si>
    <t>D1054.10</t>
  </si>
  <si>
    <t>Q09590</t>
  </si>
  <si>
    <t>emb-8</t>
  </si>
  <si>
    <t>WBGene00001262</t>
  </si>
  <si>
    <t>K10D2.6</t>
  </si>
  <si>
    <t>Q9XVS0</t>
  </si>
  <si>
    <t>fath-1</t>
  </si>
  <si>
    <t>WBGene00007707</t>
  </si>
  <si>
    <t>C25A1.5</t>
  </si>
  <si>
    <t>O17626</t>
  </si>
  <si>
    <t>C31C9.2</t>
  </si>
  <si>
    <t>WBGene00007836</t>
  </si>
  <si>
    <t>Q22972</t>
  </si>
  <si>
    <t>asp-13</t>
  </si>
  <si>
    <t>WBGene00017881</t>
  </si>
  <si>
    <t>F28A12.4</t>
  </si>
  <si>
    <t>P52713</t>
  </si>
  <si>
    <t>alh-8</t>
  </si>
  <si>
    <t>WBGene00000114</t>
  </si>
  <si>
    <t>F13D12.4a;F13D12.4b</t>
  </si>
  <si>
    <t>Q9NEQ0</t>
  </si>
  <si>
    <t>fat-1</t>
  </si>
  <si>
    <t>WBGene00001393</t>
  </si>
  <si>
    <t>Y67H2A.8</t>
  </si>
  <si>
    <t>O45734</t>
  </si>
  <si>
    <t>cpl-1</t>
  </si>
  <si>
    <t>WBGene00000776</t>
  </si>
  <si>
    <t>T03E6.7a [O45734-1];T03E6.7b [O45734-2]</t>
  </si>
  <si>
    <t>Q22633</t>
  </si>
  <si>
    <t>hpd-1</t>
  </si>
  <si>
    <t>WBGene00001993</t>
  </si>
  <si>
    <t>T21C12.2</t>
  </si>
  <si>
    <t>P41996</t>
  </si>
  <si>
    <t>cpg-2</t>
  </si>
  <si>
    <t>WBGene00015102</t>
  </si>
  <si>
    <t>B0280.5</t>
  </si>
  <si>
    <t>O62213</t>
  </si>
  <si>
    <t>cey-1</t>
  </si>
  <si>
    <t>WBGene00000472</t>
  </si>
  <si>
    <t>F33A8.3</t>
  </si>
  <si>
    <t>Q7KPV0</t>
  </si>
  <si>
    <t>gsa-1</t>
  </si>
  <si>
    <t>WBGene00001745</t>
  </si>
  <si>
    <t>R06A10.2a;R06A10.2b</t>
  </si>
  <si>
    <t>Q17802</t>
  </si>
  <si>
    <t>cpg-1</t>
  </si>
  <si>
    <t>WBGene00000465</t>
  </si>
  <si>
    <t>C07G2.1a [Q17802-1];C07G2.1b [Q17802-2]</t>
  </si>
  <si>
    <t>Q19478</t>
  </si>
  <si>
    <t>far-3</t>
  </si>
  <si>
    <t>WBGene00001387</t>
  </si>
  <si>
    <t>F15B9.1</t>
  </si>
  <si>
    <t>Q94271</t>
  </si>
  <si>
    <t>asp-14</t>
  </si>
  <si>
    <t>WBGene00019619</t>
  </si>
  <si>
    <t>K10C2.3</t>
  </si>
  <si>
    <t>Q9U368</t>
  </si>
  <si>
    <t>WBGene00011801</t>
  </si>
  <si>
    <t>T16G1.7</t>
  </si>
  <si>
    <t>Q21355</t>
  </si>
  <si>
    <t>gst-4</t>
  </si>
  <si>
    <t>WBGene00001752</t>
  </si>
  <si>
    <t>K08F4.7</t>
  </si>
  <si>
    <t>Q21740</t>
  </si>
  <si>
    <t>edc-3</t>
  </si>
  <si>
    <t>WBGene00011036</t>
  </si>
  <si>
    <t>R05D11.8</t>
  </si>
  <si>
    <t>Q9N488</t>
  </si>
  <si>
    <t>WBGene00022452</t>
  </si>
  <si>
    <t>Y110A2AR.1</t>
  </si>
  <si>
    <t>Q2PJ97</t>
  </si>
  <si>
    <t>WBGene00044696</t>
  </si>
  <si>
    <t>F52E1.14</t>
  </si>
  <si>
    <t>A0A5S9MNR4</t>
  </si>
  <si>
    <t>sel-2</t>
  </si>
  <si>
    <t>WBGene00004760</t>
  </si>
  <si>
    <t>F10F2.1a;F10F2.1b</t>
  </si>
  <si>
    <t>Q7YXH5</t>
  </si>
  <si>
    <t>aat-4</t>
  </si>
  <si>
    <t>WBGene00000005</t>
  </si>
  <si>
    <t>T13A10.10a</t>
  </si>
  <si>
    <t>O17732</t>
  </si>
  <si>
    <t>pyc-1</t>
  </si>
  <si>
    <t>WBGene00004258</t>
  </si>
  <si>
    <t>D2023.2a;D2023.2b</t>
  </si>
  <si>
    <t>Q22347</t>
  </si>
  <si>
    <t>acdh-10</t>
  </si>
  <si>
    <t>WBGene00020366</t>
  </si>
  <si>
    <t>T08G2.3</t>
  </si>
  <si>
    <t>Q9UAW8</t>
  </si>
  <si>
    <t>WBGene00020446</t>
  </si>
  <si>
    <t>T12B3.3;Y40C5A.4d</t>
  </si>
  <si>
    <t>O45227</t>
  </si>
  <si>
    <t>B0513.4</t>
  </si>
  <si>
    <t>WBGene00007196</t>
  </si>
  <si>
    <t>B0513.4a;B0513.4b</t>
  </si>
  <si>
    <t>A0A0K3AVH4</t>
  </si>
  <si>
    <t>fbxa-72</t>
  </si>
  <si>
    <t>WBGene00017962</t>
  </si>
  <si>
    <t>F31F4.15a;F31F4.15b</t>
  </si>
  <si>
    <t>G5EGA4</t>
  </si>
  <si>
    <t>cle-1</t>
  </si>
  <si>
    <t>WBGene00000527</t>
  </si>
  <si>
    <t>C36B1.1a;C36B1.1b;C36B1.1c;C36B1.1d</t>
  </si>
  <si>
    <t>G4SF79</t>
  </si>
  <si>
    <t>WBGene00017780</t>
  </si>
  <si>
    <t>F25E2.2a;F25E2.2b</t>
  </si>
  <si>
    <t>P34308</t>
  </si>
  <si>
    <t>clp-1</t>
  </si>
  <si>
    <t>WBGene00000542</t>
  </si>
  <si>
    <t>C06G4.2a [P34308-1];C06G4.2b [P34308-2];C06G4.2c [P34308-3];C06G4.2d [P34308-4]</t>
  </si>
  <si>
    <t>Q9GUM5</t>
  </si>
  <si>
    <t>aatf-1</t>
  </si>
  <si>
    <t>WBGene00022269</t>
  </si>
  <si>
    <t>Y73E7A.2</t>
  </si>
  <si>
    <t>O17005</t>
  </si>
  <si>
    <t>mrpl-4</t>
  </si>
  <si>
    <t>WBGene00020717</t>
  </si>
  <si>
    <t>T23B12.2</t>
  </si>
  <si>
    <t>O02495</t>
  </si>
  <si>
    <t>snb-1</t>
  </si>
  <si>
    <t>WBGene00004897</t>
  </si>
  <si>
    <t>T10H9.4</t>
  </si>
  <si>
    <t>Q93896</t>
  </si>
  <si>
    <t>mct-3</t>
  </si>
  <si>
    <t>WBGene00010834</t>
  </si>
  <si>
    <t>M03B6.2</t>
  </si>
  <si>
    <t>Q9TZL9</t>
  </si>
  <si>
    <t>fard-1</t>
  </si>
  <si>
    <t>WBGene00022200</t>
  </si>
  <si>
    <t>Y71H10A.2</t>
  </si>
  <si>
    <t>Q20027</t>
  </si>
  <si>
    <t>F35C8.5</t>
  </si>
  <si>
    <t>WBGene00018036</t>
  </si>
  <si>
    <t>P54889</t>
  </si>
  <si>
    <t>alh-13</t>
  </si>
  <si>
    <t>WBGene00011938</t>
  </si>
  <si>
    <t>T22H6.2a [P54889-2];T22H6.2b [P54889-1]</t>
  </si>
  <si>
    <t>Q18660</t>
  </si>
  <si>
    <t>acs-17</t>
  </si>
  <si>
    <t>WBGene00016716</t>
  </si>
  <si>
    <t>C46F4.2a;C46F4.2b</t>
  </si>
  <si>
    <t>Q8MPW0</t>
  </si>
  <si>
    <t>del-6</t>
  </si>
  <si>
    <t>WBGene00011891</t>
  </si>
  <si>
    <t>T21C9.3a;T21C9.3b</t>
  </si>
  <si>
    <t>G5EFS5</t>
  </si>
  <si>
    <t>WBGene00018460;WBGene00018461</t>
  </si>
  <si>
    <t>F45D11.14;F45D11.15;F45D11.16</t>
  </si>
  <si>
    <t>P55216</t>
  </si>
  <si>
    <t>cth-2</t>
  </si>
  <si>
    <t>WBGene00022856</t>
  </si>
  <si>
    <t>ZK1127.10</t>
  </si>
  <si>
    <t>Q20840</t>
  </si>
  <si>
    <t>drd-5</t>
  </si>
  <si>
    <t>WBGene00018885</t>
  </si>
  <si>
    <t>F55E10.6</t>
  </si>
  <si>
    <t>Q10020</t>
  </si>
  <si>
    <t>T28D9.1</t>
  </si>
  <si>
    <t>WBGene00020894</t>
  </si>
  <si>
    <t>Q2PJ74</t>
  </si>
  <si>
    <t>aman-2</t>
  </si>
  <si>
    <t>WBGene00010284</t>
  </si>
  <si>
    <t>F58H1.1</t>
  </si>
  <si>
    <t>H9G2Z8</t>
  </si>
  <si>
    <t>WBGene00008652</t>
  </si>
  <si>
    <t>F10D11.6a;F10D11.6b</t>
  </si>
  <si>
    <t>P91079</t>
  </si>
  <si>
    <t>sptl-1</t>
  </si>
  <si>
    <t>WBGene00016020</t>
  </si>
  <si>
    <t>C23H3.4a;C23H3.4b;C23H3.4c</t>
  </si>
  <si>
    <t>O02155</t>
  </si>
  <si>
    <t>WBGene00020379</t>
  </si>
  <si>
    <t>T09B4.5</t>
  </si>
  <si>
    <t>G5ED11</t>
  </si>
  <si>
    <t>C27A7.6</t>
  </si>
  <si>
    <t>WBGene00007757</t>
  </si>
  <si>
    <t>C27A7.6a;C27A7.6c;C27A7.6d</t>
  </si>
  <si>
    <t>O17892</t>
  </si>
  <si>
    <t>xdh-1</t>
  </si>
  <si>
    <t>WBGene00010083</t>
  </si>
  <si>
    <t>F55B11.1</t>
  </si>
  <si>
    <t>O01780</t>
  </si>
  <si>
    <t>ule-1</t>
  </si>
  <si>
    <t>WBGene00021005</t>
  </si>
  <si>
    <t>W03F11.1a;W03F11.1b</t>
  </si>
  <si>
    <t>P34559</t>
  </si>
  <si>
    <t>ech-6</t>
  </si>
  <si>
    <t>WBGene00001155</t>
  </si>
  <si>
    <t>T05G5.6</t>
  </si>
  <si>
    <t>Q3V5J4</t>
  </si>
  <si>
    <t>slc-30a9</t>
  </si>
  <si>
    <t>WBGene00022174</t>
  </si>
  <si>
    <t>Y71H2AM.9</t>
  </si>
  <si>
    <t>Q19782</t>
  </si>
  <si>
    <t>ifd-2</t>
  </si>
  <si>
    <t>WBGene00002058</t>
  </si>
  <si>
    <t>F25E2.4</t>
  </si>
  <si>
    <t>P53585</t>
  </si>
  <si>
    <t>acly-1</t>
  </si>
  <si>
    <t>WBGene00016995</t>
  </si>
  <si>
    <t>D1005.1</t>
  </si>
  <si>
    <t>O44551</t>
  </si>
  <si>
    <t>WBGene00019430</t>
  </si>
  <si>
    <t>K06A5.2</t>
  </si>
  <si>
    <t>Q23050</t>
  </si>
  <si>
    <t>clik-1</t>
  </si>
  <si>
    <t>WBGene00020808</t>
  </si>
  <si>
    <t>T25F10.6a;T25F10.6b</t>
  </si>
  <si>
    <t>Q09450</t>
  </si>
  <si>
    <t>C05C10.3</t>
  </si>
  <si>
    <t>WBGene00007330</t>
  </si>
  <si>
    <t>Q19311</t>
  </si>
  <si>
    <t>pfas-1</t>
  </si>
  <si>
    <t>WBGene00008654</t>
  </si>
  <si>
    <t>F10F2.2</t>
  </si>
  <si>
    <t>Q9GZF3</t>
  </si>
  <si>
    <t>ckb-4</t>
  </si>
  <si>
    <t>WBGene00000514</t>
  </si>
  <si>
    <t>F22F7.5a</t>
  </si>
  <si>
    <t>Q20964</t>
  </si>
  <si>
    <t>lys-4</t>
  </si>
  <si>
    <t>WBGene00003093</t>
  </si>
  <si>
    <t>F17E9.11;F58B3.1</t>
  </si>
  <si>
    <t>O62432</t>
  </si>
  <si>
    <t>dpy-4</t>
  </si>
  <si>
    <t>WBGene00001066</t>
  </si>
  <si>
    <t>Y41E3.2</t>
  </si>
  <si>
    <t>P90829</t>
  </si>
  <si>
    <t>F10C2.4</t>
  </si>
  <si>
    <t>WBGene00008645</t>
  </si>
  <si>
    <t>O45394</t>
  </si>
  <si>
    <t>WBGene00009049</t>
  </si>
  <si>
    <t>F22B8.7</t>
  </si>
  <si>
    <t>Q93703</t>
  </si>
  <si>
    <t>tatn-1</t>
  </si>
  <si>
    <t>WBGene00009628</t>
  </si>
  <si>
    <t>F42D1.2</t>
  </si>
  <si>
    <t>Q18143</t>
  </si>
  <si>
    <t>cht-3</t>
  </si>
  <si>
    <t>WBGene00016084</t>
  </si>
  <si>
    <t>C25A8.4</t>
  </si>
  <si>
    <t>Q8WQB6</t>
  </si>
  <si>
    <t>slc-30a5</t>
  </si>
  <si>
    <t>WBGene00013668</t>
  </si>
  <si>
    <t>Y105E8A.3</t>
  </si>
  <si>
    <t>P34466</t>
  </si>
  <si>
    <t>clu-1</t>
  </si>
  <si>
    <t>WBGene00000550</t>
  </si>
  <si>
    <t>F55H2.6</t>
  </si>
  <si>
    <t>O44561</t>
  </si>
  <si>
    <t>kin-36</t>
  </si>
  <si>
    <t>WBGene00020678</t>
  </si>
  <si>
    <t>T22B11.4a;T22B11.4b;T22B11.4c</t>
  </si>
  <si>
    <t>G5EET2</t>
  </si>
  <si>
    <t>dut-1</t>
  </si>
  <si>
    <t>WBGene00010609</t>
  </si>
  <si>
    <t>K07A1.2</t>
  </si>
  <si>
    <t>P34605</t>
  </si>
  <si>
    <t>trpp-3</t>
  </si>
  <si>
    <t>WBGene00014222</t>
  </si>
  <si>
    <t>ZK1098.5</t>
  </si>
  <si>
    <t>Q9NEU3</t>
  </si>
  <si>
    <t>tgt-2</t>
  </si>
  <si>
    <t>WBGene00006567</t>
  </si>
  <si>
    <t>Y39B6A.35</t>
  </si>
  <si>
    <t>Q19339</t>
  </si>
  <si>
    <t>acs-14</t>
  </si>
  <si>
    <t>WBGene00008669</t>
  </si>
  <si>
    <t>F11A3.1</t>
  </si>
  <si>
    <t>Q09936</t>
  </si>
  <si>
    <t>C53C9.2</t>
  </si>
  <si>
    <t>WBGene00016898</t>
  </si>
  <si>
    <t>O76360</t>
  </si>
  <si>
    <t>egl-4</t>
  </si>
  <si>
    <t>WBGene00001173</t>
  </si>
  <si>
    <t>F55A8.2a [O76360-1];F55A8.2b [O76360-2];F55A8.2c [O76360-3];F55A8.2d [O76360-4];F55A8.2e [O76360-5];F55A8.2f [O76360-6];F55A8.2g;F55A8.2h</t>
  </si>
  <si>
    <t>P91040</t>
  </si>
  <si>
    <t>mlst-8</t>
  </si>
  <si>
    <t>WBGene00015697</t>
  </si>
  <si>
    <t>C10H11.8a;C10H11.8b</t>
  </si>
  <si>
    <t>Q93565</t>
  </si>
  <si>
    <t>tli-1</t>
  </si>
  <si>
    <t>WBGene00006578</t>
  </si>
  <si>
    <t>F25H2.1</t>
  </si>
  <si>
    <t>O18076</t>
  </si>
  <si>
    <t>clec-47</t>
  </si>
  <si>
    <t>WBGene00011668</t>
  </si>
  <si>
    <t>T09F5.9</t>
  </si>
  <si>
    <t>P46822</t>
  </si>
  <si>
    <t>klc-2</t>
  </si>
  <si>
    <t>WBGene00002215</t>
  </si>
  <si>
    <t>C18C4.10a [P46822-2];C18C4.10b [P46822-1];C18C4.10c [P46822-3]</t>
  </si>
  <si>
    <t>P54688</t>
  </si>
  <si>
    <t>bcat-1</t>
  </si>
  <si>
    <t>WBGene00001149</t>
  </si>
  <si>
    <t>K02A4.1</t>
  </si>
  <si>
    <t>H2KZV5</t>
  </si>
  <si>
    <t>WBGene00020662</t>
  </si>
  <si>
    <t>T21H3.1a;T21H3.1b</t>
  </si>
  <si>
    <t>Q9U1Q3</t>
  </si>
  <si>
    <t>cyn-15</t>
  </si>
  <si>
    <t>WBGene00000891</t>
  </si>
  <si>
    <t>Y87G2A.6</t>
  </si>
  <si>
    <t>Q21623</t>
  </si>
  <si>
    <t>WBGene00010975</t>
  </si>
  <si>
    <t>R01H10.7</t>
  </si>
  <si>
    <t>Q7YWX7</t>
  </si>
  <si>
    <t>mig-14</t>
  </si>
  <si>
    <t>WBGene00003246</t>
  </si>
  <si>
    <t>R06B9.6</t>
  </si>
  <si>
    <t>G5ECW0</t>
  </si>
  <si>
    <t>ncx-3</t>
  </si>
  <si>
    <t>WBGene00003568</t>
  </si>
  <si>
    <t>ZC168.1</t>
  </si>
  <si>
    <t>Q09599</t>
  </si>
  <si>
    <t>cdl-1</t>
  </si>
  <si>
    <t>WBGene00000411</t>
  </si>
  <si>
    <t>R06F6.1</t>
  </si>
  <si>
    <t>Q21829</t>
  </si>
  <si>
    <t>cku-80</t>
  </si>
  <si>
    <t>WBGene00000520</t>
  </si>
  <si>
    <t>R07E5.8a</t>
  </si>
  <si>
    <t>Q21746</t>
  </si>
  <si>
    <t>sgt-1</t>
  </si>
  <si>
    <t>WBGene00019893</t>
  </si>
  <si>
    <t>R05F9.10</t>
  </si>
  <si>
    <t>Q19572</t>
  </si>
  <si>
    <t>gpa-12</t>
  </si>
  <si>
    <t>WBGene00001674</t>
  </si>
  <si>
    <t>F18G5.3</t>
  </si>
  <si>
    <t>Q19459</t>
  </si>
  <si>
    <t>F14E5.2</t>
  </si>
  <si>
    <t>WBGene00008800</t>
  </si>
  <si>
    <t>F14E5.2a [Q19459-1];F14E5.2b [Q19459-2]</t>
  </si>
  <si>
    <t>O02286</t>
  </si>
  <si>
    <t>pck-2</t>
  </si>
  <si>
    <t>WBGene00011232</t>
  </si>
  <si>
    <t>R11A5.4a;R11A5.4b;R11A5.4c;R11A5.4d</t>
  </si>
  <si>
    <t>Q19240</t>
  </si>
  <si>
    <t>unc-115</t>
  </si>
  <si>
    <t>WBGene00006839</t>
  </si>
  <si>
    <t>F09B9.2a;F09B9.2b</t>
  </si>
  <si>
    <t>U4PBJ9</t>
  </si>
  <si>
    <t>fln-1</t>
  </si>
  <si>
    <t>WBGene00022048</t>
  </si>
  <si>
    <t>Y66H1B.2a;Y66H1B.2b;Y66H1B.2c;Y66H1B.2f;Y66H1B.2g;Y66H1B.2h;Y66H1B.2i;Y66H1B.2j;Y66H1B.2k;Y66H1B.2l;Y66H1B.2m;Y66H1B.2n;Y66H1B.2o;Y66H1B.2p;Y66H1B.2q;Y66H1B.2r;Y66H1B.2s;Y66H1B.2t</t>
  </si>
  <si>
    <t>P34528</t>
  </si>
  <si>
    <t>K12H4.7</t>
  </si>
  <si>
    <t>WBGene00019682</t>
  </si>
  <si>
    <t>K12H4.7a [P34528-1];K12H4.7b [P34528-2]</t>
  </si>
  <si>
    <t>O61882</t>
  </si>
  <si>
    <t>WBGene00019100</t>
  </si>
  <si>
    <t>F59B1.8</t>
  </si>
  <si>
    <t>Q95XX2</t>
  </si>
  <si>
    <t>clec-85</t>
  </si>
  <si>
    <t>WBGene00021872</t>
  </si>
  <si>
    <t>Y54G2A.6a;Y54G2A.6b</t>
  </si>
  <si>
    <t>G5EC22</t>
  </si>
  <si>
    <t>WBGene00010124</t>
  </si>
  <si>
    <t>F55G11.4;F55G11.8</t>
  </si>
  <si>
    <t>Q21301</t>
  </si>
  <si>
    <t>crml-1</t>
  </si>
  <si>
    <t>WBGene00010641</t>
  </si>
  <si>
    <t>K07G5.1</t>
  </si>
  <si>
    <t>H2KYJ5</t>
  </si>
  <si>
    <t>mtch-1</t>
  </si>
  <si>
    <t>WBGene00018395</t>
  </si>
  <si>
    <t>F43E2.7</t>
  </si>
  <si>
    <t>G5EFJ8</t>
  </si>
  <si>
    <t>pcp-2</t>
  </si>
  <si>
    <t>WBGene00003957</t>
  </si>
  <si>
    <t>F23B2.12</t>
  </si>
  <si>
    <t>A0A3P6PCS5</t>
  </si>
  <si>
    <t>arx-3</t>
  </si>
  <si>
    <t>WBGene00000201</t>
  </si>
  <si>
    <t>Y79H2A.6a;Y79H2A.6b</t>
  </si>
  <si>
    <t>Q21109</t>
  </si>
  <si>
    <t>endu-1</t>
  </si>
  <si>
    <t>WBGene00010488</t>
  </si>
  <si>
    <t>K02A11.3</t>
  </si>
  <si>
    <t>Q9XUH3</t>
  </si>
  <si>
    <t>WBGene00007875</t>
  </si>
  <si>
    <t>C32H11.12</t>
  </si>
  <si>
    <t>P90732</t>
  </si>
  <si>
    <t>clec-41</t>
  </si>
  <si>
    <t>WBGene00007153</t>
  </si>
  <si>
    <t>B0365.6</t>
  </si>
  <si>
    <t>B7WNA0</t>
  </si>
  <si>
    <t>pyk-1</t>
  </si>
  <si>
    <t>WBGene00009126</t>
  </si>
  <si>
    <t>F25H5.3a;F25H5.3b;F25H5.3c;F25H5.3d;F25H5.3e</t>
  </si>
  <si>
    <t>Q65XX4</t>
  </si>
  <si>
    <t>WBGene00021641</t>
  </si>
  <si>
    <t>Y47G6A.15</t>
  </si>
  <si>
    <t>Q95Y90</t>
  </si>
  <si>
    <t>rpl-9</t>
  </si>
  <si>
    <t>WBGene00004420</t>
  </si>
  <si>
    <t>R13A5.8</t>
  </si>
  <si>
    <t>Q9XWI6</t>
  </si>
  <si>
    <t>eif-3.B</t>
  </si>
  <si>
    <t>WBGene00001225</t>
  </si>
  <si>
    <t>Y54E2A.11a [Q9XWI6-1];Y54E2A.11b [Q9XWI6-2]</t>
  </si>
  <si>
    <t>A0A078BQP7</t>
  </si>
  <si>
    <t>WBGene00013654</t>
  </si>
  <si>
    <t>Y105C5B.15a;Y105C5B.15b</t>
  </si>
  <si>
    <t>Q18529</t>
  </si>
  <si>
    <t>C39D10.7</t>
  </si>
  <si>
    <t>WBGene00016534</t>
  </si>
  <si>
    <t>Q564Q1</t>
  </si>
  <si>
    <t>gale-1</t>
  </si>
  <si>
    <t>WBGene00008132</t>
  </si>
  <si>
    <t>C47B2.6a [Q564Q1-2];C47B2.6b [Q564Q1-1]</t>
  </si>
  <si>
    <t>G5EGK1</t>
  </si>
  <si>
    <t>tln-1</t>
  </si>
  <si>
    <t>WBGene00006771</t>
  </si>
  <si>
    <t>Y71G12B.11a;Y71G12B.11b;Y71G12B.11c;Y71G12B.11d;Y71G12B.11e;Y71G12B.11f</t>
  </si>
  <si>
    <t>O16997</t>
  </si>
  <si>
    <t>sftb-2</t>
  </si>
  <si>
    <t>WBGene00021004</t>
  </si>
  <si>
    <t>W03F9.10</t>
  </si>
  <si>
    <t>Q20950</t>
  </si>
  <si>
    <t>cpr-9</t>
  </si>
  <si>
    <t>WBGene00010204</t>
  </si>
  <si>
    <t>F57F5.1</t>
  </si>
  <si>
    <t>Q19905</t>
  </si>
  <si>
    <t>sqv-4</t>
  </si>
  <si>
    <t>WBGene00005022</t>
  </si>
  <si>
    <t>F29F11.1</t>
  </si>
  <si>
    <t>Q20616</t>
  </si>
  <si>
    <t>skpo-1</t>
  </si>
  <si>
    <t>WBGene00009897</t>
  </si>
  <si>
    <t>F49E12.1</t>
  </si>
  <si>
    <t>Q93786</t>
  </si>
  <si>
    <t>WBGene00010059</t>
  </si>
  <si>
    <t>F54E4.3</t>
  </si>
  <si>
    <t>O17365</t>
  </si>
  <si>
    <t>srp-2</t>
  </si>
  <si>
    <t>WBGene00005643</t>
  </si>
  <si>
    <t>C05E4.1</t>
  </si>
  <si>
    <t>Q93379</t>
  </si>
  <si>
    <t>gsr-1</t>
  </si>
  <si>
    <t>WBGene00008117</t>
  </si>
  <si>
    <t>C46F11.2a [Q93379-1];C46F11.2b [Q93379-2]</t>
  </si>
  <si>
    <t>Q19130</t>
  </si>
  <si>
    <t>gfat-1</t>
  </si>
  <si>
    <t>WBGene00008546</t>
  </si>
  <si>
    <t>F07A11.2a;F07A11.2b</t>
  </si>
  <si>
    <t>O62183</t>
  </si>
  <si>
    <t>aly-2</t>
  </si>
  <si>
    <t>WBGene00000121</t>
  </si>
  <si>
    <t>F23B2.6</t>
  </si>
  <si>
    <t>Q20135</t>
  </si>
  <si>
    <t>col-81</t>
  </si>
  <si>
    <t>WBGene00000657</t>
  </si>
  <si>
    <t>F38A3.1</t>
  </si>
  <si>
    <t>O45078</t>
  </si>
  <si>
    <t>C17H12.8</t>
  </si>
  <si>
    <t>WBGene00015933</t>
  </si>
  <si>
    <t>Q21484</t>
  </si>
  <si>
    <t>hat-1</t>
  </si>
  <si>
    <t>WBGene00044069</t>
  </si>
  <si>
    <t>M03C11.4</t>
  </si>
  <si>
    <t>A0A0K3ASH9</t>
  </si>
  <si>
    <t>WBGene00021743</t>
  </si>
  <si>
    <t>Y50D4B.4a;Y50D4B.4b;Y50D4B.4c;Y50D4B.4d;Y50D4B.4e;Y50D4B.4f</t>
  </si>
  <si>
    <t>O17616</t>
  </si>
  <si>
    <t>C29F3.7</t>
  </si>
  <si>
    <t>WBGene00007807</t>
  </si>
  <si>
    <t>C29F3.7a;C29F3.7b</t>
  </si>
  <si>
    <t>O44750</t>
  </si>
  <si>
    <t>app-1</t>
  </si>
  <si>
    <t>WBGene00000155</t>
  </si>
  <si>
    <t>W03G9.4</t>
  </si>
  <si>
    <t>P90901</t>
  </si>
  <si>
    <t>ifa-1</t>
  </si>
  <si>
    <t>WBGene00002050</t>
  </si>
  <si>
    <t>F38B2.1a [P90901-1];F38B2.1b [P90901-2];F38B2.1c [P90901-3];F38B2.1d [P90901-4]</t>
  </si>
  <si>
    <t>O45707</t>
  </si>
  <si>
    <t>abhd-11.2</t>
  </si>
  <si>
    <t>WBGene00011029</t>
  </si>
  <si>
    <t>R05D7.4</t>
  </si>
  <si>
    <t>P10984</t>
  </si>
  <si>
    <t>act-2</t>
  </si>
  <si>
    <t>WBGene00000064</t>
  </si>
  <si>
    <t>T04C12.5</t>
  </si>
  <si>
    <t>O62415</t>
  </si>
  <si>
    <t>lys-1</t>
  </si>
  <si>
    <t>WBGene00003090</t>
  </si>
  <si>
    <t>Y22F5A.4</t>
  </si>
  <si>
    <t>G5EC10</t>
  </si>
  <si>
    <t>lec-9</t>
  </si>
  <si>
    <t>WBGene00002272</t>
  </si>
  <si>
    <t>C16H3.2</t>
  </si>
  <si>
    <t>Q8WQF1</t>
  </si>
  <si>
    <t>pccb-1</t>
  </si>
  <si>
    <t>WBGene00018701</t>
  </si>
  <si>
    <t>F52E4.1a;F52E4.1b</t>
  </si>
  <si>
    <t>O45003</t>
  </si>
  <si>
    <t>WBGene00020989</t>
  </si>
  <si>
    <t>W03D8.8</t>
  </si>
  <si>
    <t>O02225</t>
  </si>
  <si>
    <t>gln-6</t>
  </si>
  <si>
    <t>WBGene00001607</t>
  </si>
  <si>
    <t>C28D4.3</t>
  </si>
  <si>
    <t>P49196</t>
  </si>
  <si>
    <t>rps-12</t>
  </si>
  <si>
    <t>WBGene00004481</t>
  </si>
  <si>
    <t>F54E7.2</t>
  </si>
  <si>
    <t>Q9XWT4</t>
  </si>
  <si>
    <t>WBGene00013392</t>
  </si>
  <si>
    <t>Y62H9A.4</t>
  </si>
  <si>
    <t>P17331</t>
  </si>
  <si>
    <t>gpd-4</t>
  </si>
  <si>
    <t>WBGene00001686</t>
  </si>
  <si>
    <t>F33H1.2</t>
  </si>
  <si>
    <t>Q9BL68</t>
  </si>
  <si>
    <t>smg-6</t>
  </si>
  <si>
    <t>WBGene00004884</t>
  </si>
  <si>
    <t>Y54F10AL.2a;Y54F10AL.2c</t>
  </si>
  <si>
    <t>P91369</t>
  </si>
  <si>
    <t>WBGene00019660</t>
  </si>
  <si>
    <t>K11H12.4</t>
  </si>
  <si>
    <t>Q19877</t>
  </si>
  <si>
    <t>rps-23</t>
  </si>
  <si>
    <t>WBGene00004492</t>
  </si>
  <si>
    <t>F28D1.7a</t>
  </si>
  <si>
    <t>Q09289</t>
  </si>
  <si>
    <t>rpn-13</t>
  </si>
  <si>
    <t>WBGene00016981</t>
  </si>
  <si>
    <t>C56G2.7a;C56G2.7b</t>
  </si>
  <si>
    <t>Q19642</t>
  </si>
  <si>
    <t>czw-1</t>
  </si>
  <si>
    <t>WBGene00017643</t>
  </si>
  <si>
    <t>F20D12.4</t>
  </si>
  <si>
    <t>Q22660</t>
  </si>
  <si>
    <t>WBGene00011911</t>
  </si>
  <si>
    <t>T22B3.3</t>
  </si>
  <si>
    <t>P34560</t>
  </si>
  <si>
    <t>rmd-1</t>
  </si>
  <si>
    <t>WBGene00011501</t>
  </si>
  <si>
    <t>T05G5.7a [P34560-1];T05G5.7b [P34560-2]</t>
  </si>
  <si>
    <t>Q09456</t>
  </si>
  <si>
    <t>col-80</t>
  </si>
  <si>
    <t>WBGene00000656</t>
  </si>
  <si>
    <t>C09G5.5</t>
  </si>
  <si>
    <t>Q5WRS4</t>
  </si>
  <si>
    <t>C06A6.4</t>
  </si>
  <si>
    <t>WBGene00015509</t>
  </si>
  <si>
    <t>C06A6.4b</t>
  </si>
  <si>
    <t>P52014</t>
  </si>
  <si>
    <t>cyn-6</t>
  </si>
  <si>
    <t>WBGene00000882</t>
  </si>
  <si>
    <t>F42G9.2</t>
  </si>
  <si>
    <t>P34331</t>
  </si>
  <si>
    <t>plk-1</t>
  </si>
  <si>
    <t>WBGene00004042</t>
  </si>
  <si>
    <t>C14B9.4a [P34331-2];C14B9.4b [P34331-1]</t>
  </si>
  <si>
    <t>Q9N585</t>
  </si>
  <si>
    <t>ppw-2</t>
  </si>
  <si>
    <t>WBGene00004094</t>
  </si>
  <si>
    <t>Y110A7A.18</t>
  </si>
  <si>
    <t>O45470</t>
  </si>
  <si>
    <t>oac-20</t>
  </si>
  <si>
    <t>WBGene00009488</t>
  </si>
  <si>
    <t>F36G9.12</t>
  </si>
  <si>
    <t>Q965W3</t>
  </si>
  <si>
    <t>comt-3</t>
  </si>
  <si>
    <t>WBGene00021487</t>
  </si>
  <si>
    <t>Y40B10A.2a;Y40B10A.2b</t>
  </si>
  <si>
    <t>Q20117</t>
  </si>
  <si>
    <t>gcs-1</t>
  </si>
  <si>
    <t>WBGene00001527</t>
  </si>
  <si>
    <t>F37B12.2</t>
  </si>
  <si>
    <t>A0A1C3NSL9</t>
  </si>
  <si>
    <t>ajm-1</t>
  </si>
  <si>
    <t>WBGene00000100</t>
  </si>
  <si>
    <t>C25A11.4a [A0A1C3NSL9-10];C25A11.4b;C25A11.4c;C25A11.4d [A0A1C3NSL9-8];C25A11.4e [A0A1C3NSL9-2];C25A11.4f [A0A1C3NSL9-6];C25A11.4g [A0A1C3NSL9-9];C25A11.4h [A0A1C3NSL9-7];C25A11.4i [A0A1C3NSL9-11];C25A11.4j [A0A1C3NSL9-3];C25A11.4k [A0A1C3NSL9-1];C25A11.4l [A0A1C3NSL9-5];C25A11.4m [A0A1C3NSL9-4]</t>
  </si>
  <si>
    <t>H2KZV6</t>
  </si>
  <si>
    <t>WBGene00020209</t>
  </si>
  <si>
    <t>T04C9.1a;T04C9.1b</t>
  </si>
  <si>
    <t>Q19687</t>
  </si>
  <si>
    <t>WBGene00009008</t>
  </si>
  <si>
    <t>F21D5.3a</t>
  </si>
  <si>
    <t>P19826</t>
  </si>
  <si>
    <t>deb-1</t>
  </si>
  <si>
    <t>WBGene00000942</t>
  </si>
  <si>
    <t>ZC477.9a [P19826-2];ZC477.9b [P19826-3];ZC477.9c [P19826-4];ZC477.9d [P19826-1];ZC477.9e [P19826-5];ZC477.9f [P19826-6];ZC477.9g [P19826-7];ZC477.9h [P19826-8]</t>
  </si>
  <si>
    <t>Q94312</t>
  </si>
  <si>
    <t>WBGene00022665</t>
  </si>
  <si>
    <t>ZK154.1</t>
  </si>
  <si>
    <t>Q9XUH4</t>
  </si>
  <si>
    <t>C32H11.9</t>
  </si>
  <si>
    <t>WBGene00007872</t>
  </si>
  <si>
    <t>C32H11.10;C32H11.9</t>
  </si>
  <si>
    <t>Q19699</t>
  </si>
  <si>
    <t>gfat-2</t>
  </si>
  <si>
    <t>WBGene00009035</t>
  </si>
  <si>
    <t>F22B3.4</t>
  </si>
  <si>
    <t>Q18120</t>
  </si>
  <si>
    <t>twk-18</t>
  </si>
  <si>
    <t>WBGene00006672</t>
  </si>
  <si>
    <t>C24A3.6</t>
  </si>
  <si>
    <t>O02115</t>
  </si>
  <si>
    <t>pcn-1</t>
  </si>
  <si>
    <t>WBGene00003955</t>
  </si>
  <si>
    <t>W03D2.4</t>
  </si>
  <si>
    <t>Q23628</t>
  </si>
  <si>
    <t>lon-3</t>
  </si>
  <si>
    <t>WBGene00003057</t>
  </si>
  <si>
    <t>ZK836.1</t>
  </si>
  <si>
    <t>Q965W1</t>
  </si>
  <si>
    <t>lbp-9</t>
  </si>
  <si>
    <t>WBGene00021486</t>
  </si>
  <si>
    <t>Y40B10A.1a;Y40B10A.1b</t>
  </si>
  <si>
    <t>Q9XUS8</t>
  </si>
  <si>
    <t>tyr-2</t>
  </si>
  <si>
    <t>WBGene00010661</t>
  </si>
  <si>
    <t>K08E3.1</t>
  </si>
  <si>
    <t>Q19980</t>
  </si>
  <si>
    <t>cat-4</t>
  </si>
  <si>
    <t>WBGene00000298</t>
  </si>
  <si>
    <t>F32G8.6</t>
  </si>
  <si>
    <t>Q19680</t>
  </si>
  <si>
    <t>WBGene00009006</t>
  </si>
  <si>
    <t>F21D5.1</t>
  </si>
  <si>
    <t>Q9TZ65</t>
  </si>
  <si>
    <t>WBGene00018991</t>
  </si>
  <si>
    <t>F56F11.4a;F56F11.4b</t>
  </si>
  <si>
    <t>D6RYD3</t>
  </si>
  <si>
    <t>WBGene00021975</t>
  </si>
  <si>
    <t>Y58A7A.1a;Y58A7A.1b</t>
  </si>
  <si>
    <t>O44557</t>
  </si>
  <si>
    <t>WBGene00020340</t>
  </si>
  <si>
    <t>T08B1.1a</t>
  </si>
  <si>
    <t>O16515</t>
  </si>
  <si>
    <t>WBGene00020273</t>
  </si>
  <si>
    <t>T05H4.10</t>
  </si>
  <si>
    <t>Q18449</t>
  </si>
  <si>
    <t>C34D4.4</t>
  </si>
  <si>
    <t>WBGene00016400</t>
  </si>
  <si>
    <t>Q9GUM1</t>
  </si>
  <si>
    <t>WBGene00022268</t>
  </si>
  <si>
    <t>Y73E7A.1a;Y73E7A.1b</t>
  </si>
  <si>
    <t>V6CIR8</t>
  </si>
  <si>
    <t>rme-2</t>
  </si>
  <si>
    <t>WBGene00004374</t>
  </si>
  <si>
    <t>T11F8.3a;T11F8.3b</t>
  </si>
  <si>
    <t>E0AHA7</t>
  </si>
  <si>
    <t>unc-70</t>
  </si>
  <si>
    <t>WBGene00006803</t>
  </si>
  <si>
    <t>K11C4.3a;K11C4.3b;K11C4.3c;K11C4.3d</t>
  </si>
  <si>
    <t>Q53U87</t>
  </si>
  <si>
    <t>sax-7</t>
  </si>
  <si>
    <t>WBGene00004732</t>
  </si>
  <si>
    <t>C18F3.2a;C18F3.2b;C18F3.2c;C18F3.2d;C18F3.2e;C18F3.2f</t>
  </si>
  <si>
    <t>Q20311</t>
  </si>
  <si>
    <t>WBGene00018342</t>
  </si>
  <si>
    <t>F42A10.6</t>
  </si>
  <si>
    <t>Q21285</t>
  </si>
  <si>
    <t>dao-3</t>
  </si>
  <si>
    <t>WBGene00000929</t>
  </si>
  <si>
    <t>K07E3.3</t>
  </si>
  <si>
    <t>O16658</t>
  </si>
  <si>
    <t>nstp-4</t>
  </si>
  <si>
    <t>WBGene00015404</t>
  </si>
  <si>
    <t>C03H5.2</t>
  </si>
  <si>
    <t>H2KYP4</t>
  </si>
  <si>
    <t>ncx-2</t>
  </si>
  <si>
    <t>WBGene00003567</t>
  </si>
  <si>
    <t>C10G8.5a;C10G8.5b;C10G8.5c;C10G8.5d</t>
  </si>
  <si>
    <t>Q19536</t>
  </si>
  <si>
    <t>WBGene00017548</t>
  </si>
  <si>
    <t>F18A1.7</t>
  </si>
  <si>
    <t>Q9XUV0</t>
  </si>
  <si>
    <t>pbs-5</t>
  </si>
  <si>
    <t>WBGene00003951</t>
  </si>
  <si>
    <t>K05C4.1</t>
  </si>
  <si>
    <t>Q10576</t>
  </si>
  <si>
    <t>dpy-18</t>
  </si>
  <si>
    <t>WBGene00001077</t>
  </si>
  <si>
    <t>Y47D3B.10</t>
  </si>
  <si>
    <t>P49595</t>
  </si>
  <si>
    <t>ppm-1.G</t>
  </si>
  <si>
    <t>WBGene00018362</t>
  </si>
  <si>
    <t>F42G9.1a [P49595-1];F42G9.1b [P49595-2]</t>
  </si>
  <si>
    <t>Q966L6</t>
  </si>
  <si>
    <t>let-504</t>
  </si>
  <si>
    <t>WBGene00002696</t>
  </si>
  <si>
    <t>E01A2.4</t>
  </si>
  <si>
    <t>Q22392</t>
  </si>
  <si>
    <t>dhs-19</t>
  </si>
  <si>
    <t>WBGene00000982</t>
  </si>
  <si>
    <t>T11F9.11</t>
  </si>
  <si>
    <t>Q17361</t>
  </si>
  <si>
    <t>usp-14</t>
  </si>
  <si>
    <t>WBGene00006856</t>
  </si>
  <si>
    <t>C13B4.2</t>
  </si>
  <si>
    <t>A0A4V0IIR6</t>
  </si>
  <si>
    <t>F38B2.1e</t>
  </si>
  <si>
    <t>O45819</t>
  </si>
  <si>
    <t>gyg-2</t>
  </si>
  <si>
    <t>WBGene00012020</t>
  </si>
  <si>
    <t>T25E12.5</t>
  </si>
  <si>
    <t>V6CLQ8</t>
  </si>
  <si>
    <t>pqn-22</t>
  </si>
  <si>
    <t>WBGene00004112</t>
  </si>
  <si>
    <t>C46G7.4a;C46G7.4b;C46G7.4d;C46G7.4g;C46G7.4h;C46G7.4k;C46G7.4l;C46G7.4o;C46G7.4r;C46G7.4s</t>
  </si>
  <si>
    <t>Q9U2G5</t>
  </si>
  <si>
    <t>mrp-7</t>
  </si>
  <si>
    <t>WBGene00003413</t>
  </si>
  <si>
    <t>Y43F8C.12</t>
  </si>
  <si>
    <t>Q23237</t>
  </si>
  <si>
    <t>pbs-3</t>
  </si>
  <si>
    <t>WBGene00003949</t>
  </si>
  <si>
    <t>Y38A8.2</t>
  </si>
  <si>
    <t>P24895</t>
  </si>
  <si>
    <t>nduo-3</t>
  </si>
  <si>
    <t>WBGene00010966</t>
  </si>
  <si>
    <t>MTCE.34</t>
  </si>
  <si>
    <t>Q19663</t>
  </si>
  <si>
    <t>WBGene00017657</t>
  </si>
  <si>
    <t>F21C10.7</t>
  </si>
  <si>
    <t>Q20697</t>
  </si>
  <si>
    <t>bus-5</t>
  </si>
  <si>
    <t>WBGene00044621</t>
  </si>
  <si>
    <t>F53B1.4</t>
  </si>
  <si>
    <t>Q09474</t>
  </si>
  <si>
    <t>tdo-2</t>
  </si>
  <si>
    <t>WBGene00016201</t>
  </si>
  <si>
    <t>C28H8.11a [Q09474-1];C28H8.11c [Q09474-3]</t>
  </si>
  <si>
    <t>Q9U296</t>
  </si>
  <si>
    <t>men-1</t>
  </si>
  <si>
    <t>WBGene00012983</t>
  </si>
  <si>
    <t>Y48B6A.12</t>
  </si>
  <si>
    <t>Q21902</t>
  </si>
  <si>
    <t>mcm-5</t>
  </si>
  <si>
    <t>WBGene00003157</t>
  </si>
  <si>
    <t>R10E4.4</t>
  </si>
  <si>
    <t>Q09457</t>
  </si>
  <si>
    <t>bli-1</t>
  </si>
  <si>
    <t>WBGene00000251</t>
  </si>
  <si>
    <t>C09G5.6</t>
  </si>
  <si>
    <t>Q19746</t>
  </si>
  <si>
    <t>inx-3</t>
  </si>
  <si>
    <t>WBGene00002125</t>
  </si>
  <si>
    <t>F22F4.2</t>
  </si>
  <si>
    <t>O17729</t>
  </si>
  <si>
    <t>WBGene00008393</t>
  </si>
  <si>
    <t>D1086.6</t>
  </si>
  <si>
    <t>Q94128</t>
  </si>
  <si>
    <t>wrt-1</t>
  </si>
  <si>
    <t>WBGene00006947</t>
  </si>
  <si>
    <t>ZK1290.12</t>
  </si>
  <si>
    <t>A0A4V0IK50</t>
  </si>
  <si>
    <t>tnt-3</t>
  </si>
  <si>
    <t>WBGene00006588</t>
  </si>
  <si>
    <t>C14F5.3a;C14F5.3b;C14F5.3c;C14F5.3d;C14F5.3e;C14F5.3f</t>
  </si>
  <si>
    <t>P34647</t>
  </si>
  <si>
    <t>mcm-6</t>
  </si>
  <si>
    <t>WBGene00003158</t>
  </si>
  <si>
    <t>ZK632.1a [P34647-1];ZK632.1b [P34647-2]</t>
  </si>
  <si>
    <t>Q94051</t>
  </si>
  <si>
    <t>cav-1</t>
  </si>
  <si>
    <t>WBGene00000301</t>
  </si>
  <si>
    <t>T13F2.8a</t>
  </si>
  <si>
    <t>B1Q250</t>
  </si>
  <si>
    <t>ugt-26</t>
  </si>
  <si>
    <t>WBGene00015695</t>
  </si>
  <si>
    <t>C10H11.6a;C10H11.6b</t>
  </si>
  <si>
    <t>Q2L6Y6</t>
  </si>
  <si>
    <t>hsp-75</t>
  </si>
  <si>
    <t>WBGene00020110</t>
  </si>
  <si>
    <t>R151.7</t>
  </si>
  <si>
    <t>Q3Y3Z9</t>
  </si>
  <si>
    <t>C01B10.11</t>
  </si>
  <si>
    <t>WBGene00044294</t>
  </si>
  <si>
    <t>Q22288</t>
  </si>
  <si>
    <t>ttr-15</t>
  </si>
  <si>
    <t>WBGene00011561</t>
  </si>
  <si>
    <t>T07C4.5</t>
  </si>
  <si>
    <t>P91401</t>
  </si>
  <si>
    <t>ctnb-1</t>
  </si>
  <si>
    <t>WBGene00019711</t>
  </si>
  <si>
    <t>M01E11.2</t>
  </si>
  <si>
    <t>Q27531</t>
  </si>
  <si>
    <t>cyp-14a5</t>
  </si>
  <si>
    <t>WBGene00000373</t>
  </si>
  <si>
    <t>F08F3.7</t>
  </si>
  <si>
    <t>Q19537</t>
  </si>
  <si>
    <t>rpa-1</t>
  </si>
  <si>
    <t>WBGene00017546</t>
  </si>
  <si>
    <t>F18A1.5</t>
  </si>
  <si>
    <t>Q9N3F2</t>
  </si>
  <si>
    <t>WBGene00021828</t>
  </si>
  <si>
    <t>Y54E10A.6</t>
  </si>
  <si>
    <t>O62342</t>
  </si>
  <si>
    <t>WBGene00011120</t>
  </si>
  <si>
    <t>F17C8.7;R07E5.15;T23F11.2</t>
  </si>
  <si>
    <t>Q9N3H9</t>
  </si>
  <si>
    <t>WBGene00021796</t>
  </si>
  <si>
    <t>Y52E8A.3</t>
  </si>
  <si>
    <t>Q23258</t>
  </si>
  <si>
    <t>WBGene00013867</t>
  </si>
  <si>
    <t>ZC373.2</t>
  </si>
  <si>
    <t>Q09610</t>
  </si>
  <si>
    <t>lec-8</t>
  </si>
  <si>
    <t>WBGene00002271</t>
  </si>
  <si>
    <t>R07B1.10</t>
  </si>
  <si>
    <t>P34358</t>
  </si>
  <si>
    <t>ced-7</t>
  </si>
  <si>
    <t>WBGene00000421</t>
  </si>
  <si>
    <t>C48B4.4a [P34358-2];C48B4.4b [P34358-3];C48B4.4c [P34358-1];C48B4.4d</t>
  </si>
  <si>
    <t>P34280</t>
  </si>
  <si>
    <t>C02F5.3</t>
  </si>
  <si>
    <t>WBGene00015346</t>
  </si>
  <si>
    <t>Q23368</t>
  </si>
  <si>
    <t>sec-24.2</t>
  </si>
  <si>
    <t>WBGene00004756</t>
  </si>
  <si>
    <t>ZC518.2</t>
  </si>
  <si>
    <t>Q95XQ8</t>
  </si>
  <si>
    <t>mcm-4</t>
  </si>
  <si>
    <t>WBGene00003156</t>
  </si>
  <si>
    <t>Y39G10AR.14a;Y39G10AR.14b</t>
  </si>
  <si>
    <t>O16720</t>
  </si>
  <si>
    <t>alg-2</t>
  </si>
  <si>
    <t>WBGene00000106</t>
  </si>
  <si>
    <t>T07D3.7a;T07D3.7b</t>
  </si>
  <si>
    <t>Q95Y11</t>
  </si>
  <si>
    <t>WBGene00021514</t>
  </si>
  <si>
    <t>Y41D4B.11a</t>
  </si>
  <si>
    <t>Q09486</t>
  </si>
  <si>
    <t>C30G12.2</t>
  </si>
  <si>
    <t>WBGene00016274</t>
  </si>
  <si>
    <t>Q9XVF7</t>
  </si>
  <si>
    <t>rpl-2</t>
  </si>
  <si>
    <t>WBGene00004413</t>
  </si>
  <si>
    <t>B0250.1</t>
  </si>
  <si>
    <t>Q93315</t>
  </si>
  <si>
    <t>cytb-5.1</t>
  </si>
  <si>
    <t>WBGene00007848</t>
  </si>
  <si>
    <t>C31E10.7</t>
  </si>
  <si>
    <t>A0A2C9C3A7</t>
  </si>
  <si>
    <t>anc-1</t>
  </si>
  <si>
    <t>WBGene00000140</t>
  </si>
  <si>
    <t>ZK973.6;ZK973.6b;ZK973.6c</t>
  </si>
  <si>
    <t>Q9XV52</t>
  </si>
  <si>
    <t>gfm-1</t>
  </si>
  <si>
    <t>WBGene00009246</t>
  </si>
  <si>
    <t>F29C12.4</t>
  </si>
  <si>
    <t>Q20751</t>
  </si>
  <si>
    <t>iff-2</t>
  </si>
  <si>
    <t>WBGene00002065</t>
  </si>
  <si>
    <t>F54C9.1</t>
  </si>
  <si>
    <t>O44408</t>
  </si>
  <si>
    <t>kgb-1</t>
  </si>
  <si>
    <t>WBGene00002187</t>
  </si>
  <si>
    <t>T07A9.3;ZC416.4</t>
  </si>
  <si>
    <t>Q03565</t>
  </si>
  <si>
    <t>baf-1</t>
  </si>
  <si>
    <t>WBGene00000235</t>
  </si>
  <si>
    <t>B0464.7</t>
  </si>
  <si>
    <t>O16887</t>
  </si>
  <si>
    <t>C29G2.6</t>
  </si>
  <si>
    <t>WBGene00016234</t>
  </si>
  <si>
    <t>Q95XR2</t>
  </si>
  <si>
    <t>nsun-4</t>
  </si>
  <si>
    <t>WBGene00021476</t>
  </si>
  <si>
    <t>Y39G10AR.21a [Q95XR2-1];Y39G10AR.21b [Q95XR2-2];Y39G10AR.21c [Q95XR2-3]</t>
  </si>
  <si>
    <t>A0A4V0IJD5</t>
  </si>
  <si>
    <t>WBGene00009888</t>
  </si>
  <si>
    <t>F49E2.5a;F49E2.5b;F49E2.5c;F49E2.5d;F49E2.5e;F49E2.5f;F49E2.5g;F49E2.5h;F49E2.5i;F49E2.5j;F49E2.5k;F49E2.5l;F49E2.5m;F49E2.5n;F49E2.5o;F49E2.5p;F49E2.5q;F49E2.5r;F49E2.5s;F49E2.5t;F49E2.5u;F49E2.5v;F49E2.5w</t>
  </si>
  <si>
    <t>Q9N4J8</t>
  </si>
  <si>
    <t>cct-3</t>
  </si>
  <si>
    <t>WBGene00018782</t>
  </si>
  <si>
    <t>F54A3.3</t>
  </si>
  <si>
    <t>K8ESM2</t>
  </si>
  <si>
    <t>WBGene00012445</t>
  </si>
  <si>
    <t>Y16B4A.2</t>
  </si>
  <si>
    <t>Q8IU00</t>
  </si>
  <si>
    <t>puf-11</t>
  </si>
  <si>
    <t>WBGene00022257</t>
  </si>
  <si>
    <t>Y73B6BL.38</t>
  </si>
  <si>
    <t>O17893</t>
  </si>
  <si>
    <t>WBGene00010085</t>
  </si>
  <si>
    <t>F55B11.3;F55B11.5</t>
  </si>
  <si>
    <t>Q9XVL7</t>
  </si>
  <si>
    <t>letm-1</t>
  </si>
  <si>
    <t>WBGene00010279</t>
  </si>
  <si>
    <t>F58G11.1a;F58G11.1b</t>
  </si>
  <si>
    <t>Q19564</t>
  </si>
  <si>
    <t>ddo-2</t>
  </si>
  <si>
    <t>WBGene00017565</t>
  </si>
  <si>
    <t>F18E3.7a [Q19564-1]</t>
  </si>
  <si>
    <t>Q966I8</t>
  </si>
  <si>
    <t>pbs-1</t>
  </si>
  <si>
    <t>WBGene00003947</t>
  </si>
  <si>
    <t>K08D12.1</t>
  </si>
  <si>
    <t>Q22295</t>
  </si>
  <si>
    <t>ugt-50</t>
  </si>
  <si>
    <t>WBGene00011564</t>
  </si>
  <si>
    <t>T07C5.1b [Q22295-2];T07C5.1c [Q22295-1];T07C5.1d;T07C5.1e</t>
  </si>
  <si>
    <t>P90961</t>
  </si>
  <si>
    <t>clic-1</t>
  </si>
  <si>
    <t>WBGene00020246</t>
  </si>
  <si>
    <t>T05B11.3</t>
  </si>
  <si>
    <t>Q9XTQ6</t>
  </si>
  <si>
    <t>tbh-1</t>
  </si>
  <si>
    <t>WBGene00006541</t>
  </si>
  <si>
    <t>H13N06.6a [Q9XTQ6-2];H13N06.6b [Q9XTQ6-1];H13N06.6c</t>
  </si>
  <si>
    <t>Q95QW0</t>
  </si>
  <si>
    <t>eif-3.L</t>
  </si>
  <si>
    <t>WBGene00015920</t>
  </si>
  <si>
    <t>C17G10.9a [Q95QW0-1];C17G10.9b [Q95QW0-2]</t>
  </si>
  <si>
    <t>Q18237</t>
  </si>
  <si>
    <t>smc-5</t>
  </si>
  <si>
    <t>WBGene00016151</t>
  </si>
  <si>
    <t>C27A2.1</t>
  </si>
  <si>
    <t>P48154</t>
  </si>
  <si>
    <t>rps-1</t>
  </si>
  <si>
    <t>WBGene00004470</t>
  </si>
  <si>
    <t>F56F3.5</t>
  </si>
  <si>
    <t>Q19491</t>
  </si>
  <si>
    <t>rsd-6</t>
  </si>
  <si>
    <t>WBGene00004684</t>
  </si>
  <si>
    <t>F16D3.2</t>
  </si>
  <si>
    <t>Q17956</t>
  </si>
  <si>
    <t>C14A4.9</t>
  </si>
  <si>
    <t>WBGene00007560</t>
  </si>
  <si>
    <t>Q27371</t>
  </si>
  <si>
    <t>mup-2</t>
  </si>
  <si>
    <t>WBGene00003495</t>
  </si>
  <si>
    <t>T22E5.5</t>
  </si>
  <si>
    <t>Q21750</t>
  </si>
  <si>
    <t>aagr-2</t>
  </si>
  <si>
    <t>WBGene00019895</t>
  </si>
  <si>
    <t>R05F9.12</t>
  </si>
  <si>
    <t>O17612</t>
  </si>
  <si>
    <t>ech-1.1</t>
  </si>
  <si>
    <t>WBGene00001150</t>
  </si>
  <si>
    <t>C29F3.1</t>
  </si>
  <si>
    <t>Q19965</t>
  </si>
  <si>
    <t>WBGene00009329</t>
  </si>
  <si>
    <t>F32D8.4</t>
  </si>
  <si>
    <t>O44906</t>
  </si>
  <si>
    <t>pck-1</t>
  </si>
  <si>
    <t>WBGene00021043</t>
  </si>
  <si>
    <t>W05G11.6</t>
  </si>
  <si>
    <t>O17759</t>
  </si>
  <si>
    <t>tkt-1</t>
  </si>
  <si>
    <t>WBGene00008506</t>
  </si>
  <si>
    <t>F01G10.1</t>
  </si>
  <si>
    <t>O76687</t>
  </si>
  <si>
    <t>tmem-120</t>
  </si>
  <si>
    <t>WBGene00019716</t>
  </si>
  <si>
    <t>M01G5.3</t>
  </si>
  <si>
    <t>O18167</t>
  </si>
  <si>
    <t>ints-4</t>
  </si>
  <si>
    <t>WBGene00012234</t>
  </si>
  <si>
    <t>W04A4.5</t>
  </si>
  <si>
    <t>O62219</t>
  </si>
  <si>
    <t>WBGene00009366</t>
  </si>
  <si>
    <t>F33H2.2</t>
  </si>
  <si>
    <t>P49405</t>
  </si>
  <si>
    <t>rpl-5</t>
  </si>
  <si>
    <t>WBGene00004416</t>
  </si>
  <si>
    <t>F54C9.5</t>
  </si>
  <si>
    <t>G5EDZ7</t>
  </si>
  <si>
    <t>cdr-4</t>
  </si>
  <si>
    <t>WBGene00010470</t>
  </si>
  <si>
    <t>K01D12.11</t>
  </si>
  <si>
    <t>O17352</t>
  </si>
  <si>
    <t>aagr-4</t>
  </si>
  <si>
    <t>WBGene00018682</t>
  </si>
  <si>
    <t>F52D1.1</t>
  </si>
  <si>
    <t>Q09541</t>
  </si>
  <si>
    <t>tpp-2</t>
  </si>
  <si>
    <t>WBGene00017686</t>
  </si>
  <si>
    <t>F21H12.6</t>
  </si>
  <si>
    <t>G5EBW5</t>
  </si>
  <si>
    <t>fecl-1</t>
  </si>
  <si>
    <t>WBGene00010645</t>
  </si>
  <si>
    <t>K07G5.6</t>
  </si>
  <si>
    <t>P34500</t>
  </si>
  <si>
    <t>ttr-2</t>
  </si>
  <si>
    <t>WBGene00010539</t>
  </si>
  <si>
    <t>K03H1.4</t>
  </si>
  <si>
    <t>H2KYU3</t>
  </si>
  <si>
    <t>WBGene00020709</t>
  </si>
  <si>
    <t>T23B3.1a;T23B3.1b</t>
  </si>
  <si>
    <t>Q19967</t>
  </si>
  <si>
    <t>sec-61.G</t>
  </si>
  <si>
    <t>WBGene00001303</t>
  </si>
  <si>
    <t>F32D8.6</t>
  </si>
  <si>
    <t>O18224</t>
  </si>
  <si>
    <t>WBGene00013297</t>
  </si>
  <si>
    <t>Y57G11B.5</t>
  </si>
  <si>
    <t>Q21221</t>
  </si>
  <si>
    <t>aho-3</t>
  </si>
  <si>
    <t>WBGene00045192</t>
  </si>
  <si>
    <t>K04G2.2</t>
  </si>
  <si>
    <t>Q9N5M2</t>
  </si>
  <si>
    <t>pfd-2</t>
  </si>
  <si>
    <t>WBGene00019220</t>
  </si>
  <si>
    <t>H20J04.5</t>
  </si>
  <si>
    <t>P53993</t>
  </si>
  <si>
    <t>algn-11</t>
  </si>
  <si>
    <t>WBGene00015162</t>
  </si>
  <si>
    <t>B0361.8</t>
  </si>
  <si>
    <t>Q86NH9</t>
  </si>
  <si>
    <t>ttr-41</t>
  </si>
  <si>
    <t>WBGene00017374</t>
  </si>
  <si>
    <t>F10G7.11</t>
  </si>
  <si>
    <t>Q9N2W7</t>
  </si>
  <si>
    <t>Y94H6A.8</t>
  </si>
  <si>
    <t>WBGene00022380</t>
  </si>
  <si>
    <t>Q9U2A9</t>
  </si>
  <si>
    <t>Y48B6A.1</t>
  </si>
  <si>
    <t>WBGene00012978</t>
  </si>
  <si>
    <t>A0A6V7QZA6</t>
  </si>
  <si>
    <t>rom-5</t>
  </si>
  <si>
    <t>WBGene00004404</t>
  </si>
  <si>
    <t>Y54E10A.14b</t>
  </si>
  <si>
    <t>H2FLJ1</t>
  </si>
  <si>
    <t>stl-1</t>
  </si>
  <si>
    <t>WBGene00006061</t>
  </si>
  <si>
    <t>F30A10.5a;F30A10.5b</t>
  </si>
  <si>
    <t>G5EFD4</t>
  </si>
  <si>
    <t>hmt-1</t>
  </si>
  <si>
    <t>WBGene00001815</t>
  </si>
  <si>
    <t>W09D6.6</t>
  </si>
  <si>
    <t>O18307</t>
  </si>
  <si>
    <t>WBGene00014148</t>
  </si>
  <si>
    <t>ZK909.3</t>
  </si>
  <si>
    <t>P55956</t>
  </si>
  <si>
    <t>asp-3</t>
  </si>
  <si>
    <t>WBGene00000216</t>
  </si>
  <si>
    <t>H22K11.1</t>
  </si>
  <si>
    <t>O01592</t>
  </si>
  <si>
    <t>cysl-3</t>
  </si>
  <si>
    <t>WBGene00019962</t>
  </si>
  <si>
    <t>F59A7.7;F59A7.9;R08E5.2</t>
  </si>
  <si>
    <t>P91194</t>
  </si>
  <si>
    <t>WBGene00017065</t>
  </si>
  <si>
    <t>D2092.4</t>
  </si>
  <si>
    <t>H2KZJ5</t>
  </si>
  <si>
    <t>glrx-3</t>
  </si>
  <si>
    <t>WBGene00017062</t>
  </si>
  <si>
    <t>D2063.3a;D2063.3b</t>
  </si>
  <si>
    <t>Q22781</t>
  </si>
  <si>
    <t>acdh-7</t>
  </si>
  <si>
    <t>WBGene00020812</t>
  </si>
  <si>
    <t>T25G12.5</t>
  </si>
  <si>
    <t>Q9U2X0</t>
  </si>
  <si>
    <t>prmt-1</t>
  </si>
  <si>
    <t>WBGene00013766</t>
  </si>
  <si>
    <t>Y113G7B.17</t>
  </si>
  <si>
    <t>Q9GRV9</t>
  </si>
  <si>
    <t>pcp-4</t>
  </si>
  <si>
    <t>WBGene00003959</t>
  </si>
  <si>
    <t>Y116F11B.3</t>
  </si>
  <si>
    <t>P41848</t>
  </si>
  <si>
    <t>hmg-4</t>
  </si>
  <si>
    <t>WBGene00001974</t>
  </si>
  <si>
    <t>T20B12.8</t>
  </si>
  <si>
    <t>Q9U1Q5</t>
  </si>
  <si>
    <t>WBGene00013594</t>
  </si>
  <si>
    <t>Y87G2A.2</t>
  </si>
  <si>
    <t>Q23670</t>
  </si>
  <si>
    <t>top-2</t>
  </si>
  <si>
    <t>WBGene00010785</t>
  </si>
  <si>
    <t>K12D12.1;ZK1127.7</t>
  </si>
  <si>
    <t>Q9XWJ5</t>
  </si>
  <si>
    <t>WBGene00013094</t>
  </si>
  <si>
    <t>Y51H1A.3a;Y51H1A.3b</t>
  </si>
  <si>
    <t>B7WN92</t>
  </si>
  <si>
    <t>ctg-2</t>
  </si>
  <si>
    <t>WBGene00011756</t>
  </si>
  <si>
    <t>T13H5.2a;T13H5.2b</t>
  </si>
  <si>
    <t>O17580</t>
  </si>
  <si>
    <t>pro-2</t>
  </si>
  <si>
    <t>WBGene00007413</t>
  </si>
  <si>
    <t>C07E3.2</t>
  </si>
  <si>
    <t>Q23146</t>
  </si>
  <si>
    <t>rab-7</t>
  </si>
  <si>
    <t>WBGene00004271</t>
  </si>
  <si>
    <t>W03C9.3</t>
  </si>
  <si>
    <t>P91134</t>
  </si>
  <si>
    <t>adss-1</t>
  </si>
  <si>
    <t>WBGene00016509</t>
  </si>
  <si>
    <t>C37H5.6a [P91134-1];C37H5.6b [P91134-2]</t>
  </si>
  <si>
    <t>Q17432</t>
  </si>
  <si>
    <t>B0035.3</t>
  </si>
  <si>
    <t>WBGene00007106</t>
  </si>
  <si>
    <t>A5Z2W6</t>
  </si>
  <si>
    <t>WBGene00013947</t>
  </si>
  <si>
    <t>ZK228.4a;ZK228.4b;ZK228.4c</t>
  </si>
  <si>
    <t>Q18805</t>
  </si>
  <si>
    <t>C53B7.2</t>
  </si>
  <si>
    <t>WBGene00016893</t>
  </si>
  <si>
    <t>O01916</t>
  </si>
  <si>
    <t>crls-1</t>
  </si>
  <si>
    <t>WBGene00017763</t>
  </si>
  <si>
    <t>F23H11.9a [O01916-1];F23H11.9b [O01916-2]</t>
  </si>
  <si>
    <t>P52012</t>
  </si>
  <si>
    <t>cyn-4</t>
  </si>
  <si>
    <t>WBGene00000880</t>
  </si>
  <si>
    <t>F59E10.2</t>
  </si>
  <si>
    <t>Q9U241</t>
  </si>
  <si>
    <t>WBGene00013237</t>
  </si>
  <si>
    <t>Y56A3A.19</t>
  </si>
  <si>
    <t>Q9N5U5</t>
  </si>
  <si>
    <t>cdc-73</t>
  </si>
  <si>
    <t>WBGene00018064</t>
  </si>
  <si>
    <t>F35F11.1</t>
  </si>
  <si>
    <t>P91910</t>
  </si>
  <si>
    <t>mec-12</t>
  </si>
  <si>
    <t>WBGene00003175</t>
  </si>
  <si>
    <t>C44B11.3;F16D3.1;F40F4.5</t>
  </si>
  <si>
    <t>G5EEH9</t>
  </si>
  <si>
    <t>npp-10</t>
  </si>
  <si>
    <t>WBGene00003796</t>
  </si>
  <si>
    <t>ZK328.5a [G5EEH9-2];ZK328.5b [G5EEH9-1];ZK328.5c [G5EEH9-3]</t>
  </si>
  <si>
    <t>Q86NE0</t>
  </si>
  <si>
    <t>asp-2</t>
  </si>
  <si>
    <t>WBGene00000215</t>
  </si>
  <si>
    <t>T18H9.2</t>
  </si>
  <si>
    <t>O17983</t>
  </si>
  <si>
    <t>arrd-14</t>
  </si>
  <si>
    <t>WBGene00011055</t>
  </si>
  <si>
    <t>R06B9.4</t>
  </si>
  <si>
    <t>Q23493</t>
  </si>
  <si>
    <t>bpnt-1</t>
  </si>
  <si>
    <t>WBGene00044063</t>
  </si>
  <si>
    <t>ZK430.2</t>
  </si>
  <si>
    <t>O62220</t>
  </si>
  <si>
    <t>F33H2.3</t>
  </si>
  <si>
    <t>WBGene00009367</t>
  </si>
  <si>
    <t>Q03598</t>
  </si>
  <si>
    <t>ufc-1</t>
  </si>
  <si>
    <t>WBGene00008041</t>
  </si>
  <si>
    <t>C40H1.6</t>
  </si>
  <si>
    <t>Q21430</t>
  </si>
  <si>
    <t>pix-1</t>
  </si>
  <si>
    <t>WBGene00010776</t>
  </si>
  <si>
    <t>K11E4.4a;K11E4.4b</t>
  </si>
  <si>
    <t>Q9XUE3</t>
  </si>
  <si>
    <t>rsd-2</t>
  </si>
  <si>
    <t>WBGene00004681</t>
  </si>
  <si>
    <t>F52G2.2a;F52G2.2b;F52G2.2c;F52G2.2d</t>
  </si>
  <si>
    <t>I2HA82</t>
  </si>
  <si>
    <t>acl-2</t>
  </si>
  <si>
    <t>WBGene00011543</t>
  </si>
  <si>
    <t>T06E8.1a;T06E8.1b</t>
  </si>
  <si>
    <t>G5EEH6</t>
  </si>
  <si>
    <t>ivd-1</t>
  </si>
  <si>
    <t>WBGene00015326</t>
  </si>
  <si>
    <t>C02B10.1</t>
  </si>
  <si>
    <t>P34519</t>
  </si>
  <si>
    <t>K11H3.3</t>
  </si>
  <si>
    <t>WBGene00010780</t>
  </si>
  <si>
    <t>K11H3.3;Y37B11A.3</t>
  </si>
  <si>
    <t>P34343</t>
  </si>
  <si>
    <t>npp-15</t>
  </si>
  <si>
    <t>WBGene00003801</t>
  </si>
  <si>
    <t>C29E4.4</t>
  </si>
  <si>
    <t>G5EES9</t>
  </si>
  <si>
    <t>txl-1</t>
  </si>
  <si>
    <t>WBGene00021826</t>
  </si>
  <si>
    <t>Y54E10A.3</t>
  </si>
  <si>
    <t>G5EFZ1</t>
  </si>
  <si>
    <t>ipgm-1</t>
  </si>
  <si>
    <t>WBGene00019001</t>
  </si>
  <si>
    <t>F57B10.3a [G5EFZ1-1];F57B10.3b [G5EFZ1-2]</t>
  </si>
  <si>
    <t>Q2HQK3</t>
  </si>
  <si>
    <t>WBGene00044745</t>
  </si>
  <si>
    <t>Y62E10A.20</t>
  </si>
  <si>
    <t>Q18822</t>
  </si>
  <si>
    <t>alh-10</t>
  </si>
  <si>
    <t>WBGene00000116</t>
  </si>
  <si>
    <t>C54D1.4</t>
  </si>
  <si>
    <t>O01532</t>
  </si>
  <si>
    <t>asp-5</t>
  </si>
  <si>
    <t>WBGene00000218</t>
  </si>
  <si>
    <t>F21F8.3</t>
  </si>
  <si>
    <t>P12456</t>
  </si>
  <si>
    <t>mec-7</t>
  </si>
  <si>
    <t>WBGene00003171</t>
  </si>
  <si>
    <t>ZK154.3</t>
  </si>
  <si>
    <t>G5EEZ4</t>
  </si>
  <si>
    <t>3E324</t>
  </si>
  <si>
    <t>WBGene00012858</t>
  </si>
  <si>
    <t>Y44F5A.1</t>
  </si>
  <si>
    <t>Q9N2V6</t>
  </si>
  <si>
    <t>gpa-16</t>
  </si>
  <si>
    <t>WBGene00001678</t>
  </si>
  <si>
    <t>Y95B8A.5a</t>
  </si>
  <si>
    <t>P55954</t>
  </si>
  <si>
    <t>cox-5A</t>
  </si>
  <si>
    <t>WBGene00012553</t>
  </si>
  <si>
    <t>Y37D8A.14</t>
  </si>
  <si>
    <t>O17954</t>
  </si>
  <si>
    <t>nspg-9</t>
  </si>
  <si>
    <t>WBGene00010793</t>
  </si>
  <si>
    <t>LLC1.2a;LLC1.2c</t>
  </si>
  <si>
    <t>Q18853</t>
  </si>
  <si>
    <t>cyc-1</t>
  </si>
  <si>
    <t>WBGene00000869</t>
  </si>
  <si>
    <t>C54G4.8</t>
  </si>
  <si>
    <t>G5EG38</t>
  </si>
  <si>
    <t>emb-27</t>
  </si>
  <si>
    <t>WBGene00001281</t>
  </si>
  <si>
    <t>F10B5.6</t>
  </si>
  <si>
    <t>P91127</t>
  </si>
  <si>
    <t>tppp-1</t>
  </si>
  <si>
    <t>WBGene00016321</t>
  </si>
  <si>
    <t>C32E8.3</t>
  </si>
  <si>
    <t>G5EGH6</t>
  </si>
  <si>
    <t>fat-7</t>
  </si>
  <si>
    <t>WBGene00001399</t>
  </si>
  <si>
    <t>F10D2.9</t>
  </si>
  <si>
    <t>Q8WQG1</t>
  </si>
  <si>
    <t>C35D10.1</t>
  </si>
  <si>
    <t>WBGene00016439</t>
  </si>
  <si>
    <t>Q22020</t>
  </si>
  <si>
    <t>WBGene00011274</t>
  </si>
  <si>
    <t>R53.5</t>
  </si>
  <si>
    <t>Q95ZN7</t>
  </si>
  <si>
    <t>nmt-1</t>
  </si>
  <si>
    <t>WBGene00020549</t>
  </si>
  <si>
    <t>T17E9.2a;T17E9.2b</t>
  </si>
  <si>
    <t>Q22492</t>
  </si>
  <si>
    <t>hex-1</t>
  </si>
  <si>
    <t>WBGene00020509</t>
  </si>
  <si>
    <t>T14F9.3</t>
  </si>
  <si>
    <t>P34697</t>
  </si>
  <si>
    <t>sod-1</t>
  </si>
  <si>
    <t>WBGene00004930</t>
  </si>
  <si>
    <t>C15F1.7a [P34697-1];C15F1.7b [P34697-2];ZK430.3</t>
  </si>
  <si>
    <t>Q1HB05</t>
  </si>
  <si>
    <t>cyp-25a3</t>
  </si>
  <si>
    <t>WBGene00014697</t>
  </si>
  <si>
    <t>C36A4.3;K06B9.1</t>
  </si>
  <si>
    <t>Q9GYR5</t>
  </si>
  <si>
    <t>sna-3</t>
  </si>
  <si>
    <t>WBGene00016015</t>
  </si>
  <si>
    <t>C23G10.8</t>
  </si>
  <si>
    <t>P34686</t>
  </si>
  <si>
    <t>cap-2</t>
  </si>
  <si>
    <t>WBGene00000293</t>
  </si>
  <si>
    <t>M106.5</t>
  </si>
  <si>
    <t>P43509</t>
  </si>
  <si>
    <t>cpr-5</t>
  </si>
  <si>
    <t>WBGene00000785</t>
  </si>
  <si>
    <t>W07B8.5</t>
  </si>
  <si>
    <t>Q22588</t>
  </si>
  <si>
    <t>lgc-32</t>
  </si>
  <si>
    <t>WBGene00020569</t>
  </si>
  <si>
    <t>T19D7.1</t>
  </si>
  <si>
    <t>A0A163UT65</t>
  </si>
  <si>
    <t>dhs-11</t>
  </si>
  <si>
    <t>WBGene00000974</t>
  </si>
  <si>
    <t>Y39A1A.11a;Y39A1A.11b</t>
  </si>
  <si>
    <t>G5EDF5</t>
  </si>
  <si>
    <t>tufm-2</t>
  </si>
  <si>
    <t>WBGene00007001</t>
  </si>
  <si>
    <t>C43E11.4</t>
  </si>
  <si>
    <t>Q21486</t>
  </si>
  <si>
    <t>prp-3</t>
  </si>
  <si>
    <t>WBGene00010844</t>
  </si>
  <si>
    <t>M03C11.7</t>
  </si>
  <si>
    <t>Q9XVI9</t>
  </si>
  <si>
    <t>mlc-5</t>
  </si>
  <si>
    <t>WBGene00011734</t>
  </si>
  <si>
    <t>T12D8.6</t>
  </si>
  <si>
    <t>O02086</t>
  </si>
  <si>
    <t>haf-2</t>
  </si>
  <si>
    <t>WBGene00001812</t>
  </si>
  <si>
    <t>F43E2.4</t>
  </si>
  <si>
    <t>Q09501</t>
  </si>
  <si>
    <t>ifp-1</t>
  </si>
  <si>
    <t>WBGene00002067</t>
  </si>
  <si>
    <t>C43C3.1</t>
  </si>
  <si>
    <t>Q93714</t>
  </si>
  <si>
    <t>idha-1</t>
  </si>
  <si>
    <t>WBGene00009664</t>
  </si>
  <si>
    <t>F43G9.1</t>
  </si>
  <si>
    <t>Q18075</t>
  </si>
  <si>
    <t>C18B2.4</t>
  </si>
  <si>
    <t>WBGene00015955</t>
  </si>
  <si>
    <t>Q23651</t>
  </si>
  <si>
    <t>elpc-3</t>
  </si>
  <si>
    <t>WBGene00014123</t>
  </si>
  <si>
    <t>ZK863.3</t>
  </si>
  <si>
    <t>P90786</t>
  </si>
  <si>
    <t>prg-1</t>
  </si>
  <si>
    <t>WBGene00004178</t>
  </si>
  <si>
    <t>D2030.6</t>
  </si>
  <si>
    <t>Q09393</t>
  </si>
  <si>
    <t>WBGene00009645</t>
  </si>
  <si>
    <t>F42G10.1</t>
  </si>
  <si>
    <t>O62106</t>
  </si>
  <si>
    <t>eif-6</t>
  </si>
  <si>
    <t>WBGene00001234</t>
  </si>
  <si>
    <t>C47B2.5</t>
  </si>
  <si>
    <t>Q23624</t>
  </si>
  <si>
    <t>WBGene00014096</t>
  </si>
  <si>
    <t>ZK829.7</t>
  </si>
  <si>
    <t>P90992</t>
  </si>
  <si>
    <t>misc-1</t>
  </si>
  <si>
    <t>WBGene00015186</t>
  </si>
  <si>
    <t>B0432.4</t>
  </si>
  <si>
    <t>P92020</t>
  </si>
  <si>
    <t>WBGene00011694</t>
  </si>
  <si>
    <t>T10G3.3</t>
  </si>
  <si>
    <t>P42170</t>
  </si>
  <si>
    <t>rnr-2</t>
  </si>
  <si>
    <t>WBGene00004392</t>
  </si>
  <si>
    <t>C03C10.3</t>
  </si>
  <si>
    <t>Q23655</t>
  </si>
  <si>
    <t>nlt-1</t>
  </si>
  <si>
    <t>WBGene00003773</t>
  </si>
  <si>
    <t>ZK892.2</t>
  </si>
  <si>
    <t>Q27474</t>
  </si>
  <si>
    <t>lig-1</t>
  </si>
  <si>
    <t>WBGene00002985</t>
  </si>
  <si>
    <t>C29A12.3a [Q27474-1];C29A12.3b [Q27474-2]</t>
  </si>
  <si>
    <t>P42168</t>
  </si>
  <si>
    <t>kin-19</t>
  </si>
  <si>
    <t>WBGene00002202</t>
  </si>
  <si>
    <t>C03C10.1</t>
  </si>
  <si>
    <t>Q09543</t>
  </si>
  <si>
    <t>paa-1</t>
  </si>
  <si>
    <t>WBGene00003901</t>
  </si>
  <si>
    <t>F48E8.5</t>
  </si>
  <si>
    <t>P10771</t>
  </si>
  <si>
    <t>his-24</t>
  </si>
  <si>
    <t>WBGene00001898</t>
  </si>
  <si>
    <t>M163.3</t>
  </si>
  <si>
    <t>Q9BL33</t>
  </si>
  <si>
    <t>WBGene00022169</t>
  </si>
  <si>
    <t>Y71H2AM.4</t>
  </si>
  <si>
    <t>Q9N358</t>
  </si>
  <si>
    <t>cct-8</t>
  </si>
  <si>
    <t>WBGene00021934</t>
  </si>
  <si>
    <t>Y55F3AR.3a;Y55F3AR.3b</t>
  </si>
  <si>
    <t>G5EEW6</t>
  </si>
  <si>
    <t>sig-7</t>
  </si>
  <si>
    <t>WBGene00000890</t>
  </si>
  <si>
    <t>F39H2.2a [G5EEW6-1];F39H2.2b [G5EEW6-2]</t>
  </si>
  <si>
    <t>A0A2K5ATT8</t>
  </si>
  <si>
    <t>C14B9.8</t>
  </si>
  <si>
    <t>WBGene00015754</t>
  </si>
  <si>
    <t>C14B9.8a;C14B9.8b</t>
  </si>
  <si>
    <t>O62334</t>
  </si>
  <si>
    <t>agl-1</t>
  </si>
  <si>
    <t>WBGene00011050</t>
  </si>
  <si>
    <t>R06A4.8</t>
  </si>
  <si>
    <t>Q965Q1</t>
  </si>
  <si>
    <t>WBGene00021248</t>
  </si>
  <si>
    <t>Y22D7AL.10</t>
  </si>
  <si>
    <t>Q20634</t>
  </si>
  <si>
    <t>gcsh-2</t>
  </si>
  <si>
    <t>WBGene00009918</t>
  </si>
  <si>
    <t>F52A8.5</t>
  </si>
  <si>
    <t>Q9TZ33</t>
  </si>
  <si>
    <t>ucr-2.3</t>
  </si>
  <si>
    <t>WBGene00020757</t>
  </si>
  <si>
    <t>T24C4.1</t>
  </si>
  <si>
    <t>A0A0K3AVQ9</t>
  </si>
  <si>
    <t>mrck-1</t>
  </si>
  <si>
    <t>WBGene00006437</t>
  </si>
  <si>
    <t>K08B12.5;K08B12.5b;K08B12.5c;K08B12.5d;K08B12.5e</t>
  </si>
  <si>
    <t>Q95ZQ3</t>
  </si>
  <si>
    <t>kars-1</t>
  </si>
  <si>
    <t>WBGene00002238</t>
  </si>
  <si>
    <t>T02G5.9a;T02G5.9b</t>
  </si>
  <si>
    <t>Q9U1X9</t>
  </si>
  <si>
    <t>rla-2</t>
  </si>
  <si>
    <t>WBGene00004410</t>
  </si>
  <si>
    <t>Y62E10A.1</t>
  </si>
  <si>
    <t>P49583</t>
  </si>
  <si>
    <t>F08C6.2</t>
  </si>
  <si>
    <t>WBGene00017241</t>
  </si>
  <si>
    <t>F08C6.2a;F08C6.2b</t>
  </si>
  <si>
    <t>O76365</t>
  </si>
  <si>
    <t>tut-1</t>
  </si>
  <si>
    <t>WBGene00017928</t>
  </si>
  <si>
    <t>F29C4.6</t>
  </si>
  <si>
    <t>Q11190</t>
  </si>
  <si>
    <t>let-721</t>
  </si>
  <si>
    <t>WBGene00002855</t>
  </si>
  <si>
    <t>C05D11.12</t>
  </si>
  <si>
    <t>Q21352</t>
  </si>
  <si>
    <t>WBGene00010678</t>
  </si>
  <si>
    <t>K08F4.3</t>
  </si>
  <si>
    <t>P34384</t>
  </si>
  <si>
    <t>mrpl-44</t>
  </si>
  <si>
    <t>WBGene00008514</t>
  </si>
  <si>
    <t>F02A9.4</t>
  </si>
  <si>
    <t>Q9BKS2</t>
  </si>
  <si>
    <t>WBGene00022347</t>
  </si>
  <si>
    <t>Y82E9BR.14</t>
  </si>
  <si>
    <t>Q8T3U1</t>
  </si>
  <si>
    <t>ctn-1</t>
  </si>
  <si>
    <t>WBGene00000832</t>
  </si>
  <si>
    <t>Y23H5A.5a;Y23H5A.5c;Y23H5A.5d</t>
  </si>
  <si>
    <t>O16319</t>
  </si>
  <si>
    <t>C10B5.3</t>
  </si>
  <si>
    <t>WBGene00015671</t>
  </si>
  <si>
    <t>Q23500</t>
  </si>
  <si>
    <t>aco-1</t>
  </si>
  <si>
    <t>WBGene00000040</t>
  </si>
  <si>
    <t>ZK455.1</t>
  </si>
  <si>
    <t>Q1ENI8</t>
  </si>
  <si>
    <t>pxn-1</t>
  </si>
  <si>
    <t>WBGene00004256</t>
  </si>
  <si>
    <t>ZK994.3</t>
  </si>
  <si>
    <t>Q21153</t>
  </si>
  <si>
    <t>K02F3.2</t>
  </si>
  <si>
    <t>WBGene00019326</t>
  </si>
  <si>
    <t>K02F3.2a [Q21153-2];K02F3.2b [Q21153-1]</t>
  </si>
  <si>
    <t>Q18625</t>
  </si>
  <si>
    <t>lec-4</t>
  </si>
  <si>
    <t>WBGene00002267</t>
  </si>
  <si>
    <t>C44F1.3</t>
  </si>
  <si>
    <t>A0A1D3PDA8</t>
  </si>
  <si>
    <t>WBGene00270321</t>
  </si>
  <si>
    <t>Y41C4A.32</t>
  </si>
  <si>
    <t>O62275</t>
  </si>
  <si>
    <t>wago-4</t>
  </si>
  <si>
    <t>WBGene00010263</t>
  </si>
  <si>
    <t>F58G1.1</t>
  </si>
  <si>
    <t>Q93725</t>
  </si>
  <si>
    <t>ned-8</t>
  </si>
  <si>
    <t>WBGene00003587</t>
  </si>
  <si>
    <t>F45H11.2</t>
  </si>
  <si>
    <t>P91423</t>
  </si>
  <si>
    <t>WBGene00020192</t>
  </si>
  <si>
    <t>T03F1.11</t>
  </si>
  <si>
    <t>Q20848</t>
  </si>
  <si>
    <t>F55G1.9</t>
  </si>
  <si>
    <t>WBGene00018904</t>
  </si>
  <si>
    <t>P30632</t>
  </si>
  <si>
    <t>asna-1</t>
  </si>
  <si>
    <t>WBGene00014025</t>
  </si>
  <si>
    <t>ZK637.5</t>
  </si>
  <si>
    <t>O45815</t>
  </si>
  <si>
    <t>act-5</t>
  </si>
  <si>
    <t>WBGene00000067</t>
  </si>
  <si>
    <t>T25C8.2</t>
  </si>
  <si>
    <t>O17003</t>
  </si>
  <si>
    <t>natc-1</t>
  </si>
  <si>
    <t>WBGene00020719</t>
  </si>
  <si>
    <t>T23B12.4</t>
  </si>
  <si>
    <t>Q20122</t>
  </si>
  <si>
    <t>WBGene00018151</t>
  </si>
  <si>
    <t>F37C12.3</t>
  </si>
  <si>
    <t>Q23360</t>
  </si>
  <si>
    <t>vars-1</t>
  </si>
  <si>
    <t>WBGene00006935</t>
  </si>
  <si>
    <t>ZC513.4</t>
  </si>
  <si>
    <t>O44857</t>
  </si>
  <si>
    <t>nep-2</t>
  </si>
  <si>
    <t>WBGene00020230</t>
  </si>
  <si>
    <t>T05A8.4</t>
  </si>
  <si>
    <t>O45722</t>
  </si>
  <si>
    <t>WBGene00011282</t>
  </si>
  <si>
    <t>R74.8a;R74.8b</t>
  </si>
  <si>
    <t>Q9U2D6</t>
  </si>
  <si>
    <t>cnp-2</t>
  </si>
  <si>
    <t>WBGene00012901</t>
  </si>
  <si>
    <t>Y46G5A.10</t>
  </si>
  <si>
    <t>G5EG54</t>
  </si>
  <si>
    <t>cpt-5</t>
  </si>
  <si>
    <t>WBGene00008629</t>
  </si>
  <si>
    <t>F09F3.9</t>
  </si>
  <si>
    <t>H2KMK6</t>
  </si>
  <si>
    <t>WBGene00012600</t>
  </si>
  <si>
    <t>Y38E10A.22a;Y38E10A.22b;Y38E10A.22c</t>
  </si>
  <si>
    <t>Q19346</t>
  </si>
  <si>
    <t>vwa-8</t>
  </si>
  <si>
    <t>WBGene00008694</t>
  </si>
  <si>
    <t>F11C1.5a;F11C1.5e</t>
  </si>
  <si>
    <t>H2KYQ5</t>
  </si>
  <si>
    <t>gyg-1</t>
  </si>
  <si>
    <t>WBGene00006863</t>
  </si>
  <si>
    <t>F56B6.4a [H2KYQ5-1];F56B6.4b [H2KYQ5-2];F56B6.4c [H2KYQ5-3]</t>
  </si>
  <si>
    <t>Q95Y15</t>
  </si>
  <si>
    <t>npp-8</t>
  </si>
  <si>
    <t>WBGene00003794</t>
  </si>
  <si>
    <t>Y41D4B.19a;Y41D4B.19b;Y41D4B.19c</t>
  </si>
  <si>
    <t>Q19661</t>
  </si>
  <si>
    <t>WBGene00017658</t>
  </si>
  <si>
    <t>F21C10.9</t>
  </si>
  <si>
    <t>A0A061ACY0</t>
  </si>
  <si>
    <t>ath-1</t>
  </si>
  <si>
    <t>WBGene00010564</t>
  </si>
  <si>
    <t>K04G2.5a;K04G2.5b</t>
  </si>
  <si>
    <t>G5EDS8</t>
  </si>
  <si>
    <t>exos-7</t>
  </si>
  <si>
    <t>WBGene00009289</t>
  </si>
  <si>
    <t>F31D4.1</t>
  </si>
  <si>
    <t>F5GUD3</t>
  </si>
  <si>
    <t>tre-3</t>
  </si>
  <si>
    <t>WBGene00006609</t>
  </si>
  <si>
    <t>W05E10.4b</t>
  </si>
  <si>
    <t>Q7JLS6</t>
  </si>
  <si>
    <t>C39E9.8</t>
  </si>
  <si>
    <t>WBGene00008032</t>
  </si>
  <si>
    <t>C39E9.8a;C39E9.8b;C39E9.8c;C39E9.8d;C39E9.8e</t>
  </si>
  <si>
    <t>O61856</t>
  </si>
  <si>
    <t>T26C12.1</t>
  </si>
  <si>
    <t>WBGene00020831</t>
  </si>
  <si>
    <t>O18215</t>
  </si>
  <si>
    <t>WBGene00013143</t>
  </si>
  <si>
    <t>Y53C12B.1</t>
  </si>
  <si>
    <t>P53014</t>
  </si>
  <si>
    <t>mlc-3</t>
  </si>
  <si>
    <t>WBGene00003371</t>
  </si>
  <si>
    <t>F09F7.2a;F09F7.2b</t>
  </si>
  <si>
    <t>Q23449</t>
  </si>
  <si>
    <t>rpn-12</t>
  </si>
  <si>
    <t>WBGene00004468</t>
  </si>
  <si>
    <t>ZK20.5</t>
  </si>
  <si>
    <t>Q20173</t>
  </si>
  <si>
    <t>twf-2</t>
  </si>
  <si>
    <t>WBGene00018187</t>
  </si>
  <si>
    <t>F38E9.5</t>
  </si>
  <si>
    <t>A0A2C9C2Y0</t>
  </si>
  <si>
    <t>unc-108</t>
  </si>
  <si>
    <t>WBGene00006833</t>
  </si>
  <si>
    <t>F53F10.4a;F53F10.4b;F53F10.4c;F53F10.4d</t>
  </si>
  <si>
    <t>Q8I116</t>
  </si>
  <si>
    <t>WBGene00010901</t>
  </si>
  <si>
    <t>M28.10</t>
  </si>
  <si>
    <t>Q20011</t>
  </si>
  <si>
    <t>nlp-24</t>
  </si>
  <si>
    <t>WBGene00003762</t>
  </si>
  <si>
    <t>F35B12.7</t>
  </si>
  <si>
    <t>G5ECA0</t>
  </si>
  <si>
    <t>mpst-6</t>
  </si>
  <si>
    <t>WBGene00022006;WBGene00022007</t>
  </si>
  <si>
    <t>F11G11.9;Y59H11AM.2;Y59H11AM.3</t>
  </si>
  <si>
    <t>Q18198</t>
  </si>
  <si>
    <t>C26B9.5</t>
  </si>
  <si>
    <t>WBGene00016134</t>
  </si>
  <si>
    <t>Q9BKR5</t>
  </si>
  <si>
    <t>WBGene00022350</t>
  </si>
  <si>
    <t>Y82E9BR.18</t>
  </si>
  <si>
    <t>Q09979</t>
  </si>
  <si>
    <t>dhs-6</t>
  </si>
  <si>
    <t>WBGene00000970</t>
  </si>
  <si>
    <t>C17G10.8</t>
  </si>
  <si>
    <t>Q5FC45</t>
  </si>
  <si>
    <t>eea-1</t>
  </si>
  <si>
    <t>WBGene00011696</t>
  </si>
  <si>
    <t>T10G3.5a;T10G3.5b</t>
  </si>
  <si>
    <t>P91455</t>
  </si>
  <si>
    <t>T19B4.3</t>
  </si>
  <si>
    <t>WBGene00020557</t>
  </si>
  <si>
    <t>P34305</t>
  </si>
  <si>
    <t>rha-2</t>
  </si>
  <si>
    <t>WBGene00015525</t>
  </si>
  <si>
    <t>C06E1.10</t>
  </si>
  <si>
    <t>P90919</t>
  </si>
  <si>
    <t>WBGene00010620</t>
  </si>
  <si>
    <t>K07A12.1</t>
  </si>
  <si>
    <t>Q21531</t>
  </si>
  <si>
    <t>ifg-1</t>
  </si>
  <si>
    <t>WBGene00002066</t>
  </si>
  <si>
    <t>M110.4a;M110.4b;M110.4c;M110.4d;M110.4e</t>
  </si>
  <si>
    <t>P48053</t>
  </si>
  <si>
    <t>C05D11.1</t>
  </si>
  <si>
    <t>WBGene00015481</t>
  </si>
  <si>
    <t>Q19706</t>
  </si>
  <si>
    <t>eif-3.G</t>
  </si>
  <si>
    <t>WBGene00001230</t>
  </si>
  <si>
    <t>F22B5.2a [Q19706-1];F22B5.2b [Q19706-2]</t>
  </si>
  <si>
    <t>G5ECR0</t>
  </si>
  <si>
    <t>WBGene00012018</t>
  </si>
  <si>
    <t>T25C12.3</t>
  </si>
  <si>
    <t>Q9NAP9</t>
  </si>
  <si>
    <t>mrps-15</t>
  </si>
  <si>
    <t>WBGene00010624</t>
  </si>
  <si>
    <t>K07A12.7</t>
  </si>
  <si>
    <t>Q93716</t>
  </si>
  <si>
    <t>cfim-1</t>
  </si>
  <si>
    <t>WBGene00009668</t>
  </si>
  <si>
    <t>F43G9.5</t>
  </si>
  <si>
    <t>O45812</t>
  </si>
  <si>
    <t>WBGene00011972</t>
  </si>
  <si>
    <t>T23G11.7b</t>
  </si>
  <si>
    <t>Q95QG7</t>
  </si>
  <si>
    <t>exos-8</t>
  </si>
  <si>
    <t>WBGene00018305</t>
  </si>
  <si>
    <t>F41G3.14</t>
  </si>
  <si>
    <t>H2KYG4</t>
  </si>
  <si>
    <t>bas-1</t>
  </si>
  <si>
    <t>WBGene00000239</t>
  </si>
  <si>
    <t>C05D2.4a;C05D2.4b</t>
  </si>
  <si>
    <t>Q19286</t>
  </si>
  <si>
    <t>ifb-2</t>
  </si>
  <si>
    <t>WBGene00002054</t>
  </si>
  <si>
    <t>F10C1.7a [Q19286-1];F10C1.7c [Q19286-2];F10C1.7e;F10C1.8</t>
  </si>
  <si>
    <t>G5EDW8</t>
  </si>
  <si>
    <t>WBGene00012149</t>
  </si>
  <si>
    <t>VF13D12L.3</t>
  </si>
  <si>
    <t>P29691</t>
  </si>
  <si>
    <t>eef-2</t>
  </si>
  <si>
    <t>WBGene00001167</t>
  </si>
  <si>
    <t>F25H5.4a [P29691-1];F25H5.4b [P29691-2]</t>
  </si>
  <si>
    <t>Q20062</t>
  </si>
  <si>
    <t>marb-1</t>
  </si>
  <si>
    <t>WBGene00009436</t>
  </si>
  <si>
    <t>F35G2.2</t>
  </si>
  <si>
    <t>G5ECL1</t>
  </si>
  <si>
    <t>WBGene00010875</t>
  </si>
  <si>
    <t>M05D6.2</t>
  </si>
  <si>
    <t>O17915</t>
  </si>
  <si>
    <t>ran-1</t>
  </si>
  <si>
    <t>WBGene00004302</t>
  </si>
  <si>
    <t>K01G5.4</t>
  </si>
  <si>
    <t>Q19824</t>
  </si>
  <si>
    <t>cee-1</t>
  </si>
  <si>
    <t>WBGene00017825</t>
  </si>
  <si>
    <t>F26F4.1</t>
  </si>
  <si>
    <t>O01634</t>
  </si>
  <si>
    <t>inx-12</t>
  </si>
  <si>
    <t>WBGene00002134</t>
  </si>
  <si>
    <t>ZK770.3</t>
  </si>
  <si>
    <t>Q22947</t>
  </si>
  <si>
    <t>rhr-1</t>
  </si>
  <si>
    <t>WBGene00004358</t>
  </si>
  <si>
    <t>F08F3.3</t>
  </si>
  <si>
    <t>O16487</t>
  </si>
  <si>
    <t>B0238.11</t>
  </si>
  <si>
    <t>WBGene00015075</t>
  </si>
  <si>
    <t>O17680</t>
  </si>
  <si>
    <t>sams-1</t>
  </si>
  <si>
    <t>WBGene00008205</t>
  </si>
  <si>
    <t>C49F5.1</t>
  </si>
  <si>
    <t>Q18639</t>
  </si>
  <si>
    <t>dhs-18</t>
  </si>
  <si>
    <t>WBGene00000981</t>
  </si>
  <si>
    <t>C45B11.3</t>
  </si>
  <si>
    <t>G5EGR8</t>
  </si>
  <si>
    <t>WBGene00012192</t>
  </si>
  <si>
    <t>W02A11.1</t>
  </si>
  <si>
    <t>B1Q273</t>
  </si>
  <si>
    <t>WBGene00044080</t>
  </si>
  <si>
    <t>D1086.10a;D1086.10c</t>
  </si>
  <si>
    <t>Q9N4G7</t>
  </si>
  <si>
    <t>Y71F9B.2</t>
  </si>
  <si>
    <t>WBGene00022126</t>
  </si>
  <si>
    <t>Y71F9B.2a</t>
  </si>
  <si>
    <t>G5EFP8</t>
  </si>
  <si>
    <t>acl-7</t>
  </si>
  <si>
    <t>WBGene00012911</t>
  </si>
  <si>
    <t>Y46G5A.21</t>
  </si>
  <si>
    <t>O16689</t>
  </si>
  <si>
    <t>sdz-24</t>
  </si>
  <si>
    <t>WBGene00019495</t>
  </si>
  <si>
    <t>K07E8.3</t>
  </si>
  <si>
    <t>D3YT98</t>
  </si>
  <si>
    <t>WBGene00012765</t>
  </si>
  <si>
    <t>Y41E3.7a;Y41E3.7b;Y41E3.7c;Y41E3.7e;Y41E3.7g;Y41E3.7h</t>
  </si>
  <si>
    <t>Q19267</t>
  </si>
  <si>
    <t>crld-1</t>
  </si>
  <si>
    <t>WBGene00008624</t>
  </si>
  <si>
    <t>F09E8.2a [Q19267-1];F09E8.2b [Q19267-2]</t>
  </si>
  <si>
    <t>Q9GZE9</t>
  </si>
  <si>
    <t>ldp-1</t>
  </si>
  <si>
    <t>WBGene00017719</t>
  </si>
  <si>
    <t>F22F7.1a [Q9GZE9-1];F22F7.1b [Q9GZE9-2]</t>
  </si>
  <si>
    <t>O01816</t>
  </si>
  <si>
    <t>cytb-5.2</t>
  </si>
  <si>
    <t>WBGene00020931</t>
  </si>
  <si>
    <t>W02D3.1</t>
  </si>
  <si>
    <t>G5EGP8</t>
  </si>
  <si>
    <t>cpz-1</t>
  </si>
  <si>
    <t>WBGene00000788</t>
  </si>
  <si>
    <t>F32B5.8a [G5EGP8-1];F32B5.8b [G5EGP8-2]</t>
  </si>
  <si>
    <t>Q19864</t>
  </si>
  <si>
    <t>cpf-1</t>
  </si>
  <si>
    <t>WBGene00000773</t>
  </si>
  <si>
    <t>F28C6.3</t>
  </si>
  <si>
    <t>Q9BL07</t>
  </si>
  <si>
    <t>Y54F10AM.8</t>
  </si>
  <si>
    <t>WBGene00021852</t>
  </si>
  <si>
    <t>P91306</t>
  </si>
  <si>
    <t>cey-2</t>
  </si>
  <si>
    <t>WBGene00000473</t>
  </si>
  <si>
    <t>F46F11.2</t>
  </si>
  <si>
    <t>Q9NA71</t>
  </si>
  <si>
    <t>WBGene00013270</t>
  </si>
  <si>
    <t>Y57A10A.31</t>
  </si>
  <si>
    <t>O01683</t>
  </si>
  <si>
    <t>hmg-3</t>
  </si>
  <si>
    <t>WBGene00001973</t>
  </si>
  <si>
    <t>C32F10.5</t>
  </si>
  <si>
    <t>Q9N592</t>
  </si>
  <si>
    <t>prp-31</t>
  </si>
  <si>
    <t>WBGene00022458</t>
  </si>
  <si>
    <t>Y110A7A.8</t>
  </si>
  <si>
    <t>O16297</t>
  </si>
  <si>
    <t>mcm-7</t>
  </si>
  <si>
    <t>WBGene00003159</t>
  </si>
  <si>
    <t>F32D1.10</t>
  </si>
  <si>
    <t>P91998</t>
  </si>
  <si>
    <t>WBGene00009981</t>
  </si>
  <si>
    <t>F53F1.3</t>
  </si>
  <si>
    <t>Q94216</t>
  </si>
  <si>
    <t>dnj-11</t>
  </si>
  <si>
    <t>WBGene00001029</t>
  </si>
  <si>
    <t>F38A5.13</t>
  </si>
  <si>
    <t>Q7JKP6</t>
  </si>
  <si>
    <t>hsr-9</t>
  </si>
  <si>
    <t>WBGene00002027</t>
  </si>
  <si>
    <t>T05F1.6</t>
  </si>
  <si>
    <t>O01757</t>
  </si>
  <si>
    <t>nath-10</t>
  </si>
  <si>
    <t>WBGene00018866</t>
  </si>
  <si>
    <t>F55A12.8</t>
  </si>
  <si>
    <t>Q93168</t>
  </si>
  <si>
    <t>ahsa-1</t>
  </si>
  <si>
    <t>WBGene00007235</t>
  </si>
  <si>
    <t>C01G10.8</t>
  </si>
  <si>
    <t>P34431</t>
  </si>
  <si>
    <t>retr-1</t>
  </si>
  <si>
    <t>WBGene00018416</t>
  </si>
  <si>
    <t>F44E2.2c</t>
  </si>
  <si>
    <t>Q17447</t>
  </si>
  <si>
    <t>faah-2</t>
  </si>
  <si>
    <t>WBGene00015048</t>
  </si>
  <si>
    <t>B0218.2</t>
  </si>
  <si>
    <t>Q9N5C4</t>
  </si>
  <si>
    <t>WBGene00020962</t>
  </si>
  <si>
    <t>W02H5.8</t>
  </si>
  <si>
    <t>P34183</t>
  </si>
  <si>
    <t>hars-1</t>
  </si>
  <si>
    <t>WBGene00002001</t>
  </si>
  <si>
    <t>T11G6.1a [P34183-2];T11G6.1b [P34183-1]</t>
  </si>
  <si>
    <t>O76512</t>
  </si>
  <si>
    <t>smg-2</t>
  </si>
  <si>
    <t>WBGene00004880</t>
  </si>
  <si>
    <t>Y48G8AL.6</t>
  </si>
  <si>
    <t>G8XYY6</t>
  </si>
  <si>
    <t>wdr-4</t>
  </si>
  <si>
    <t>WBGene00022420</t>
  </si>
  <si>
    <t>Y102E9.2b</t>
  </si>
  <si>
    <t>O01598</t>
  </si>
  <si>
    <t>let-355</t>
  </si>
  <si>
    <t>WBGene00020263</t>
  </si>
  <si>
    <t>T05E8.3</t>
  </si>
  <si>
    <t>G5EGP4</t>
  </si>
  <si>
    <t>vha-6</t>
  </si>
  <si>
    <t>WBGene00006915</t>
  </si>
  <si>
    <t>VW02B12L.1</t>
  </si>
  <si>
    <t>Q27504</t>
  </si>
  <si>
    <t>cah-3</t>
  </si>
  <si>
    <t>WBGene00000281</t>
  </si>
  <si>
    <t>K05G3.3</t>
  </si>
  <si>
    <t>H2KYZ6</t>
  </si>
  <si>
    <t>frm-4</t>
  </si>
  <si>
    <t>WBGene00001491</t>
  </si>
  <si>
    <t>C24A11.8a;C24A11.8b;C24A11.8c</t>
  </si>
  <si>
    <t>P51875</t>
  </si>
  <si>
    <t>goa-1</t>
  </si>
  <si>
    <t>WBGene00001648</t>
  </si>
  <si>
    <t>C26C6.2;F56H9.3</t>
  </si>
  <si>
    <t>Q09359</t>
  </si>
  <si>
    <t>ZK1307.1</t>
  </si>
  <si>
    <t>WBGene00014244</t>
  </si>
  <si>
    <t>Q9N4I1</t>
  </si>
  <si>
    <t>dnc-5</t>
  </si>
  <si>
    <t>WBGene00022118</t>
  </si>
  <si>
    <t>Y71F9AL.14</t>
  </si>
  <si>
    <t>Q9BL03</t>
  </si>
  <si>
    <t>WBGene00021849</t>
  </si>
  <si>
    <t>Y54F10AM.5</t>
  </si>
  <si>
    <t>Q20329</t>
  </si>
  <si>
    <t>WBGene00018349</t>
  </si>
  <si>
    <t>F42C5.9</t>
  </si>
  <si>
    <t>Q95XN1</t>
  </si>
  <si>
    <t>WBGene00022150</t>
  </si>
  <si>
    <t>Y71G12B.10</t>
  </si>
  <si>
    <t>G5EBU8</t>
  </si>
  <si>
    <t>WBGene00011736</t>
  </si>
  <si>
    <t>T12D8.9a;T12D8.9b</t>
  </si>
  <si>
    <t>Q8IFY5</t>
  </si>
  <si>
    <t>C23H3.2</t>
  </si>
  <si>
    <t>WBGene00016018</t>
  </si>
  <si>
    <t>C23H3.2a;C23H3.2b</t>
  </si>
  <si>
    <t>H8ESE9</t>
  </si>
  <si>
    <t>WBGene00012434</t>
  </si>
  <si>
    <t>Y11D7A.10a;Y11D7A.10c;Y11D7A.10d</t>
  </si>
  <si>
    <t>G5EDR3</t>
  </si>
  <si>
    <t>sur-6</t>
  </si>
  <si>
    <t>WBGene00006352</t>
  </si>
  <si>
    <t>F26E4.1</t>
  </si>
  <si>
    <t>Q3S1I9</t>
  </si>
  <si>
    <t>lim-9</t>
  </si>
  <si>
    <t>WBGene00006407</t>
  </si>
  <si>
    <t>F25H5.1b;F25H5.1c;F25H5.1d;F25H5.1e;F25H5.1f;F25H5.1g;F25H5.1h;F25H5.1i</t>
  </si>
  <si>
    <t>Q21817</t>
  </si>
  <si>
    <t>WBGene00019937</t>
  </si>
  <si>
    <t>R07E4.3</t>
  </si>
  <si>
    <t>Q21774</t>
  </si>
  <si>
    <t>adsl-1</t>
  </si>
  <si>
    <t>WBGene00011064</t>
  </si>
  <si>
    <t>R06C7.5a [Q21774-1];R06C7.5b [Q21774-2]</t>
  </si>
  <si>
    <t>Q19246</t>
  </si>
  <si>
    <t>dhs-25</t>
  </si>
  <si>
    <t>WBGene00000988</t>
  </si>
  <si>
    <t>F09E10.3</t>
  </si>
  <si>
    <t>Q19264</t>
  </si>
  <si>
    <t>F09E5.3</t>
  </si>
  <si>
    <t>WBGene00017283</t>
  </si>
  <si>
    <t>Q9XW42</t>
  </si>
  <si>
    <t>prmt-7</t>
  </si>
  <si>
    <t>WBGene00012298</t>
  </si>
  <si>
    <t>W06D4.4</t>
  </si>
  <si>
    <t>Q7KPW7</t>
  </si>
  <si>
    <t>mrpl-1</t>
  </si>
  <si>
    <t>WBGene00017997</t>
  </si>
  <si>
    <t>F33D4.5</t>
  </si>
  <si>
    <t>Q23223</t>
  </si>
  <si>
    <t>mtr-4</t>
  </si>
  <si>
    <t>WBGene00012342</t>
  </si>
  <si>
    <t>W08D2.7</t>
  </si>
  <si>
    <t>P17343</t>
  </si>
  <si>
    <t>gpb-1</t>
  </si>
  <si>
    <t>WBGene00001679</t>
  </si>
  <si>
    <t>F13D12.7a;F13D12.7b</t>
  </si>
  <si>
    <t>P91156</t>
  </si>
  <si>
    <t>acin-1</t>
  </si>
  <si>
    <t>WBGene00016601</t>
  </si>
  <si>
    <t>C43E11.1</t>
  </si>
  <si>
    <t>P34685</t>
  </si>
  <si>
    <t>cap-1</t>
  </si>
  <si>
    <t>WBGene00000292</t>
  </si>
  <si>
    <t>D2024.6</t>
  </si>
  <si>
    <t>G5EFB5</t>
  </si>
  <si>
    <t>cpn-1</t>
  </si>
  <si>
    <t>WBGene00000777</t>
  </si>
  <si>
    <t>F43G9.9</t>
  </si>
  <si>
    <t>A0A5S9MML0</t>
  </si>
  <si>
    <t>WBGene00017373</t>
  </si>
  <si>
    <t>F10G7.10</t>
  </si>
  <si>
    <t>Q19948</t>
  </si>
  <si>
    <t>F32A5.4</t>
  </si>
  <si>
    <t>WBGene00017970</t>
  </si>
  <si>
    <t>F32A5.4a [Q19948-1];F32A5.4b [Q19948-2]</t>
  </si>
  <si>
    <t>Q9XXT5</t>
  </si>
  <si>
    <t>lpin-1</t>
  </si>
  <si>
    <t>WBGene00010425</t>
  </si>
  <si>
    <t>H37A05.1</t>
  </si>
  <si>
    <t>Q22501</t>
  </si>
  <si>
    <t>pps-1</t>
  </si>
  <si>
    <t>WBGene00004091</t>
  </si>
  <si>
    <t>T14G10.1a;T14G10.1b</t>
  </si>
  <si>
    <t>Q19433</t>
  </si>
  <si>
    <t>WBGene00017435</t>
  </si>
  <si>
    <t>F13H8.2</t>
  </si>
  <si>
    <t>P91318</t>
  </si>
  <si>
    <t>F53E10.6</t>
  </si>
  <si>
    <t>WBGene00018762</t>
  </si>
  <si>
    <t>O45430</t>
  </si>
  <si>
    <t>mccc-1</t>
  </si>
  <si>
    <t>WBGene00009319</t>
  </si>
  <si>
    <t>F32B6.2</t>
  </si>
  <si>
    <t>G5EET3</t>
  </si>
  <si>
    <t>cdr-6</t>
  </si>
  <si>
    <t>WBGene00010471</t>
  </si>
  <si>
    <t>K01D12.12</t>
  </si>
  <si>
    <t>P46769</t>
  </si>
  <si>
    <t>rps-0</t>
  </si>
  <si>
    <t>WBGene00004469</t>
  </si>
  <si>
    <t>B0393.1</t>
  </si>
  <si>
    <t>Q17558</t>
  </si>
  <si>
    <t>gtf-2f1</t>
  </si>
  <si>
    <t>WBGene00015296</t>
  </si>
  <si>
    <t>C01F1.1</t>
  </si>
  <si>
    <t>Q9N3T5</t>
  </si>
  <si>
    <t>spg-7</t>
  </si>
  <si>
    <t>WBGene00004978</t>
  </si>
  <si>
    <t>Y47G6A.10</t>
  </si>
  <si>
    <t>Q20058</t>
  </si>
  <si>
    <t>WBGene00009445</t>
  </si>
  <si>
    <t>F35G12.12</t>
  </si>
  <si>
    <t>H2L0P9</t>
  </si>
  <si>
    <t>WBGene00021442</t>
  </si>
  <si>
    <t>Y39A3CL.4a;Y39A3CL.4b;Y39A3CL.4c</t>
  </si>
  <si>
    <t>Q9XVU3</t>
  </si>
  <si>
    <t>atgp-1</t>
  </si>
  <si>
    <t>WBGene00000224</t>
  </si>
  <si>
    <t>F26D10.9a;F26D10.9b</t>
  </si>
  <si>
    <t>Q9XUB7</t>
  </si>
  <si>
    <t>far-6</t>
  </si>
  <si>
    <t>WBGene00001390</t>
  </si>
  <si>
    <t>W02A2.2</t>
  </si>
  <si>
    <t>G5EDQ2</t>
  </si>
  <si>
    <t>hmg-12</t>
  </si>
  <si>
    <t>WBGene00001977</t>
  </si>
  <si>
    <t>Y17G7A.1</t>
  </si>
  <si>
    <t>Q9GRZ2</t>
  </si>
  <si>
    <t>prp-6</t>
  </si>
  <si>
    <t>WBGene00013343</t>
  </si>
  <si>
    <t>Y59A8B.6</t>
  </si>
  <si>
    <t>G5EFH4</t>
  </si>
  <si>
    <t>srp-6</t>
  </si>
  <si>
    <t>WBGene00005647</t>
  </si>
  <si>
    <t>C03G6.19</t>
  </si>
  <si>
    <t>Q9XW10</t>
  </si>
  <si>
    <t>pad-1</t>
  </si>
  <si>
    <t>WBGene00003905</t>
  </si>
  <si>
    <t>Y18D10A.13</t>
  </si>
  <si>
    <t>H2KZ18</t>
  </si>
  <si>
    <t>ampd-1</t>
  </si>
  <si>
    <t>WBGene00016415</t>
  </si>
  <si>
    <t>C34F11.3a;C34F11.3b;C34F11.3c;C34F11.3d</t>
  </si>
  <si>
    <t>Q19520</t>
  </si>
  <si>
    <t>ctf-4</t>
  </si>
  <si>
    <t>WBGene00008921</t>
  </si>
  <si>
    <t>F17C11.10</t>
  </si>
  <si>
    <t>G5EGU1</t>
  </si>
  <si>
    <t>egl-30</t>
  </si>
  <si>
    <t>WBGene00001196</t>
  </si>
  <si>
    <t>C16A11.1a [O76584-1];C16A11.1b [O76584-2];F48C11.1;M01D7.7a;M01D7.7b;M01D7.7c</t>
  </si>
  <si>
    <t>A0A4V0IJI7</t>
  </si>
  <si>
    <t>lron-7</t>
  </si>
  <si>
    <t>WBGene00019351</t>
  </si>
  <si>
    <t>K03A1.2a;K03A1.2b;K03A1.2c</t>
  </si>
  <si>
    <t>Q21115</t>
  </si>
  <si>
    <t>sec-12</t>
  </si>
  <si>
    <t>WBGene00010496</t>
  </si>
  <si>
    <t>K02B12.3</t>
  </si>
  <si>
    <t>O01756</t>
  </si>
  <si>
    <t>WBGene00018864</t>
  </si>
  <si>
    <t>F55A12.5</t>
  </si>
  <si>
    <t>Q22816</t>
  </si>
  <si>
    <t>WBGene00012033</t>
  </si>
  <si>
    <t>T26C5.3a;T26C5.3b;T26C5.3c;T26C5.3d;T26C5.3e</t>
  </si>
  <si>
    <t>Q9XTW2</t>
  </si>
  <si>
    <t>famk-1</t>
  </si>
  <si>
    <t>WBGene00010356</t>
  </si>
  <si>
    <t>H03A11.1</t>
  </si>
  <si>
    <t>B4E3X6</t>
  </si>
  <si>
    <t>spds-1</t>
  </si>
  <si>
    <t>WBGene00012909</t>
  </si>
  <si>
    <t>Y46G5A.19a;Y46G5A.19b</t>
  </si>
  <si>
    <t>Q18600</t>
  </si>
  <si>
    <t>C44B7.11</t>
  </si>
  <si>
    <t>WBGene00016631</t>
  </si>
  <si>
    <t>Q9N5K2</t>
  </si>
  <si>
    <t>rpb-5</t>
  </si>
  <si>
    <t>WBGene00019246</t>
  </si>
  <si>
    <t>H27M09.2</t>
  </si>
  <si>
    <t>Q8WQ99</t>
  </si>
  <si>
    <t>csnk-1</t>
  </si>
  <si>
    <t>WBGene00013709</t>
  </si>
  <si>
    <t>Y106G6E.6</t>
  </si>
  <si>
    <t>Q9N408</t>
  </si>
  <si>
    <t>ddp-1</t>
  </si>
  <si>
    <t>WBGene00000941</t>
  </si>
  <si>
    <t>Y39A3CR.4</t>
  </si>
  <si>
    <t>Q09996</t>
  </si>
  <si>
    <t>lars-1</t>
  </si>
  <si>
    <t>WBGene00003073</t>
  </si>
  <si>
    <t>R74.1</t>
  </si>
  <si>
    <t>Q9N4V3</t>
  </si>
  <si>
    <t>WBGene00021628</t>
  </si>
  <si>
    <t>Y47D9A.1a;Y47D9A.1b</t>
  </si>
  <si>
    <t>Q9N4A5</t>
  </si>
  <si>
    <t>hxk-3</t>
  </si>
  <si>
    <t>WBGene00022306</t>
  </si>
  <si>
    <t>Y77E11A.1a;Y77E11A.1b;Y77E11A.1c</t>
  </si>
  <si>
    <t>Q21018</t>
  </si>
  <si>
    <t>cri-3</t>
  </si>
  <si>
    <t>WBGene00010303</t>
  </si>
  <si>
    <t>F59A2.3</t>
  </si>
  <si>
    <t>Q9XWU8</t>
  </si>
  <si>
    <t>epg-3</t>
  </si>
  <si>
    <t>WBGene00012559</t>
  </si>
  <si>
    <t>Y37D8A.22;Y37D8A.22b;Y37D8A.22c;Y37D8A.22d</t>
  </si>
  <si>
    <t>O61880</t>
  </si>
  <si>
    <t>WBGene00019097</t>
  </si>
  <si>
    <t>F59B1.2</t>
  </si>
  <si>
    <t>O01600</t>
  </si>
  <si>
    <t>WBGene00020414</t>
  </si>
  <si>
    <t>T10E9.4</t>
  </si>
  <si>
    <t>Q9N4I0</t>
  </si>
  <si>
    <t>arx-1</t>
  </si>
  <si>
    <t>WBGene00000199</t>
  </si>
  <si>
    <t>Y71F9AL.16</t>
  </si>
  <si>
    <t>Q21275</t>
  </si>
  <si>
    <t>WBGene00010626</t>
  </si>
  <si>
    <t>K07C5.3</t>
  </si>
  <si>
    <t>P91177</t>
  </si>
  <si>
    <t>C50F2.4</t>
  </si>
  <si>
    <t>WBGene00016838</t>
  </si>
  <si>
    <t>G5EFC4</t>
  </si>
  <si>
    <t>cdc-5l</t>
  </si>
  <si>
    <t>WBGene00008386</t>
  </si>
  <si>
    <t>D1081.8</t>
  </si>
  <si>
    <t>Q22352</t>
  </si>
  <si>
    <t>exc-15</t>
  </si>
  <si>
    <t>WBGene00020369</t>
  </si>
  <si>
    <t>T08H10.1</t>
  </si>
  <si>
    <t>B3WFW9</t>
  </si>
  <si>
    <t>tspo-1</t>
  </si>
  <si>
    <t>WBGene00077771</t>
  </si>
  <si>
    <t>C41G7.9a;C41G7.9b</t>
  </si>
  <si>
    <t>Q95Q68</t>
  </si>
  <si>
    <t>C37H5.13</t>
  </si>
  <si>
    <t>WBGene00016511</t>
  </si>
  <si>
    <t>C37H5.13a;C37H5.13b;C37H5.13c</t>
  </si>
  <si>
    <t>Q75MI6</t>
  </si>
  <si>
    <t>WBGene00022382</t>
  </si>
  <si>
    <t>Y94H6A.10</t>
  </si>
  <si>
    <t>Q18655</t>
  </si>
  <si>
    <t>C46C2.2</t>
  </si>
  <si>
    <t>WBGene00008110</t>
  </si>
  <si>
    <t>O61199</t>
  </si>
  <si>
    <t>ogdh-1</t>
  </si>
  <si>
    <t>WBGene00020679</t>
  </si>
  <si>
    <t>T22B11.5a;T22B11.5b</t>
  </si>
  <si>
    <t>Q22251</t>
  </si>
  <si>
    <t>cox-15</t>
  </si>
  <si>
    <t>WBGene00011526</t>
  </si>
  <si>
    <t>T06D8.5</t>
  </si>
  <si>
    <t>Q22006</t>
  </si>
  <si>
    <t>pro-1</t>
  </si>
  <si>
    <t>WBGene00004185</t>
  </si>
  <si>
    <t>R166.4</t>
  </si>
  <si>
    <t>Q20496</t>
  </si>
  <si>
    <t>rhi-1</t>
  </si>
  <si>
    <t>WBGene00004356</t>
  </si>
  <si>
    <t>F46H6.1</t>
  </si>
  <si>
    <t>Q17632</t>
  </si>
  <si>
    <t>dis-3</t>
  </si>
  <si>
    <t>WBGene00001001</t>
  </si>
  <si>
    <t>C04G2.6</t>
  </si>
  <si>
    <t>O16580</t>
  </si>
  <si>
    <t>gba-1</t>
  </si>
  <si>
    <t>WBGene00016335</t>
  </si>
  <si>
    <t>C33C12.3a [O16580-1];C33C12.3b [O16580-2]</t>
  </si>
  <si>
    <t>Q22993</t>
  </si>
  <si>
    <t>pmt-2</t>
  </si>
  <si>
    <t>WBGene00018811</t>
  </si>
  <si>
    <t>F54D11.1</t>
  </si>
  <si>
    <t>Q9N5U1</t>
  </si>
  <si>
    <t>pygl-1</t>
  </si>
  <si>
    <t>WBGene00020696</t>
  </si>
  <si>
    <t>T22F3.3a;T22F3.3b;T22F3.3c;T22F3.3d</t>
  </si>
  <si>
    <t>G5EDZ2</t>
  </si>
  <si>
    <t>umps-1</t>
  </si>
  <si>
    <t>WBGene00011559</t>
  </si>
  <si>
    <t>T07C4.1</t>
  </si>
  <si>
    <t>P34498</t>
  </si>
  <si>
    <t>mog-1</t>
  </si>
  <si>
    <t>WBGene00003389</t>
  </si>
  <si>
    <t>K03H1.2</t>
  </si>
  <si>
    <t>P49197</t>
  </si>
  <si>
    <t>rps-21</t>
  </si>
  <si>
    <t>WBGene00004490</t>
  </si>
  <si>
    <t>F37C12.11</t>
  </si>
  <si>
    <t>Q20779</t>
  </si>
  <si>
    <t>cox-6A</t>
  </si>
  <si>
    <t>WBGene00006519</t>
  </si>
  <si>
    <t>F54D8.2</t>
  </si>
  <si>
    <t>Q95PZ1</t>
  </si>
  <si>
    <t>kdp-1</t>
  </si>
  <si>
    <t>WBGene00013463</t>
  </si>
  <si>
    <t>Y67H2A.5</t>
  </si>
  <si>
    <t>O62103</t>
  </si>
  <si>
    <t>prx-11</t>
  </si>
  <si>
    <t>WBGene00004196</t>
  </si>
  <si>
    <t>C47B2.8</t>
  </si>
  <si>
    <t>G5EFL1</t>
  </si>
  <si>
    <t>hex-2</t>
  </si>
  <si>
    <t>WBGene00015767</t>
  </si>
  <si>
    <t>C14C11.3</t>
  </si>
  <si>
    <t>O44511</t>
  </si>
  <si>
    <t>sph-1</t>
  </si>
  <si>
    <t>WBGene00004979</t>
  </si>
  <si>
    <t>F42G8.11</t>
  </si>
  <si>
    <t>Q93535</t>
  </si>
  <si>
    <t>WBGene00008975</t>
  </si>
  <si>
    <t>F20D1.3</t>
  </si>
  <si>
    <t>G5EDP2</t>
  </si>
  <si>
    <t>daf-22</t>
  </si>
  <si>
    <t>WBGene00013284</t>
  </si>
  <si>
    <t>Y57A10C.6</t>
  </si>
  <si>
    <t>P52554</t>
  </si>
  <si>
    <t>pfd-6</t>
  </si>
  <si>
    <t>WBGene00009004</t>
  </si>
  <si>
    <t>F21C3.5</t>
  </si>
  <si>
    <t>Q18194</t>
  </si>
  <si>
    <t>dnc-4</t>
  </si>
  <si>
    <t>WBGene00016124</t>
  </si>
  <si>
    <t>C26B2.1</t>
  </si>
  <si>
    <t>Q22437</t>
  </si>
  <si>
    <t>WBGene00011739</t>
  </si>
  <si>
    <t>T12G3.4</t>
  </si>
  <si>
    <t>P34429</t>
  </si>
  <si>
    <t>F44B9.8</t>
  </si>
  <si>
    <t>WBGene00018409</t>
  </si>
  <si>
    <t>Q19056</t>
  </si>
  <si>
    <t>WBGene00017124</t>
  </si>
  <si>
    <t>E04F6.4</t>
  </si>
  <si>
    <t>Q20758</t>
  </si>
  <si>
    <t>arl-1</t>
  </si>
  <si>
    <t>WBGene00000187</t>
  </si>
  <si>
    <t>F54C9.10</t>
  </si>
  <si>
    <t>F55G11.2</t>
  </si>
  <si>
    <t>WBGene00010123</t>
  </si>
  <si>
    <t>WBGene00009394</t>
  </si>
  <si>
    <t>clec-63</t>
  </si>
  <si>
    <t>F35C5.6</t>
  </si>
  <si>
    <t>WBGene00009397</t>
  </si>
  <si>
    <t>clec-66</t>
  </si>
  <si>
    <t>F35C5.9</t>
  </si>
  <si>
    <t>WBGene00003091</t>
  </si>
  <si>
    <t>lys-2</t>
  </si>
  <si>
    <t>Y22F5A.5</t>
  </si>
  <si>
    <t>WBGene00003053</t>
  </si>
  <si>
    <t>lmp-1</t>
  </si>
  <si>
    <t>C03B1.12</t>
  </si>
  <si>
    <t>C14C6.5</t>
  </si>
  <si>
    <t>WBGene00015759</t>
  </si>
  <si>
    <t>WBGene00001786</t>
  </si>
  <si>
    <t>gst-38</t>
  </si>
  <si>
    <t>F35E8.8</t>
  </si>
  <si>
    <t>B0222.5</t>
  </si>
  <si>
    <t>WBGene00015056</t>
  </si>
  <si>
    <t>F20D6.11</t>
  </si>
  <si>
    <t>WBGene00017640</t>
  </si>
  <si>
    <t>R04B5.5</t>
  </si>
  <si>
    <t>WBGene00011003</t>
  </si>
  <si>
    <t>C55A6.4</t>
  </si>
  <si>
    <t>WBGene00008333</t>
  </si>
  <si>
    <t>WBGene00013029</t>
  </si>
  <si>
    <t>glrx-5</t>
  </si>
  <si>
    <t>Y49E10.2</t>
  </si>
  <si>
    <t>F53C11.3</t>
  </si>
  <si>
    <t>WBGene00009973</t>
  </si>
  <si>
    <t>WBGene00017123</t>
  </si>
  <si>
    <t>maoc-1</t>
  </si>
  <si>
    <t>E04F6.3</t>
  </si>
  <si>
    <t>Y55F3BR.6</t>
  </si>
  <si>
    <t>WBGene00021943</t>
  </si>
  <si>
    <t>WBGene00001037</t>
  </si>
  <si>
    <t>dnj-19</t>
  </si>
  <si>
    <t>T05C3.5</t>
  </si>
  <si>
    <t>WBGene00008218</t>
  </si>
  <si>
    <t>nasp-2</t>
  </si>
  <si>
    <t>C50B6.2</t>
  </si>
  <si>
    <t>Y71F9AL.9</t>
  </si>
  <si>
    <t>WBGene00022114</t>
  </si>
  <si>
    <t>WBGene00003372</t>
  </si>
  <si>
    <t>mlc-4</t>
  </si>
  <si>
    <t>C56G7.1</t>
  </si>
  <si>
    <t>WBGene00016961</t>
  </si>
  <si>
    <t>vps-32.1</t>
  </si>
  <si>
    <t>C56C10.3</t>
  </si>
  <si>
    <t>T23D8.3</t>
  </si>
  <si>
    <t>WBGene00011944</t>
  </si>
  <si>
    <t>WBGene00007712</t>
  </si>
  <si>
    <t>mrpl-34</t>
  </si>
  <si>
    <t>C25A1.13</t>
  </si>
  <si>
    <t>WBGene00001099</t>
  </si>
  <si>
    <t>dsc-4</t>
  </si>
  <si>
    <t>K02D7.4</t>
  </si>
  <si>
    <t>WBGene00000475</t>
  </si>
  <si>
    <t>cey-4</t>
  </si>
  <si>
    <t>Y39A1C.3</t>
  </si>
  <si>
    <t>ZC247.1</t>
  </si>
  <si>
    <t>WBGene00013859</t>
  </si>
  <si>
    <t>WBGene00004143</t>
  </si>
  <si>
    <t>pqn-59</t>
  </si>
  <si>
    <t>R119.4</t>
  </si>
  <si>
    <t>Y44A6D.2</t>
  </si>
  <si>
    <t>WBGene00012853</t>
  </si>
  <si>
    <t>tpan-1</t>
  </si>
  <si>
    <t>Y69A2AR.18</t>
  </si>
  <si>
    <t>WBGene00022089</t>
  </si>
  <si>
    <t>WBGene00019900</t>
  </si>
  <si>
    <t>vdac-1</t>
  </si>
  <si>
    <t>R05G6.7</t>
  </si>
  <si>
    <t>WBGene00021224</t>
  </si>
  <si>
    <t>clec-209</t>
  </si>
  <si>
    <t>Y19D10A.9</t>
  </si>
  <si>
    <t>C15C7.5</t>
  </si>
  <si>
    <t>WBGene00015791</t>
  </si>
  <si>
    <t>bbln-1</t>
  </si>
  <si>
    <t>W05H9.1</t>
  </si>
  <si>
    <t>WBGene00021048</t>
  </si>
  <si>
    <t>WBGene00014030</t>
  </si>
  <si>
    <t>glb-1</t>
  </si>
  <si>
    <t>ZK637.13</t>
  </si>
  <si>
    <t>ZK418.9</t>
  </si>
  <si>
    <t>WBGene00022738</t>
  </si>
  <si>
    <t>fubl-2</t>
  </si>
  <si>
    <t>WBGene00003064</t>
  </si>
  <si>
    <t>nfu-1</t>
  </si>
  <si>
    <t>R10H10.1</t>
  </si>
  <si>
    <t>WBGene00020951</t>
  </si>
  <si>
    <t>sna-1</t>
  </si>
  <si>
    <t>W02F12.6</t>
  </si>
  <si>
    <t>WBGene00002256</t>
  </si>
  <si>
    <t>lbp-4</t>
  </si>
  <si>
    <t>ZK742.5</t>
  </si>
  <si>
    <t>F55B11.3</t>
  </si>
  <si>
    <t>Q9NAK5</t>
  </si>
  <si>
    <t>Y38E10A.5</t>
  </si>
  <si>
    <t>clec-4</t>
  </si>
  <si>
    <t>Q09455</t>
  </si>
  <si>
    <t>C09G5.4</t>
  </si>
  <si>
    <t>col-39</t>
  </si>
  <si>
    <t>Q8ITX4</t>
  </si>
  <si>
    <t>F56D6.2</t>
  </si>
  <si>
    <t>clec-67</t>
  </si>
  <si>
    <t>O62289</t>
  </si>
  <si>
    <t>JC8.8</t>
  </si>
  <si>
    <t>ttr-51</t>
  </si>
  <si>
    <t>Q2EEM8</t>
  </si>
  <si>
    <t>JC8.14</t>
  </si>
  <si>
    <t>ttr-45</t>
  </si>
  <si>
    <t>O76836</t>
  </si>
  <si>
    <t>T19D12.4a</t>
  </si>
  <si>
    <t>Q9XVM8</t>
  </si>
  <si>
    <t>F53F1.6a</t>
  </si>
  <si>
    <t>Q18577</t>
  </si>
  <si>
    <t>C42D4.1</t>
  </si>
  <si>
    <t>Q17420</t>
  </si>
  <si>
    <t>B0024.4</t>
  </si>
  <si>
    <t>O45198</t>
  </si>
  <si>
    <t>W09G12.7</t>
  </si>
  <si>
    <t>Q20770</t>
  </si>
  <si>
    <t>F54D5.4</t>
  </si>
  <si>
    <t>O17389</t>
  </si>
  <si>
    <t>F08F1.8</t>
  </si>
  <si>
    <t>tth-1</t>
  </si>
  <si>
    <t>G5EEP7</t>
  </si>
  <si>
    <t>T01D3.6b</t>
  </si>
  <si>
    <t>Q966I2</t>
  </si>
  <si>
    <t>M02H5.8</t>
  </si>
  <si>
    <t>Q20927</t>
  </si>
  <si>
    <t>F57B7.3</t>
  </si>
  <si>
    <t>col-156</t>
  </si>
  <si>
    <t>Q9TZ51</t>
  </si>
  <si>
    <t>K01A2.2a</t>
  </si>
  <si>
    <t>far-7</t>
  </si>
  <si>
    <t>Q20363</t>
  </si>
  <si>
    <t>F43D9.4</t>
  </si>
  <si>
    <t>sip-1</t>
  </si>
  <si>
    <t>Q22850</t>
  </si>
  <si>
    <t>T28F4.5</t>
  </si>
  <si>
    <t>O62416</t>
  </si>
  <si>
    <t>ZK6.11b</t>
  </si>
  <si>
    <t>Q9BKP8</t>
  </si>
  <si>
    <t>C17F4.7</t>
  </si>
  <si>
    <t>Q7JMQ6</t>
  </si>
  <si>
    <t>C01G6.1b</t>
  </si>
  <si>
    <t>aqp-2</t>
  </si>
  <si>
    <t>Q9N384</t>
  </si>
  <si>
    <t>Y55B1AR.1</t>
  </si>
  <si>
    <t>lec-6</t>
  </si>
  <si>
    <t>Q19743</t>
  </si>
  <si>
    <t>F22F1.1</t>
  </si>
  <si>
    <t>hil-3</t>
  </si>
  <si>
    <t>M1Z859</t>
  </si>
  <si>
    <t>K08D8.6b</t>
  </si>
  <si>
    <t>Q19660</t>
  </si>
  <si>
    <t>F21C10.10</t>
  </si>
  <si>
    <t>Q7JLZ9</t>
  </si>
  <si>
    <t>T24B8.3b</t>
  </si>
  <si>
    <t>O45444</t>
  </si>
  <si>
    <t>Q9UAT1</t>
  </si>
  <si>
    <t>D2063.1</t>
  </si>
  <si>
    <t>Q95Y17</t>
  </si>
  <si>
    <t>Y41D4B.16</t>
  </si>
  <si>
    <t>hpo-6</t>
  </si>
  <si>
    <t>O44400</t>
  </si>
  <si>
    <t>F37C4.5a</t>
  </si>
  <si>
    <t>F37C4.5</t>
  </si>
  <si>
    <t>Q22631</t>
  </si>
  <si>
    <t>T21B6.3</t>
  </si>
  <si>
    <t>G5EE67</t>
  </si>
  <si>
    <t>F44G3.6</t>
  </si>
  <si>
    <t>skr-3</t>
  </si>
  <si>
    <t>Q20223</t>
  </si>
  <si>
    <t>F40F4.3</t>
  </si>
  <si>
    <t>lbp-1</t>
  </si>
  <si>
    <t>Q09365</t>
  </si>
  <si>
    <t>ZK1320.3</t>
  </si>
  <si>
    <t>Q9U281</t>
  </si>
  <si>
    <t>Y49E10.6a</t>
  </si>
  <si>
    <t>his-72</t>
  </si>
  <si>
    <t>O02362</t>
  </si>
  <si>
    <t>F35E12.10</t>
  </si>
  <si>
    <t>Q9N2Z3</t>
  </si>
  <si>
    <t>Y65B4BR.6a</t>
  </si>
  <si>
    <t>grl-16</t>
  </si>
  <si>
    <t>C05E4.9a</t>
  </si>
  <si>
    <t>gei-7</t>
  </si>
  <si>
    <t>O17345</t>
  </si>
  <si>
    <t>T28B4.3</t>
  </si>
  <si>
    <t>ttr-6</t>
  </si>
  <si>
    <t>Q21471</t>
  </si>
  <si>
    <t>M02F4.7</t>
  </si>
  <si>
    <t>clec-265</t>
  </si>
  <si>
    <t>O45441</t>
  </si>
  <si>
    <t>F35C5.5a</t>
  </si>
  <si>
    <t>clec-62</t>
  </si>
  <si>
    <t>O16454</t>
  </si>
  <si>
    <t>F41E6.6</t>
  </si>
  <si>
    <t>tag-196</t>
  </si>
  <si>
    <t>Q19063</t>
  </si>
  <si>
    <t>E04F6.8</t>
  </si>
  <si>
    <t>Q9XUT9</t>
  </si>
  <si>
    <t>K06G5.1a</t>
  </si>
  <si>
    <t>Q09490</t>
  </si>
  <si>
    <t>C32D5.9</t>
  </si>
  <si>
    <t>lgg-1</t>
  </si>
  <si>
    <t>Q93765</t>
  </si>
  <si>
    <t>F53C11.1a</t>
  </si>
  <si>
    <t>G5EBP5</t>
  </si>
  <si>
    <t>Q9XTT3</t>
  </si>
  <si>
    <t>Y49E10.20</t>
  </si>
  <si>
    <t>scav-3</t>
  </si>
  <si>
    <t>P34340</t>
  </si>
  <si>
    <t>C29E4.1</t>
  </si>
  <si>
    <t>col-90</t>
  </si>
  <si>
    <t>O62149</t>
  </si>
  <si>
    <t>F11A6.2</t>
  </si>
  <si>
    <t>scrm-4</t>
  </si>
  <si>
    <t>Q18012</t>
  </si>
  <si>
    <t>Q9XWU2</t>
  </si>
  <si>
    <t>Y41C4A.13</t>
  </si>
  <si>
    <t>sup-1</t>
  </si>
  <si>
    <t>Q9U2B8</t>
  </si>
  <si>
    <t>Y47D3B.6</t>
  </si>
  <si>
    <t>Q27894</t>
  </si>
  <si>
    <t>F07B7.4</t>
  </si>
  <si>
    <t>his-4</t>
  </si>
  <si>
    <t>G5EEA8</t>
  </si>
  <si>
    <t>ZC155.1</t>
  </si>
  <si>
    <t>nex-1</t>
  </si>
  <si>
    <t>H2L296</t>
  </si>
  <si>
    <t>F40F8.5b</t>
  </si>
  <si>
    <t>U4PBU8</t>
  </si>
  <si>
    <t>Y104H12BR.1</t>
  </si>
  <si>
    <t>Q03575</t>
  </si>
  <si>
    <t>C40H1.5</t>
  </si>
  <si>
    <t>ttr-5</t>
  </si>
  <si>
    <t>G5EBF4</t>
  </si>
  <si>
    <t>T28H10.3</t>
  </si>
  <si>
    <t>Q21635</t>
  </si>
  <si>
    <t>R02D5.3</t>
  </si>
  <si>
    <t>F10C1.7a</t>
  </si>
  <si>
    <t>O61874</t>
  </si>
  <si>
    <t>ZK6.10</t>
  </si>
  <si>
    <t>dod-19</t>
  </si>
  <si>
    <t>Q23179</t>
  </si>
  <si>
    <t>W05H9.1a</t>
  </si>
  <si>
    <t>G5EFI4</t>
  </si>
  <si>
    <t>ZK1248.16</t>
  </si>
  <si>
    <t>lec-5</t>
  </si>
  <si>
    <t>G5ECM9</t>
  </si>
  <si>
    <t>R01B10.1a</t>
  </si>
  <si>
    <t>cpi-2</t>
  </si>
  <si>
    <t>Q21067</t>
  </si>
  <si>
    <t>M6.1b</t>
  </si>
  <si>
    <t>ifc-2</t>
  </si>
  <si>
    <t>Q9TXY8</t>
  </si>
  <si>
    <t>Y44E3A.3</t>
  </si>
  <si>
    <t>trx-4</t>
  </si>
  <si>
    <t>O45114</t>
  </si>
  <si>
    <t>F56B3.1</t>
  </si>
  <si>
    <t>col-103</t>
  </si>
  <si>
    <t>H9G2S0</t>
  </si>
  <si>
    <t>F08B12.4i</t>
  </si>
  <si>
    <t>G5EFE3</t>
  </si>
  <si>
    <t>H03A11.2</t>
  </si>
  <si>
    <t>Q20684</t>
  </si>
  <si>
    <t>F52H3.7a</t>
  </si>
  <si>
    <t>lec-2</t>
  </si>
  <si>
    <t>T09B4.5a</t>
  </si>
  <si>
    <t>Q21888</t>
  </si>
  <si>
    <t>R102.2</t>
  </si>
  <si>
    <t>Q9U315</t>
  </si>
  <si>
    <t>Y105C5B.5</t>
  </si>
  <si>
    <t>Q27249</t>
  </si>
  <si>
    <t>Y105E8B.1e</t>
  </si>
  <si>
    <t>lev-11</t>
  </si>
  <si>
    <t>O45405</t>
  </si>
  <si>
    <t>F26H11.5</t>
  </si>
  <si>
    <t>exl-1</t>
  </si>
  <si>
    <t>Q22682</t>
  </si>
  <si>
    <t>T22E5.2</t>
  </si>
  <si>
    <t>glt-4</t>
  </si>
  <si>
    <t>Q23307</t>
  </si>
  <si>
    <t>ZC412.3</t>
  </si>
  <si>
    <t>Q8I4C1</t>
  </si>
  <si>
    <t>Y60A3A.21a</t>
  </si>
  <si>
    <t>P43508</t>
  </si>
  <si>
    <t>F44C4.3</t>
  </si>
  <si>
    <t>cpr-4</t>
  </si>
  <si>
    <t>K8FDX2</t>
  </si>
  <si>
    <t>Y105E8B.1g</t>
  </si>
  <si>
    <t>G5EBV4</t>
  </si>
  <si>
    <t>W01A11.4</t>
  </si>
  <si>
    <t>lec-10</t>
  </si>
  <si>
    <t>Q21702</t>
  </si>
  <si>
    <t>O76672</t>
  </si>
  <si>
    <t>H34I24.2</t>
  </si>
  <si>
    <t>Q21307</t>
  </si>
  <si>
    <t>K08A8.1a</t>
  </si>
  <si>
    <t>mek-1</t>
  </si>
  <si>
    <t>Q20264</t>
  </si>
  <si>
    <t>F41C3.3</t>
  </si>
  <si>
    <t>acs-11</t>
  </si>
  <si>
    <t>Q21281</t>
  </si>
  <si>
    <t>K07D8.1</t>
  </si>
  <si>
    <t>mup-4</t>
  </si>
  <si>
    <t>Q95Y93</t>
  </si>
  <si>
    <t>R13A5.6</t>
  </si>
  <si>
    <t>ttr-8</t>
  </si>
  <si>
    <t>Q8TA47</t>
  </si>
  <si>
    <t>Y51F10.7</t>
  </si>
  <si>
    <t>Q20476</t>
  </si>
  <si>
    <t>F46G10.1a</t>
  </si>
  <si>
    <t>Q9NA39</t>
  </si>
  <si>
    <t>Y73F8A.6</t>
  </si>
  <si>
    <t>ccg-1</t>
  </si>
  <si>
    <t>Q23642</t>
  </si>
  <si>
    <t>ZK856.7</t>
  </si>
  <si>
    <t>Q22369</t>
  </si>
  <si>
    <t>T10B10.1</t>
  </si>
  <si>
    <t>col-41</t>
  </si>
  <si>
    <t>Q7JMS5</t>
  </si>
  <si>
    <t>F40F12.7</t>
  </si>
  <si>
    <t>P91844</t>
  </si>
  <si>
    <t>ZC410.5a</t>
  </si>
  <si>
    <t>Q8WQD8</t>
  </si>
  <si>
    <t>R01E6.3b</t>
  </si>
  <si>
    <t>cah-4</t>
  </si>
  <si>
    <t>Q9N5G3</t>
  </si>
  <si>
    <t>R05D8.8</t>
  </si>
  <si>
    <t>dhs-14</t>
  </si>
  <si>
    <t>P34328</t>
  </si>
  <si>
    <t>C14B9.1</t>
  </si>
  <si>
    <t>hsp-12.2</t>
  </si>
  <si>
    <t>Q95QL1</t>
  </si>
  <si>
    <t>F13H8.11</t>
  </si>
  <si>
    <t>O76561</t>
  </si>
  <si>
    <t>F13C5.2</t>
  </si>
  <si>
    <t>P08898</t>
  </si>
  <si>
    <t>B0035.10</t>
  </si>
  <si>
    <t>his-2</t>
  </si>
  <si>
    <t>O02153</t>
  </si>
  <si>
    <t>T01B10.2</t>
  </si>
  <si>
    <t>grd-14</t>
  </si>
  <si>
    <t>H2L0F7</t>
  </si>
  <si>
    <t>W07B3.2c</t>
  </si>
  <si>
    <t>gei-4</t>
  </si>
  <si>
    <t>Q19064</t>
  </si>
  <si>
    <t>E04F6.9</t>
  </si>
  <si>
    <t>P12114</t>
  </si>
  <si>
    <t>B0491.2</t>
  </si>
  <si>
    <t>sqt-1</t>
  </si>
  <si>
    <t>Q9TXQ1</t>
  </si>
  <si>
    <t>ZK1005.1b</t>
  </si>
  <si>
    <t>pme-5</t>
  </si>
  <si>
    <t>P02567</t>
  </si>
  <si>
    <t>R06C7.10</t>
  </si>
  <si>
    <t>let-75</t>
  </si>
  <si>
    <t>O16405</t>
  </si>
  <si>
    <t>C36C5.5</t>
  </si>
  <si>
    <t>A9Z1L1</t>
  </si>
  <si>
    <t>F20D6.4d</t>
  </si>
  <si>
    <t>srp-7</t>
  </si>
  <si>
    <t>O61217</t>
  </si>
  <si>
    <t>K02D7.1</t>
  </si>
  <si>
    <t>H2KYY4</t>
  </si>
  <si>
    <t>T17H7.4c</t>
  </si>
  <si>
    <t>pat-12</t>
  </si>
  <si>
    <t>P34650</t>
  </si>
  <si>
    <t>ZK632.4</t>
  </si>
  <si>
    <t>P12845</t>
  </si>
  <si>
    <t>T18D3.4</t>
  </si>
  <si>
    <t>myo-2</t>
  </si>
  <si>
    <t>G5EBV3</t>
  </si>
  <si>
    <t>C35C5.4</t>
  </si>
  <si>
    <t>mig-2</t>
  </si>
  <si>
    <t>O46015</t>
  </si>
  <si>
    <t>ZK337.1b</t>
  </si>
  <si>
    <t>tep-1</t>
  </si>
  <si>
    <t>Q21190</t>
  </si>
  <si>
    <t>K03E6.5a</t>
  </si>
  <si>
    <t>unc-1</t>
  </si>
  <si>
    <t>O18154</t>
  </si>
  <si>
    <t>T28D6.2</t>
  </si>
  <si>
    <t>tba-7</t>
  </si>
  <si>
    <t>P91372</t>
  </si>
  <si>
    <t>K11H12.7</t>
  </si>
  <si>
    <t>Q9U275</t>
  </si>
  <si>
    <t>Y50E8A.16</t>
  </si>
  <si>
    <t>haf-7</t>
  </si>
  <si>
    <t>Q7Z2A9</t>
  </si>
  <si>
    <t>W05E7.3</t>
  </si>
  <si>
    <t>grd-13</t>
  </si>
  <si>
    <t>Q18599</t>
  </si>
  <si>
    <t>C44B7.10</t>
  </si>
  <si>
    <t>P34673</t>
  </si>
  <si>
    <t>ZK688.3</t>
  </si>
  <si>
    <t>G5EEL9</t>
  </si>
  <si>
    <t>T05A7.4</t>
  </si>
  <si>
    <t>hmg-11</t>
  </si>
  <si>
    <t>Q18705</t>
  </si>
  <si>
    <t>C49C8.5</t>
  </si>
  <si>
    <t>O16000</t>
  </si>
  <si>
    <t>F56A8.7a</t>
  </si>
  <si>
    <t>unc-64</t>
  </si>
  <si>
    <t>O62244</t>
  </si>
  <si>
    <t>F45G2.2a</t>
  </si>
  <si>
    <t>myo-6</t>
  </si>
  <si>
    <t>Q21443</t>
  </si>
  <si>
    <t>DY3.2</t>
  </si>
  <si>
    <t>lmn-1</t>
  </si>
  <si>
    <t>Q21801</t>
  </si>
  <si>
    <t>R07B7.11</t>
  </si>
  <si>
    <t>gana-1</t>
  </si>
  <si>
    <t>P30627</t>
  </si>
  <si>
    <t>P36573</t>
  </si>
  <si>
    <t>W09H1.6a</t>
  </si>
  <si>
    <t>lec-1</t>
  </si>
  <si>
    <t>P90900</t>
  </si>
  <si>
    <t>K05B2.3</t>
  </si>
  <si>
    <t>ifa-4</t>
  </si>
  <si>
    <t>O76449</t>
  </si>
  <si>
    <t>ZK1055.7</t>
  </si>
  <si>
    <t>O44730</t>
  </si>
  <si>
    <t>F54D7.4</t>
  </si>
  <si>
    <t>zig-7</t>
  </si>
  <si>
    <t>Q9U228</t>
  </si>
  <si>
    <t>Y56A3A.3</t>
  </si>
  <si>
    <t>mif-1</t>
  </si>
  <si>
    <t>G5EDS2</t>
  </si>
  <si>
    <t>Y76A2B.1a</t>
  </si>
  <si>
    <t>pod-1</t>
  </si>
  <si>
    <t>Q09489</t>
  </si>
  <si>
    <t>C32D5.8a</t>
  </si>
  <si>
    <t>Q95002</t>
  </si>
  <si>
    <t>C02F4.2a</t>
  </si>
  <si>
    <t>tax-6</t>
  </si>
  <si>
    <t>Q86GU1</t>
  </si>
  <si>
    <t>C09B8.6b</t>
  </si>
  <si>
    <t>hsp-25</t>
  </si>
  <si>
    <t>Q965K6</t>
  </si>
  <si>
    <t>T24E12.5</t>
  </si>
  <si>
    <t>Q23635</t>
  </si>
  <si>
    <t>ZK84.1</t>
  </si>
  <si>
    <t>Q21408</t>
  </si>
  <si>
    <t>K10B3.10b</t>
  </si>
  <si>
    <t>spc-1</t>
  </si>
  <si>
    <t>H2KYN5</t>
  </si>
  <si>
    <t>F41E6.13b</t>
  </si>
  <si>
    <t>atg-18</t>
  </si>
  <si>
    <t>O76566</t>
  </si>
  <si>
    <t>F13C5.6a</t>
  </si>
  <si>
    <t>unc-96</t>
  </si>
  <si>
    <t>H2KZF5</t>
  </si>
  <si>
    <t>Q21882</t>
  </si>
  <si>
    <t>R09H10.3</t>
  </si>
  <si>
    <t>Q20865</t>
  </si>
  <si>
    <t>Q19774</t>
  </si>
  <si>
    <t>F25D1.5</t>
  </si>
  <si>
    <t>P91130</t>
  </si>
  <si>
    <t>C32E8.9</t>
  </si>
  <si>
    <t>Q966I7</t>
  </si>
  <si>
    <t>K08D12.3</t>
  </si>
  <si>
    <t>P90781</t>
  </si>
  <si>
    <t>C55A6.7</t>
  </si>
  <si>
    <t>Q9NAB2</t>
  </si>
  <si>
    <t>O01593</t>
  </si>
  <si>
    <t>A8WI97</t>
  </si>
  <si>
    <t>Y69H2.3</t>
  </si>
  <si>
    <t>P43510</t>
  </si>
  <si>
    <t>O45679</t>
  </si>
  <si>
    <t>Q965Z4</t>
  </si>
  <si>
    <t>ZK105.1</t>
  </si>
  <si>
    <t>H2L2A0</t>
  </si>
  <si>
    <t>F40F8.5</t>
  </si>
  <si>
    <t>O01530</t>
  </si>
  <si>
    <t>Q20780</t>
  </si>
  <si>
    <t>Q8MNT9</t>
  </si>
  <si>
    <t>P91997</t>
  </si>
  <si>
    <t>F53F1.2</t>
  </si>
  <si>
    <t>P34355</t>
  </si>
  <si>
    <t>O01814</t>
  </si>
  <si>
    <t>Q22111</t>
  </si>
  <si>
    <t>A0A0H3W5N0</t>
  </si>
  <si>
    <t>O62486</t>
  </si>
  <si>
    <t>H2L0D7</t>
  </si>
  <si>
    <t>Y47G6A.19</t>
  </si>
  <si>
    <t>Q22100</t>
  </si>
  <si>
    <t>Q22945</t>
  </si>
  <si>
    <t>F08F3.4</t>
  </si>
  <si>
    <t>G5ECA2</t>
  </si>
  <si>
    <t>F29C6.1</t>
  </si>
  <si>
    <t>G5EDM5</t>
  </si>
  <si>
    <t>F36A2.3</t>
  </si>
  <si>
    <t>Q9BIA9</t>
  </si>
  <si>
    <t>C17C3.1</t>
  </si>
  <si>
    <t>Q9XXF9</t>
  </si>
  <si>
    <t>Q8MXS8</t>
  </si>
  <si>
    <t>Y47G6A.22</t>
  </si>
  <si>
    <t>Q18645</t>
  </si>
  <si>
    <t>C45E5.1</t>
  </si>
  <si>
    <t>Q95YB2</t>
  </si>
  <si>
    <t>A0A131MBU3</t>
  </si>
  <si>
    <t>O44995</t>
  </si>
  <si>
    <t>K12C11.1</t>
  </si>
  <si>
    <t>Q17994</t>
  </si>
  <si>
    <t>Q20769</t>
  </si>
  <si>
    <t>F54D5.3</t>
  </si>
  <si>
    <t>O61866</t>
  </si>
  <si>
    <t>P50432</t>
  </si>
  <si>
    <t>O44183</t>
  </si>
  <si>
    <t>Q9U1Q8</t>
  </si>
  <si>
    <t>P50305</t>
  </si>
  <si>
    <t>P90925</t>
  </si>
  <si>
    <t>Q20967</t>
  </si>
  <si>
    <t>B6VQ59</t>
  </si>
  <si>
    <t>Q86FL8</t>
  </si>
  <si>
    <t>O45017</t>
  </si>
  <si>
    <t>W01B11.6</t>
  </si>
  <si>
    <t>Q22336</t>
  </si>
  <si>
    <t>G5EDV0</t>
  </si>
  <si>
    <t>E01G4.6</t>
  </si>
  <si>
    <t>O17725</t>
  </si>
  <si>
    <t>D1086.3</t>
  </si>
  <si>
    <t>Q21267</t>
  </si>
  <si>
    <t>Q17898</t>
  </si>
  <si>
    <t>C10C5.3</t>
  </si>
  <si>
    <t>O44608</t>
  </si>
  <si>
    <t>Q20584</t>
  </si>
  <si>
    <t>F49C12.7</t>
  </si>
  <si>
    <t>A0A0K3AVS5</t>
  </si>
  <si>
    <t>G5EDA6</t>
  </si>
  <si>
    <t>H2KZV8</t>
  </si>
  <si>
    <t>O01805</t>
  </si>
  <si>
    <t>G5EDZ9</t>
  </si>
  <si>
    <t>Q22814</t>
  </si>
  <si>
    <t>Q94269</t>
  </si>
  <si>
    <t>Q22460</t>
  </si>
  <si>
    <t>Q4W528</t>
  </si>
  <si>
    <t>Q9XX57</t>
  </si>
  <si>
    <t>Q95X12</t>
  </si>
  <si>
    <t>C13B7.6</t>
  </si>
  <si>
    <t>Q4R148</t>
  </si>
  <si>
    <t>R09E12.9</t>
  </si>
  <si>
    <t>G5EC71</t>
  </si>
  <si>
    <t>F32D8.12</t>
  </si>
  <si>
    <t>MYb237-specific response</t>
  </si>
  <si>
    <t>Q94177</t>
  </si>
  <si>
    <t>O18156</t>
  </si>
  <si>
    <t>T28D6.3</t>
  </si>
  <si>
    <t>U4PB05</t>
  </si>
  <si>
    <t>Q21929</t>
  </si>
  <si>
    <t>Q21463</t>
  </si>
  <si>
    <t>Q9N5V4</t>
  </si>
  <si>
    <t>C53D5.5</t>
  </si>
  <si>
    <t>Ochrobactrum-specific response</t>
  </si>
  <si>
    <t>MYb71-specific response</t>
  </si>
  <si>
    <t>MYb11-specific response</t>
  </si>
  <si>
    <t>MYb115-specific response</t>
  </si>
  <si>
    <t>Pseudomonas-specific response</t>
  </si>
  <si>
    <t>shared MYb71 and Pseudomonas response</t>
  </si>
  <si>
    <t>shared MYb237 and Pseudomonas response</t>
  </si>
  <si>
    <t>D2030.2</t>
  </si>
  <si>
    <t>DC2.5</t>
  </si>
  <si>
    <t>F10D11.6</t>
  </si>
  <si>
    <t>F25E2.2</t>
  </si>
  <si>
    <t>F45D11.15</t>
  </si>
  <si>
    <t>H05C05.1</t>
  </si>
  <si>
    <t>T12B3.3</t>
  </si>
  <si>
    <t>T21H3.1</t>
  </si>
  <si>
    <t>Y54G2A.45</t>
  </si>
  <si>
    <t>ZK180.6</t>
  </si>
  <si>
    <t>ZK6.11</t>
  </si>
  <si>
    <t>WBGene00008448</t>
  </si>
  <si>
    <t>WBGene00010049</t>
  </si>
  <si>
    <t>WBGene00022798</t>
  </si>
  <si>
    <t>fahd-1</t>
  </si>
  <si>
    <t>WBGene00002257</t>
  </si>
  <si>
    <t>lbp-5</t>
  </si>
  <si>
    <t>WBGene00004988</t>
  </si>
  <si>
    <t>spp-3</t>
  </si>
  <si>
    <t>WBGene00004990</t>
  </si>
  <si>
    <t>spp-5</t>
  </si>
  <si>
    <t>WBGene00019730</t>
  </si>
  <si>
    <t>asns-2</t>
  </si>
  <si>
    <t>WBGene00016906</t>
  </si>
  <si>
    <t>WBGene00000984</t>
  </si>
  <si>
    <t>dhs-21</t>
  </si>
  <si>
    <t>WBGene00011045</t>
  </si>
  <si>
    <t>gpx-2</t>
  </si>
  <si>
    <t>WBGene00016610</t>
  </si>
  <si>
    <t>paqr-1</t>
  </si>
  <si>
    <t>WBGene00012123</t>
  </si>
  <si>
    <t>WBGene00016655</t>
  </si>
  <si>
    <t>acbp-1</t>
  </si>
  <si>
    <t>WBGene00017874</t>
  </si>
  <si>
    <t>acdh-9</t>
  </si>
  <si>
    <t>WBGene00008167</t>
  </si>
  <si>
    <t>acox-1.5</t>
  </si>
  <si>
    <t>WBGene00018269</t>
  </si>
  <si>
    <t>WBGene00000107</t>
  </si>
  <si>
    <t>alh-1</t>
  </si>
  <si>
    <t>WBGene00000219</t>
  </si>
  <si>
    <t>asp-6</t>
  </si>
  <si>
    <t>WBGene00000245</t>
  </si>
  <si>
    <t>bca-1</t>
  </si>
  <si>
    <t>WBGene00007223</t>
  </si>
  <si>
    <t>znf-706</t>
  </si>
  <si>
    <t>WBGene00007507</t>
  </si>
  <si>
    <t>WBGene00015731</t>
  </si>
  <si>
    <t>WBGene00015887</t>
  </si>
  <si>
    <t>WBGene00016325</t>
  </si>
  <si>
    <t>WBGene00016664</t>
  </si>
  <si>
    <t>WBGene00008336</t>
  </si>
  <si>
    <t>WBGene00020938</t>
  </si>
  <si>
    <t>clec-218</t>
  </si>
  <si>
    <t>WBGene00000535</t>
  </si>
  <si>
    <t>cpi-1</t>
  </si>
  <si>
    <t>WBGene00000786</t>
  </si>
  <si>
    <t>cpr-6</t>
  </si>
  <si>
    <t>WBGene00010759</t>
  </si>
  <si>
    <t>cysl-2</t>
  </si>
  <si>
    <t>WBGene00008390</t>
  </si>
  <si>
    <t>WBGene00012615</t>
  </si>
  <si>
    <t>dct-16</t>
  </si>
  <si>
    <t>WBGene00017262</t>
  </si>
  <si>
    <t>WBGene00017304</t>
  </si>
  <si>
    <t>nmad-1</t>
  </si>
  <si>
    <t>WBGene00009110</t>
  </si>
  <si>
    <t>WBGene00009243</t>
  </si>
  <si>
    <t>WBGene00009453</t>
  </si>
  <si>
    <t>WBGene00009578</t>
  </si>
  <si>
    <t>WBGene00009877</t>
  </si>
  <si>
    <t>WBGene00009980</t>
  </si>
  <si>
    <t>WBGene00018951</t>
  </si>
  <si>
    <t>nspg-6</t>
  </si>
  <si>
    <t>WBGene00015778</t>
  </si>
  <si>
    <t>got-2.2</t>
  </si>
  <si>
    <t>WBGene00001761</t>
  </si>
  <si>
    <t>gst-13</t>
  </si>
  <si>
    <t>WBGene00001768</t>
  </si>
  <si>
    <t>gst-20</t>
  </si>
  <si>
    <t>WBGene00001776</t>
  </si>
  <si>
    <t>gst-28</t>
  </si>
  <si>
    <t>WBGene00019978</t>
  </si>
  <si>
    <t>hacd-1</t>
  </si>
  <si>
    <t>WBGene00018237</t>
  </si>
  <si>
    <t>irg-7</t>
  </si>
  <si>
    <t>WBGene00019476</t>
  </si>
  <si>
    <t>timp-1</t>
  </si>
  <si>
    <t>WBGene00019537</t>
  </si>
  <si>
    <t>WBGene00019617</t>
  </si>
  <si>
    <t>ctsa-2</t>
  </si>
  <si>
    <t>WBGene00019673</t>
  </si>
  <si>
    <t>WBGene00002183</t>
  </si>
  <si>
    <t>kat-1</t>
  </si>
  <si>
    <t>WBGene00022642</t>
  </si>
  <si>
    <t>lipl-5</t>
  </si>
  <si>
    <t>WBGene00022610</t>
  </si>
  <si>
    <t>ltah-1.2</t>
  </si>
  <si>
    <t>WBGene00003094</t>
  </si>
  <si>
    <t>lys-5</t>
  </si>
  <si>
    <t>WBGene00019744</t>
  </si>
  <si>
    <t>WBGene00003214</t>
  </si>
  <si>
    <t>mel-32</t>
  </si>
  <si>
    <t>WBGene00003375</t>
  </si>
  <si>
    <t>mlp-1</t>
  </si>
  <si>
    <t>WBGene00020169</t>
  </si>
  <si>
    <t>mmaa-1</t>
  </si>
  <si>
    <t>WBGene00003785</t>
  </si>
  <si>
    <t>nos-3</t>
  </si>
  <si>
    <t>WBGene00000240</t>
  </si>
  <si>
    <t>pah-1</t>
  </si>
  <si>
    <t>WBGene00022781</t>
  </si>
  <si>
    <t>pmt-1</t>
  </si>
  <si>
    <t>WBGene00019963</t>
  </si>
  <si>
    <t>rips-1</t>
  </si>
  <si>
    <t>WBGene00044514</t>
  </si>
  <si>
    <t>WBGene00011181</t>
  </si>
  <si>
    <t>WBGene00015538</t>
  </si>
  <si>
    <t>sams-3</t>
  </si>
  <si>
    <t>WBGene00020917</t>
  </si>
  <si>
    <t>WBGene00012538</t>
  </si>
  <si>
    <t>semo-1</t>
  </si>
  <si>
    <t>WBGene00021645</t>
  </si>
  <si>
    <t>WBGene00021647</t>
  </si>
  <si>
    <t>WBGene00013481</t>
  </si>
  <si>
    <t>WBGene00013587</t>
  </si>
  <si>
    <t>hrg-10</t>
  </si>
  <si>
    <t>WBGene00022653</t>
  </si>
  <si>
    <t>PA14-specific response</t>
  </si>
  <si>
    <t>Bt247-specific response</t>
  </si>
  <si>
    <t>F21D5.3</t>
  </si>
  <si>
    <t>ZK228.4</t>
  </si>
  <si>
    <t>Y73E7A.1</t>
  </si>
  <si>
    <t>D1086.10</t>
  </si>
  <si>
    <t>T26C5.3</t>
  </si>
  <si>
    <t>Y105C5B.15</t>
  </si>
  <si>
    <t>F49E2.5</t>
  </si>
  <si>
    <t>F56F11.4</t>
  </si>
  <si>
    <t>R07E5.15</t>
  </si>
  <si>
    <t>R74.8</t>
  </si>
  <si>
    <t>T04C9.1</t>
  </si>
  <si>
    <t>T08B1.1</t>
  </si>
  <si>
    <t>T12D8.9</t>
  </si>
  <si>
    <t>T23B3.1</t>
  </si>
  <si>
    <t>T23G11.7</t>
  </si>
  <si>
    <t>Y11D7A.10</t>
  </si>
  <si>
    <t>Y58A7A.1</t>
  </si>
  <si>
    <t>Y51H1A.3</t>
  </si>
  <si>
    <t>Y50D4B.4</t>
  </si>
  <si>
    <t>Y47D9A.1</t>
  </si>
  <si>
    <t>Y41E3.7</t>
  </si>
  <si>
    <t>Y41D4B.11</t>
  </si>
  <si>
    <t>Y39A3CL.4</t>
  </si>
  <si>
    <t>Y38E10A.22</t>
  </si>
  <si>
    <t>eggs per worm</t>
  </si>
  <si>
    <t>1B</t>
  </si>
  <si>
    <r>
      <t xml:space="preserve">OP50 </t>
    </r>
    <r>
      <rPr>
        <i/>
        <sz val="11"/>
        <color theme="1"/>
        <rFont val="Calibri"/>
        <family val="2"/>
      </rPr>
      <t>vs</t>
    </r>
    <r>
      <rPr>
        <sz val="11"/>
        <color theme="1"/>
        <rFont val="Calibri"/>
        <family val="2"/>
      </rPr>
      <t xml:space="preserve"> MYb11</t>
    </r>
  </si>
  <si>
    <r>
      <t xml:space="preserve">OP50 </t>
    </r>
    <r>
      <rPr>
        <i/>
        <sz val="11"/>
        <color theme="1"/>
        <rFont val="Calibri"/>
        <family val="2"/>
      </rPr>
      <t>vs</t>
    </r>
    <r>
      <rPr>
        <sz val="11"/>
        <color theme="1"/>
        <rFont val="Calibri"/>
        <family val="2"/>
      </rPr>
      <t xml:space="preserve"> MYb115</t>
    </r>
  </si>
  <si>
    <r>
      <t xml:space="preserve">MYb11 </t>
    </r>
    <r>
      <rPr>
        <i/>
        <sz val="11"/>
        <color theme="1"/>
        <rFont val="Calibri"/>
        <family val="2"/>
      </rPr>
      <t>vs</t>
    </r>
    <r>
      <rPr>
        <sz val="11"/>
        <color theme="1"/>
        <rFont val="Calibri"/>
        <family val="2"/>
      </rPr>
      <t xml:space="preserve"> MYb115</t>
    </r>
  </si>
  <si>
    <t>worm area</t>
  </si>
  <si>
    <t>fluorescence (IntDen)</t>
  </si>
  <si>
    <t>fluorescence normalized by area</t>
  </si>
  <si>
    <t>infection</t>
  </si>
  <si>
    <t>F55G11.4p::gfp</t>
  </si>
  <si>
    <r>
      <rPr>
        <i/>
        <sz val="11"/>
        <color theme="1"/>
        <rFont val="Calibri"/>
        <family val="2"/>
        <scheme val="minor"/>
      </rPr>
      <t>clec-41</t>
    </r>
    <r>
      <rPr>
        <sz val="11"/>
        <color theme="1"/>
        <rFont val="Calibri"/>
        <family val="2"/>
        <scheme val="minor"/>
      </rPr>
      <t>p::gfp</t>
    </r>
  </si>
  <si>
    <r>
      <rPr>
        <i/>
        <sz val="11"/>
        <color theme="1"/>
        <rFont val="Calibri"/>
        <family val="2"/>
        <scheme val="minor"/>
      </rPr>
      <t>dod-24</t>
    </r>
    <r>
      <rPr>
        <sz val="11"/>
        <color theme="1"/>
        <rFont val="Calibri"/>
        <family val="2"/>
        <scheme val="minor"/>
      </rPr>
      <t>p::gfp</t>
    </r>
  </si>
  <si>
    <r>
      <rPr>
        <i/>
        <sz val="11"/>
        <color theme="1"/>
        <rFont val="Calibri"/>
        <family val="2"/>
        <scheme val="minor"/>
      </rPr>
      <t>lys-1</t>
    </r>
    <r>
      <rPr>
        <sz val="11"/>
        <color theme="1"/>
        <rFont val="Calibri"/>
        <family val="2"/>
        <scheme val="minor"/>
      </rPr>
      <t>::gfp</t>
    </r>
  </si>
  <si>
    <t>4C</t>
  </si>
  <si>
    <r>
      <rPr>
        <i/>
        <sz val="11"/>
        <color theme="1"/>
        <rFont val="Calibri"/>
        <family val="2"/>
      </rPr>
      <t>clec-41</t>
    </r>
    <r>
      <rPr>
        <sz val="11"/>
        <color theme="1"/>
        <rFont val="Calibri"/>
        <family val="2"/>
      </rPr>
      <t xml:space="preserve">p::gfp on OP50 </t>
    </r>
    <r>
      <rPr>
        <i/>
        <sz val="11"/>
        <color theme="1"/>
        <rFont val="Calibri"/>
        <family val="2"/>
      </rPr>
      <t>vs</t>
    </r>
    <r>
      <rPr>
        <sz val="11"/>
        <color theme="1"/>
        <rFont val="Calibri"/>
        <family val="2"/>
      </rPr>
      <t xml:space="preserve"> </t>
    </r>
    <r>
      <rPr>
        <i/>
        <sz val="11"/>
        <color theme="1"/>
        <rFont val="Calibri"/>
        <family val="2"/>
      </rPr>
      <t>clec-41</t>
    </r>
    <r>
      <rPr>
        <sz val="11"/>
        <color theme="1"/>
        <rFont val="Calibri"/>
        <family val="2"/>
      </rPr>
      <t>p::gfp on MYb11</t>
    </r>
  </si>
  <si>
    <r>
      <rPr>
        <i/>
        <sz val="11"/>
        <color theme="1"/>
        <rFont val="Calibri"/>
        <family val="2"/>
      </rPr>
      <t>clec-41</t>
    </r>
    <r>
      <rPr>
        <sz val="11"/>
        <color theme="1"/>
        <rFont val="Calibri"/>
        <family val="2"/>
      </rPr>
      <t xml:space="preserve">p::gfp on OP50 </t>
    </r>
    <r>
      <rPr>
        <i/>
        <sz val="11"/>
        <color theme="1"/>
        <rFont val="Calibri"/>
        <family val="2"/>
      </rPr>
      <t>vs</t>
    </r>
    <r>
      <rPr>
        <sz val="11"/>
        <color theme="1"/>
        <rFont val="Calibri"/>
        <family val="2"/>
      </rPr>
      <t xml:space="preserve"> </t>
    </r>
    <r>
      <rPr>
        <i/>
        <sz val="11"/>
        <color theme="1"/>
        <rFont val="Calibri"/>
        <family val="2"/>
      </rPr>
      <t>clec-41</t>
    </r>
    <r>
      <rPr>
        <sz val="11"/>
        <color theme="1"/>
        <rFont val="Calibri"/>
        <family val="2"/>
      </rPr>
      <t>p::gfp on MYb115</t>
    </r>
  </si>
  <si>
    <r>
      <t>clec-41</t>
    </r>
    <r>
      <rPr>
        <sz val="11"/>
        <color rgb="FF000000"/>
        <rFont val="Calibri"/>
        <family val="2"/>
        <scheme val="minor"/>
      </rPr>
      <t xml:space="preserve">p::gfp on MYb11 </t>
    </r>
    <r>
      <rPr>
        <i/>
        <sz val="11"/>
        <color rgb="FF000000"/>
        <rFont val="Calibri"/>
        <family val="2"/>
        <scheme val="minor"/>
      </rPr>
      <t>vs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clec-41</t>
    </r>
    <r>
      <rPr>
        <sz val="11"/>
        <color rgb="FF000000"/>
        <rFont val="Calibri"/>
        <family val="2"/>
        <scheme val="minor"/>
      </rPr>
      <t>p::gfp on MYb11</t>
    </r>
    <r>
      <rPr>
        <i/>
        <sz val="11"/>
        <color rgb="FF000000"/>
        <rFont val="Calibri"/>
        <family val="2"/>
        <scheme val="minor"/>
      </rPr>
      <t>5</t>
    </r>
  </si>
  <si>
    <r>
      <rPr>
        <i/>
        <sz val="11"/>
        <color theme="1"/>
        <rFont val="Calibri"/>
        <family val="2"/>
      </rPr>
      <t>dod-24</t>
    </r>
    <r>
      <rPr>
        <sz val="11"/>
        <color theme="1"/>
        <rFont val="Calibri"/>
        <family val="2"/>
      </rPr>
      <t xml:space="preserve">p::gfp on OP50 </t>
    </r>
    <r>
      <rPr>
        <i/>
        <sz val="11"/>
        <color theme="1"/>
        <rFont val="Calibri"/>
        <family val="2"/>
      </rPr>
      <t>vs</t>
    </r>
    <r>
      <rPr>
        <sz val="11"/>
        <color theme="1"/>
        <rFont val="Calibri"/>
        <family val="2"/>
      </rPr>
      <t xml:space="preserve"> </t>
    </r>
    <r>
      <rPr>
        <i/>
        <sz val="11"/>
        <color theme="1"/>
        <rFont val="Calibri"/>
        <family val="2"/>
      </rPr>
      <t>dod-24</t>
    </r>
    <r>
      <rPr>
        <sz val="11"/>
        <color theme="1"/>
        <rFont val="Calibri"/>
        <family val="2"/>
      </rPr>
      <t>p::gfp on MYb11</t>
    </r>
  </si>
  <si>
    <r>
      <rPr>
        <i/>
        <sz val="11"/>
        <color theme="1"/>
        <rFont val="Calibri"/>
        <family val="2"/>
      </rPr>
      <t>dod-24</t>
    </r>
    <r>
      <rPr>
        <sz val="11"/>
        <color theme="1"/>
        <rFont val="Calibri"/>
        <family val="2"/>
      </rPr>
      <t xml:space="preserve">p::gfp on OP50 </t>
    </r>
    <r>
      <rPr>
        <i/>
        <sz val="11"/>
        <color theme="1"/>
        <rFont val="Calibri"/>
        <family val="2"/>
      </rPr>
      <t>vs</t>
    </r>
    <r>
      <rPr>
        <sz val="11"/>
        <color theme="1"/>
        <rFont val="Calibri"/>
        <family val="2"/>
      </rPr>
      <t xml:space="preserve"> dod</t>
    </r>
    <r>
      <rPr>
        <i/>
        <sz val="11"/>
        <color theme="1"/>
        <rFont val="Calibri"/>
        <family val="2"/>
      </rPr>
      <t>-24</t>
    </r>
    <r>
      <rPr>
        <sz val="11"/>
        <color theme="1"/>
        <rFont val="Calibri"/>
        <family val="2"/>
      </rPr>
      <t>p::gfp on MYb115</t>
    </r>
  </si>
  <si>
    <r>
      <t>dod-24</t>
    </r>
    <r>
      <rPr>
        <sz val="11"/>
        <color rgb="FF000000"/>
        <rFont val="Calibri"/>
        <family val="2"/>
        <scheme val="minor"/>
      </rPr>
      <t xml:space="preserve">p::gfp on MYb11 </t>
    </r>
    <r>
      <rPr>
        <i/>
        <sz val="11"/>
        <color rgb="FF000000"/>
        <rFont val="Calibri"/>
        <family val="2"/>
        <scheme val="minor"/>
      </rPr>
      <t>vs</t>
    </r>
    <r>
      <rPr>
        <sz val="11"/>
        <color rgb="FF000000"/>
        <rFont val="Calibri"/>
        <family val="2"/>
        <scheme val="minor"/>
      </rPr>
      <t xml:space="preserve"> dod</t>
    </r>
    <r>
      <rPr>
        <i/>
        <sz val="11"/>
        <color rgb="FF000000"/>
        <rFont val="Calibri"/>
        <family val="2"/>
        <scheme val="minor"/>
      </rPr>
      <t>-24</t>
    </r>
    <r>
      <rPr>
        <sz val="11"/>
        <color rgb="FF000000"/>
        <rFont val="Calibri"/>
        <family val="2"/>
        <scheme val="minor"/>
      </rPr>
      <t>p::gfp on MYb11</t>
    </r>
    <r>
      <rPr>
        <i/>
        <sz val="11"/>
        <color rgb="FF000000"/>
        <rFont val="Calibri"/>
        <family val="2"/>
        <scheme val="minor"/>
      </rPr>
      <t>5</t>
    </r>
  </si>
  <si>
    <r>
      <rPr>
        <i/>
        <sz val="11"/>
        <color theme="1"/>
        <rFont val="Calibri"/>
        <family val="2"/>
      </rPr>
      <t>lys-1</t>
    </r>
    <r>
      <rPr>
        <sz val="11"/>
        <color theme="1"/>
        <rFont val="Calibri"/>
        <family val="2"/>
      </rPr>
      <t xml:space="preserve">::gfp on OP50 </t>
    </r>
    <r>
      <rPr>
        <i/>
        <sz val="11"/>
        <color theme="1"/>
        <rFont val="Calibri"/>
        <family val="2"/>
      </rPr>
      <t>vs</t>
    </r>
    <r>
      <rPr>
        <sz val="11"/>
        <color theme="1"/>
        <rFont val="Calibri"/>
        <family val="2"/>
      </rPr>
      <t xml:space="preserve"> </t>
    </r>
    <r>
      <rPr>
        <i/>
        <sz val="11"/>
        <color theme="1"/>
        <rFont val="Calibri"/>
        <family val="2"/>
      </rPr>
      <t>lys-1</t>
    </r>
    <r>
      <rPr>
        <sz val="11"/>
        <color theme="1"/>
        <rFont val="Calibri"/>
        <family val="2"/>
      </rPr>
      <t>::gfp on MYb11</t>
    </r>
  </si>
  <si>
    <r>
      <rPr>
        <i/>
        <sz val="11"/>
        <color theme="1"/>
        <rFont val="Calibri"/>
        <family val="2"/>
      </rPr>
      <t>lys-1</t>
    </r>
    <r>
      <rPr>
        <sz val="11"/>
        <color theme="1"/>
        <rFont val="Calibri"/>
        <family val="2"/>
      </rPr>
      <t xml:space="preserve">::gfp on OP50 </t>
    </r>
    <r>
      <rPr>
        <i/>
        <sz val="11"/>
        <color theme="1"/>
        <rFont val="Calibri"/>
        <family val="2"/>
      </rPr>
      <t>vs</t>
    </r>
    <r>
      <rPr>
        <sz val="11"/>
        <color theme="1"/>
        <rFont val="Calibri"/>
        <family val="2"/>
      </rPr>
      <t xml:space="preserve"> </t>
    </r>
    <r>
      <rPr>
        <i/>
        <sz val="11"/>
        <color theme="1"/>
        <rFont val="Calibri"/>
        <family val="2"/>
      </rPr>
      <t>lys-1</t>
    </r>
    <r>
      <rPr>
        <sz val="11"/>
        <color theme="1"/>
        <rFont val="Calibri"/>
        <family val="2"/>
      </rPr>
      <t>::gfp on MYb115</t>
    </r>
  </si>
  <si>
    <r>
      <rPr>
        <i/>
        <sz val="11"/>
        <color theme="1"/>
        <rFont val="Calibri"/>
        <family val="2"/>
      </rPr>
      <t>lys-1</t>
    </r>
    <r>
      <rPr>
        <sz val="11"/>
        <color theme="1"/>
        <rFont val="Calibri"/>
        <family val="2"/>
      </rPr>
      <t xml:space="preserve">::gfp on MYb11 </t>
    </r>
    <r>
      <rPr>
        <i/>
        <sz val="11"/>
        <color theme="1"/>
        <rFont val="Calibri"/>
        <family val="2"/>
      </rPr>
      <t>vs</t>
    </r>
    <r>
      <rPr>
        <sz val="11"/>
        <color theme="1"/>
        <rFont val="Calibri"/>
        <family val="2"/>
      </rPr>
      <t xml:space="preserve"> </t>
    </r>
    <r>
      <rPr>
        <i/>
        <sz val="11"/>
        <color theme="1"/>
        <rFont val="Calibri"/>
        <family val="2"/>
      </rPr>
      <t>lys-1</t>
    </r>
    <r>
      <rPr>
        <sz val="11"/>
        <color theme="1"/>
        <rFont val="Calibri"/>
        <family val="2"/>
      </rPr>
      <t>::gfp on MYb115</t>
    </r>
  </si>
  <si>
    <r>
      <t xml:space="preserve">F55G11.4p::gfp on OP50 </t>
    </r>
    <r>
      <rPr>
        <i/>
        <sz val="11"/>
        <color theme="1"/>
        <rFont val="Calibri"/>
        <family val="2"/>
      </rPr>
      <t>vs</t>
    </r>
    <r>
      <rPr>
        <sz val="11"/>
        <color theme="1"/>
        <rFont val="Calibri"/>
        <family val="2"/>
      </rPr>
      <t xml:space="preserve"> F55G11.4p::gfp on MYb11</t>
    </r>
  </si>
  <si>
    <r>
      <t xml:space="preserve">F55G11.4p::gfp on OP50 </t>
    </r>
    <r>
      <rPr>
        <i/>
        <sz val="11"/>
        <color theme="1"/>
        <rFont val="Calibri"/>
        <family val="2"/>
      </rPr>
      <t>vs</t>
    </r>
    <r>
      <rPr>
        <sz val="11"/>
        <color theme="1"/>
        <rFont val="Calibri"/>
        <family val="2"/>
      </rPr>
      <t xml:space="preserve"> F55G11.4p::gfp on MYb115</t>
    </r>
  </si>
  <si>
    <r>
      <t xml:space="preserve">F55G11.4p::gfp on MYb11 </t>
    </r>
    <r>
      <rPr>
        <i/>
        <sz val="11"/>
        <color rgb="FF000000"/>
        <rFont val="Calibri"/>
        <family val="2"/>
        <scheme val="minor"/>
      </rPr>
      <t>vs</t>
    </r>
    <r>
      <rPr>
        <sz val="11"/>
        <color rgb="FF000000"/>
        <rFont val="Calibri"/>
        <family val="2"/>
        <scheme val="minor"/>
      </rPr>
      <t xml:space="preserve"> F55G11.4p::gfp on MYb115</t>
    </r>
  </si>
  <si>
    <t>4D</t>
  </si>
  <si>
    <r>
      <rPr>
        <i/>
        <sz val="11"/>
        <color theme="1"/>
        <rFont val="Calibri"/>
        <family val="2"/>
      </rPr>
      <t>clec-41(tm6722)</t>
    </r>
    <r>
      <rPr>
        <sz val="11"/>
        <color theme="1"/>
        <rFont val="Calibri"/>
        <family val="2"/>
      </rPr>
      <t xml:space="preserve"> on OP50 </t>
    </r>
    <r>
      <rPr>
        <i/>
        <sz val="11"/>
        <color theme="1"/>
        <rFont val="Calibri"/>
        <family val="2"/>
      </rPr>
      <t>vs</t>
    </r>
    <r>
      <rPr>
        <sz val="11"/>
        <color theme="1"/>
        <rFont val="Calibri"/>
        <family val="2"/>
      </rPr>
      <t xml:space="preserve"> </t>
    </r>
    <r>
      <rPr>
        <i/>
        <sz val="11"/>
        <color theme="1"/>
        <rFont val="Calibri"/>
        <family val="2"/>
      </rPr>
      <t>clec-41(tm6722)</t>
    </r>
    <r>
      <rPr>
        <sz val="11"/>
        <color theme="1"/>
        <rFont val="Calibri"/>
        <family val="2"/>
      </rPr>
      <t xml:space="preserve"> on MYb11</t>
    </r>
  </si>
  <si>
    <t>dead</t>
  </si>
  <si>
    <t>Bt247</t>
  </si>
  <si>
    <t>clec-41(tm6722)</t>
  </si>
  <si>
    <t>spore dilution</t>
  </si>
  <si>
    <r>
      <rPr>
        <i/>
        <sz val="11"/>
        <color theme="1"/>
        <rFont val="Calibri"/>
        <family val="2"/>
        <scheme val="minor"/>
      </rPr>
      <t>fat-7</t>
    </r>
    <r>
      <rPr>
        <sz val="11"/>
        <color theme="1"/>
        <rFont val="Calibri"/>
        <family val="2"/>
        <scheme val="minor"/>
      </rPr>
      <t>::gfp</t>
    </r>
  </si>
  <si>
    <t>Bt679</t>
  </si>
  <si>
    <r>
      <t xml:space="preserve">Kruskal-Wallis rank sum, </t>
    </r>
    <r>
      <rPr>
        <i/>
        <sz val="11"/>
        <color theme="1"/>
        <rFont val="Calibri"/>
        <family val="2"/>
      </rPr>
      <t>post hoc</t>
    </r>
    <r>
      <rPr>
        <sz val="11"/>
        <color theme="1"/>
        <rFont val="Calibri"/>
        <family val="2"/>
      </rPr>
      <t xml:space="preserve"> Dunn's test</t>
    </r>
  </si>
  <si>
    <t>5C</t>
  </si>
  <si>
    <t>5A</t>
  </si>
  <si>
    <r>
      <rPr>
        <i/>
        <sz val="11"/>
        <color theme="1"/>
        <rFont val="Calibri"/>
        <family val="2"/>
      </rPr>
      <t>fat-7</t>
    </r>
    <r>
      <rPr>
        <sz val="11"/>
        <color theme="1"/>
        <rFont val="Calibri"/>
        <family val="2"/>
      </rPr>
      <t xml:space="preserve">::gfp on OP50 </t>
    </r>
    <r>
      <rPr>
        <i/>
        <sz val="11"/>
        <color theme="1"/>
        <rFont val="Calibri"/>
        <family val="2"/>
      </rPr>
      <t>vs</t>
    </r>
    <r>
      <rPr>
        <sz val="11"/>
        <color theme="1"/>
        <rFont val="Calibri"/>
        <family val="2"/>
      </rPr>
      <t xml:space="preserve"> </t>
    </r>
    <r>
      <rPr>
        <i/>
        <sz val="11"/>
        <color theme="1"/>
        <rFont val="Calibri"/>
        <family val="2"/>
      </rPr>
      <t>fat-7</t>
    </r>
    <r>
      <rPr>
        <sz val="11"/>
        <color theme="1"/>
        <rFont val="Calibri"/>
        <family val="2"/>
      </rPr>
      <t>::gfp on MYb11</t>
    </r>
  </si>
  <si>
    <r>
      <rPr>
        <i/>
        <sz val="11"/>
        <color theme="1"/>
        <rFont val="Calibri"/>
        <family val="2"/>
      </rPr>
      <t>fat-7</t>
    </r>
    <r>
      <rPr>
        <sz val="11"/>
        <color theme="1"/>
        <rFont val="Calibri"/>
        <family val="2"/>
      </rPr>
      <t xml:space="preserve">::gfp on OP50 </t>
    </r>
    <r>
      <rPr>
        <i/>
        <sz val="11"/>
        <color theme="1"/>
        <rFont val="Calibri"/>
        <family val="2"/>
      </rPr>
      <t>vs</t>
    </r>
    <r>
      <rPr>
        <sz val="11"/>
        <color theme="1"/>
        <rFont val="Calibri"/>
        <family val="2"/>
      </rPr>
      <t xml:space="preserve"> </t>
    </r>
    <r>
      <rPr>
        <i/>
        <sz val="11"/>
        <color theme="1"/>
        <rFont val="Calibri"/>
        <family val="2"/>
      </rPr>
      <t>fat-7</t>
    </r>
    <r>
      <rPr>
        <sz val="11"/>
        <color theme="1"/>
        <rFont val="Calibri"/>
        <family val="2"/>
      </rPr>
      <t>::gfp on MYb115</t>
    </r>
  </si>
  <si>
    <r>
      <rPr>
        <i/>
        <sz val="11"/>
        <color theme="1"/>
        <rFont val="Calibri"/>
        <family val="2"/>
      </rPr>
      <t>fat-7</t>
    </r>
    <r>
      <rPr>
        <sz val="11"/>
        <color theme="1"/>
        <rFont val="Calibri"/>
        <family val="2"/>
      </rPr>
      <t xml:space="preserve">::gfp on MYb11 </t>
    </r>
    <r>
      <rPr>
        <i/>
        <sz val="11"/>
        <color theme="1"/>
        <rFont val="Calibri"/>
        <family val="2"/>
      </rPr>
      <t>vs</t>
    </r>
    <r>
      <rPr>
        <sz val="11"/>
        <color theme="1"/>
        <rFont val="Calibri"/>
        <family val="2"/>
      </rPr>
      <t xml:space="preserve"> </t>
    </r>
    <r>
      <rPr>
        <i/>
        <sz val="11"/>
        <color theme="1"/>
        <rFont val="Calibri"/>
        <family val="2"/>
      </rPr>
      <t>fat-7</t>
    </r>
    <r>
      <rPr>
        <sz val="11"/>
        <color theme="1"/>
        <rFont val="Calibri"/>
        <family val="2"/>
      </rPr>
      <t>::gfp on MYb115</t>
    </r>
  </si>
  <si>
    <t>status</t>
  </si>
  <si>
    <t>censored</t>
  </si>
  <si>
    <t>time (days)</t>
  </si>
  <si>
    <t>S1A</t>
  </si>
  <si>
    <t>S1B</t>
  </si>
  <si>
    <t>log-rank test</t>
  </si>
  <si>
    <r>
      <rPr>
        <i/>
        <sz val="11"/>
        <color theme="1"/>
        <rFont val="Calibri"/>
        <family val="2"/>
        <scheme val="minor"/>
      </rPr>
      <t>clec-60</t>
    </r>
    <r>
      <rPr>
        <sz val="11"/>
        <color theme="1"/>
        <rFont val="Calibri"/>
        <family val="2"/>
        <scheme val="minor"/>
      </rPr>
      <t>p::gfp</t>
    </r>
  </si>
  <si>
    <r>
      <rPr>
        <i/>
        <sz val="11"/>
        <color theme="1"/>
        <rFont val="Calibri"/>
        <family val="2"/>
        <scheme val="minor"/>
      </rPr>
      <t>gst-4</t>
    </r>
    <r>
      <rPr>
        <sz val="11"/>
        <color theme="1"/>
        <rFont val="Calibri"/>
        <family val="2"/>
        <scheme val="minor"/>
      </rPr>
      <t>p::gfp</t>
    </r>
  </si>
  <si>
    <r>
      <rPr>
        <i/>
        <sz val="11"/>
        <color theme="1"/>
        <rFont val="Calibri"/>
        <family val="2"/>
      </rPr>
      <t>clec-60</t>
    </r>
    <r>
      <rPr>
        <sz val="11"/>
        <color theme="1"/>
        <rFont val="Calibri"/>
        <family val="2"/>
      </rPr>
      <t xml:space="preserve">p::gfp on OP50 </t>
    </r>
    <r>
      <rPr>
        <i/>
        <sz val="11"/>
        <color theme="1"/>
        <rFont val="Calibri"/>
        <family val="2"/>
      </rPr>
      <t>vs</t>
    </r>
    <r>
      <rPr>
        <sz val="11"/>
        <color theme="1"/>
        <rFont val="Calibri"/>
        <family val="2"/>
      </rPr>
      <t xml:space="preserve"> </t>
    </r>
    <r>
      <rPr>
        <i/>
        <sz val="11"/>
        <color theme="1"/>
        <rFont val="Calibri"/>
        <family val="2"/>
      </rPr>
      <t>clec-60</t>
    </r>
    <r>
      <rPr>
        <sz val="11"/>
        <color theme="1"/>
        <rFont val="Calibri"/>
        <family val="2"/>
      </rPr>
      <t>p::gfp on MYb11</t>
    </r>
  </si>
  <si>
    <r>
      <rPr>
        <i/>
        <sz val="11"/>
        <color theme="1"/>
        <rFont val="Calibri"/>
        <family val="2"/>
      </rPr>
      <t>clec-60</t>
    </r>
    <r>
      <rPr>
        <sz val="11"/>
        <color theme="1"/>
        <rFont val="Calibri"/>
        <family val="2"/>
      </rPr>
      <t xml:space="preserve">p::gfp on OP50 </t>
    </r>
    <r>
      <rPr>
        <i/>
        <sz val="11"/>
        <color theme="1"/>
        <rFont val="Calibri"/>
        <family val="2"/>
      </rPr>
      <t>vs</t>
    </r>
    <r>
      <rPr>
        <sz val="11"/>
        <color theme="1"/>
        <rFont val="Calibri"/>
        <family val="2"/>
      </rPr>
      <t xml:space="preserve"> </t>
    </r>
    <r>
      <rPr>
        <i/>
        <sz val="11"/>
        <color theme="1"/>
        <rFont val="Calibri"/>
        <family val="2"/>
      </rPr>
      <t>clec-60</t>
    </r>
    <r>
      <rPr>
        <sz val="11"/>
        <color theme="1"/>
        <rFont val="Calibri"/>
        <family val="2"/>
      </rPr>
      <t>p::gfp on MYb115</t>
    </r>
  </si>
  <si>
    <r>
      <t>clec-60</t>
    </r>
    <r>
      <rPr>
        <sz val="11"/>
        <color rgb="FF000000"/>
        <rFont val="Calibri"/>
        <family val="2"/>
        <scheme val="minor"/>
      </rPr>
      <t xml:space="preserve">p::gfp on MYb11 </t>
    </r>
    <r>
      <rPr>
        <i/>
        <sz val="11"/>
        <color rgb="FF000000"/>
        <rFont val="Calibri"/>
        <family val="2"/>
        <scheme val="minor"/>
      </rPr>
      <t>vs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clec-60</t>
    </r>
    <r>
      <rPr>
        <sz val="11"/>
        <color rgb="FF000000"/>
        <rFont val="Calibri"/>
        <family val="2"/>
        <scheme val="minor"/>
      </rPr>
      <t>p::gfp on MYb11</t>
    </r>
    <r>
      <rPr>
        <i/>
        <sz val="11"/>
        <color rgb="FF000000"/>
        <rFont val="Calibri"/>
        <family val="2"/>
        <scheme val="minor"/>
      </rPr>
      <t>5</t>
    </r>
  </si>
  <si>
    <r>
      <rPr>
        <i/>
        <sz val="11"/>
        <color theme="1"/>
        <rFont val="Calibri"/>
        <family val="2"/>
      </rPr>
      <t>gst-4</t>
    </r>
    <r>
      <rPr>
        <sz val="11"/>
        <color theme="1"/>
        <rFont val="Calibri"/>
        <family val="2"/>
      </rPr>
      <t xml:space="preserve">p::gfp on OP50 </t>
    </r>
    <r>
      <rPr>
        <i/>
        <sz val="11"/>
        <color theme="1"/>
        <rFont val="Calibri"/>
        <family val="2"/>
      </rPr>
      <t>vs</t>
    </r>
    <r>
      <rPr>
        <sz val="11"/>
        <color theme="1"/>
        <rFont val="Calibri"/>
        <family val="2"/>
      </rPr>
      <t xml:space="preserve"> </t>
    </r>
    <r>
      <rPr>
        <i/>
        <sz val="11"/>
        <color theme="1"/>
        <rFont val="Calibri"/>
        <family val="2"/>
      </rPr>
      <t>gst-4</t>
    </r>
    <r>
      <rPr>
        <sz val="11"/>
        <color theme="1"/>
        <rFont val="Calibri"/>
        <family val="2"/>
      </rPr>
      <t>p::gfp on MYb11</t>
    </r>
  </si>
  <si>
    <r>
      <rPr>
        <i/>
        <sz val="11"/>
        <color theme="1"/>
        <rFont val="Calibri"/>
        <family val="2"/>
      </rPr>
      <t>gst-4</t>
    </r>
    <r>
      <rPr>
        <sz val="11"/>
        <color theme="1"/>
        <rFont val="Calibri"/>
        <family val="2"/>
      </rPr>
      <t xml:space="preserve">p::gfp on OP50 </t>
    </r>
    <r>
      <rPr>
        <i/>
        <sz val="11"/>
        <color theme="1"/>
        <rFont val="Calibri"/>
        <family val="2"/>
      </rPr>
      <t>vs</t>
    </r>
    <r>
      <rPr>
        <sz val="11"/>
        <color theme="1"/>
        <rFont val="Calibri"/>
        <family val="2"/>
      </rPr>
      <t xml:space="preserve"> </t>
    </r>
    <r>
      <rPr>
        <i/>
        <sz val="11"/>
        <color theme="1"/>
        <rFont val="Calibri"/>
        <family val="2"/>
      </rPr>
      <t>gst-4</t>
    </r>
    <r>
      <rPr>
        <sz val="11"/>
        <color theme="1"/>
        <rFont val="Calibri"/>
        <family val="2"/>
      </rPr>
      <t>p::gfp on MYb115</t>
    </r>
  </si>
  <si>
    <r>
      <rPr>
        <i/>
        <sz val="11"/>
        <color theme="1"/>
        <rFont val="Calibri"/>
        <family val="2"/>
      </rPr>
      <t>gst-4</t>
    </r>
    <r>
      <rPr>
        <sz val="11"/>
        <color theme="1"/>
        <rFont val="Calibri"/>
        <family val="2"/>
      </rPr>
      <t xml:space="preserve">p::gfp on MYb11 </t>
    </r>
    <r>
      <rPr>
        <i/>
        <sz val="11"/>
        <color theme="1"/>
        <rFont val="Calibri"/>
        <family val="2"/>
      </rPr>
      <t>vs</t>
    </r>
    <r>
      <rPr>
        <sz val="11"/>
        <color theme="1"/>
        <rFont val="Calibri"/>
        <family val="2"/>
      </rPr>
      <t xml:space="preserve"> </t>
    </r>
    <r>
      <rPr>
        <i/>
        <sz val="11"/>
        <color theme="1"/>
        <rFont val="Calibri"/>
        <family val="2"/>
      </rPr>
      <t>gst-4</t>
    </r>
    <r>
      <rPr>
        <sz val="11"/>
        <color theme="1"/>
        <rFont val="Calibri"/>
        <family val="2"/>
      </rPr>
      <t>p::gfp on MYb115</t>
    </r>
  </si>
  <si>
    <r>
      <t>Ct</t>
    </r>
    <r>
      <rPr>
        <b/>
        <vertAlign val="subscript"/>
        <sz val="12"/>
        <color theme="1"/>
        <rFont val="Calibri"/>
        <family val="2"/>
      </rPr>
      <t>gene of interest</t>
    </r>
  </si>
  <si>
    <r>
      <t>Ct</t>
    </r>
    <r>
      <rPr>
        <b/>
        <vertAlign val="subscript"/>
        <sz val="12"/>
        <color theme="1"/>
        <rFont val="Calibri"/>
        <family val="2"/>
      </rPr>
      <t>housekeeping gene</t>
    </r>
  </si>
  <si>
    <t>S5A</t>
  </si>
  <si>
    <t>S5B</t>
  </si>
  <si>
    <t>S6A</t>
  </si>
  <si>
    <t>S6B</t>
  </si>
  <si>
    <t>S6C</t>
  </si>
  <si>
    <t>S6D</t>
  </si>
  <si>
    <t>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2"/>
      <color rgb="FFFFFFFF"/>
      <name val="Calibri"/>
      <family val="2"/>
    </font>
    <font>
      <sz val="11"/>
      <color theme="1"/>
      <name val="Calibri (Body)"/>
    </font>
    <font>
      <i/>
      <sz val="11"/>
      <color theme="1"/>
      <name val="Calibri (Body)"/>
    </font>
    <font>
      <sz val="11"/>
      <color rgb="FF000000"/>
      <name val="Calibri (Body)"/>
    </font>
    <font>
      <i/>
      <sz val="11"/>
      <color rgb="FF000000"/>
      <name val="Calibri (Body)"/>
    </font>
    <font>
      <b/>
      <sz val="12"/>
      <color theme="1"/>
      <name val="Calibri (Body)"/>
    </font>
    <font>
      <sz val="12"/>
      <color theme="1"/>
      <name val="Calibri (Body)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b/>
      <vertAlign val="subscript"/>
      <sz val="12"/>
      <color theme="1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5" fillId="0" borderId="0" xfId="0" applyFont="1"/>
    <xf numFmtId="0" fontId="7" fillId="0" borderId="0" xfId="0" applyFont="1"/>
    <xf numFmtId="164" fontId="7" fillId="0" borderId="0" xfId="0" applyNumberFormat="1" applyFont="1" applyAlignment="1">
      <alignment horizontal="right" vertical="center"/>
    </xf>
    <xf numFmtId="0" fontId="7" fillId="0" borderId="0" xfId="0" applyFont="1" applyAlignment="1">
      <alignment horizontal="left" vertical="center"/>
    </xf>
    <xf numFmtId="49" fontId="7" fillId="0" borderId="0" xfId="0" applyNumberFormat="1" applyFont="1"/>
    <xf numFmtId="2" fontId="7" fillId="0" borderId="0" xfId="0" applyNumberFormat="1" applyFont="1"/>
    <xf numFmtId="49" fontId="3" fillId="0" borderId="0" xfId="0" applyNumberFormat="1" applyFont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/>
    <xf numFmtId="49" fontId="10" fillId="0" borderId="0" xfId="0" applyNumberFormat="1" applyFont="1"/>
    <xf numFmtId="2" fontId="10" fillId="0" borderId="0" xfId="0" applyNumberFormat="1" applyFont="1"/>
    <xf numFmtId="0" fontId="2" fillId="0" borderId="0" xfId="0" applyFont="1" applyAlignment="1">
      <alignment vertical="center"/>
    </xf>
    <xf numFmtId="49" fontId="2" fillId="0" borderId="0" xfId="0" applyNumberFormat="1" applyFont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2" fontId="5" fillId="0" borderId="0" xfId="0" applyNumberFormat="1" applyFont="1"/>
    <xf numFmtId="0" fontId="12" fillId="0" borderId="0" xfId="0" applyFont="1" applyAlignment="1">
      <alignment horizontal="left" vertical="center"/>
    </xf>
    <xf numFmtId="165" fontId="13" fillId="0" borderId="0" xfId="0" applyNumberFormat="1" applyFont="1" applyAlignment="1">
      <alignment horizontal="left" vertical="center" shrinkToFit="1"/>
    </xf>
    <xf numFmtId="49" fontId="12" fillId="0" borderId="0" xfId="0" applyNumberFormat="1" applyFont="1" applyAlignment="1">
      <alignment horizontal="left" vertical="center"/>
    </xf>
    <xf numFmtId="1" fontId="12" fillId="0" borderId="0" xfId="0" applyNumberFormat="1" applyFont="1" applyAlignment="1">
      <alignment horizontal="left" vertical="center" shrinkToFit="1"/>
    </xf>
    <xf numFmtId="0" fontId="0" fillId="0" borderId="0" xfId="0" applyAlignment="1">
      <alignment vertical="center"/>
    </xf>
    <xf numFmtId="49" fontId="5" fillId="0" borderId="0" xfId="0" applyNumberFormat="1" applyFont="1"/>
    <xf numFmtId="0" fontId="14" fillId="0" borderId="0" xfId="0" applyFont="1" applyAlignment="1">
      <alignment horizontal="left" vertical="center"/>
    </xf>
    <xf numFmtId="49" fontId="14" fillId="0" borderId="0" xfId="0" applyNumberFormat="1" applyFont="1" applyAlignment="1">
      <alignment horizontal="left" vertical="center"/>
    </xf>
    <xf numFmtId="2" fontId="14" fillId="0" borderId="0" xfId="0" applyNumberFormat="1" applyFont="1" applyAlignment="1">
      <alignment horizontal="left" vertical="center"/>
    </xf>
    <xf numFmtId="0" fontId="15" fillId="0" borderId="0" xfId="0" applyFont="1" applyAlignment="1">
      <alignment vertical="center"/>
    </xf>
    <xf numFmtId="0" fontId="2" fillId="0" borderId="0" xfId="0" applyFont="1" applyAlignment="1">
      <alignment horizontal="left" vertical="center" wrapText="1"/>
    </xf>
    <xf numFmtId="0" fontId="2" fillId="0" borderId="4" xfId="0" applyFont="1" applyBorder="1" applyAlignment="1">
      <alignment horizontal="left" vertical="center"/>
    </xf>
    <xf numFmtId="0" fontId="0" fillId="0" borderId="4" xfId="0" applyBorder="1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19" fillId="0" borderId="0" xfId="0" applyFont="1"/>
    <xf numFmtId="0" fontId="18" fillId="0" borderId="0" xfId="0" applyFont="1"/>
    <xf numFmtId="49" fontId="7" fillId="0" borderId="0" xfId="0" applyNumberFormat="1" applyFont="1" applyAlignment="1">
      <alignment horizontal="left" vertical="center"/>
    </xf>
    <xf numFmtId="2" fontId="7" fillId="0" borderId="0" xfId="0" applyNumberFormat="1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49" fontId="10" fillId="0" borderId="0" xfId="0" applyNumberFormat="1" applyFont="1" applyAlignment="1">
      <alignment horizontal="left" vertical="center"/>
    </xf>
    <xf numFmtId="2" fontId="10" fillId="0" borderId="0" xfId="0" applyNumberFormat="1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164" fontId="3" fillId="0" borderId="0" xfId="0" applyNumberFormat="1" applyFont="1" applyAlignment="1">
      <alignment horizontal="right" vertical="center"/>
    </xf>
    <xf numFmtId="0" fontId="7" fillId="0" borderId="0" xfId="0" applyFont="1" applyAlignment="1">
      <alignment horizontal="right" vertical="center"/>
    </xf>
    <xf numFmtId="0" fontId="21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17" fillId="0" borderId="0" xfId="0" applyFont="1" applyAlignment="1">
      <alignment horizontal="right" vertical="center"/>
    </xf>
    <xf numFmtId="0" fontId="16" fillId="0" borderId="0" xfId="0" applyFont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1" fontId="10" fillId="0" borderId="0" xfId="0" applyNumberFormat="1" applyFont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49" fontId="5" fillId="0" borderId="0" xfId="0" applyNumberFormat="1" applyFont="1" applyAlignment="1">
      <alignment horizontal="left" vertical="center"/>
    </xf>
    <xf numFmtId="2" fontId="5" fillId="0" borderId="0" xfId="0" applyNumberFormat="1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27BEC-8C5B-6C4B-AFB4-C8B95EB07B49}">
  <dimension ref="A1:F74"/>
  <sheetViews>
    <sheetView tabSelected="1" zoomScale="120" zoomScaleNormal="120" workbookViewId="0">
      <selection activeCell="B4" sqref="B4"/>
    </sheetView>
  </sheetViews>
  <sheetFormatPr baseColWidth="10" defaultRowHeight="15" x14ac:dyDescent="0.2"/>
  <cols>
    <col min="1" max="1" width="5.6640625" style="4" customWidth="1"/>
    <col min="2" max="2" width="48.6640625" style="4" bestFit="1" customWidth="1"/>
    <col min="3" max="3" width="10.5" style="5" bestFit="1" customWidth="1"/>
    <col min="4" max="4" width="8.6640625" style="4" customWidth="1"/>
    <col min="5" max="5" width="39.5" style="4" bestFit="1" customWidth="1"/>
    <col min="6" max="6" width="12.5" style="4" customWidth="1"/>
    <col min="7" max="16384" width="10.83203125" style="4"/>
  </cols>
  <sheetData>
    <row r="1" spans="1:6" s="1" customFormat="1" ht="18" customHeight="1" x14ac:dyDescent="0.2">
      <c r="A1" s="1" t="s">
        <v>3</v>
      </c>
      <c r="B1" s="1" t="s">
        <v>48</v>
      </c>
      <c r="C1" s="50" t="s">
        <v>36</v>
      </c>
      <c r="D1" s="1" t="s">
        <v>27</v>
      </c>
      <c r="E1" s="1" t="s">
        <v>4</v>
      </c>
      <c r="F1" s="1" t="s">
        <v>5</v>
      </c>
    </row>
    <row r="2" spans="1:6" s="1" customFormat="1" ht="15" customHeight="1" x14ac:dyDescent="0.2">
      <c r="A2" s="6" t="s">
        <v>3318</v>
      </c>
      <c r="B2" s="4" t="s">
        <v>3319</v>
      </c>
      <c r="C2" s="5" t="s">
        <v>49</v>
      </c>
      <c r="D2" s="4" t="s">
        <v>8</v>
      </c>
      <c r="E2" s="6" t="s">
        <v>3351</v>
      </c>
      <c r="F2" s="4" t="s">
        <v>6</v>
      </c>
    </row>
    <row r="3" spans="1:6" s="1" customFormat="1" ht="15" customHeight="1" x14ac:dyDescent="0.2">
      <c r="A3" s="6" t="s">
        <v>3318</v>
      </c>
      <c r="B3" s="4" t="s">
        <v>3320</v>
      </c>
      <c r="C3" s="5" t="s">
        <v>49</v>
      </c>
      <c r="D3" s="4" t="s">
        <v>8</v>
      </c>
      <c r="E3" s="6" t="s">
        <v>3351</v>
      </c>
      <c r="F3" s="4" t="s">
        <v>6</v>
      </c>
    </row>
    <row r="4" spans="1:6" s="1" customFormat="1" ht="15" customHeight="1" x14ac:dyDescent="0.2">
      <c r="A4" s="6" t="s">
        <v>3318</v>
      </c>
      <c r="B4" s="4" t="s">
        <v>3321</v>
      </c>
      <c r="C4" s="5">
        <v>0.246</v>
      </c>
      <c r="D4" s="49"/>
      <c r="E4" s="6" t="s">
        <v>3351</v>
      </c>
      <c r="F4" s="4" t="s">
        <v>6</v>
      </c>
    </row>
    <row r="5" spans="1:6" s="1" customFormat="1" ht="15" customHeight="1" x14ac:dyDescent="0.2">
      <c r="A5" s="6" t="s">
        <v>3330</v>
      </c>
      <c r="B5" s="4" t="s">
        <v>3331</v>
      </c>
      <c r="C5" s="5" t="s">
        <v>49</v>
      </c>
      <c r="D5" s="4" t="s">
        <v>8</v>
      </c>
      <c r="E5" s="6" t="s">
        <v>3351</v>
      </c>
      <c r="F5" s="4" t="s">
        <v>6</v>
      </c>
    </row>
    <row r="6" spans="1:6" s="1" customFormat="1" ht="15" customHeight="1" x14ac:dyDescent="0.2">
      <c r="A6" s="6" t="s">
        <v>3330</v>
      </c>
      <c r="B6" s="4" t="s">
        <v>3332</v>
      </c>
      <c r="C6" s="5" t="s">
        <v>49</v>
      </c>
      <c r="D6" s="4" t="s">
        <v>8</v>
      </c>
      <c r="E6" s="6" t="s">
        <v>3351</v>
      </c>
      <c r="F6" s="4" t="s">
        <v>6</v>
      </c>
    </row>
    <row r="7" spans="1:6" s="1" customFormat="1" ht="15" customHeight="1" x14ac:dyDescent="0.2">
      <c r="A7" s="6" t="s">
        <v>3330</v>
      </c>
      <c r="B7" s="39" t="s">
        <v>3333</v>
      </c>
      <c r="C7" s="5">
        <v>0.63200000000000001</v>
      </c>
      <c r="D7" s="49"/>
      <c r="E7" s="6" t="s">
        <v>3351</v>
      </c>
      <c r="F7" s="4" t="s">
        <v>6</v>
      </c>
    </row>
    <row r="8" spans="1:6" s="1" customFormat="1" ht="15" customHeight="1" x14ac:dyDescent="0.2">
      <c r="A8" s="6" t="s">
        <v>3330</v>
      </c>
      <c r="B8" s="4" t="s">
        <v>3334</v>
      </c>
      <c r="C8" s="5" t="s">
        <v>49</v>
      </c>
      <c r="D8" s="4" t="s">
        <v>8</v>
      </c>
      <c r="E8" s="6" t="s">
        <v>3351</v>
      </c>
      <c r="F8" s="4" t="s">
        <v>6</v>
      </c>
    </row>
    <row r="9" spans="1:6" s="1" customFormat="1" ht="15" customHeight="1" x14ac:dyDescent="0.2">
      <c r="A9" s="6" t="s">
        <v>3330</v>
      </c>
      <c r="B9" s="4" t="s">
        <v>3335</v>
      </c>
      <c r="C9" s="5" t="s">
        <v>49</v>
      </c>
      <c r="D9" s="4" t="s">
        <v>8</v>
      </c>
      <c r="E9" s="6" t="s">
        <v>3351</v>
      </c>
      <c r="F9" s="4" t="s">
        <v>6</v>
      </c>
    </row>
    <row r="10" spans="1:6" s="1" customFormat="1" ht="15" customHeight="1" x14ac:dyDescent="0.2">
      <c r="A10" s="6" t="s">
        <v>3330</v>
      </c>
      <c r="B10" s="39" t="s">
        <v>3336</v>
      </c>
      <c r="C10" s="51">
        <v>2E-3</v>
      </c>
      <c r="D10" s="49" t="s">
        <v>29</v>
      </c>
      <c r="E10" s="6" t="s">
        <v>3351</v>
      </c>
      <c r="F10" s="4" t="s">
        <v>6</v>
      </c>
    </row>
    <row r="11" spans="1:6" s="1" customFormat="1" ht="15" customHeight="1" x14ac:dyDescent="0.2">
      <c r="A11" s="6" t="s">
        <v>3330</v>
      </c>
      <c r="B11" s="4" t="s">
        <v>3337</v>
      </c>
      <c r="C11" s="51">
        <v>6.0000000000000001E-3</v>
      </c>
      <c r="D11" s="49"/>
      <c r="E11" s="6" t="s">
        <v>3351</v>
      </c>
      <c r="F11" s="4" t="s">
        <v>6</v>
      </c>
    </row>
    <row r="12" spans="1:6" s="1" customFormat="1" ht="15" customHeight="1" x14ac:dyDescent="0.2">
      <c r="A12" s="6" t="s">
        <v>3330</v>
      </c>
      <c r="B12" s="4" t="s">
        <v>3338</v>
      </c>
      <c r="C12" s="5" t="s">
        <v>49</v>
      </c>
      <c r="D12" s="4" t="s">
        <v>8</v>
      </c>
      <c r="E12" s="6" t="s">
        <v>3351</v>
      </c>
      <c r="F12" s="4" t="s">
        <v>6</v>
      </c>
    </row>
    <row r="13" spans="1:6" s="1" customFormat="1" ht="15" customHeight="1" x14ac:dyDescent="0.2">
      <c r="A13" s="6" t="s">
        <v>3330</v>
      </c>
      <c r="B13" s="4" t="s">
        <v>3339</v>
      </c>
      <c r="C13" s="5">
        <v>0.11</v>
      </c>
      <c r="D13" s="49"/>
      <c r="E13" s="6" t="s">
        <v>3351</v>
      </c>
      <c r="F13" s="4" t="s">
        <v>6</v>
      </c>
    </row>
    <row r="14" spans="1:6" s="1" customFormat="1" ht="15" customHeight="1" x14ac:dyDescent="0.2">
      <c r="A14" s="6" t="s">
        <v>3330</v>
      </c>
      <c r="B14" s="4" t="s">
        <v>3340</v>
      </c>
      <c r="C14" s="5" t="s">
        <v>49</v>
      </c>
      <c r="D14" s="4" t="s">
        <v>8</v>
      </c>
      <c r="E14" s="6" t="s">
        <v>3351</v>
      </c>
      <c r="F14" s="4" t="s">
        <v>6</v>
      </c>
    </row>
    <row r="15" spans="1:6" s="1" customFormat="1" ht="15" customHeight="1" x14ac:dyDescent="0.2">
      <c r="A15" s="6" t="s">
        <v>3330</v>
      </c>
      <c r="B15" s="4" t="s">
        <v>3341</v>
      </c>
      <c r="C15" s="5">
        <v>0.66600000000000004</v>
      </c>
      <c r="D15" s="49"/>
      <c r="E15" s="6" t="s">
        <v>3351</v>
      </c>
      <c r="F15" s="4" t="s">
        <v>6</v>
      </c>
    </row>
    <row r="16" spans="1:6" s="1" customFormat="1" ht="15" customHeight="1" x14ac:dyDescent="0.2">
      <c r="A16" s="6" t="s">
        <v>3330</v>
      </c>
      <c r="B16" s="40" t="s">
        <v>3342</v>
      </c>
      <c r="C16" s="5" t="s">
        <v>49</v>
      </c>
      <c r="D16" s="4" t="s">
        <v>8</v>
      </c>
      <c r="E16" s="6" t="s">
        <v>3351</v>
      </c>
      <c r="F16" s="4" t="s">
        <v>6</v>
      </c>
    </row>
    <row r="17" spans="1:6" s="1" customFormat="1" ht="15" customHeight="1" x14ac:dyDescent="0.2">
      <c r="A17" s="6" t="s">
        <v>3343</v>
      </c>
      <c r="B17" s="4" t="s">
        <v>37</v>
      </c>
      <c r="C17" s="5" t="s">
        <v>49</v>
      </c>
      <c r="D17" s="4" t="s">
        <v>8</v>
      </c>
      <c r="E17" s="6" t="s">
        <v>28</v>
      </c>
      <c r="F17" s="4" t="s">
        <v>6</v>
      </c>
    </row>
    <row r="18" spans="1:6" s="1" customFormat="1" ht="15" customHeight="1" x14ac:dyDescent="0.2">
      <c r="A18" s="6" t="s">
        <v>3343</v>
      </c>
      <c r="B18" s="4" t="s">
        <v>3344</v>
      </c>
      <c r="C18" s="5" t="s">
        <v>49</v>
      </c>
      <c r="D18" s="4" t="s">
        <v>8</v>
      </c>
      <c r="E18" s="6" t="s">
        <v>28</v>
      </c>
      <c r="F18" s="4" t="s">
        <v>6</v>
      </c>
    </row>
    <row r="19" spans="1:6" ht="15" customHeight="1" x14ac:dyDescent="0.2">
      <c r="A19" s="4" t="s">
        <v>7</v>
      </c>
      <c r="B19" s="4" t="s">
        <v>37</v>
      </c>
      <c r="C19" s="5" t="s">
        <v>49</v>
      </c>
      <c r="D19" s="4" t="s">
        <v>8</v>
      </c>
      <c r="E19" s="6" t="s">
        <v>28</v>
      </c>
      <c r="F19" s="4" t="s">
        <v>6</v>
      </c>
    </row>
    <row r="20" spans="1:6" ht="15" customHeight="1" x14ac:dyDescent="0.2">
      <c r="A20" s="4" t="s">
        <v>7</v>
      </c>
      <c r="B20" s="4" t="s">
        <v>40</v>
      </c>
      <c r="C20" s="5" t="s">
        <v>49</v>
      </c>
      <c r="D20" s="4" t="s">
        <v>8</v>
      </c>
      <c r="E20" s="6" t="s">
        <v>28</v>
      </c>
      <c r="F20" s="4" t="s">
        <v>6</v>
      </c>
    </row>
    <row r="21" spans="1:6" ht="15" customHeight="1" x14ac:dyDescent="0.2">
      <c r="A21" s="4" t="s">
        <v>7</v>
      </c>
      <c r="B21" s="4" t="s">
        <v>41</v>
      </c>
      <c r="C21" s="5" t="s">
        <v>49</v>
      </c>
      <c r="D21" s="4" t="s">
        <v>8</v>
      </c>
      <c r="E21" s="6" t="s">
        <v>28</v>
      </c>
      <c r="F21" s="4" t="s">
        <v>6</v>
      </c>
    </row>
    <row r="22" spans="1:6" ht="15" customHeight="1" x14ac:dyDescent="0.2">
      <c r="A22" s="4" t="s">
        <v>3353</v>
      </c>
      <c r="B22" s="4" t="s">
        <v>3354</v>
      </c>
      <c r="C22" s="51">
        <v>0.153</v>
      </c>
      <c r="E22" s="6" t="s">
        <v>3351</v>
      </c>
      <c r="F22" s="4" t="s">
        <v>6</v>
      </c>
    </row>
    <row r="23" spans="1:6" ht="15" customHeight="1" x14ac:dyDescent="0.2">
      <c r="A23" s="4" t="s">
        <v>3353</v>
      </c>
      <c r="B23" s="4" t="s">
        <v>3355</v>
      </c>
      <c r="C23" s="5" t="s">
        <v>49</v>
      </c>
      <c r="D23" s="4" t="s">
        <v>8</v>
      </c>
      <c r="E23" s="6" t="s">
        <v>3351</v>
      </c>
      <c r="F23" s="4" t="s">
        <v>6</v>
      </c>
    </row>
    <row r="24" spans="1:6" ht="15" customHeight="1" x14ac:dyDescent="0.2">
      <c r="A24" s="4" t="s">
        <v>3353</v>
      </c>
      <c r="B24" s="4" t="s">
        <v>3356</v>
      </c>
      <c r="C24" s="5" t="s">
        <v>49</v>
      </c>
      <c r="D24" s="4" t="s">
        <v>8</v>
      </c>
      <c r="E24" s="6" t="s">
        <v>3351</v>
      </c>
      <c r="F24" s="4" t="s">
        <v>6</v>
      </c>
    </row>
    <row r="25" spans="1:6" ht="15" customHeight="1" x14ac:dyDescent="0.2">
      <c r="A25" s="4" t="s">
        <v>26</v>
      </c>
      <c r="B25" s="4" t="s">
        <v>37</v>
      </c>
      <c r="C25" s="5" t="s">
        <v>49</v>
      </c>
      <c r="D25" s="4" t="s">
        <v>8</v>
      </c>
      <c r="E25" s="6" t="s">
        <v>28</v>
      </c>
      <c r="F25" s="4" t="s">
        <v>6</v>
      </c>
    </row>
    <row r="26" spans="1:6" ht="15" customHeight="1" x14ac:dyDescent="0.2">
      <c r="A26" s="4" t="s">
        <v>26</v>
      </c>
      <c r="B26" s="4" t="s">
        <v>38</v>
      </c>
      <c r="C26" s="5" t="s">
        <v>49</v>
      </c>
      <c r="D26" s="4" t="s">
        <v>8</v>
      </c>
      <c r="E26" s="6" t="s">
        <v>28</v>
      </c>
      <c r="F26" s="4" t="s">
        <v>6</v>
      </c>
    </row>
    <row r="27" spans="1:6" x14ac:dyDescent="0.2">
      <c r="A27" s="4" t="s">
        <v>26</v>
      </c>
      <c r="B27" s="4" t="s">
        <v>39</v>
      </c>
      <c r="C27" s="5">
        <v>2.16E-3</v>
      </c>
      <c r="D27" s="4" t="s">
        <v>29</v>
      </c>
      <c r="E27" s="6" t="s">
        <v>28</v>
      </c>
      <c r="F27" s="4" t="s">
        <v>6</v>
      </c>
    </row>
    <row r="28" spans="1:6" x14ac:dyDescent="0.2">
      <c r="A28" s="4" t="s">
        <v>26</v>
      </c>
      <c r="B28" s="4" t="s">
        <v>42</v>
      </c>
      <c r="C28" s="5" t="s">
        <v>49</v>
      </c>
      <c r="D28" s="4" t="s">
        <v>8</v>
      </c>
      <c r="E28" s="6" t="s">
        <v>28</v>
      </c>
      <c r="F28" s="4" t="s">
        <v>6</v>
      </c>
    </row>
    <row r="29" spans="1:6" x14ac:dyDescent="0.2">
      <c r="A29" s="4" t="s">
        <v>26</v>
      </c>
      <c r="B29" s="4" t="s">
        <v>43</v>
      </c>
      <c r="C29" s="5" t="s">
        <v>49</v>
      </c>
      <c r="D29" s="4" t="s">
        <v>8</v>
      </c>
      <c r="E29" s="6" t="s">
        <v>28</v>
      </c>
      <c r="F29" s="4" t="s">
        <v>6</v>
      </c>
    </row>
    <row r="30" spans="1:6" x14ac:dyDescent="0.2">
      <c r="A30" s="4" t="s">
        <v>26</v>
      </c>
      <c r="B30" s="4" t="s">
        <v>44</v>
      </c>
      <c r="C30" s="5">
        <v>1.805E-2</v>
      </c>
      <c r="D30" s="4" t="s">
        <v>30</v>
      </c>
      <c r="E30" s="6" t="s">
        <v>28</v>
      </c>
      <c r="F30" s="4" t="s">
        <v>6</v>
      </c>
    </row>
    <row r="31" spans="1:6" x14ac:dyDescent="0.2">
      <c r="A31" s="4" t="s">
        <v>3352</v>
      </c>
      <c r="B31" s="4" t="s">
        <v>37</v>
      </c>
      <c r="C31" s="5" t="s">
        <v>49</v>
      </c>
      <c r="D31" s="4" t="s">
        <v>8</v>
      </c>
      <c r="E31" s="6" t="s">
        <v>28</v>
      </c>
      <c r="F31" s="4" t="s">
        <v>6</v>
      </c>
    </row>
    <row r="32" spans="1:6" x14ac:dyDescent="0.2">
      <c r="A32" s="4" t="s">
        <v>3352</v>
      </c>
      <c r="B32" s="4" t="s">
        <v>38</v>
      </c>
      <c r="C32" s="5" t="s">
        <v>49</v>
      </c>
      <c r="D32" s="4" t="s">
        <v>8</v>
      </c>
      <c r="E32" s="6" t="s">
        <v>28</v>
      </c>
      <c r="F32" s="4" t="s">
        <v>6</v>
      </c>
    </row>
    <row r="33" spans="1:6" x14ac:dyDescent="0.2">
      <c r="A33" s="4" t="s">
        <v>3352</v>
      </c>
      <c r="B33" s="4" t="s">
        <v>39</v>
      </c>
      <c r="C33" s="5">
        <v>1</v>
      </c>
      <c r="E33" s="6" t="s">
        <v>28</v>
      </c>
      <c r="F33" s="4" t="s">
        <v>6</v>
      </c>
    </row>
    <row r="34" spans="1:6" x14ac:dyDescent="0.2">
      <c r="A34" s="4" t="s">
        <v>3352</v>
      </c>
      <c r="B34" s="4" t="s">
        <v>42</v>
      </c>
      <c r="C34" s="5" t="s">
        <v>49</v>
      </c>
      <c r="D34" s="4" t="s">
        <v>8</v>
      </c>
      <c r="E34" s="6" t="s">
        <v>28</v>
      </c>
      <c r="F34" s="4" t="s">
        <v>6</v>
      </c>
    </row>
    <row r="35" spans="1:6" x14ac:dyDescent="0.2">
      <c r="A35" s="4" t="s">
        <v>3352</v>
      </c>
      <c r="B35" s="4" t="s">
        <v>43</v>
      </c>
      <c r="C35" s="5" t="s">
        <v>49</v>
      </c>
      <c r="D35" s="4" t="s">
        <v>8</v>
      </c>
      <c r="E35" s="6" t="s">
        <v>28</v>
      </c>
      <c r="F35" s="4" t="s">
        <v>6</v>
      </c>
    </row>
    <row r="36" spans="1:6" x14ac:dyDescent="0.2">
      <c r="A36" s="4" t="s">
        <v>3352</v>
      </c>
      <c r="B36" s="4" t="s">
        <v>44</v>
      </c>
      <c r="C36" s="5">
        <v>0.10299999999999999</v>
      </c>
      <c r="E36" s="6" t="s">
        <v>28</v>
      </c>
      <c r="F36" s="4" t="s">
        <v>6</v>
      </c>
    </row>
    <row r="37" spans="1:6" x14ac:dyDescent="0.2">
      <c r="A37" s="4" t="s">
        <v>35</v>
      </c>
      <c r="B37" s="4" t="s">
        <v>37</v>
      </c>
      <c r="C37" s="5" t="s">
        <v>49</v>
      </c>
      <c r="D37" s="4" t="s">
        <v>8</v>
      </c>
      <c r="E37" s="6" t="s">
        <v>28</v>
      </c>
      <c r="F37" s="4" t="s">
        <v>6</v>
      </c>
    </row>
    <row r="38" spans="1:6" x14ac:dyDescent="0.2">
      <c r="A38" s="4" t="s">
        <v>35</v>
      </c>
      <c r="B38" s="4" t="s">
        <v>38</v>
      </c>
      <c r="C38" s="5" t="s">
        <v>49</v>
      </c>
      <c r="D38" s="6" t="s">
        <v>8</v>
      </c>
      <c r="E38" s="6" t="s">
        <v>28</v>
      </c>
      <c r="F38" s="4" t="s">
        <v>6</v>
      </c>
    </row>
    <row r="39" spans="1:6" x14ac:dyDescent="0.2">
      <c r="A39" s="4" t="s">
        <v>35</v>
      </c>
      <c r="B39" s="4" t="s">
        <v>39</v>
      </c>
      <c r="C39" s="5">
        <v>0.44416800000000001</v>
      </c>
      <c r="D39" s="6"/>
      <c r="E39" s="6" t="s">
        <v>28</v>
      </c>
      <c r="F39" s="4" t="s">
        <v>6</v>
      </c>
    </row>
    <row r="40" spans="1:6" x14ac:dyDescent="0.2">
      <c r="A40" s="4" t="s">
        <v>35</v>
      </c>
      <c r="B40" s="4" t="s">
        <v>45</v>
      </c>
      <c r="C40" s="5" t="s">
        <v>49</v>
      </c>
      <c r="D40" s="6" t="s">
        <v>8</v>
      </c>
      <c r="E40" s="6" t="s">
        <v>28</v>
      </c>
      <c r="F40" s="4" t="s">
        <v>6</v>
      </c>
    </row>
    <row r="41" spans="1:6" x14ac:dyDescent="0.2">
      <c r="A41" s="4" t="s">
        <v>35</v>
      </c>
      <c r="B41" s="4" t="s">
        <v>46</v>
      </c>
      <c r="C41" s="5" t="s">
        <v>49</v>
      </c>
      <c r="D41" s="6" t="s">
        <v>8</v>
      </c>
      <c r="E41" s="6" t="s">
        <v>28</v>
      </c>
      <c r="F41" s="4" t="s">
        <v>6</v>
      </c>
    </row>
    <row r="42" spans="1:6" x14ac:dyDescent="0.2">
      <c r="A42" s="4" t="s">
        <v>35</v>
      </c>
      <c r="B42" s="4" t="s">
        <v>47</v>
      </c>
      <c r="C42" s="5" t="s">
        <v>49</v>
      </c>
      <c r="D42" s="6" t="s">
        <v>8</v>
      </c>
      <c r="E42" s="6" t="s">
        <v>28</v>
      </c>
      <c r="F42" s="4" t="s">
        <v>6</v>
      </c>
    </row>
    <row r="43" spans="1:6" x14ac:dyDescent="0.2">
      <c r="A43" s="4" t="s">
        <v>56</v>
      </c>
      <c r="B43" s="4" t="s">
        <v>37</v>
      </c>
      <c r="C43" s="5" t="s">
        <v>49</v>
      </c>
      <c r="D43" s="4" t="s">
        <v>8</v>
      </c>
      <c r="E43" s="6" t="s">
        <v>28</v>
      </c>
      <c r="F43" s="4" t="s">
        <v>6</v>
      </c>
    </row>
    <row r="44" spans="1:6" x14ac:dyDescent="0.2">
      <c r="A44" s="4" t="s">
        <v>56</v>
      </c>
      <c r="B44" s="4" t="s">
        <v>38</v>
      </c>
      <c r="C44" s="5" t="s">
        <v>49</v>
      </c>
      <c r="D44" s="4" t="s">
        <v>8</v>
      </c>
      <c r="E44" s="6" t="s">
        <v>28</v>
      </c>
      <c r="F44" s="4" t="s">
        <v>6</v>
      </c>
    </row>
    <row r="45" spans="1:6" x14ac:dyDescent="0.2">
      <c r="A45" s="4" t="s">
        <v>56</v>
      </c>
      <c r="B45" s="4" t="s">
        <v>39</v>
      </c>
      <c r="C45" s="5" t="s">
        <v>49</v>
      </c>
      <c r="D45" s="4" t="s">
        <v>8</v>
      </c>
      <c r="E45" s="6" t="s">
        <v>28</v>
      </c>
      <c r="F45" s="4" t="s">
        <v>6</v>
      </c>
    </row>
    <row r="46" spans="1:6" x14ac:dyDescent="0.2">
      <c r="A46" s="4" t="s">
        <v>56</v>
      </c>
      <c r="B46" s="4" t="s">
        <v>45</v>
      </c>
      <c r="C46" s="5" t="s">
        <v>49</v>
      </c>
      <c r="D46" s="4" t="s">
        <v>8</v>
      </c>
      <c r="E46" s="6" t="s">
        <v>28</v>
      </c>
      <c r="F46" s="4" t="s">
        <v>6</v>
      </c>
    </row>
    <row r="47" spans="1:6" x14ac:dyDescent="0.2">
      <c r="A47" s="4" t="s">
        <v>56</v>
      </c>
      <c r="B47" s="4" t="s">
        <v>46</v>
      </c>
      <c r="C47" s="5">
        <v>1</v>
      </c>
      <c r="E47" s="6" t="s">
        <v>28</v>
      </c>
      <c r="F47" s="4" t="s">
        <v>6</v>
      </c>
    </row>
    <row r="48" spans="1:6" x14ac:dyDescent="0.2">
      <c r="A48" s="4" t="s">
        <v>56</v>
      </c>
      <c r="B48" s="4" t="s">
        <v>47</v>
      </c>
      <c r="C48" s="5" t="s">
        <v>49</v>
      </c>
      <c r="D48" s="4" t="s">
        <v>8</v>
      </c>
      <c r="E48" s="6" t="s">
        <v>28</v>
      </c>
      <c r="F48" s="4" t="s">
        <v>6</v>
      </c>
    </row>
    <row r="49" spans="1:6" x14ac:dyDescent="0.2">
      <c r="A49" s="4" t="s">
        <v>3360</v>
      </c>
      <c r="B49" s="4" t="s">
        <v>3319</v>
      </c>
      <c r="C49" s="5" t="s">
        <v>49</v>
      </c>
      <c r="D49" s="4" t="s">
        <v>8</v>
      </c>
      <c r="E49" s="4" t="s">
        <v>3362</v>
      </c>
    </row>
    <row r="50" spans="1:6" x14ac:dyDescent="0.2">
      <c r="A50" s="4" t="s">
        <v>3361</v>
      </c>
      <c r="B50" s="4" t="s">
        <v>3319</v>
      </c>
      <c r="C50" s="5" t="s">
        <v>49</v>
      </c>
      <c r="D50" s="4" t="s">
        <v>8</v>
      </c>
      <c r="E50" s="4" t="s">
        <v>3362</v>
      </c>
    </row>
    <row r="51" spans="1:6" x14ac:dyDescent="0.2">
      <c r="A51" s="4" t="s">
        <v>57</v>
      </c>
      <c r="B51" s="4" t="s">
        <v>3365</v>
      </c>
      <c r="C51" s="4">
        <v>0.109</v>
      </c>
      <c r="E51" s="6" t="s">
        <v>3351</v>
      </c>
      <c r="F51" s="4" t="s">
        <v>6</v>
      </c>
    </row>
    <row r="52" spans="1:6" x14ac:dyDescent="0.2">
      <c r="A52" s="4" t="s">
        <v>57</v>
      </c>
      <c r="B52" s="4" t="s">
        <v>3366</v>
      </c>
      <c r="C52" s="4">
        <v>0.17599999999999999</v>
      </c>
      <c r="E52" s="6" t="s">
        <v>3351</v>
      </c>
      <c r="F52" s="4" t="s">
        <v>6</v>
      </c>
    </row>
    <row r="53" spans="1:6" x14ac:dyDescent="0.2">
      <c r="A53" s="4" t="s">
        <v>57</v>
      </c>
      <c r="B53" s="39" t="s">
        <v>3367</v>
      </c>
      <c r="C53" s="4">
        <v>1E-3</v>
      </c>
      <c r="D53" s="4" t="s">
        <v>29</v>
      </c>
      <c r="E53" s="6" t="s">
        <v>3351</v>
      </c>
      <c r="F53" s="4" t="s">
        <v>6</v>
      </c>
    </row>
    <row r="54" spans="1:6" x14ac:dyDescent="0.2">
      <c r="A54" s="4" t="s">
        <v>57</v>
      </c>
      <c r="B54" s="4" t="s">
        <v>3368</v>
      </c>
      <c r="C54" s="4">
        <v>2.5000000000000001E-2</v>
      </c>
      <c r="E54" s="6" t="s">
        <v>3351</v>
      </c>
      <c r="F54" s="4" t="s">
        <v>6</v>
      </c>
    </row>
    <row r="55" spans="1:6" x14ac:dyDescent="0.2">
      <c r="A55" s="4" t="s">
        <v>57</v>
      </c>
      <c r="B55" s="4" t="s">
        <v>3369</v>
      </c>
      <c r="C55" s="4">
        <v>0.60899999999999999</v>
      </c>
      <c r="E55" s="6" t="s">
        <v>3351</v>
      </c>
      <c r="F55" s="4" t="s">
        <v>6</v>
      </c>
    </row>
    <row r="56" spans="1:6" x14ac:dyDescent="0.2">
      <c r="A56" s="4" t="s">
        <v>57</v>
      </c>
      <c r="B56" s="4" t="s">
        <v>3370</v>
      </c>
      <c r="C56" s="4">
        <v>2E-3</v>
      </c>
      <c r="D56" s="4" t="s">
        <v>29</v>
      </c>
      <c r="E56" s="6" t="s">
        <v>3351</v>
      </c>
      <c r="F56" s="4" t="s">
        <v>6</v>
      </c>
    </row>
    <row r="57" spans="1:6" s="1" customFormat="1" ht="15" customHeight="1" x14ac:dyDescent="0.2">
      <c r="A57" s="6" t="s">
        <v>3379</v>
      </c>
      <c r="B57" s="4" t="s">
        <v>37</v>
      </c>
      <c r="C57" s="5" t="s">
        <v>49</v>
      </c>
      <c r="D57" s="4" t="s">
        <v>8</v>
      </c>
      <c r="E57" s="6" t="s">
        <v>28</v>
      </c>
      <c r="F57" s="4" t="s">
        <v>6</v>
      </c>
    </row>
    <row r="58" spans="1:6" s="1" customFormat="1" ht="15" customHeight="1" x14ac:dyDescent="0.2">
      <c r="A58" s="6" t="s">
        <v>3379</v>
      </c>
      <c r="B58" s="4" t="s">
        <v>3344</v>
      </c>
      <c r="C58" s="5" t="s">
        <v>49</v>
      </c>
      <c r="D58" s="4" t="s">
        <v>8</v>
      </c>
      <c r="E58" s="6" t="s">
        <v>28</v>
      </c>
      <c r="F58" s="4" t="s">
        <v>6</v>
      </c>
    </row>
    <row r="59" spans="1:6" x14ac:dyDescent="0.2">
      <c r="A59" s="4" t="s">
        <v>3373</v>
      </c>
      <c r="B59" s="4" t="s">
        <v>37</v>
      </c>
      <c r="C59" s="5" t="s">
        <v>49</v>
      </c>
      <c r="D59" s="4" t="s">
        <v>8</v>
      </c>
      <c r="E59" s="6" t="s">
        <v>28</v>
      </c>
      <c r="F59" s="4" t="s">
        <v>6</v>
      </c>
    </row>
    <row r="60" spans="1:6" x14ac:dyDescent="0.2">
      <c r="A60" s="4" t="s">
        <v>3373</v>
      </c>
      <c r="B60" s="4" t="s">
        <v>42</v>
      </c>
      <c r="C60" s="5" t="s">
        <v>49</v>
      </c>
      <c r="D60" s="4" t="s">
        <v>8</v>
      </c>
      <c r="E60" s="6" t="s">
        <v>28</v>
      </c>
      <c r="F60" s="4" t="s">
        <v>6</v>
      </c>
    </row>
    <row r="61" spans="1:6" x14ac:dyDescent="0.2">
      <c r="A61" s="4" t="s">
        <v>3374</v>
      </c>
      <c r="B61" s="4" t="s">
        <v>37</v>
      </c>
      <c r="C61" s="5" t="s">
        <v>49</v>
      </c>
      <c r="D61" s="4" t="s">
        <v>8</v>
      </c>
      <c r="E61" s="6" t="s">
        <v>28</v>
      </c>
      <c r="F61" s="4" t="s">
        <v>6</v>
      </c>
    </row>
    <row r="62" spans="1:6" x14ac:dyDescent="0.2">
      <c r="A62" s="4" t="s">
        <v>3374</v>
      </c>
      <c r="B62" s="4" t="s">
        <v>42</v>
      </c>
      <c r="C62" s="5" t="s">
        <v>49</v>
      </c>
      <c r="D62" s="4" t="s">
        <v>8</v>
      </c>
      <c r="E62" s="6" t="s">
        <v>28</v>
      </c>
      <c r="F62" s="4" t="s">
        <v>6</v>
      </c>
    </row>
    <row r="63" spans="1:6" x14ac:dyDescent="0.2">
      <c r="A63" s="4" t="s">
        <v>3375</v>
      </c>
      <c r="B63" s="4" t="s">
        <v>38</v>
      </c>
      <c r="C63" s="5" t="s">
        <v>49</v>
      </c>
      <c r="D63" s="4" t="s">
        <v>8</v>
      </c>
      <c r="E63" s="6" t="s">
        <v>28</v>
      </c>
      <c r="F63" s="4" t="s">
        <v>6</v>
      </c>
    </row>
    <row r="64" spans="1:6" x14ac:dyDescent="0.2">
      <c r="A64" s="4" t="s">
        <v>3375</v>
      </c>
      <c r="B64" s="4" t="s">
        <v>46</v>
      </c>
      <c r="C64" s="5">
        <v>4.7800000000000004E-3</v>
      </c>
      <c r="D64" s="4" t="s">
        <v>29</v>
      </c>
      <c r="E64" s="6" t="s">
        <v>28</v>
      </c>
      <c r="F64" s="4" t="s">
        <v>6</v>
      </c>
    </row>
    <row r="65" spans="1:6" x14ac:dyDescent="0.2">
      <c r="A65" s="4" t="s">
        <v>3376</v>
      </c>
      <c r="B65" s="4" t="s">
        <v>38</v>
      </c>
      <c r="C65" s="5" t="s">
        <v>49</v>
      </c>
      <c r="D65" s="4" t="s">
        <v>8</v>
      </c>
      <c r="E65" s="6" t="s">
        <v>28</v>
      </c>
      <c r="F65" s="4" t="s">
        <v>6</v>
      </c>
    </row>
    <row r="66" spans="1:6" x14ac:dyDescent="0.2">
      <c r="A66" s="4" t="s">
        <v>3376</v>
      </c>
      <c r="B66" s="4" t="s">
        <v>46</v>
      </c>
      <c r="C66" s="5">
        <v>0.33073999999999998</v>
      </c>
      <c r="E66" s="6" t="s">
        <v>28</v>
      </c>
      <c r="F66" s="4" t="s">
        <v>6</v>
      </c>
    </row>
    <row r="67" spans="1:6" x14ac:dyDescent="0.2">
      <c r="A67" s="4" t="s">
        <v>3377</v>
      </c>
      <c r="B67" s="4" t="s">
        <v>37</v>
      </c>
      <c r="C67" s="5" t="s">
        <v>49</v>
      </c>
      <c r="D67" s="4" t="s">
        <v>8</v>
      </c>
      <c r="E67" s="6" t="s">
        <v>28</v>
      </c>
      <c r="F67" s="4" t="s">
        <v>6</v>
      </c>
    </row>
    <row r="68" spans="1:6" x14ac:dyDescent="0.2">
      <c r="A68" s="4" t="s">
        <v>3377</v>
      </c>
      <c r="B68" s="4" t="s">
        <v>45</v>
      </c>
      <c r="C68" s="5">
        <v>3.0999999999999999E-3</v>
      </c>
      <c r="D68" s="4" t="s">
        <v>29</v>
      </c>
      <c r="E68" s="6" t="s">
        <v>28</v>
      </c>
      <c r="F68" s="4" t="s">
        <v>6</v>
      </c>
    </row>
    <row r="69" spans="1:6" x14ac:dyDescent="0.2">
      <c r="A69" s="4" t="s">
        <v>3378</v>
      </c>
      <c r="B69" s="4" t="s">
        <v>37</v>
      </c>
      <c r="C69" s="5" t="s">
        <v>49</v>
      </c>
      <c r="D69" s="4" t="s">
        <v>8</v>
      </c>
      <c r="E69" s="6" t="s">
        <v>28</v>
      </c>
      <c r="F69" s="4" t="s">
        <v>6</v>
      </c>
    </row>
    <row r="70" spans="1:6" x14ac:dyDescent="0.2">
      <c r="A70" s="4" t="s">
        <v>3378</v>
      </c>
      <c r="B70" s="4" t="s">
        <v>38</v>
      </c>
      <c r="C70" s="5" t="s">
        <v>49</v>
      </c>
      <c r="D70" s="4" t="s">
        <v>8</v>
      </c>
      <c r="E70" s="6" t="s">
        <v>28</v>
      </c>
      <c r="F70" s="4" t="s">
        <v>6</v>
      </c>
    </row>
    <row r="71" spans="1:6" x14ac:dyDescent="0.2">
      <c r="A71" s="4" t="s">
        <v>3378</v>
      </c>
      <c r="B71" s="4" t="s">
        <v>39</v>
      </c>
      <c r="C71" s="5">
        <v>1</v>
      </c>
      <c r="E71" s="6" t="s">
        <v>28</v>
      </c>
      <c r="F71" s="4" t="s">
        <v>6</v>
      </c>
    </row>
    <row r="72" spans="1:6" x14ac:dyDescent="0.2">
      <c r="A72" s="4" t="s">
        <v>3378</v>
      </c>
      <c r="B72" s="4" t="s">
        <v>45</v>
      </c>
      <c r="C72" s="5" t="s">
        <v>49</v>
      </c>
      <c r="D72" s="4" t="s">
        <v>8</v>
      </c>
      <c r="E72" s="6" t="s">
        <v>28</v>
      </c>
      <c r="F72" s="4" t="s">
        <v>6</v>
      </c>
    </row>
    <row r="73" spans="1:6" x14ac:dyDescent="0.2">
      <c r="A73" s="4" t="s">
        <v>3378</v>
      </c>
      <c r="B73" s="4" t="s">
        <v>46</v>
      </c>
      <c r="C73" s="5" t="s">
        <v>49</v>
      </c>
      <c r="D73" s="4" t="s">
        <v>8</v>
      </c>
      <c r="E73" s="6" t="s">
        <v>28</v>
      </c>
      <c r="F73" s="4" t="s">
        <v>6</v>
      </c>
    </row>
    <row r="74" spans="1:6" x14ac:dyDescent="0.2">
      <c r="A74" s="4" t="s">
        <v>3378</v>
      </c>
      <c r="B74" s="4" t="s">
        <v>47</v>
      </c>
      <c r="C74" s="5">
        <v>1</v>
      </c>
      <c r="E74" s="6" t="s">
        <v>28</v>
      </c>
      <c r="F74" s="4" t="s">
        <v>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60B19-A5BF-384D-A594-896BB80AEA84}">
  <dimension ref="A1:I100"/>
  <sheetViews>
    <sheetView workbookViewId="0">
      <selection activeCell="A7" sqref="A7"/>
    </sheetView>
  </sheetViews>
  <sheetFormatPr baseColWidth="10" defaultRowHeight="16" customHeight="1" x14ac:dyDescent="0.2"/>
  <cols>
    <col min="1" max="1" width="14.1640625" style="12" bestFit="1" customWidth="1"/>
    <col min="2" max="2" width="17.33203125" style="12" bestFit="1" customWidth="1"/>
    <col min="3" max="3" width="8.33203125" style="12" bestFit="1" customWidth="1"/>
    <col min="4" max="4" width="12.33203125" style="13" bestFit="1" customWidth="1"/>
    <col min="5" max="5" width="8.33203125" style="12" bestFit="1" customWidth="1"/>
    <col min="6" max="7" width="11.33203125" style="12" bestFit="1" customWidth="1"/>
    <col min="8" max="8" width="11.83203125" style="12" bestFit="1" customWidth="1"/>
    <col min="9" max="9" width="14.1640625" style="14" bestFit="1" customWidth="1"/>
    <col min="10" max="16384" width="10.83203125" style="12"/>
  </cols>
  <sheetData>
    <row r="1" spans="1:9" s="2" customFormat="1" ht="18" customHeight="1" x14ac:dyDescent="0.2">
      <c r="A1" s="2" t="s">
        <v>10</v>
      </c>
      <c r="B1" s="2" t="s">
        <v>9</v>
      </c>
      <c r="C1" s="2" t="s">
        <v>3325</v>
      </c>
      <c r="D1" s="16" t="s">
        <v>3348</v>
      </c>
      <c r="E1" s="2" t="s">
        <v>11</v>
      </c>
      <c r="F1" s="2" t="s">
        <v>12</v>
      </c>
      <c r="G1" s="2" t="s">
        <v>13</v>
      </c>
      <c r="H1" s="2" t="s">
        <v>14</v>
      </c>
      <c r="I1" s="17" t="s">
        <v>15</v>
      </c>
    </row>
    <row r="2" spans="1:9" ht="16" customHeight="1" x14ac:dyDescent="0.2">
      <c r="A2" s="47" t="s">
        <v>1</v>
      </c>
      <c r="B2" s="43" t="s">
        <v>16</v>
      </c>
      <c r="C2" s="43" t="s">
        <v>3346</v>
      </c>
      <c r="D2" s="45" t="s">
        <v>21</v>
      </c>
      <c r="E2" s="43">
        <v>3</v>
      </c>
      <c r="F2" s="43">
        <v>24</v>
      </c>
      <c r="G2" s="43">
        <v>9</v>
      </c>
      <c r="H2" s="43">
        <f>SUM(F2:G2)</f>
        <v>33</v>
      </c>
      <c r="I2" s="46">
        <f t="shared" ref="I2:I33" si="0">F2/H2</f>
        <v>0.72727272727272729</v>
      </c>
    </row>
    <row r="3" spans="1:9" ht="16" customHeight="1" x14ac:dyDescent="0.2">
      <c r="A3" s="47" t="s">
        <v>1</v>
      </c>
      <c r="B3" s="43" t="s">
        <v>16</v>
      </c>
      <c r="C3" s="43" t="s">
        <v>3346</v>
      </c>
      <c r="D3" s="45" t="s">
        <v>21</v>
      </c>
      <c r="E3" s="43">
        <v>1</v>
      </c>
      <c r="F3" s="43">
        <v>22</v>
      </c>
      <c r="G3" s="43">
        <v>4</v>
      </c>
      <c r="H3" s="43">
        <f>SUM(F3:G3)</f>
        <v>26</v>
      </c>
      <c r="I3" s="46">
        <f t="shared" si="0"/>
        <v>0.84615384615384615</v>
      </c>
    </row>
    <row r="4" spans="1:9" ht="16" customHeight="1" x14ac:dyDescent="0.2">
      <c r="A4" s="47" t="s">
        <v>1</v>
      </c>
      <c r="B4" s="43" t="s">
        <v>16</v>
      </c>
      <c r="C4" s="43" t="s">
        <v>3346</v>
      </c>
      <c r="D4" s="45" t="s">
        <v>21</v>
      </c>
      <c r="E4" s="43">
        <v>2</v>
      </c>
      <c r="F4" s="43">
        <v>22</v>
      </c>
      <c r="G4" s="43">
        <v>2</v>
      </c>
      <c r="H4" s="43">
        <f t="shared" ref="H4:H66" si="1">SUM(F4:G4)</f>
        <v>24</v>
      </c>
      <c r="I4" s="46">
        <f t="shared" si="0"/>
        <v>0.91666666666666663</v>
      </c>
    </row>
    <row r="5" spans="1:9" ht="16" customHeight="1" x14ac:dyDescent="0.2">
      <c r="A5" s="47" t="s">
        <v>1</v>
      </c>
      <c r="B5" s="43" t="s">
        <v>16</v>
      </c>
      <c r="C5" s="43" t="s">
        <v>3346</v>
      </c>
      <c r="D5" s="45" t="s">
        <v>21</v>
      </c>
      <c r="E5" s="43">
        <v>4</v>
      </c>
      <c r="F5" s="43">
        <v>24</v>
      </c>
      <c r="G5" s="43">
        <v>5</v>
      </c>
      <c r="H5" s="43">
        <f t="shared" si="1"/>
        <v>29</v>
      </c>
      <c r="I5" s="46">
        <f t="shared" si="0"/>
        <v>0.82758620689655171</v>
      </c>
    </row>
    <row r="6" spans="1:9" ht="16" customHeight="1" x14ac:dyDescent="0.2">
      <c r="A6" s="47" t="s">
        <v>1</v>
      </c>
      <c r="B6" s="43" t="s">
        <v>18</v>
      </c>
      <c r="C6" s="43" t="s">
        <v>3346</v>
      </c>
      <c r="D6" s="45" t="s">
        <v>21</v>
      </c>
      <c r="E6" s="43">
        <v>1</v>
      </c>
      <c r="F6" s="43">
        <v>13</v>
      </c>
      <c r="G6" s="43">
        <v>18</v>
      </c>
      <c r="H6" s="43">
        <f t="shared" si="1"/>
        <v>31</v>
      </c>
      <c r="I6" s="46">
        <f t="shared" si="0"/>
        <v>0.41935483870967744</v>
      </c>
    </row>
    <row r="7" spans="1:9" ht="16" customHeight="1" x14ac:dyDescent="0.2">
      <c r="A7" s="47" t="s">
        <v>1</v>
      </c>
      <c r="B7" s="43" t="s">
        <v>18</v>
      </c>
      <c r="C7" s="43" t="s">
        <v>3346</v>
      </c>
      <c r="D7" s="45" t="s">
        <v>21</v>
      </c>
      <c r="E7" s="43">
        <v>2</v>
      </c>
      <c r="F7" s="43">
        <v>14</v>
      </c>
      <c r="G7" s="43">
        <v>15</v>
      </c>
      <c r="H7" s="43">
        <f t="shared" si="1"/>
        <v>29</v>
      </c>
      <c r="I7" s="46">
        <f t="shared" si="0"/>
        <v>0.48275862068965519</v>
      </c>
    </row>
    <row r="8" spans="1:9" ht="16" customHeight="1" x14ac:dyDescent="0.2">
      <c r="A8" s="47" t="s">
        <v>1</v>
      </c>
      <c r="B8" s="43" t="s">
        <v>18</v>
      </c>
      <c r="C8" s="43" t="s">
        <v>3346</v>
      </c>
      <c r="D8" s="45" t="s">
        <v>21</v>
      </c>
      <c r="E8" s="43">
        <v>3</v>
      </c>
      <c r="F8" s="43">
        <v>18</v>
      </c>
      <c r="G8" s="43">
        <v>9</v>
      </c>
      <c r="H8" s="43">
        <f t="shared" si="1"/>
        <v>27</v>
      </c>
      <c r="I8" s="46">
        <f t="shared" si="0"/>
        <v>0.66666666666666663</v>
      </c>
    </row>
    <row r="9" spans="1:9" ht="16" customHeight="1" x14ac:dyDescent="0.2">
      <c r="A9" s="47" t="s">
        <v>1</v>
      </c>
      <c r="B9" s="43" t="s">
        <v>18</v>
      </c>
      <c r="C9" s="43" t="s">
        <v>3346</v>
      </c>
      <c r="D9" s="45" t="s">
        <v>21</v>
      </c>
      <c r="E9" s="43">
        <v>4</v>
      </c>
      <c r="F9" s="43">
        <v>16</v>
      </c>
      <c r="G9" s="43">
        <v>16</v>
      </c>
      <c r="H9" s="43">
        <f t="shared" si="1"/>
        <v>32</v>
      </c>
      <c r="I9" s="46">
        <f t="shared" si="0"/>
        <v>0.5</v>
      </c>
    </row>
    <row r="10" spans="1:9" ht="16" customHeight="1" x14ac:dyDescent="0.2">
      <c r="A10" s="47" t="s">
        <v>1</v>
      </c>
      <c r="B10" s="43" t="s">
        <v>19</v>
      </c>
      <c r="C10" s="43" t="s">
        <v>3346</v>
      </c>
      <c r="D10" s="45" t="s">
        <v>21</v>
      </c>
      <c r="E10" s="43">
        <v>4</v>
      </c>
      <c r="F10" s="43">
        <v>9</v>
      </c>
      <c r="G10" s="43">
        <v>24</v>
      </c>
      <c r="H10" s="43">
        <f t="shared" si="1"/>
        <v>33</v>
      </c>
      <c r="I10" s="46">
        <f t="shared" si="0"/>
        <v>0.27272727272727271</v>
      </c>
    </row>
    <row r="11" spans="1:9" ht="16" customHeight="1" x14ac:dyDescent="0.2">
      <c r="A11" s="47" t="s">
        <v>1</v>
      </c>
      <c r="B11" s="43" t="s">
        <v>19</v>
      </c>
      <c r="C11" s="43" t="s">
        <v>3346</v>
      </c>
      <c r="D11" s="45" t="s">
        <v>21</v>
      </c>
      <c r="E11" s="43">
        <v>1</v>
      </c>
      <c r="F11" s="43">
        <v>7</v>
      </c>
      <c r="G11" s="43">
        <v>19</v>
      </c>
      <c r="H11" s="43">
        <f t="shared" si="1"/>
        <v>26</v>
      </c>
      <c r="I11" s="46">
        <f t="shared" si="0"/>
        <v>0.26923076923076922</v>
      </c>
    </row>
    <row r="12" spans="1:9" ht="16" customHeight="1" x14ac:dyDescent="0.2">
      <c r="A12" s="47" t="s">
        <v>1</v>
      </c>
      <c r="B12" s="43" t="s">
        <v>19</v>
      </c>
      <c r="C12" s="43" t="s">
        <v>3346</v>
      </c>
      <c r="D12" s="45" t="s">
        <v>21</v>
      </c>
      <c r="E12" s="43">
        <v>2</v>
      </c>
      <c r="F12" s="43">
        <v>10</v>
      </c>
      <c r="G12" s="43">
        <v>19</v>
      </c>
      <c r="H12" s="43">
        <f t="shared" si="1"/>
        <v>29</v>
      </c>
      <c r="I12" s="46">
        <f t="shared" si="0"/>
        <v>0.34482758620689657</v>
      </c>
    </row>
    <row r="13" spans="1:9" ht="16" customHeight="1" x14ac:dyDescent="0.2">
      <c r="A13" s="47" t="s">
        <v>1</v>
      </c>
      <c r="B13" s="43" t="s">
        <v>19</v>
      </c>
      <c r="C13" s="43" t="s">
        <v>3346</v>
      </c>
      <c r="D13" s="45" t="s">
        <v>21</v>
      </c>
      <c r="E13" s="43">
        <v>3</v>
      </c>
      <c r="F13" s="43">
        <v>8</v>
      </c>
      <c r="G13" s="43">
        <v>21</v>
      </c>
      <c r="H13" s="43">
        <f t="shared" si="1"/>
        <v>29</v>
      </c>
      <c r="I13" s="46">
        <f t="shared" si="0"/>
        <v>0.27586206896551724</v>
      </c>
    </row>
    <row r="14" spans="1:9" ht="16" customHeight="1" x14ac:dyDescent="0.2">
      <c r="A14" s="47" t="s">
        <v>1</v>
      </c>
      <c r="B14" s="43" t="s">
        <v>19</v>
      </c>
      <c r="C14" s="43" t="s">
        <v>3346</v>
      </c>
      <c r="D14" s="45" t="s">
        <v>20</v>
      </c>
      <c r="E14" s="43">
        <v>2</v>
      </c>
      <c r="F14" s="43">
        <v>20</v>
      </c>
      <c r="G14" s="43">
        <v>9</v>
      </c>
      <c r="H14" s="43">
        <f t="shared" si="1"/>
        <v>29</v>
      </c>
      <c r="I14" s="46">
        <f t="shared" si="0"/>
        <v>0.68965517241379315</v>
      </c>
    </row>
    <row r="15" spans="1:9" ht="16" customHeight="1" x14ac:dyDescent="0.2">
      <c r="A15" s="47" t="s">
        <v>1</v>
      </c>
      <c r="B15" s="43" t="s">
        <v>19</v>
      </c>
      <c r="C15" s="43" t="s">
        <v>3346</v>
      </c>
      <c r="D15" s="45" t="s">
        <v>20</v>
      </c>
      <c r="E15" s="43">
        <v>1</v>
      </c>
      <c r="F15" s="43">
        <v>15</v>
      </c>
      <c r="G15" s="43">
        <v>13</v>
      </c>
      <c r="H15" s="43">
        <f t="shared" si="1"/>
        <v>28</v>
      </c>
      <c r="I15" s="46">
        <f t="shared" si="0"/>
        <v>0.5357142857142857</v>
      </c>
    </row>
    <row r="16" spans="1:9" ht="16" customHeight="1" x14ac:dyDescent="0.2">
      <c r="A16" s="47" t="s">
        <v>1</v>
      </c>
      <c r="B16" s="43" t="s">
        <v>19</v>
      </c>
      <c r="C16" s="43" t="s">
        <v>3346</v>
      </c>
      <c r="D16" s="45" t="s">
        <v>20</v>
      </c>
      <c r="E16" s="43">
        <v>4</v>
      </c>
      <c r="F16" s="43">
        <v>22</v>
      </c>
      <c r="G16" s="43">
        <v>8</v>
      </c>
      <c r="H16" s="43">
        <f t="shared" si="1"/>
        <v>30</v>
      </c>
      <c r="I16" s="46">
        <f t="shared" si="0"/>
        <v>0.73333333333333328</v>
      </c>
    </row>
    <row r="17" spans="1:9" ht="16" customHeight="1" x14ac:dyDescent="0.2">
      <c r="A17" s="47" t="s">
        <v>1</v>
      </c>
      <c r="B17" s="43" t="s">
        <v>19</v>
      </c>
      <c r="C17" s="43" t="s">
        <v>3346</v>
      </c>
      <c r="D17" s="45" t="s">
        <v>20</v>
      </c>
      <c r="E17" s="43">
        <v>3</v>
      </c>
      <c r="F17" s="43">
        <v>20</v>
      </c>
      <c r="G17" s="43">
        <v>8</v>
      </c>
      <c r="H17" s="43">
        <f t="shared" si="1"/>
        <v>28</v>
      </c>
      <c r="I17" s="46">
        <f t="shared" si="0"/>
        <v>0.7142857142857143</v>
      </c>
    </row>
    <row r="18" spans="1:9" ht="16" customHeight="1" x14ac:dyDescent="0.2">
      <c r="A18" s="47" t="s">
        <v>1</v>
      </c>
      <c r="B18" s="43" t="s">
        <v>18</v>
      </c>
      <c r="C18" s="43" t="s">
        <v>3346</v>
      </c>
      <c r="D18" s="45" t="s">
        <v>20</v>
      </c>
      <c r="E18" s="43">
        <v>1</v>
      </c>
      <c r="F18" s="43">
        <v>16</v>
      </c>
      <c r="G18" s="43">
        <v>2</v>
      </c>
      <c r="H18" s="43">
        <f t="shared" si="1"/>
        <v>18</v>
      </c>
      <c r="I18" s="46">
        <f t="shared" si="0"/>
        <v>0.88888888888888884</v>
      </c>
    </row>
    <row r="19" spans="1:9" ht="16" customHeight="1" x14ac:dyDescent="0.2">
      <c r="A19" s="47" t="s">
        <v>1</v>
      </c>
      <c r="B19" s="43" t="s">
        <v>18</v>
      </c>
      <c r="C19" s="43" t="s">
        <v>3346</v>
      </c>
      <c r="D19" s="45" t="s">
        <v>20</v>
      </c>
      <c r="E19" s="43">
        <v>4</v>
      </c>
      <c r="F19" s="43">
        <v>26</v>
      </c>
      <c r="G19" s="43">
        <v>3</v>
      </c>
      <c r="H19" s="43">
        <f t="shared" si="1"/>
        <v>29</v>
      </c>
      <c r="I19" s="46">
        <f t="shared" si="0"/>
        <v>0.89655172413793105</v>
      </c>
    </row>
    <row r="20" spans="1:9" ht="16" customHeight="1" x14ac:dyDescent="0.2">
      <c r="A20" s="47" t="s">
        <v>1</v>
      </c>
      <c r="B20" s="43" t="s">
        <v>18</v>
      </c>
      <c r="C20" s="43" t="s">
        <v>3346</v>
      </c>
      <c r="D20" s="45" t="s">
        <v>20</v>
      </c>
      <c r="E20" s="43">
        <v>3</v>
      </c>
      <c r="F20" s="43">
        <v>23</v>
      </c>
      <c r="G20" s="43">
        <v>3</v>
      </c>
      <c r="H20" s="43">
        <f t="shared" si="1"/>
        <v>26</v>
      </c>
      <c r="I20" s="46">
        <f t="shared" si="0"/>
        <v>0.88461538461538458</v>
      </c>
    </row>
    <row r="21" spans="1:9" ht="16" customHeight="1" x14ac:dyDescent="0.2">
      <c r="A21" s="47" t="s">
        <v>1</v>
      </c>
      <c r="B21" s="43" t="s">
        <v>18</v>
      </c>
      <c r="C21" s="43" t="s">
        <v>3346</v>
      </c>
      <c r="D21" s="45" t="s">
        <v>20</v>
      </c>
      <c r="E21" s="43">
        <v>2</v>
      </c>
      <c r="F21" s="43">
        <v>14</v>
      </c>
      <c r="G21" s="43">
        <v>4</v>
      </c>
      <c r="H21" s="43">
        <f t="shared" si="1"/>
        <v>18</v>
      </c>
      <c r="I21" s="46">
        <f t="shared" si="0"/>
        <v>0.77777777777777779</v>
      </c>
    </row>
    <row r="22" spans="1:9" ht="16" customHeight="1" x14ac:dyDescent="0.2">
      <c r="A22" s="47" t="s">
        <v>1</v>
      </c>
      <c r="B22" s="43" t="s">
        <v>16</v>
      </c>
      <c r="C22" s="43" t="s">
        <v>3346</v>
      </c>
      <c r="D22" s="45" t="s">
        <v>20</v>
      </c>
      <c r="E22" s="43">
        <v>4</v>
      </c>
      <c r="F22" s="43">
        <v>28</v>
      </c>
      <c r="G22" s="43">
        <v>1</v>
      </c>
      <c r="H22" s="43">
        <f t="shared" si="1"/>
        <v>29</v>
      </c>
      <c r="I22" s="46">
        <f t="shared" si="0"/>
        <v>0.96551724137931039</v>
      </c>
    </row>
    <row r="23" spans="1:9" ht="16" customHeight="1" x14ac:dyDescent="0.2">
      <c r="A23" s="47" t="s">
        <v>1</v>
      </c>
      <c r="B23" s="43" t="s">
        <v>16</v>
      </c>
      <c r="C23" s="43" t="s">
        <v>3346</v>
      </c>
      <c r="D23" s="45" t="s">
        <v>20</v>
      </c>
      <c r="E23" s="43">
        <v>3</v>
      </c>
      <c r="F23" s="43">
        <v>29</v>
      </c>
      <c r="G23" s="43">
        <v>1</v>
      </c>
      <c r="H23" s="43">
        <f t="shared" si="1"/>
        <v>30</v>
      </c>
      <c r="I23" s="46">
        <f t="shared" si="0"/>
        <v>0.96666666666666667</v>
      </c>
    </row>
    <row r="24" spans="1:9" ht="16" customHeight="1" x14ac:dyDescent="0.2">
      <c r="A24" s="47" t="s">
        <v>1</v>
      </c>
      <c r="B24" s="43" t="s">
        <v>16</v>
      </c>
      <c r="C24" s="43" t="s">
        <v>3346</v>
      </c>
      <c r="D24" s="45" t="s">
        <v>20</v>
      </c>
      <c r="E24" s="43">
        <v>2</v>
      </c>
      <c r="F24" s="43">
        <v>26</v>
      </c>
      <c r="G24" s="43">
        <v>2</v>
      </c>
      <c r="H24" s="43">
        <f t="shared" si="1"/>
        <v>28</v>
      </c>
      <c r="I24" s="46">
        <f t="shared" si="0"/>
        <v>0.9285714285714286</v>
      </c>
    </row>
    <row r="25" spans="1:9" ht="16" customHeight="1" x14ac:dyDescent="0.2">
      <c r="A25" s="47" t="s">
        <v>1</v>
      </c>
      <c r="B25" s="43" t="s">
        <v>16</v>
      </c>
      <c r="C25" s="43" t="s">
        <v>3346</v>
      </c>
      <c r="D25" s="45" t="s">
        <v>20</v>
      </c>
      <c r="E25" s="43">
        <v>1</v>
      </c>
      <c r="F25" s="43">
        <v>20</v>
      </c>
      <c r="G25" s="43">
        <v>0</v>
      </c>
      <c r="H25" s="43">
        <f t="shared" si="1"/>
        <v>20</v>
      </c>
      <c r="I25" s="46">
        <f t="shared" si="0"/>
        <v>1</v>
      </c>
    </row>
    <row r="26" spans="1:9" ht="16" customHeight="1" x14ac:dyDescent="0.2">
      <c r="A26" s="47" t="s">
        <v>1</v>
      </c>
      <c r="B26" s="43" t="s">
        <v>18</v>
      </c>
      <c r="C26" s="43" t="s">
        <v>3346</v>
      </c>
      <c r="D26" s="45" t="s">
        <v>22</v>
      </c>
      <c r="E26" s="43">
        <v>2</v>
      </c>
      <c r="F26" s="43">
        <v>21</v>
      </c>
      <c r="G26" s="43">
        <v>0</v>
      </c>
      <c r="H26" s="43">
        <f t="shared" si="1"/>
        <v>21</v>
      </c>
      <c r="I26" s="46">
        <f t="shared" si="0"/>
        <v>1</v>
      </c>
    </row>
    <row r="27" spans="1:9" ht="16" customHeight="1" x14ac:dyDescent="0.2">
      <c r="A27" s="47" t="s">
        <v>1</v>
      </c>
      <c r="B27" s="43" t="s">
        <v>18</v>
      </c>
      <c r="C27" s="43" t="s">
        <v>3346</v>
      </c>
      <c r="D27" s="45" t="s">
        <v>22</v>
      </c>
      <c r="E27" s="43">
        <v>4</v>
      </c>
      <c r="F27" s="43">
        <v>26</v>
      </c>
      <c r="G27" s="43">
        <v>2</v>
      </c>
      <c r="H27" s="43">
        <f t="shared" si="1"/>
        <v>28</v>
      </c>
      <c r="I27" s="46">
        <f t="shared" si="0"/>
        <v>0.9285714285714286</v>
      </c>
    </row>
    <row r="28" spans="1:9" ht="16" customHeight="1" x14ac:dyDescent="0.2">
      <c r="A28" s="47" t="s">
        <v>1</v>
      </c>
      <c r="B28" s="43" t="s">
        <v>18</v>
      </c>
      <c r="C28" s="43" t="s">
        <v>3346</v>
      </c>
      <c r="D28" s="45" t="s">
        <v>22</v>
      </c>
      <c r="E28" s="43">
        <v>3</v>
      </c>
      <c r="F28" s="43">
        <v>29</v>
      </c>
      <c r="G28" s="43">
        <v>0</v>
      </c>
      <c r="H28" s="43">
        <f t="shared" si="1"/>
        <v>29</v>
      </c>
      <c r="I28" s="46">
        <f t="shared" si="0"/>
        <v>1</v>
      </c>
    </row>
    <row r="29" spans="1:9" ht="16" customHeight="1" x14ac:dyDescent="0.2">
      <c r="A29" s="47" t="s">
        <v>1</v>
      </c>
      <c r="B29" s="43" t="s">
        <v>16</v>
      </c>
      <c r="C29" s="43" t="s">
        <v>3346</v>
      </c>
      <c r="D29" s="45" t="s">
        <v>22</v>
      </c>
      <c r="E29" s="43">
        <v>4</v>
      </c>
      <c r="F29" s="43">
        <v>30</v>
      </c>
      <c r="G29" s="43">
        <v>0</v>
      </c>
      <c r="H29" s="43">
        <f t="shared" si="1"/>
        <v>30</v>
      </c>
      <c r="I29" s="46">
        <f t="shared" si="0"/>
        <v>1</v>
      </c>
    </row>
    <row r="30" spans="1:9" ht="16" customHeight="1" x14ac:dyDescent="0.2">
      <c r="A30" s="47" t="s">
        <v>1</v>
      </c>
      <c r="B30" s="43" t="s">
        <v>16</v>
      </c>
      <c r="C30" s="43" t="s">
        <v>3346</v>
      </c>
      <c r="D30" s="45" t="s">
        <v>22</v>
      </c>
      <c r="E30" s="43">
        <v>2</v>
      </c>
      <c r="F30" s="43">
        <v>29</v>
      </c>
      <c r="G30" s="43">
        <v>0</v>
      </c>
      <c r="H30" s="43">
        <f t="shared" si="1"/>
        <v>29</v>
      </c>
      <c r="I30" s="46">
        <f t="shared" si="0"/>
        <v>1</v>
      </c>
    </row>
    <row r="31" spans="1:9" ht="16" customHeight="1" x14ac:dyDescent="0.2">
      <c r="A31" s="47" t="s">
        <v>1</v>
      </c>
      <c r="B31" s="43" t="s">
        <v>16</v>
      </c>
      <c r="C31" s="43" t="s">
        <v>3346</v>
      </c>
      <c r="D31" s="45" t="s">
        <v>22</v>
      </c>
      <c r="E31" s="43">
        <v>3</v>
      </c>
      <c r="F31" s="43">
        <v>29</v>
      </c>
      <c r="G31" s="43">
        <v>1</v>
      </c>
      <c r="H31" s="43">
        <f t="shared" si="1"/>
        <v>30</v>
      </c>
      <c r="I31" s="46">
        <f t="shared" si="0"/>
        <v>0.96666666666666667</v>
      </c>
    </row>
    <row r="32" spans="1:9" ht="16" customHeight="1" x14ac:dyDescent="0.2">
      <c r="A32" s="47" t="s">
        <v>1</v>
      </c>
      <c r="B32" s="43" t="s">
        <v>16</v>
      </c>
      <c r="C32" s="43" t="s">
        <v>3346</v>
      </c>
      <c r="D32" s="45" t="s">
        <v>22</v>
      </c>
      <c r="E32" s="43">
        <v>1</v>
      </c>
      <c r="F32" s="43">
        <v>21</v>
      </c>
      <c r="G32" s="43">
        <v>0</v>
      </c>
      <c r="H32" s="43">
        <f t="shared" si="1"/>
        <v>21</v>
      </c>
      <c r="I32" s="46">
        <f t="shared" si="0"/>
        <v>1</v>
      </c>
    </row>
    <row r="33" spans="1:9" ht="16" customHeight="1" x14ac:dyDescent="0.2">
      <c r="A33" s="47" t="s">
        <v>1</v>
      </c>
      <c r="B33" s="43" t="s">
        <v>19</v>
      </c>
      <c r="C33" s="43" t="s">
        <v>3346</v>
      </c>
      <c r="D33" s="45" t="s">
        <v>22</v>
      </c>
      <c r="E33" s="43">
        <v>4</v>
      </c>
      <c r="F33" s="43">
        <v>9</v>
      </c>
      <c r="G33" s="43">
        <v>7</v>
      </c>
      <c r="H33" s="43">
        <f t="shared" si="1"/>
        <v>16</v>
      </c>
      <c r="I33" s="46">
        <f t="shared" si="0"/>
        <v>0.5625</v>
      </c>
    </row>
    <row r="34" spans="1:9" ht="16" customHeight="1" x14ac:dyDescent="0.2">
      <c r="A34" s="47" t="s">
        <v>1</v>
      </c>
      <c r="B34" s="43" t="s">
        <v>19</v>
      </c>
      <c r="C34" s="43" t="s">
        <v>3346</v>
      </c>
      <c r="D34" s="45" t="s">
        <v>22</v>
      </c>
      <c r="E34" s="43">
        <v>1</v>
      </c>
      <c r="F34" s="43">
        <v>22</v>
      </c>
      <c r="G34" s="43">
        <v>4</v>
      </c>
      <c r="H34" s="43">
        <f t="shared" si="1"/>
        <v>26</v>
      </c>
      <c r="I34" s="46">
        <f t="shared" ref="I34:I65" si="2">F34/H34</f>
        <v>0.84615384615384615</v>
      </c>
    </row>
    <row r="35" spans="1:9" ht="16" customHeight="1" x14ac:dyDescent="0.2">
      <c r="A35" s="47" t="s">
        <v>1</v>
      </c>
      <c r="B35" s="43" t="s">
        <v>19</v>
      </c>
      <c r="C35" s="43" t="s">
        <v>3346</v>
      </c>
      <c r="D35" s="45" t="s">
        <v>22</v>
      </c>
      <c r="E35" s="43">
        <v>3</v>
      </c>
      <c r="F35" s="43">
        <v>17</v>
      </c>
      <c r="G35" s="43">
        <v>2</v>
      </c>
      <c r="H35" s="43">
        <f t="shared" si="1"/>
        <v>19</v>
      </c>
      <c r="I35" s="46">
        <f t="shared" si="2"/>
        <v>0.89473684210526316</v>
      </c>
    </row>
    <row r="36" spans="1:9" ht="16" customHeight="1" x14ac:dyDescent="0.2">
      <c r="A36" s="47" t="s">
        <v>1</v>
      </c>
      <c r="B36" s="43" t="s">
        <v>19</v>
      </c>
      <c r="C36" s="43" t="s">
        <v>3346</v>
      </c>
      <c r="D36" s="45" t="s">
        <v>22</v>
      </c>
      <c r="E36" s="43">
        <v>2</v>
      </c>
      <c r="F36" s="43">
        <v>18</v>
      </c>
      <c r="G36" s="43">
        <v>6</v>
      </c>
      <c r="H36" s="43">
        <f t="shared" si="1"/>
        <v>24</v>
      </c>
      <c r="I36" s="46">
        <f t="shared" si="2"/>
        <v>0.75</v>
      </c>
    </row>
    <row r="37" spans="1:9" ht="16" customHeight="1" x14ac:dyDescent="0.2">
      <c r="A37" s="47" t="s">
        <v>0</v>
      </c>
      <c r="B37" s="43" t="s">
        <v>18</v>
      </c>
      <c r="C37" s="43" t="s">
        <v>3346</v>
      </c>
      <c r="D37" s="45" t="s">
        <v>21</v>
      </c>
      <c r="E37" s="43">
        <v>3</v>
      </c>
      <c r="F37" s="43">
        <v>6</v>
      </c>
      <c r="G37" s="43">
        <v>17</v>
      </c>
      <c r="H37" s="43">
        <f t="shared" si="1"/>
        <v>23</v>
      </c>
      <c r="I37" s="46">
        <f t="shared" si="2"/>
        <v>0.2608695652173913</v>
      </c>
    </row>
    <row r="38" spans="1:9" ht="16" customHeight="1" x14ac:dyDescent="0.2">
      <c r="A38" s="47" t="s">
        <v>0</v>
      </c>
      <c r="B38" s="43" t="s">
        <v>18</v>
      </c>
      <c r="C38" s="43" t="s">
        <v>3346</v>
      </c>
      <c r="D38" s="45" t="s">
        <v>21</v>
      </c>
      <c r="E38" s="43">
        <v>4</v>
      </c>
      <c r="F38" s="43">
        <v>2</v>
      </c>
      <c r="G38" s="43">
        <v>22</v>
      </c>
      <c r="H38" s="43">
        <f t="shared" si="1"/>
        <v>24</v>
      </c>
      <c r="I38" s="46">
        <f t="shared" si="2"/>
        <v>8.3333333333333329E-2</v>
      </c>
    </row>
    <row r="39" spans="1:9" ht="16" customHeight="1" x14ac:dyDescent="0.2">
      <c r="A39" s="47" t="s">
        <v>0</v>
      </c>
      <c r="B39" s="43" t="s">
        <v>18</v>
      </c>
      <c r="C39" s="43" t="s">
        <v>3346</v>
      </c>
      <c r="D39" s="45" t="s">
        <v>21</v>
      </c>
      <c r="E39" s="43">
        <v>2</v>
      </c>
      <c r="F39" s="43">
        <v>5</v>
      </c>
      <c r="G39" s="43">
        <v>19</v>
      </c>
      <c r="H39" s="43">
        <f t="shared" si="1"/>
        <v>24</v>
      </c>
      <c r="I39" s="46">
        <f t="shared" si="2"/>
        <v>0.20833333333333334</v>
      </c>
    </row>
    <row r="40" spans="1:9" ht="16" customHeight="1" x14ac:dyDescent="0.2">
      <c r="A40" s="47" t="s">
        <v>0</v>
      </c>
      <c r="B40" s="43" t="s">
        <v>18</v>
      </c>
      <c r="C40" s="43" t="s">
        <v>3346</v>
      </c>
      <c r="D40" s="45" t="s">
        <v>21</v>
      </c>
      <c r="E40" s="43">
        <v>1</v>
      </c>
      <c r="F40" s="43">
        <v>9</v>
      </c>
      <c r="G40" s="43">
        <v>21</v>
      </c>
      <c r="H40" s="43">
        <f t="shared" si="1"/>
        <v>30</v>
      </c>
      <c r="I40" s="46">
        <f t="shared" si="2"/>
        <v>0.3</v>
      </c>
    </row>
    <row r="41" spans="1:9" ht="16" customHeight="1" x14ac:dyDescent="0.2">
      <c r="A41" s="47" t="s">
        <v>0</v>
      </c>
      <c r="B41" s="43" t="s">
        <v>19</v>
      </c>
      <c r="C41" s="43" t="s">
        <v>3346</v>
      </c>
      <c r="D41" s="45" t="s">
        <v>21</v>
      </c>
      <c r="E41" s="43">
        <v>2</v>
      </c>
      <c r="F41" s="43">
        <v>5</v>
      </c>
      <c r="G41" s="43">
        <v>24</v>
      </c>
      <c r="H41" s="43">
        <f t="shared" si="1"/>
        <v>29</v>
      </c>
      <c r="I41" s="46">
        <f t="shared" si="2"/>
        <v>0.17241379310344829</v>
      </c>
    </row>
    <row r="42" spans="1:9" ht="16" customHeight="1" x14ac:dyDescent="0.2">
      <c r="A42" s="47" t="s">
        <v>0</v>
      </c>
      <c r="B42" s="43" t="s">
        <v>19</v>
      </c>
      <c r="C42" s="43" t="s">
        <v>3346</v>
      </c>
      <c r="D42" s="45" t="s">
        <v>21</v>
      </c>
      <c r="E42" s="43">
        <v>1</v>
      </c>
      <c r="F42" s="43">
        <v>2</v>
      </c>
      <c r="G42" s="43">
        <v>29</v>
      </c>
      <c r="H42" s="43">
        <f t="shared" si="1"/>
        <v>31</v>
      </c>
      <c r="I42" s="46">
        <f t="shared" si="2"/>
        <v>6.4516129032258063E-2</v>
      </c>
    </row>
    <row r="43" spans="1:9" ht="16" customHeight="1" x14ac:dyDescent="0.2">
      <c r="A43" s="47" t="s">
        <v>0</v>
      </c>
      <c r="B43" s="43" t="s">
        <v>19</v>
      </c>
      <c r="C43" s="43" t="s">
        <v>3346</v>
      </c>
      <c r="D43" s="45" t="s">
        <v>21</v>
      </c>
      <c r="E43" s="43">
        <v>3</v>
      </c>
      <c r="F43" s="43">
        <v>8</v>
      </c>
      <c r="G43" s="43">
        <v>16</v>
      </c>
      <c r="H43" s="43">
        <f t="shared" si="1"/>
        <v>24</v>
      </c>
      <c r="I43" s="46">
        <f t="shared" si="2"/>
        <v>0.33333333333333331</v>
      </c>
    </row>
    <row r="44" spans="1:9" ht="16" customHeight="1" x14ac:dyDescent="0.2">
      <c r="A44" s="47" t="s">
        <v>0</v>
      </c>
      <c r="B44" s="43" t="s">
        <v>19</v>
      </c>
      <c r="C44" s="43" t="s">
        <v>3346</v>
      </c>
      <c r="D44" s="45" t="s">
        <v>21</v>
      </c>
      <c r="E44" s="43">
        <v>4</v>
      </c>
      <c r="F44" s="43">
        <v>5</v>
      </c>
      <c r="G44" s="43">
        <v>24</v>
      </c>
      <c r="H44" s="43">
        <f t="shared" si="1"/>
        <v>29</v>
      </c>
      <c r="I44" s="46">
        <f t="shared" si="2"/>
        <v>0.17241379310344829</v>
      </c>
    </row>
    <row r="45" spans="1:9" ht="16" customHeight="1" x14ac:dyDescent="0.2">
      <c r="A45" s="47" t="s">
        <v>0</v>
      </c>
      <c r="B45" s="43" t="s">
        <v>16</v>
      </c>
      <c r="C45" s="43" t="s">
        <v>3346</v>
      </c>
      <c r="D45" s="45" t="s">
        <v>21</v>
      </c>
      <c r="E45" s="43">
        <v>2</v>
      </c>
      <c r="F45" s="43">
        <v>3</v>
      </c>
      <c r="G45" s="43">
        <v>21</v>
      </c>
      <c r="H45" s="43">
        <f t="shared" si="1"/>
        <v>24</v>
      </c>
      <c r="I45" s="46">
        <f t="shared" si="2"/>
        <v>0.125</v>
      </c>
    </row>
    <row r="46" spans="1:9" ht="16" customHeight="1" x14ac:dyDescent="0.2">
      <c r="A46" s="47" t="s">
        <v>0</v>
      </c>
      <c r="B46" s="43" t="s">
        <v>16</v>
      </c>
      <c r="C46" s="43" t="s">
        <v>3346</v>
      </c>
      <c r="D46" s="45" t="s">
        <v>21</v>
      </c>
      <c r="E46" s="43">
        <v>3</v>
      </c>
      <c r="F46" s="43">
        <v>3</v>
      </c>
      <c r="G46" s="43">
        <v>21</v>
      </c>
      <c r="H46" s="43">
        <f t="shared" si="1"/>
        <v>24</v>
      </c>
      <c r="I46" s="46">
        <f t="shared" si="2"/>
        <v>0.125</v>
      </c>
    </row>
    <row r="47" spans="1:9" ht="16" customHeight="1" x14ac:dyDescent="0.2">
      <c r="A47" s="47" t="s">
        <v>0</v>
      </c>
      <c r="B47" s="43" t="s">
        <v>16</v>
      </c>
      <c r="C47" s="43" t="s">
        <v>3346</v>
      </c>
      <c r="D47" s="45" t="s">
        <v>21</v>
      </c>
      <c r="E47" s="43">
        <v>4</v>
      </c>
      <c r="F47" s="43">
        <v>7</v>
      </c>
      <c r="G47" s="43">
        <v>18</v>
      </c>
      <c r="H47" s="43">
        <f t="shared" si="1"/>
        <v>25</v>
      </c>
      <c r="I47" s="46">
        <f t="shared" si="2"/>
        <v>0.28000000000000003</v>
      </c>
    </row>
    <row r="48" spans="1:9" ht="16" customHeight="1" x14ac:dyDescent="0.2">
      <c r="A48" s="47" t="s">
        <v>0</v>
      </c>
      <c r="B48" s="43" t="s">
        <v>16</v>
      </c>
      <c r="C48" s="43" t="s">
        <v>3346</v>
      </c>
      <c r="D48" s="45" t="s">
        <v>21</v>
      </c>
      <c r="E48" s="43">
        <v>1</v>
      </c>
      <c r="F48" s="43">
        <v>11</v>
      </c>
      <c r="G48" s="43">
        <v>17</v>
      </c>
      <c r="H48" s="43">
        <f t="shared" si="1"/>
        <v>28</v>
      </c>
      <c r="I48" s="46">
        <f t="shared" si="2"/>
        <v>0.39285714285714285</v>
      </c>
    </row>
    <row r="49" spans="1:9" ht="16" customHeight="1" x14ac:dyDescent="0.2">
      <c r="A49" s="47" t="s">
        <v>0</v>
      </c>
      <c r="B49" s="43" t="s">
        <v>19</v>
      </c>
      <c r="C49" s="43" t="s">
        <v>3346</v>
      </c>
      <c r="D49" s="45" t="s">
        <v>20</v>
      </c>
      <c r="E49" s="43">
        <v>1</v>
      </c>
      <c r="F49" s="43">
        <v>9</v>
      </c>
      <c r="G49" s="43">
        <v>15</v>
      </c>
      <c r="H49" s="43">
        <f t="shared" si="1"/>
        <v>24</v>
      </c>
      <c r="I49" s="46">
        <f t="shared" si="2"/>
        <v>0.375</v>
      </c>
    </row>
    <row r="50" spans="1:9" ht="16" customHeight="1" x14ac:dyDescent="0.2">
      <c r="A50" s="47" t="s">
        <v>0</v>
      </c>
      <c r="B50" s="43" t="s">
        <v>19</v>
      </c>
      <c r="C50" s="43" t="s">
        <v>3346</v>
      </c>
      <c r="D50" s="45" t="s">
        <v>20</v>
      </c>
      <c r="E50" s="43">
        <v>4</v>
      </c>
      <c r="F50" s="43">
        <v>10</v>
      </c>
      <c r="G50" s="43">
        <v>16</v>
      </c>
      <c r="H50" s="43">
        <f t="shared" si="1"/>
        <v>26</v>
      </c>
      <c r="I50" s="46">
        <f t="shared" si="2"/>
        <v>0.38461538461538464</v>
      </c>
    </row>
    <row r="51" spans="1:9" ht="16" customHeight="1" x14ac:dyDescent="0.2">
      <c r="A51" s="47" t="s">
        <v>0</v>
      </c>
      <c r="B51" s="43" t="s">
        <v>19</v>
      </c>
      <c r="C51" s="43" t="s">
        <v>3346</v>
      </c>
      <c r="D51" s="45" t="s">
        <v>20</v>
      </c>
      <c r="E51" s="43">
        <v>2</v>
      </c>
      <c r="F51" s="43">
        <v>6</v>
      </c>
      <c r="G51" s="43">
        <v>14</v>
      </c>
      <c r="H51" s="43">
        <f t="shared" si="1"/>
        <v>20</v>
      </c>
      <c r="I51" s="46">
        <f t="shared" si="2"/>
        <v>0.3</v>
      </c>
    </row>
    <row r="52" spans="1:9" ht="16" customHeight="1" x14ac:dyDescent="0.2">
      <c r="A52" s="47" t="s">
        <v>0</v>
      </c>
      <c r="B52" s="43" t="s">
        <v>18</v>
      </c>
      <c r="C52" s="43" t="s">
        <v>3346</v>
      </c>
      <c r="D52" s="45" t="s">
        <v>20</v>
      </c>
      <c r="E52" s="43">
        <v>2</v>
      </c>
      <c r="F52" s="43">
        <v>18</v>
      </c>
      <c r="G52" s="43">
        <v>4</v>
      </c>
      <c r="H52" s="43">
        <f t="shared" si="1"/>
        <v>22</v>
      </c>
      <c r="I52" s="46">
        <f t="shared" si="2"/>
        <v>0.81818181818181823</v>
      </c>
    </row>
    <row r="53" spans="1:9" ht="16" customHeight="1" x14ac:dyDescent="0.2">
      <c r="A53" s="47" t="s">
        <v>0</v>
      </c>
      <c r="B53" s="43" t="s">
        <v>18</v>
      </c>
      <c r="C53" s="43" t="s">
        <v>3346</v>
      </c>
      <c r="D53" s="45" t="s">
        <v>20</v>
      </c>
      <c r="E53" s="43">
        <v>1</v>
      </c>
      <c r="F53" s="43">
        <v>14</v>
      </c>
      <c r="G53" s="43">
        <v>2</v>
      </c>
      <c r="H53" s="43">
        <f t="shared" si="1"/>
        <v>16</v>
      </c>
      <c r="I53" s="46">
        <f t="shared" si="2"/>
        <v>0.875</v>
      </c>
    </row>
    <row r="54" spans="1:9" ht="16" customHeight="1" x14ac:dyDescent="0.2">
      <c r="A54" s="47" t="s">
        <v>0</v>
      </c>
      <c r="B54" s="43" t="s">
        <v>18</v>
      </c>
      <c r="C54" s="43" t="s">
        <v>3346</v>
      </c>
      <c r="D54" s="45" t="s">
        <v>20</v>
      </c>
      <c r="E54" s="43">
        <v>3</v>
      </c>
      <c r="F54" s="43">
        <v>17</v>
      </c>
      <c r="G54" s="43">
        <v>8</v>
      </c>
      <c r="H54" s="43">
        <f t="shared" si="1"/>
        <v>25</v>
      </c>
      <c r="I54" s="46">
        <f t="shared" si="2"/>
        <v>0.68</v>
      </c>
    </row>
    <row r="55" spans="1:9" ht="16" customHeight="1" x14ac:dyDescent="0.2">
      <c r="A55" s="47" t="s">
        <v>0</v>
      </c>
      <c r="B55" s="43" t="s">
        <v>16</v>
      </c>
      <c r="C55" s="43" t="s">
        <v>3346</v>
      </c>
      <c r="D55" s="45" t="s">
        <v>20</v>
      </c>
      <c r="E55" s="43">
        <v>3</v>
      </c>
      <c r="F55" s="43">
        <v>16</v>
      </c>
      <c r="G55" s="43">
        <v>14</v>
      </c>
      <c r="H55" s="43">
        <f t="shared" si="1"/>
        <v>30</v>
      </c>
      <c r="I55" s="46">
        <f t="shared" si="2"/>
        <v>0.53333333333333333</v>
      </c>
    </row>
    <row r="56" spans="1:9" ht="16" customHeight="1" x14ac:dyDescent="0.2">
      <c r="A56" s="47" t="s">
        <v>0</v>
      </c>
      <c r="B56" s="43" t="s">
        <v>16</v>
      </c>
      <c r="C56" s="43" t="s">
        <v>3346</v>
      </c>
      <c r="D56" s="45" t="s">
        <v>20</v>
      </c>
      <c r="E56" s="43">
        <v>2</v>
      </c>
      <c r="F56" s="43">
        <v>12</v>
      </c>
      <c r="G56" s="43">
        <v>12</v>
      </c>
      <c r="H56" s="43">
        <f t="shared" si="1"/>
        <v>24</v>
      </c>
      <c r="I56" s="46">
        <f t="shared" si="2"/>
        <v>0.5</v>
      </c>
    </row>
    <row r="57" spans="1:9" ht="16" customHeight="1" x14ac:dyDescent="0.2">
      <c r="A57" s="47" t="s">
        <v>0</v>
      </c>
      <c r="B57" s="43" t="s">
        <v>16</v>
      </c>
      <c r="C57" s="43" t="s">
        <v>3346</v>
      </c>
      <c r="D57" s="45" t="s">
        <v>20</v>
      </c>
      <c r="E57" s="43">
        <v>1</v>
      </c>
      <c r="F57" s="43">
        <v>18</v>
      </c>
      <c r="G57" s="43">
        <v>8</v>
      </c>
      <c r="H57" s="43">
        <f t="shared" si="1"/>
        <v>26</v>
      </c>
      <c r="I57" s="46">
        <f t="shared" si="2"/>
        <v>0.69230769230769229</v>
      </c>
    </row>
    <row r="58" spans="1:9" ht="16" customHeight="1" x14ac:dyDescent="0.2">
      <c r="A58" s="47" t="s">
        <v>0</v>
      </c>
      <c r="B58" s="43" t="s">
        <v>16</v>
      </c>
      <c r="C58" s="43" t="s">
        <v>3346</v>
      </c>
      <c r="D58" s="45" t="s">
        <v>20</v>
      </c>
      <c r="E58" s="43">
        <v>4</v>
      </c>
      <c r="F58" s="43">
        <v>19</v>
      </c>
      <c r="G58" s="43">
        <v>7</v>
      </c>
      <c r="H58" s="43">
        <f t="shared" si="1"/>
        <v>26</v>
      </c>
      <c r="I58" s="46">
        <f t="shared" si="2"/>
        <v>0.73076923076923073</v>
      </c>
    </row>
    <row r="59" spans="1:9" ht="16" customHeight="1" x14ac:dyDescent="0.2">
      <c r="A59" s="47" t="s">
        <v>0</v>
      </c>
      <c r="B59" s="43" t="s">
        <v>19</v>
      </c>
      <c r="C59" s="43" t="s">
        <v>3346</v>
      </c>
      <c r="D59" s="45" t="s">
        <v>22</v>
      </c>
      <c r="E59" s="43">
        <v>4</v>
      </c>
      <c r="F59" s="43">
        <v>11</v>
      </c>
      <c r="G59" s="43">
        <v>11</v>
      </c>
      <c r="H59" s="43">
        <f t="shared" si="1"/>
        <v>22</v>
      </c>
      <c r="I59" s="46">
        <f t="shared" si="2"/>
        <v>0.5</v>
      </c>
    </row>
    <row r="60" spans="1:9" ht="16" customHeight="1" x14ac:dyDescent="0.2">
      <c r="A60" s="47" t="s">
        <v>0</v>
      </c>
      <c r="B60" s="43" t="s">
        <v>19</v>
      </c>
      <c r="C60" s="43" t="s">
        <v>3346</v>
      </c>
      <c r="D60" s="45" t="s">
        <v>22</v>
      </c>
      <c r="E60" s="43">
        <v>1</v>
      </c>
      <c r="F60" s="43">
        <v>11</v>
      </c>
      <c r="G60" s="43">
        <v>9</v>
      </c>
      <c r="H60" s="43">
        <f t="shared" si="1"/>
        <v>20</v>
      </c>
      <c r="I60" s="46">
        <f t="shared" si="2"/>
        <v>0.55000000000000004</v>
      </c>
    </row>
    <row r="61" spans="1:9" ht="16" customHeight="1" x14ac:dyDescent="0.2">
      <c r="A61" s="47" t="s">
        <v>0</v>
      </c>
      <c r="B61" s="43" t="s">
        <v>19</v>
      </c>
      <c r="C61" s="43" t="s">
        <v>3346</v>
      </c>
      <c r="D61" s="45" t="s">
        <v>22</v>
      </c>
      <c r="E61" s="43">
        <v>2</v>
      </c>
      <c r="F61" s="43">
        <v>13</v>
      </c>
      <c r="G61" s="43">
        <v>5</v>
      </c>
      <c r="H61" s="43">
        <f t="shared" si="1"/>
        <v>18</v>
      </c>
      <c r="I61" s="46">
        <f t="shared" si="2"/>
        <v>0.72222222222222221</v>
      </c>
    </row>
    <row r="62" spans="1:9" ht="16" customHeight="1" x14ac:dyDescent="0.2">
      <c r="A62" s="47" t="s">
        <v>0</v>
      </c>
      <c r="B62" s="43" t="s">
        <v>19</v>
      </c>
      <c r="C62" s="43" t="s">
        <v>3346</v>
      </c>
      <c r="D62" s="45" t="s">
        <v>22</v>
      </c>
      <c r="E62" s="43">
        <v>3</v>
      </c>
      <c r="F62" s="43">
        <v>13</v>
      </c>
      <c r="G62" s="43">
        <v>10</v>
      </c>
      <c r="H62" s="43">
        <f t="shared" si="1"/>
        <v>23</v>
      </c>
      <c r="I62" s="46">
        <f t="shared" si="2"/>
        <v>0.56521739130434778</v>
      </c>
    </row>
    <row r="63" spans="1:9" ht="16" customHeight="1" x14ac:dyDescent="0.2">
      <c r="A63" s="47" t="s">
        <v>0</v>
      </c>
      <c r="B63" s="43" t="s">
        <v>16</v>
      </c>
      <c r="C63" s="43" t="s">
        <v>3346</v>
      </c>
      <c r="D63" s="45" t="s">
        <v>22</v>
      </c>
      <c r="E63" s="43">
        <v>2</v>
      </c>
      <c r="F63" s="43">
        <v>23</v>
      </c>
      <c r="G63" s="43">
        <v>2</v>
      </c>
      <c r="H63" s="43">
        <f t="shared" si="1"/>
        <v>25</v>
      </c>
      <c r="I63" s="46">
        <f t="shared" si="2"/>
        <v>0.92</v>
      </c>
    </row>
    <row r="64" spans="1:9" ht="16" customHeight="1" x14ac:dyDescent="0.2">
      <c r="A64" s="47" t="s">
        <v>0</v>
      </c>
      <c r="B64" s="43" t="s">
        <v>16</v>
      </c>
      <c r="C64" s="43" t="s">
        <v>3346</v>
      </c>
      <c r="D64" s="45" t="s">
        <v>22</v>
      </c>
      <c r="E64" s="43">
        <v>4</v>
      </c>
      <c r="F64" s="43">
        <v>24</v>
      </c>
      <c r="G64" s="43">
        <v>2</v>
      </c>
      <c r="H64" s="43">
        <f t="shared" si="1"/>
        <v>26</v>
      </c>
      <c r="I64" s="46">
        <f t="shared" si="2"/>
        <v>0.92307692307692313</v>
      </c>
    </row>
    <row r="65" spans="1:9" ht="16" customHeight="1" x14ac:dyDescent="0.2">
      <c r="A65" s="47" t="s">
        <v>0</v>
      </c>
      <c r="B65" s="43" t="s">
        <v>16</v>
      </c>
      <c r="C65" s="43" t="s">
        <v>3346</v>
      </c>
      <c r="D65" s="45" t="s">
        <v>22</v>
      </c>
      <c r="E65" s="43">
        <v>1</v>
      </c>
      <c r="F65" s="43">
        <v>25</v>
      </c>
      <c r="G65" s="43">
        <v>3</v>
      </c>
      <c r="H65" s="43">
        <f t="shared" si="1"/>
        <v>28</v>
      </c>
      <c r="I65" s="46">
        <f t="shared" si="2"/>
        <v>0.8928571428571429</v>
      </c>
    </row>
    <row r="66" spans="1:9" ht="16" customHeight="1" x14ac:dyDescent="0.2">
      <c r="A66" s="47" t="s">
        <v>0</v>
      </c>
      <c r="B66" s="43" t="s">
        <v>16</v>
      </c>
      <c r="C66" s="43" t="s">
        <v>3346</v>
      </c>
      <c r="D66" s="45" t="s">
        <v>22</v>
      </c>
      <c r="E66" s="43">
        <v>3</v>
      </c>
      <c r="F66" s="43">
        <v>20</v>
      </c>
      <c r="G66" s="43">
        <v>1</v>
      </c>
      <c r="H66" s="43">
        <f t="shared" si="1"/>
        <v>21</v>
      </c>
      <c r="I66" s="46">
        <f t="shared" ref="I66:I97" si="3">F66/H66</f>
        <v>0.95238095238095233</v>
      </c>
    </row>
    <row r="67" spans="1:9" ht="16" customHeight="1" x14ac:dyDescent="0.2">
      <c r="A67" s="47" t="s">
        <v>0</v>
      </c>
      <c r="B67" s="43" t="s">
        <v>18</v>
      </c>
      <c r="C67" s="43" t="s">
        <v>3346</v>
      </c>
      <c r="D67" s="45" t="s">
        <v>22</v>
      </c>
      <c r="E67" s="43">
        <v>1</v>
      </c>
      <c r="F67" s="43">
        <v>19</v>
      </c>
      <c r="G67" s="43">
        <v>0</v>
      </c>
      <c r="H67" s="43">
        <f t="shared" ref="H67:H100" si="4">SUM(F67:G67)</f>
        <v>19</v>
      </c>
      <c r="I67" s="46">
        <f t="shared" si="3"/>
        <v>1</v>
      </c>
    </row>
    <row r="68" spans="1:9" ht="16" customHeight="1" x14ac:dyDescent="0.2">
      <c r="A68" s="47" t="s">
        <v>0</v>
      </c>
      <c r="B68" s="43" t="s">
        <v>18</v>
      </c>
      <c r="C68" s="43" t="s">
        <v>3346</v>
      </c>
      <c r="D68" s="45" t="s">
        <v>22</v>
      </c>
      <c r="E68" s="43">
        <v>3</v>
      </c>
      <c r="F68" s="43">
        <v>18</v>
      </c>
      <c r="G68" s="43">
        <v>2</v>
      </c>
      <c r="H68" s="43">
        <f t="shared" si="4"/>
        <v>20</v>
      </c>
      <c r="I68" s="46">
        <f t="shared" si="3"/>
        <v>0.9</v>
      </c>
    </row>
    <row r="69" spans="1:9" ht="16" customHeight="1" x14ac:dyDescent="0.2">
      <c r="A69" s="43" t="s">
        <v>17</v>
      </c>
      <c r="B69" s="43" t="s">
        <v>19</v>
      </c>
      <c r="C69" s="43" t="s">
        <v>3346</v>
      </c>
      <c r="D69" s="45" t="s">
        <v>21</v>
      </c>
      <c r="E69" s="43">
        <v>4</v>
      </c>
      <c r="F69" s="43">
        <v>2</v>
      </c>
      <c r="G69" s="43">
        <v>26</v>
      </c>
      <c r="H69" s="43">
        <f t="shared" si="4"/>
        <v>28</v>
      </c>
      <c r="I69" s="46">
        <f t="shared" si="3"/>
        <v>7.1428571428571425E-2</v>
      </c>
    </row>
    <row r="70" spans="1:9" ht="16" customHeight="1" x14ac:dyDescent="0.2">
      <c r="A70" s="43" t="s">
        <v>17</v>
      </c>
      <c r="B70" s="43" t="s">
        <v>19</v>
      </c>
      <c r="C70" s="43" t="s">
        <v>3346</v>
      </c>
      <c r="D70" s="45" t="s">
        <v>21</v>
      </c>
      <c r="E70" s="43">
        <v>1</v>
      </c>
      <c r="F70" s="43">
        <v>8</v>
      </c>
      <c r="G70" s="43">
        <v>18</v>
      </c>
      <c r="H70" s="43">
        <f t="shared" si="4"/>
        <v>26</v>
      </c>
      <c r="I70" s="46">
        <f t="shared" si="3"/>
        <v>0.30769230769230771</v>
      </c>
    </row>
    <row r="71" spans="1:9" ht="16" customHeight="1" x14ac:dyDescent="0.2">
      <c r="A71" s="43" t="s">
        <v>17</v>
      </c>
      <c r="B71" s="43" t="s">
        <v>19</v>
      </c>
      <c r="C71" s="43" t="s">
        <v>3346</v>
      </c>
      <c r="D71" s="45" t="s">
        <v>21</v>
      </c>
      <c r="E71" s="43">
        <v>2</v>
      </c>
      <c r="F71" s="43">
        <v>14</v>
      </c>
      <c r="G71" s="43">
        <v>17</v>
      </c>
      <c r="H71" s="43">
        <f t="shared" si="4"/>
        <v>31</v>
      </c>
      <c r="I71" s="46">
        <f t="shared" si="3"/>
        <v>0.45161290322580644</v>
      </c>
    </row>
    <row r="72" spans="1:9" ht="16" customHeight="1" x14ac:dyDescent="0.2">
      <c r="A72" s="43" t="s">
        <v>17</v>
      </c>
      <c r="B72" s="43" t="s">
        <v>19</v>
      </c>
      <c r="C72" s="43" t="s">
        <v>3346</v>
      </c>
      <c r="D72" s="45" t="s">
        <v>21</v>
      </c>
      <c r="E72" s="43">
        <v>3</v>
      </c>
      <c r="F72" s="43">
        <v>2</v>
      </c>
      <c r="G72" s="43">
        <v>18</v>
      </c>
      <c r="H72" s="43">
        <f t="shared" si="4"/>
        <v>20</v>
      </c>
      <c r="I72" s="46">
        <f t="shared" si="3"/>
        <v>0.1</v>
      </c>
    </row>
    <row r="73" spans="1:9" ht="16" customHeight="1" x14ac:dyDescent="0.2">
      <c r="A73" s="43" t="s">
        <v>17</v>
      </c>
      <c r="B73" s="43" t="s">
        <v>18</v>
      </c>
      <c r="C73" s="43" t="s">
        <v>3346</v>
      </c>
      <c r="D73" s="45" t="s">
        <v>21</v>
      </c>
      <c r="E73" s="43">
        <v>3</v>
      </c>
      <c r="F73" s="43">
        <v>10</v>
      </c>
      <c r="G73" s="43">
        <v>12</v>
      </c>
      <c r="H73" s="43">
        <f t="shared" si="4"/>
        <v>22</v>
      </c>
      <c r="I73" s="46">
        <f t="shared" si="3"/>
        <v>0.45454545454545453</v>
      </c>
    </row>
    <row r="74" spans="1:9" ht="16" customHeight="1" x14ac:dyDescent="0.2">
      <c r="A74" s="43" t="s">
        <v>17</v>
      </c>
      <c r="B74" s="43" t="s">
        <v>18</v>
      </c>
      <c r="C74" s="43" t="s">
        <v>3346</v>
      </c>
      <c r="D74" s="45" t="s">
        <v>21</v>
      </c>
      <c r="E74" s="43">
        <v>1</v>
      </c>
      <c r="F74" s="43">
        <v>7</v>
      </c>
      <c r="G74" s="43">
        <v>10</v>
      </c>
      <c r="H74" s="43">
        <f t="shared" si="4"/>
        <v>17</v>
      </c>
      <c r="I74" s="46">
        <f t="shared" si="3"/>
        <v>0.41176470588235292</v>
      </c>
    </row>
    <row r="75" spans="1:9" ht="16" customHeight="1" x14ac:dyDescent="0.2">
      <c r="A75" s="43" t="s">
        <v>17</v>
      </c>
      <c r="B75" s="43" t="s">
        <v>18</v>
      </c>
      <c r="C75" s="43" t="s">
        <v>3346</v>
      </c>
      <c r="D75" s="45" t="s">
        <v>21</v>
      </c>
      <c r="E75" s="43">
        <v>4</v>
      </c>
      <c r="F75" s="43">
        <v>1</v>
      </c>
      <c r="G75" s="43">
        <v>15</v>
      </c>
      <c r="H75" s="43">
        <f t="shared" si="4"/>
        <v>16</v>
      </c>
      <c r="I75" s="46">
        <f t="shared" si="3"/>
        <v>6.25E-2</v>
      </c>
    </row>
    <row r="76" spans="1:9" ht="16" customHeight="1" x14ac:dyDescent="0.2">
      <c r="A76" s="43" t="s">
        <v>17</v>
      </c>
      <c r="B76" s="43" t="s">
        <v>18</v>
      </c>
      <c r="C76" s="43" t="s">
        <v>3346</v>
      </c>
      <c r="D76" s="45" t="s">
        <v>21</v>
      </c>
      <c r="E76" s="43">
        <v>2</v>
      </c>
      <c r="F76" s="43">
        <v>1</v>
      </c>
      <c r="G76" s="43">
        <v>20</v>
      </c>
      <c r="H76" s="43">
        <f t="shared" si="4"/>
        <v>21</v>
      </c>
      <c r="I76" s="46">
        <f t="shared" si="3"/>
        <v>4.7619047619047616E-2</v>
      </c>
    </row>
    <row r="77" spans="1:9" ht="16" customHeight="1" x14ac:dyDescent="0.2">
      <c r="A77" s="43" t="s">
        <v>17</v>
      </c>
      <c r="B77" s="43" t="s">
        <v>16</v>
      </c>
      <c r="C77" s="43" t="s">
        <v>3346</v>
      </c>
      <c r="D77" s="45" t="s">
        <v>21</v>
      </c>
      <c r="E77" s="43">
        <v>3</v>
      </c>
      <c r="F77" s="43">
        <v>13</v>
      </c>
      <c r="G77" s="43">
        <v>8</v>
      </c>
      <c r="H77" s="43">
        <f t="shared" si="4"/>
        <v>21</v>
      </c>
      <c r="I77" s="46">
        <f t="shared" si="3"/>
        <v>0.61904761904761907</v>
      </c>
    </row>
    <row r="78" spans="1:9" ht="16" customHeight="1" x14ac:dyDescent="0.2">
      <c r="A78" s="43" t="s">
        <v>17</v>
      </c>
      <c r="B78" s="43" t="s">
        <v>16</v>
      </c>
      <c r="C78" s="43" t="s">
        <v>3346</v>
      </c>
      <c r="D78" s="45" t="s">
        <v>21</v>
      </c>
      <c r="E78" s="43">
        <v>2</v>
      </c>
      <c r="F78" s="43">
        <v>25</v>
      </c>
      <c r="G78" s="43">
        <v>4</v>
      </c>
      <c r="H78" s="43">
        <f t="shared" si="4"/>
        <v>29</v>
      </c>
      <c r="I78" s="46">
        <f t="shared" si="3"/>
        <v>0.86206896551724133</v>
      </c>
    </row>
    <row r="79" spans="1:9" ht="16" customHeight="1" x14ac:dyDescent="0.2">
      <c r="A79" s="43" t="s">
        <v>17</v>
      </c>
      <c r="B79" s="43" t="s">
        <v>16</v>
      </c>
      <c r="C79" s="43" t="s">
        <v>3346</v>
      </c>
      <c r="D79" s="45" t="s">
        <v>21</v>
      </c>
      <c r="E79" s="43">
        <v>1</v>
      </c>
      <c r="F79" s="43">
        <v>18</v>
      </c>
      <c r="G79" s="43">
        <v>7</v>
      </c>
      <c r="H79" s="43">
        <f t="shared" si="4"/>
        <v>25</v>
      </c>
      <c r="I79" s="46">
        <f t="shared" si="3"/>
        <v>0.72</v>
      </c>
    </row>
    <row r="80" spans="1:9" ht="16" customHeight="1" x14ac:dyDescent="0.2">
      <c r="A80" s="43" t="s">
        <v>17</v>
      </c>
      <c r="B80" s="43" t="s">
        <v>16</v>
      </c>
      <c r="C80" s="43" t="s">
        <v>3346</v>
      </c>
      <c r="D80" s="45" t="s">
        <v>21</v>
      </c>
      <c r="E80" s="43">
        <v>4</v>
      </c>
      <c r="F80" s="43">
        <v>21</v>
      </c>
      <c r="G80" s="43">
        <v>7</v>
      </c>
      <c r="H80" s="43">
        <f t="shared" si="4"/>
        <v>28</v>
      </c>
      <c r="I80" s="46">
        <f t="shared" si="3"/>
        <v>0.75</v>
      </c>
    </row>
    <row r="81" spans="1:9" ht="16" customHeight="1" x14ac:dyDescent="0.2">
      <c r="A81" s="43" t="s">
        <v>17</v>
      </c>
      <c r="B81" s="43" t="s">
        <v>18</v>
      </c>
      <c r="C81" s="43" t="s">
        <v>3346</v>
      </c>
      <c r="D81" s="45" t="s">
        <v>20</v>
      </c>
      <c r="E81" s="43">
        <v>3</v>
      </c>
      <c r="F81" s="43">
        <v>21</v>
      </c>
      <c r="G81" s="43">
        <v>5</v>
      </c>
      <c r="H81" s="43">
        <f t="shared" si="4"/>
        <v>26</v>
      </c>
      <c r="I81" s="46">
        <f t="shared" si="3"/>
        <v>0.80769230769230771</v>
      </c>
    </row>
    <row r="82" spans="1:9" ht="16" customHeight="1" x14ac:dyDescent="0.2">
      <c r="A82" s="43" t="s">
        <v>17</v>
      </c>
      <c r="B82" s="43" t="s">
        <v>18</v>
      </c>
      <c r="C82" s="43" t="s">
        <v>3346</v>
      </c>
      <c r="D82" s="45" t="s">
        <v>20</v>
      </c>
      <c r="E82" s="43">
        <v>4</v>
      </c>
      <c r="F82" s="43">
        <v>20</v>
      </c>
      <c r="G82" s="43">
        <v>7</v>
      </c>
      <c r="H82" s="43">
        <f t="shared" si="4"/>
        <v>27</v>
      </c>
      <c r="I82" s="46">
        <f t="shared" si="3"/>
        <v>0.7407407407407407</v>
      </c>
    </row>
    <row r="83" spans="1:9" ht="16" customHeight="1" x14ac:dyDescent="0.2">
      <c r="A83" s="43" t="s">
        <v>17</v>
      </c>
      <c r="B83" s="43" t="s">
        <v>18</v>
      </c>
      <c r="C83" s="43" t="s">
        <v>3346</v>
      </c>
      <c r="D83" s="45" t="s">
        <v>20</v>
      </c>
      <c r="E83" s="43">
        <v>2</v>
      </c>
      <c r="F83" s="43">
        <v>16</v>
      </c>
      <c r="G83" s="43">
        <v>1</v>
      </c>
      <c r="H83" s="43">
        <f t="shared" si="4"/>
        <v>17</v>
      </c>
      <c r="I83" s="46">
        <f t="shared" si="3"/>
        <v>0.94117647058823528</v>
      </c>
    </row>
    <row r="84" spans="1:9" ht="16" customHeight="1" x14ac:dyDescent="0.2">
      <c r="A84" s="43" t="s">
        <v>17</v>
      </c>
      <c r="B84" s="43" t="s">
        <v>19</v>
      </c>
      <c r="C84" s="43" t="s">
        <v>3346</v>
      </c>
      <c r="D84" s="45" t="s">
        <v>20</v>
      </c>
      <c r="E84" s="43">
        <v>2</v>
      </c>
      <c r="F84" s="43">
        <v>6</v>
      </c>
      <c r="G84" s="43">
        <v>19</v>
      </c>
      <c r="H84" s="43">
        <f t="shared" si="4"/>
        <v>25</v>
      </c>
      <c r="I84" s="46">
        <f t="shared" si="3"/>
        <v>0.24</v>
      </c>
    </row>
    <row r="85" spans="1:9" ht="16" customHeight="1" x14ac:dyDescent="0.2">
      <c r="A85" s="43" t="s">
        <v>17</v>
      </c>
      <c r="B85" s="43" t="s">
        <v>19</v>
      </c>
      <c r="C85" s="43" t="s">
        <v>3346</v>
      </c>
      <c r="D85" s="45" t="s">
        <v>20</v>
      </c>
      <c r="E85" s="43">
        <v>4</v>
      </c>
      <c r="F85" s="43">
        <v>6</v>
      </c>
      <c r="G85" s="43">
        <v>21</v>
      </c>
      <c r="H85" s="43">
        <f t="shared" si="4"/>
        <v>27</v>
      </c>
      <c r="I85" s="46">
        <f t="shared" si="3"/>
        <v>0.22222222222222221</v>
      </c>
    </row>
    <row r="86" spans="1:9" ht="16" customHeight="1" x14ac:dyDescent="0.2">
      <c r="A86" s="43" t="s">
        <v>17</v>
      </c>
      <c r="B86" s="43" t="s">
        <v>19</v>
      </c>
      <c r="C86" s="43" t="s">
        <v>3346</v>
      </c>
      <c r="D86" s="45" t="s">
        <v>20</v>
      </c>
      <c r="E86" s="43">
        <v>1</v>
      </c>
      <c r="F86" s="43">
        <v>5</v>
      </c>
      <c r="G86" s="43">
        <v>21</v>
      </c>
      <c r="H86" s="43">
        <f t="shared" si="4"/>
        <v>26</v>
      </c>
      <c r="I86" s="46">
        <f t="shared" si="3"/>
        <v>0.19230769230769232</v>
      </c>
    </row>
    <row r="87" spans="1:9" ht="16" customHeight="1" x14ac:dyDescent="0.2">
      <c r="A87" s="43" t="s">
        <v>17</v>
      </c>
      <c r="B87" s="43" t="s">
        <v>19</v>
      </c>
      <c r="C87" s="43" t="s">
        <v>3346</v>
      </c>
      <c r="D87" s="45" t="s">
        <v>20</v>
      </c>
      <c r="E87" s="43">
        <v>3</v>
      </c>
      <c r="F87" s="43">
        <v>11</v>
      </c>
      <c r="G87" s="43">
        <v>12</v>
      </c>
      <c r="H87" s="43">
        <f t="shared" si="4"/>
        <v>23</v>
      </c>
      <c r="I87" s="46">
        <f t="shared" si="3"/>
        <v>0.47826086956521741</v>
      </c>
    </row>
    <row r="88" spans="1:9" ht="16" customHeight="1" x14ac:dyDescent="0.2">
      <c r="A88" s="43" t="s">
        <v>17</v>
      </c>
      <c r="B88" s="43" t="s">
        <v>16</v>
      </c>
      <c r="C88" s="43" t="s">
        <v>3346</v>
      </c>
      <c r="D88" s="45" t="s">
        <v>20</v>
      </c>
      <c r="E88" s="43">
        <v>4</v>
      </c>
      <c r="F88" s="43">
        <v>14</v>
      </c>
      <c r="G88" s="43">
        <v>5</v>
      </c>
      <c r="H88" s="43">
        <f t="shared" si="4"/>
        <v>19</v>
      </c>
      <c r="I88" s="46">
        <f t="shared" si="3"/>
        <v>0.73684210526315785</v>
      </c>
    </row>
    <row r="89" spans="1:9" ht="16" customHeight="1" x14ac:dyDescent="0.2">
      <c r="A89" s="43" t="s">
        <v>17</v>
      </c>
      <c r="B89" s="43" t="s">
        <v>16</v>
      </c>
      <c r="C89" s="43" t="s">
        <v>3346</v>
      </c>
      <c r="D89" s="45" t="s">
        <v>20</v>
      </c>
      <c r="E89" s="43">
        <v>1</v>
      </c>
      <c r="F89" s="43">
        <v>25</v>
      </c>
      <c r="G89" s="43">
        <v>2</v>
      </c>
      <c r="H89" s="43">
        <f t="shared" si="4"/>
        <v>27</v>
      </c>
      <c r="I89" s="46">
        <f t="shared" si="3"/>
        <v>0.92592592592592593</v>
      </c>
    </row>
    <row r="90" spans="1:9" ht="16" customHeight="1" x14ac:dyDescent="0.2">
      <c r="A90" s="43" t="s">
        <v>17</v>
      </c>
      <c r="B90" s="43" t="s">
        <v>16</v>
      </c>
      <c r="C90" s="43" t="s">
        <v>3346</v>
      </c>
      <c r="D90" s="45" t="s">
        <v>20</v>
      </c>
      <c r="E90" s="43">
        <v>3</v>
      </c>
      <c r="F90" s="43">
        <v>20</v>
      </c>
      <c r="G90" s="43">
        <v>6</v>
      </c>
      <c r="H90" s="43">
        <f t="shared" si="4"/>
        <v>26</v>
      </c>
      <c r="I90" s="46">
        <f t="shared" si="3"/>
        <v>0.76923076923076927</v>
      </c>
    </row>
    <row r="91" spans="1:9" ht="16" customHeight="1" x14ac:dyDescent="0.2">
      <c r="A91" s="43" t="s">
        <v>17</v>
      </c>
      <c r="B91" s="43" t="s">
        <v>16</v>
      </c>
      <c r="C91" s="43" t="s">
        <v>3346</v>
      </c>
      <c r="D91" s="45" t="s">
        <v>20</v>
      </c>
      <c r="E91" s="43">
        <v>2</v>
      </c>
      <c r="F91" s="43">
        <v>24</v>
      </c>
      <c r="G91" s="43">
        <v>4</v>
      </c>
      <c r="H91" s="43">
        <f t="shared" si="4"/>
        <v>28</v>
      </c>
      <c r="I91" s="46">
        <f t="shared" si="3"/>
        <v>0.8571428571428571</v>
      </c>
    </row>
    <row r="92" spans="1:9" ht="16" customHeight="1" x14ac:dyDescent="0.2">
      <c r="A92" s="43" t="s">
        <v>17</v>
      </c>
      <c r="B92" s="43" t="s">
        <v>18</v>
      </c>
      <c r="C92" s="43" t="s">
        <v>3346</v>
      </c>
      <c r="D92" s="45" t="s">
        <v>22</v>
      </c>
      <c r="E92" s="43">
        <v>1</v>
      </c>
      <c r="F92" s="43">
        <v>20</v>
      </c>
      <c r="G92" s="43">
        <v>1</v>
      </c>
      <c r="H92" s="43">
        <f t="shared" si="4"/>
        <v>21</v>
      </c>
      <c r="I92" s="46">
        <f t="shared" si="3"/>
        <v>0.95238095238095233</v>
      </c>
    </row>
    <row r="93" spans="1:9" ht="16" customHeight="1" x14ac:dyDescent="0.2">
      <c r="A93" s="43" t="s">
        <v>17</v>
      </c>
      <c r="B93" s="43" t="s">
        <v>18</v>
      </c>
      <c r="C93" s="43" t="s">
        <v>3346</v>
      </c>
      <c r="D93" s="45" t="s">
        <v>22</v>
      </c>
      <c r="E93" s="43">
        <v>2</v>
      </c>
      <c r="F93" s="43">
        <v>26</v>
      </c>
      <c r="G93" s="43">
        <v>0</v>
      </c>
      <c r="H93" s="43">
        <f t="shared" si="4"/>
        <v>26</v>
      </c>
      <c r="I93" s="46">
        <f t="shared" si="3"/>
        <v>1</v>
      </c>
    </row>
    <row r="94" spans="1:9" ht="16" customHeight="1" x14ac:dyDescent="0.2">
      <c r="A94" s="43" t="s">
        <v>17</v>
      </c>
      <c r="B94" s="43" t="s">
        <v>19</v>
      </c>
      <c r="C94" s="43" t="s">
        <v>3346</v>
      </c>
      <c r="D94" s="45" t="s">
        <v>22</v>
      </c>
      <c r="E94" s="43">
        <v>2</v>
      </c>
      <c r="F94" s="43">
        <v>16</v>
      </c>
      <c r="G94" s="43">
        <v>6</v>
      </c>
      <c r="H94" s="43">
        <f t="shared" si="4"/>
        <v>22</v>
      </c>
      <c r="I94" s="46">
        <f t="shared" si="3"/>
        <v>0.72727272727272729</v>
      </c>
    </row>
    <row r="95" spans="1:9" ht="16" customHeight="1" x14ac:dyDescent="0.2">
      <c r="A95" s="43" t="s">
        <v>17</v>
      </c>
      <c r="B95" s="43" t="s">
        <v>19</v>
      </c>
      <c r="C95" s="43" t="s">
        <v>3346</v>
      </c>
      <c r="D95" s="45" t="s">
        <v>22</v>
      </c>
      <c r="E95" s="43">
        <v>3</v>
      </c>
      <c r="F95" s="43">
        <v>12</v>
      </c>
      <c r="G95" s="43">
        <v>7</v>
      </c>
      <c r="H95" s="43">
        <f t="shared" si="4"/>
        <v>19</v>
      </c>
      <c r="I95" s="46">
        <f t="shared" si="3"/>
        <v>0.63157894736842102</v>
      </c>
    </row>
    <row r="96" spans="1:9" ht="16" customHeight="1" x14ac:dyDescent="0.2">
      <c r="A96" s="43" t="s">
        <v>17</v>
      </c>
      <c r="B96" s="43" t="s">
        <v>19</v>
      </c>
      <c r="C96" s="43" t="s">
        <v>3346</v>
      </c>
      <c r="D96" s="45" t="s">
        <v>22</v>
      </c>
      <c r="E96" s="43">
        <v>1</v>
      </c>
      <c r="F96" s="43">
        <v>17</v>
      </c>
      <c r="G96" s="43">
        <v>6</v>
      </c>
      <c r="H96" s="43">
        <f t="shared" si="4"/>
        <v>23</v>
      </c>
      <c r="I96" s="46">
        <f t="shared" si="3"/>
        <v>0.73913043478260865</v>
      </c>
    </row>
    <row r="97" spans="1:9" ht="16" customHeight="1" x14ac:dyDescent="0.2">
      <c r="A97" s="43" t="s">
        <v>17</v>
      </c>
      <c r="B97" s="43" t="s">
        <v>16</v>
      </c>
      <c r="C97" s="43" t="s">
        <v>3346</v>
      </c>
      <c r="D97" s="45" t="s">
        <v>22</v>
      </c>
      <c r="E97" s="43">
        <v>4</v>
      </c>
      <c r="F97" s="43">
        <v>24</v>
      </c>
      <c r="G97" s="43">
        <v>0</v>
      </c>
      <c r="H97" s="43">
        <f t="shared" si="4"/>
        <v>24</v>
      </c>
      <c r="I97" s="46">
        <f t="shared" si="3"/>
        <v>1</v>
      </c>
    </row>
    <row r="98" spans="1:9" ht="16" customHeight="1" x14ac:dyDescent="0.2">
      <c r="A98" s="43" t="s">
        <v>17</v>
      </c>
      <c r="B98" s="43" t="s">
        <v>16</v>
      </c>
      <c r="C98" s="43" t="s">
        <v>3346</v>
      </c>
      <c r="D98" s="45" t="s">
        <v>22</v>
      </c>
      <c r="E98" s="43">
        <v>3</v>
      </c>
      <c r="F98" s="43">
        <v>25</v>
      </c>
      <c r="G98" s="43">
        <v>0</v>
      </c>
      <c r="H98" s="43">
        <f t="shared" si="4"/>
        <v>25</v>
      </c>
      <c r="I98" s="46">
        <f t="shared" ref="I98:I100" si="5">F98/H98</f>
        <v>1</v>
      </c>
    </row>
    <row r="99" spans="1:9" ht="16" customHeight="1" x14ac:dyDescent="0.2">
      <c r="A99" s="43" t="s">
        <v>17</v>
      </c>
      <c r="B99" s="43" t="s">
        <v>16</v>
      </c>
      <c r="C99" s="43" t="s">
        <v>3346</v>
      </c>
      <c r="D99" s="45" t="s">
        <v>22</v>
      </c>
      <c r="E99" s="43">
        <v>1</v>
      </c>
      <c r="F99" s="43">
        <v>24</v>
      </c>
      <c r="G99" s="43">
        <v>0</v>
      </c>
      <c r="H99" s="43">
        <f t="shared" si="4"/>
        <v>24</v>
      </c>
      <c r="I99" s="46">
        <f t="shared" si="5"/>
        <v>1</v>
      </c>
    </row>
    <row r="100" spans="1:9" ht="16" customHeight="1" x14ac:dyDescent="0.2">
      <c r="A100" s="43" t="s">
        <v>17</v>
      </c>
      <c r="B100" s="43" t="s">
        <v>16</v>
      </c>
      <c r="C100" s="43" t="s">
        <v>3346</v>
      </c>
      <c r="D100" s="45" t="s">
        <v>22</v>
      </c>
      <c r="E100" s="43">
        <v>2</v>
      </c>
      <c r="F100" s="43">
        <v>23</v>
      </c>
      <c r="G100" s="43">
        <v>0</v>
      </c>
      <c r="H100" s="43">
        <f t="shared" si="4"/>
        <v>23</v>
      </c>
      <c r="I100" s="46">
        <f t="shared" si="5"/>
        <v>1</v>
      </c>
    </row>
  </sheetData>
  <phoneticPr fontId="1" type="noConversion"/>
  <pageMargins left="0.7" right="0.7" top="0.75" bottom="0.75" header="0.3" footer="0.3"/>
  <ignoredErrors>
    <ignoredError sqref="H2:H3 H4:H14 H15:H44 H45:H100" formulaRange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DB5D5-D656-0647-8CFE-FE709FEE1C16}">
  <dimension ref="A1:F89"/>
  <sheetViews>
    <sheetView workbookViewId="0">
      <selection activeCell="B8" sqref="B8"/>
    </sheetView>
  </sheetViews>
  <sheetFormatPr baseColWidth="10" defaultRowHeight="16" x14ac:dyDescent="0.2"/>
  <cols>
    <col min="1" max="1" width="11.1640625" style="33" bestFit="1" customWidth="1"/>
    <col min="2" max="2" width="17.33203125" style="33" bestFit="1" customWidth="1"/>
    <col min="3" max="3" width="8.33203125" style="33" bestFit="1" customWidth="1"/>
    <col min="4" max="4" width="10.1640625" style="33" bestFit="1" customWidth="1"/>
    <col min="5" max="5" width="19" style="33" bestFit="1" customWidth="1"/>
    <col min="6" max="6" width="28.33203125" style="33" bestFit="1" customWidth="1"/>
  </cols>
  <sheetData>
    <row r="1" spans="1:6" ht="18" customHeight="1" x14ac:dyDescent="0.2">
      <c r="A1" s="2" t="s">
        <v>10</v>
      </c>
      <c r="B1" s="2" t="s">
        <v>9</v>
      </c>
      <c r="C1" s="2" t="s">
        <v>11</v>
      </c>
      <c r="D1" s="2" t="s">
        <v>3322</v>
      </c>
      <c r="E1" s="2" t="s">
        <v>3323</v>
      </c>
      <c r="F1" s="2" t="s">
        <v>3324</v>
      </c>
    </row>
    <row r="2" spans="1:6" x14ac:dyDescent="0.2">
      <c r="A2" s="35" t="s">
        <v>3349</v>
      </c>
      <c r="B2" s="35" t="s">
        <v>18</v>
      </c>
      <c r="C2" s="35">
        <v>1</v>
      </c>
      <c r="D2" s="35">
        <v>6.6130000000000004</v>
      </c>
      <c r="E2" s="35">
        <v>84.456000000000003</v>
      </c>
      <c r="F2" s="35">
        <f>E2/D2</f>
        <v>12.771208226221079</v>
      </c>
    </row>
    <row r="3" spans="1:6" x14ac:dyDescent="0.2">
      <c r="A3" s="35" t="s">
        <v>3349</v>
      </c>
      <c r="B3" s="35" t="s">
        <v>18</v>
      </c>
      <c r="C3" s="35">
        <v>2</v>
      </c>
      <c r="D3" s="35">
        <v>5.5039999999999996</v>
      </c>
      <c r="E3" s="35">
        <v>82.4</v>
      </c>
      <c r="F3" s="35">
        <f t="shared" ref="F3:F66" si="0">E3/D3</f>
        <v>14.970930232558143</v>
      </c>
    </row>
    <row r="4" spans="1:6" x14ac:dyDescent="0.2">
      <c r="A4" s="35" t="s">
        <v>3349</v>
      </c>
      <c r="B4" s="35" t="s">
        <v>18</v>
      </c>
      <c r="C4" s="35">
        <v>3</v>
      </c>
      <c r="D4" s="35">
        <v>5.7450000000000001</v>
      </c>
      <c r="E4" s="35">
        <v>88.805999999999997</v>
      </c>
      <c r="F4" s="35">
        <f t="shared" si="0"/>
        <v>15.457963446475196</v>
      </c>
    </row>
    <row r="5" spans="1:6" x14ac:dyDescent="0.2">
      <c r="A5" s="35" t="s">
        <v>3349</v>
      </c>
      <c r="B5" s="35" t="s">
        <v>18</v>
      </c>
      <c r="C5" s="35">
        <v>4</v>
      </c>
      <c r="D5" s="35">
        <v>5.4379999999999997</v>
      </c>
      <c r="E5" s="35">
        <v>105.60599999999999</v>
      </c>
      <c r="F5" s="35">
        <f t="shared" si="0"/>
        <v>19.420007355645456</v>
      </c>
    </row>
    <row r="6" spans="1:6" x14ac:dyDescent="0.2">
      <c r="A6" s="35" t="s">
        <v>3349</v>
      </c>
      <c r="B6" s="35" t="s">
        <v>18</v>
      </c>
      <c r="C6" s="35">
        <v>5</v>
      </c>
      <c r="D6" s="35">
        <v>5.867</v>
      </c>
      <c r="E6" s="35">
        <v>110.49</v>
      </c>
      <c r="F6" s="35">
        <f t="shared" si="0"/>
        <v>18.832452701551048</v>
      </c>
    </row>
    <row r="7" spans="1:6" x14ac:dyDescent="0.2">
      <c r="A7" s="35" t="s">
        <v>3349</v>
      </c>
      <c r="B7" s="35" t="s">
        <v>18</v>
      </c>
      <c r="C7" s="35">
        <v>6</v>
      </c>
      <c r="D7" s="35">
        <v>5.7409999999999997</v>
      </c>
      <c r="E7" s="35">
        <v>89.194000000000003</v>
      </c>
      <c r="F7" s="35">
        <f t="shared" si="0"/>
        <v>15.536317714683854</v>
      </c>
    </row>
    <row r="8" spans="1:6" x14ac:dyDescent="0.2">
      <c r="A8" s="35" t="s">
        <v>3349</v>
      </c>
      <c r="B8" s="35" t="s">
        <v>18</v>
      </c>
      <c r="C8" s="35">
        <v>7</v>
      </c>
      <c r="D8" s="35">
        <v>5.8179999999999996</v>
      </c>
      <c r="E8" s="35">
        <v>77.765000000000001</v>
      </c>
      <c r="F8" s="35">
        <f t="shared" si="0"/>
        <v>13.366277071158475</v>
      </c>
    </row>
    <row r="9" spans="1:6" x14ac:dyDescent="0.2">
      <c r="A9" s="35" t="s">
        <v>3349</v>
      </c>
      <c r="B9" s="35" t="s">
        <v>18</v>
      </c>
      <c r="C9" s="35">
        <v>8</v>
      </c>
      <c r="D9" s="35">
        <v>5.5750000000000002</v>
      </c>
      <c r="E9" s="35">
        <v>80.643000000000001</v>
      </c>
      <c r="F9" s="35">
        <f t="shared" si="0"/>
        <v>14.465112107623318</v>
      </c>
    </row>
    <row r="10" spans="1:6" x14ac:dyDescent="0.2">
      <c r="A10" s="35" t="s">
        <v>3349</v>
      </c>
      <c r="B10" s="35" t="s">
        <v>18</v>
      </c>
      <c r="C10" s="35">
        <v>9</v>
      </c>
      <c r="D10" s="35">
        <v>5.194</v>
      </c>
      <c r="E10" s="35">
        <v>85.572999999999993</v>
      </c>
      <c r="F10" s="35">
        <f t="shared" si="0"/>
        <v>16.475356180207932</v>
      </c>
    </row>
    <row r="11" spans="1:6" x14ac:dyDescent="0.2">
      <c r="A11" s="35" t="s">
        <v>3349</v>
      </c>
      <c r="B11" s="35" t="s">
        <v>18</v>
      </c>
      <c r="C11" s="35">
        <v>10</v>
      </c>
      <c r="D11" s="35">
        <v>5.4269999999999996</v>
      </c>
      <c r="E11" s="35">
        <v>81.546999999999997</v>
      </c>
      <c r="F11" s="35">
        <f t="shared" si="0"/>
        <v>15.02616546895154</v>
      </c>
    </row>
    <row r="12" spans="1:6" x14ac:dyDescent="0.2">
      <c r="A12" s="35" t="s">
        <v>3349</v>
      </c>
      <c r="B12" s="35" t="s">
        <v>18</v>
      </c>
      <c r="C12" s="35">
        <v>11</v>
      </c>
      <c r="D12" s="35">
        <v>5.75</v>
      </c>
      <c r="E12" s="35">
        <v>78.197999999999993</v>
      </c>
      <c r="F12" s="35">
        <f t="shared" si="0"/>
        <v>13.599652173913043</v>
      </c>
    </row>
    <row r="13" spans="1:6" x14ac:dyDescent="0.2">
      <c r="A13" s="35" t="s">
        <v>3349</v>
      </c>
      <c r="B13" s="35" t="s">
        <v>18</v>
      </c>
      <c r="C13" s="35">
        <v>12</v>
      </c>
      <c r="D13" s="35">
        <v>5.3840000000000003</v>
      </c>
      <c r="E13" s="35">
        <v>75.793000000000006</v>
      </c>
      <c r="F13" s="35">
        <f t="shared" si="0"/>
        <v>14.077451708766716</v>
      </c>
    </row>
    <row r="14" spans="1:6" x14ac:dyDescent="0.2">
      <c r="A14" s="35" t="s">
        <v>3349</v>
      </c>
      <c r="B14" s="35" t="s">
        <v>18</v>
      </c>
      <c r="C14" s="35">
        <v>13</v>
      </c>
      <c r="D14" s="35">
        <v>5.4969999999999999</v>
      </c>
      <c r="E14" s="35">
        <v>67.762</v>
      </c>
      <c r="F14" s="35">
        <f t="shared" si="0"/>
        <v>12.327087502273969</v>
      </c>
    </row>
    <row r="15" spans="1:6" x14ac:dyDescent="0.2">
      <c r="A15" s="35" t="s">
        <v>3349</v>
      </c>
      <c r="B15" s="35" t="s">
        <v>18</v>
      </c>
      <c r="C15" s="35">
        <v>14</v>
      </c>
      <c r="D15" s="35">
        <v>5.4290000000000003</v>
      </c>
      <c r="E15" s="35">
        <v>60.695</v>
      </c>
      <c r="F15" s="35">
        <f t="shared" si="0"/>
        <v>11.179775280898875</v>
      </c>
    </row>
    <row r="16" spans="1:6" x14ac:dyDescent="0.2">
      <c r="A16" s="35" t="s">
        <v>3349</v>
      </c>
      <c r="B16" s="35" t="s">
        <v>18</v>
      </c>
      <c r="C16" s="35">
        <v>15</v>
      </c>
      <c r="D16" s="35">
        <v>6.18</v>
      </c>
      <c r="E16" s="35">
        <v>80.861999999999995</v>
      </c>
      <c r="F16" s="35">
        <f t="shared" si="0"/>
        <v>13.084466019417475</v>
      </c>
    </row>
    <row r="17" spans="1:6" x14ac:dyDescent="0.2">
      <c r="A17" s="35" t="s">
        <v>3349</v>
      </c>
      <c r="B17" s="35" t="s">
        <v>18</v>
      </c>
      <c r="C17" s="35">
        <v>16</v>
      </c>
      <c r="D17" s="35">
        <v>5.7009999999999996</v>
      </c>
      <c r="E17" s="35">
        <v>77.418999999999997</v>
      </c>
      <c r="F17" s="35">
        <f t="shared" si="0"/>
        <v>13.579898263462551</v>
      </c>
    </row>
    <row r="18" spans="1:6" x14ac:dyDescent="0.2">
      <c r="A18" s="35" t="s">
        <v>3349</v>
      </c>
      <c r="B18" s="35" t="s">
        <v>18</v>
      </c>
      <c r="C18" s="35">
        <v>17</v>
      </c>
      <c r="D18" s="35">
        <v>6.2830000000000004</v>
      </c>
      <c r="E18" s="35">
        <v>93.941999999999993</v>
      </c>
      <c r="F18" s="35">
        <f t="shared" si="0"/>
        <v>14.951774629953842</v>
      </c>
    </row>
    <row r="19" spans="1:6" x14ac:dyDescent="0.2">
      <c r="A19" s="35" t="s">
        <v>3349</v>
      </c>
      <c r="B19" s="35" t="s">
        <v>18</v>
      </c>
      <c r="C19" s="35">
        <v>18</v>
      </c>
      <c r="D19" s="35">
        <v>6.11</v>
      </c>
      <c r="E19" s="35">
        <v>95.581000000000003</v>
      </c>
      <c r="F19" s="35">
        <f t="shared" si="0"/>
        <v>15.643371522094926</v>
      </c>
    </row>
    <row r="20" spans="1:6" x14ac:dyDescent="0.2">
      <c r="A20" s="35" t="s">
        <v>3349</v>
      </c>
      <c r="B20" s="35" t="s">
        <v>18</v>
      </c>
      <c r="C20" s="35">
        <v>19</v>
      </c>
      <c r="D20" s="35">
        <v>6.1749999999999998</v>
      </c>
      <c r="E20" s="35">
        <v>71.102000000000004</v>
      </c>
      <c r="F20" s="35">
        <f t="shared" si="0"/>
        <v>11.514493927125507</v>
      </c>
    </row>
    <row r="21" spans="1:6" x14ac:dyDescent="0.2">
      <c r="A21" s="35" t="s">
        <v>3349</v>
      </c>
      <c r="B21" s="35" t="s">
        <v>18</v>
      </c>
      <c r="C21" s="35">
        <v>20</v>
      </c>
      <c r="D21" s="35">
        <v>5.6669999999999998</v>
      </c>
      <c r="E21" s="35">
        <v>72.343999999999994</v>
      </c>
      <c r="F21" s="35">
        <f t="shared" si="0"/>
        <v>12.765837303688018</v>
      </c>
    </row>
    <row r="22" spans="1:6" x14ac:dyDescent="0.2">
      <c r="A22" s="35" t="s">
        <v>3349</v>
      </c>
      <c r="B22" s="35" t="s">
        <v>18</v>
      </c>
      <c r="C22" s="35">
        <v>21</v>
      </c>
      <c r="D22" s="35">
        <v>5.4450000000000003</v>
      </c>
      <c r="E22" s="35">
        <v>79.414000000000001</v>
      </c>
      <c r="F22" s="35">
        <f t="shared" si="0"/>
        <v>14.584756657483929</v>
      </c>
    </row>
    <row r="23" spans="1:6" x14ac:dyDescent="0.2">
      <c r="A23" s="35" t="s">
        <v>3349</v>
      </c>
      <c r="B23" s="35" t="s">
        <v>18</v>
      </c>
      <c r="C23" s="35">
        <v>22</v>
      </c>
      <c r="D23" s="35">
        <v>4.9809999999999999</v>
      </c>
      <c r="E23" s="35">
        <v>67.218999999999994</v>
      </c>
      <c r="F23" s="35">
        <f t="shared" si="0"/>
        <v>13.4950813089741</v>
      </c>
    </row>
    <row r="24" spans="1:6" x14ac:dyDescent="0.2">
      <c r="A24" s="35" t="s">
        <v>3349</v>
      </c>
      <c r="B24" s="35" t="s">
        <v>18</v>
      </c>
      <c r="C24" s="35">
        <v>23</v>
      </c>
      <c r="D24" s="35">
        <v>5.5629999999999997</v>
      </c>
      <c r="E24" s="35">
        <v>70.879000000000005</v>
      </c>
      <c r="F24" s="35">
        <f t="shared" si="0"/>
        <v>12.741146863203308</v>
      </c>
    </row>
    <row r="25" spans="1:6" x14ac:dyDescent="0.2">
      <c r="A25" s="35" t="s">
        <v>3349</v>
      </c>
      <c r="B25" s="35" t="s">
        <v>18</v>
      </c>
      <c r="C25" s="35">
        <v>24</v>
      </c>
      <c r="D25" s="35">
        <v>6.335</v>
      </c>
      <c r="E25" s="35">
        <v>80.688999999999993</v>
      </c>
      <c r="F25" s="35">
        <f t="shared" si="0"/>
        <v>12.737016574585635</v>
      </c>
    </row>
    <row r="26" spans="1:6" x14ac:dyDescent="0.2">
      <c r="A26" s="35" t="s">
        <v>3349</v>
      </c>
      <c r="B26" s="35" t="s">
        <v>18</v>
      </c>
      <c r="C26" s="35">
        <v>25</v>
      </c>
      <c r="D26" s="35">
        <v>5.6239999999999997</v>
      </c>
      <c r="E26" s="35">
        <v>83.495000000000005</v>
      </c>
      <c r="F26" s="35">
        <f t="shared" si="0"/>
        <v>14.846194879089618</v>
      </c>
    </row>
    <row r="27" spans="1:6" x14ac:dyDescent="0.2">
      <c r="A27" s="35" t="s">
        <v>3349</v>
      </c>
      <c r="B27" s="35" t="s">
        <v>18</v>
      </c>
      <c r="C27" s="35">
        <v>26</v>
      </c>
      <c r="D27" s="35">
        <v>5.9029999999999996</v>
      </c>
      <c r="E27" s="35">
        <v>71.248000000000005</v>
      </c>
      <c r="F27" s="35">
        <f t="shared" si="0"/>
        <v>12.069795019481621</v>
      </c>
    </row>
    <row r="28" spans="1:6" x14ac:dyDescent="0.2">
      <c r="A28" s="35" t="s">
        <v>3349</v>
      </c>
      <c r="B28" s="35" t="s">
        <v>18</v>
      </c>
      <c r="C28" s="35">
        <v>27</v>
      </c>
      <c r="D28" s="35">
        <v>5.859</v>
      </c>
      <c r="E28" s="35">
        <v>82.394000000000005</v>
      </c>
      <c r="F28" s="35">
        <f t="shared" si="0"/>
        <v>14.062809353131934</v>
      </c>
    </row>
    <row r="29" spans="1:6" x14ac:dyDescent="0.2">
      <c r="A29" s="35" t="s">
        <v>3349</v>
      </c>
      <c r="B29" s="35" t="s">
        <v>18</v>
      </c>
      <c r="C29" s="35">
        <v>28</v>
      </c>
      <c r="D29" s="35">
        <v>5.7770000000000001</v>
      </c>
      <c r="E29" s="35">
        <v>79.638999999999996</v>
      </c>
      <c r="F29" s="35">
        <f t="shared" si="0"/>
        <v>13.785528821187466</v>
      </c>
    </row>
    <row r="30" spans="1:6" x14ac:dyDescent="0.2">
      <c r="A30" s="35" t="s">
        <v>3349</v>
      </c>
      <c r="B30" s="35" t="s">
        <v>18</v>
      </c>
      <c r="C30" s="35">
        <v>29</v>
      </c>
      <c r="D30" s="35">
        <v>5.8129999999999997</v>
      </c>
      <c r="E30" s="35">
        <v>62.662999999999997</v>
      </c>
      <c r="F30" s="35">
        <f t="shared" si="0"/>
        <v>10.779803887837605</v>
      </c>
    </row>
    <row r="31" spans="1:6" x14ac:dyDescent="0.2">
      <c r="A31" s="35" t="s">
        <v>3349</v>
      </c>
      <c r="B31" s="35" t="s">
        <v>16</v>
      </c>
      <c r="C31" s="35">
        <v>1</v>
      </c>
      <c r="D31" s="35">
        <v>5.4589999999999996</v>
      </c>
      <c r="E31" s="35">
        <v>52.691000000000003</v>
      </c>
      <c r="F31" s="35">
        <f t="shared" si="0"/>
        <v>9.6521340904927655</v>
      </c>
    </row>
    <row r="32" spans="1:6" x14ac:dyDescent="0.2">
      <c r="A32" s="35" t="s">
        <v>3349</v>
      </c>
      <c r="B32" s="35" t="s">
        <v>16</v>
      </c>
      <c r="C32" s="35">
        <v>2</v>
      </c>
      <c r="D32" s="35">
        <v>5.2160000000000002</v>
      </c>
      <c r="E32" s="35">
        <v>60.098999999999997</v>
      </c>
      <c r="F32" s="35">
        <f t="shared" si="0"/>
        <v>11.522047546012269</v>
      </c>
    </row>
    <row r="33" spans="1:6" x14ac:dyDescent="0.2">
      <c r="A33" s="35" t="s">
        <v>3349</v>
      </c>
      <c r="B33" s="35" t="s">
        <v>16</v>
      </c>
      <c r="C33" s="35">
        <v>3</v>
      </c>
      <c r="D33" s="35">
        <v>4.8179999999999996</v>
      </c>
      <c r="E33" s="35">
        <v>41.301000000000002</v>
      </c>
      <c r="F33" s="35">
        <f t="shared" si="0"/>
        <v>8.5722291407222926</v>
      </c>
    </row>
    <row r="34" spans="1:6" x14ac:dyDescent="0.2">
      <c r="A34" s="35" t="s">
        <v>3349</v>
      </c>
      <c r="B34" s="35" t="s">
        <v>16</v>
      </c>
      <c r="C34" s="35">
        <v>4</v>
      </c>
      <c r="D34" s="35">
        <v>5.2149999999999999</v>
      </c>
      <c r="E34" s="35">
        <v>46.703000000000003</v>
      </c>
      <c r="F34" s="35">
        <f t="shared" si="0"/>
        <v>8.9555129434324066</v>
      </c>
    </row>
    <row r="35" spans="1:6" x14ac:dyDescent="0.2">
      <c r="A35" s="35" t="s">
        <v>3349</v>
      </c>
      <c r="B35" s="35" t="s">
        <v>16</v>
      </c>
      <c r="C35" s="35">
        <v>5</v>
      </c>
      <c r="D35" s="35">
        <v>5.3</v>
      </c>
      <c r="E35" s="35">
        <v>66.28</v>
      </c>
      <c r="F35" s="35">
        <f t="shared" si="0"/>
        <v>12.505660377358492</v>
      </c>
    </row>
    <row r="36" spans="1:6" x14ac:dyDescent="0.2">
      <c r="A36" s="35" t="s">
        <v>3349</v>
      </c>
      <c r="B36" s="35" t="s">
        <v>16</v>
      </c>
      <c r="C36" s="35">
        <v>6</v>
      </c>
      <c r="D36" s="35">
        <v>4.3869999999999996</v>
      </c>
      <c r="E36" s="35">
        <v>38.515000000000001</v>
      </c>
      <c r="F36" s="35">
        <f t="shared" si="0"/>
        <v>8.7793480738545711</v>
      </c>
    </row>
    <row r="37" spans="1:6" x14ac:dyDescent="0.2">
      <c r="A37" s="35" t="s">
        <v>3349</v>
      </c>
      <c r="B37" s="35" t="s">
        <v>16</v>
      </c>
      <c r="C37" s="35">
        <v>7</v>
      </c>
      <c r="D37" s="35">
        <v>4.3739999999999997</v>
      </c>
      <c r="E37" s="35">
        <v>43.131</v>
      </c>
      <c r="F37" s="35">
        <f t="shared" si="0"/>
        <v>9.8607681755829919</v>
      </c>
    </row>
    <row r="38" spans="1:6" x14ac:dyDescent="0.2">
      <c r="A38" s="35" t="s">
        <v>3349</v>
      </c>
      <c r="B38" s="35" t="s">
        <v>16</v>
      </c>
      <c r="C38" s="35">
        <v>8</v>
      </c>
      <c r="D38" s="35">
        <v>5.3259999999999996</v>
      </c>
      <c r="E38" s="35">
        <v>47.075000000000003</v>
      </c>
      <c r="F38" s="35">
        <f t="shared" si="0"/>
        <v>8.8387157341344356</v>
      </c>
    </row>
    <row r="39" spans="1:6" x14ac:dyDescent="0.2">
      <c r="A39" s="35" t="s">
        <v>3349</v>
      </c>
      <c r="B39" s="35" t="s">
        <v>16</v>
      </c>
      <c r="C39" s="35">
        <v>9</v>
      </c>
      <c r="D39" s="35">
        <v>4.5529999999999999</v>
      </c>
      <c r="E39" s="35">
        <v>29.875</v>
      </c>
      <c r="F39" s="35">
        <f t="shared" si="0"/>
        <v>6.5616077311662639</v>
      </c>
    </row>
    <row r="40" spans="1:6" x14ac:dyDescent="0.2">
      <c r="A40" s="35" t="s">
        <v>3349</v>
      </c>
      <c r="B40" s="35" t="s">
        <v>16</v>
      </c>
      <c r="C40" s="35">
        <v>10</v>
      </c>
      <c r="D40" s="35">
        <v>4.8760000000000003</v>
      </c>
      <c r="E40" s="35">
        <v>45.915999999999997</v>
      </c>
      <c r="F40" s="35">
        <f t="shared" si="0"/>
        <v>9.4167350287120577</v>
      </c>
    </row>
    <row r="41" spans="1:6" x14ac:dyDescent="0.2">
      <c r="A41" s="35" t="s">
        <v>3349</v>
      </c>
      <c r="B41" s="35" t="s">
        <v>16</v>
      </c>
      <c r="C41" s="35">
        <v>11</v>
      </c>
      <c r="D41" s="35">
        <v>5.6269999999999998</v>
      </c>
      <c r="E41" s="35">
        <v>54.515999999999998</v>
      </c>
      <c r="F41" s="35">
        <f t="shared" si="0"/>
        <v>9.6882886084947568</v>
      </c>
    </row>
    <row r="42" spans="1:6" x14ac:dyDescent="0.2">
      <c r="A42" s="35" t="s">
        <v>3349</v>
      </c>
      <c r="B42" s="35" t="s">
        <v>16</v>
      </c>
      <c r="C42" s="35">
        <v>12</v>
      </c>
      <c r="D42" s="35">
        <v>5.6130000000000004</v>
      </c>
      <c r="E42" s="35">
        <v>54.911000000000001</v>
      </c>
      <c r="F42" s="35">
        <f t="shared" si="0"/>
        <v>9.782825583466952</v>
      </c>
    </row>
    <row r="43" spans="1:6" x14ac:dyDescent="0.2">
      <c r="A43" s="35" t="s">
        <v>3349</v>
      </c>
      <c r="B43" s="35" t="s">
        <v>16</v>
      </c>
      <c r="C43" s="35">
        <v>13</v>
      </c>
      <c r="D43" s="35">
        <v>5.3719999999999999</v>
      </c>
      <c r="E43" s="35">
        <v>33.067</v>
      </c>
      <c r="F43" s="35">
        <f t="shared" si="0"/>
        <v>6.1554355919583026</v>
      </c>
    </row>
    <row r="44" spans="1:6" x14ac:dyDescent="0.2">
      <c r="A44" s="35" t="s">
        <v>3349</v>
      </c>
      <c r="B44" s="35" t="s">
        <v>16</v>
      </c>
      <c r="C44" s="35">
        <v>14</v>
      </c>
      <c r="D44" s="35">
        <v>5.117</v>
      </c>
      <c r="E44" s="35">
        <v>31.402999999999999</v>
      </c>
      <c r="F44" s="35">
        <f t="shared" si="0"/>
        <v>6.1369943326167675</v>
      </c>
    </row>
    <row r="45" spans="1:6" x14ac:dyDescent="0.2">
      <c r="A45" s="35" t="s">
        <v>3349</v>
      </c>
      <c r="B45" s="35" t="s">
        <v>16</v>
      </c>
      <c r="C45" s="35">
        <v>15</v>
      </c>
      <c r="D45" s="35">
        <v>5.3860000000000001</v>
      </c>
      <c r="E45" s="35">
        <v>34.374000000000002</v>
      </c>
      <c r="F45" s="35">
        <f t="shared" si="0"/>
        <v>6.3821017452655031</v>
      </c>
    </row>
    <row r="46" spans="1:6" x14ac:dyDescent="0.2">
      <c r="A46" s="35" t="s">
        <v>3349</v>
      </c>
      <c r="B46" s="35" t="s">
        <v>16</v>
      </c>
      <c r="C46" s="35">
        <v>16</v>
      </c>
      <c r="D46" s="35">
        <v>4.7880000000000003</v>
      </c>
      <c r="E46" s="35">
        <v>45.027999999999999</v>
      </c>
      <c r="F46" s="35">
        <f t="shared" si="0"/>
        <v>9.4043441938178773</v>
      </c>
    </row>
    <row r="47" spans="1:6" x14ac:dyDescent="0.2">
      <c r="A47" s="35" t="s">
        <v>3349</v>
      </c>
      <c r="B47" s="35" t="s">
        <v>16</v>
      </c>
      <c r="C47" s="35">
        <v>17</v>
      </c>
      <c r="D47" s="35">
        <v>5.8769999999999998</v>
      </c>
      <c r="E47" s="35">
        <v>55.746000000000002</v>
      </c>
      <c r="F47" s="35">
        <f t="shared" si="0"/>
        <v>9.4854517611026044</v>
      </c>
    </row>
    <row r="48" spans="1:6" x14ac:dyDescent="0.2">
      <c r="A48" s="35" t="s">
        <v>3349</v>
      </c>
      <c r="B48" s="35" t="s">
        <v>16</v>
      </c>
      <c r="C48" s="35">
        <v>18</v>
      </c>
      <c r="D48" s="35">
        <v>5.2210000000000001</v>
      </c>
      <c r="E48" s="35">
        <v>39.820999999999998</v>
      </c>
      <c r="F48" s="35">
        <f t="shared" si="0"/>
        <v>7.6270829343037727</v>
      </c>
    </row>
    <row r="49" spans="1:6" x14ac:dyDescent="0.2">
      <c r="A49" s="35" t="s">
        <v>3349</v>
      </c>
      <c r="B49" s="35" t="s">
        <v>16</v>
      </c>
      <c r="C49" s="35">
        <v>19</v>
      </c>
      <c r="D49" s="35">
        <v>5.5309999999999997</v>
      </c>
      <c r="E49" s="35">
        <v>55.61</v>
      </c>
      <c r="F49" s="35">
        <f t="shared" si="0"/>
        <v>10.054239739649249</v>
      </c>
    </row>
    <row r="50" spans="1:6" x14ac:dyDescent="0.2">
      <c r="A50" s="35" t="s">
        <v>3349</v>
      </c>
      <c r="B50" s="35" t="s">
        <v>16</v>
      </c>
      <c r="C50" s="35">
        <v>20</v>
      </c>
      <c r="D50" s="35">
        <v>4.944</v>
      </c>
      <c r="E50" s="35">
        <v>58.753</v>
      </c>
      <c r="F50" s="35">
        <f t="shared" si="0"/>
        <v>11.883697411003237</v>
      </c>
    </row>
    <row r="51" spans="1:6" x14ac:dyDescent="0.2">
      <c r="A51" s="35" t="s">
        <v>3349</v>
      </c>
      <c r="B51" s="35" t="s">
        <v>16</v>
      </c>
      <c r="C51" s="35">
        <v>21</v>
      </c>
      <c r="D51" s="35">
        <v>4.8289999999999997</v>
      </c>
      <c r="E51" s="35">
        <v>44.545000000000002</v>
      </c>
      <c r="F51" s="35">
        <f t="shared" si="0"/>
        <v>9.2244771174156153</v>
      </c>
    </row>
    <row r="52" spans="1:6" x14ac:dyDescent="0.2">
      <c r="A52" s="35" t="s">
        <v>3349</v>
      </c>
      <c r="B52" s="35" t="s">
        <v>16</v>
      </c>
      <c r="C52" s="35">
        <v>22</v>
      </c>
      <c r="D52" s="35">
        <v>5.617</v>
      </c>
      <c r="E52" s="35">
        <v>37.887</v>
      </c>
      <c r="F52" s="35">
        <f t="shared" si="0"/>
        <v>6.7450596403774261</v>
      </c>
    </row>
    <row r="53" spans="1:6" x14ac:dyDescent="0.2">
      <c r="A53" s="35" t="s">
        <v>3349</v>
      </c>
      <c r="B53" s="35" t="s">
        <v>16</v>
      </c>
      <c r="C53" s="35">
        <v>23</v>
      </c>
      <c r="D53" s="35">
        <v>5.9589999999999996</v>
      </c>
      <c r="E53" s="35">
        <v>44.615000000000002</v>
      </c>
      <c r="F53" s="35">
        <f t="shared" si="0"/>
        <v>7.4869944621580808</v>
      </c>
    </row>
    <row r="54" spans="1:6" x14ac:dyDescent="0.2">
      <c r="A54" s="35" t="s">
        <v>3349</v>
      </c>
      <c r="B54" s="35" t="s">
        <v>16</v>
      </c>
      <c r="C54" s="35">
        <v>24</v>
      </c>
      <c r="D54" s="35">
        <v>5.2039999999999997</v>
      </c>
      <c r="E54" s="35">
        <v>32.808999999999997</v>
      </c>
      <c r="F54" s="35">
        <f t="shared" si="0"/>
        <v>6.3045734050730209</v>
      </c>
    </row>
    <row r="55" spans="1:6" x14ac:dyDescent="0.2">
      <c r="A55" s="35" t="s">
        <v>3349</v>
      </c>
      <c r="B55" s="35" t="s">
        <v>16</v>
      </c>
      <c r="C55" s="35">
        <v>25</v>
      </c>
      <c r="D55" s="35">
        <v>5.9480000000000004</v>
      </c>
      <c r="E55" s="35">
        <v>50.436</v>
      </c>
      <c r="F55" s="35">
        <f t="shared" si="0"/>
        <v>8.4794889038332215</v>
      </c>
    </row>
    <row r="56" spans="1:6" x14ac:dyDescent="0.2">
      <c r="A56" s="35" t="s">
        <v>3349</v>
      </c>
      <c r="B56" s="35" t="s">
        <v>16</v>
      </c>
      <c r="C56" s="35">
        <v>26</v>
      </c>
      <c r="D56" s="35">
        <v>6.202</v>
      </c>
      <c r="E56" s="35">
        <v>67.459000000000003</v>
      </c>
      <c r="F56" s="35">
        <f t="shared" si="0"/>
        <v>10.876975169300227</v>
      </c>
    </row>
    <row r="57" spans="1:6" x14ac:dyDescent="0.2">
      <c r="A57" s="35" t="s">
        <v>3349</v>
      </c>
      <c r="B57" s="35" t="s">
        <v>16</v>
      </c>
      <c r="C57" s="35">
        <v>27</v>
      </c>
      <c r="D57" s="35">
        <v>5.8170000000000002</v>
      </c>
      <c r="E57" s="35">
        <v>41.948</v>
      </c>
      <c r="F57" s="35">
        <f t="shared" si="0"/>
        <v>7.2112772906996732</v>
      </c>
    </row>
    <row r="58" spans="1:6" x14ac:dyDescent="0.2">
      <c r="A58" s="35" t="s">
        <v>3349</v>
      </c>
      <c r="B58" s="35" t="s">
        <v>16</v>
      </c>
      <c r="C58" s="35">
        <v>28</v>
      </c>
      <c r="D58" s="35">
        <v>5.7789999999999999</v>
      </c>
      <c r="E58" s="35">
        <v>47.024999999999999</v>
      </c>
      <c r="F58" s="35">
        <f t="shared" si="0"/>
        <v>8.13722097248659</v>
      </c>
    </row>
    <row r="59" spans="1:6" x14ac:dyDescent="0.2">
      <c r="A59" s="35" t="s">
        <v>3349</v>
      </c>
      <c r="B59" s="35" t="s">
        <v>16</v>
      </c>
      <c r="C59" s="35">
        <v>29</v>
      </c>
      <c r="D59" s="35">
        <v>5.2389999999999999</v>
      </c>
      <c r="E59" s="35">
        <v>31.89</v>
      </c>
      <c r="F59" s="35">
        <f t="shared" si="0"/>
        <v>6.0870395113571298</v>
      </c>
    </row>
    <row r="60" spans="1:6" x14ac:dyDescent="0.2">
      <c r="A60" s="35" t="s">
        <v>3349</v>
      </c>
      <c r="B60" s="35" t="s">
        <v>16</v>
      </c>
      <c r="C60" s="35">
        <v>30</v>
      </c>
      <c r="D60" s="35">
        <v>5.7640000000000002</v>
      </c>
      <c r="E60" s="35">
        <v>52.898000000000003</v>
      </c>
      <c r="F60" s="35">
        <f t="shared" si="0"/>
        <v>9.1773074253990288</v>
      </c>
    </row>
    <row r="61" spans="1:6" x14ac:dyDescent="0.2">
      <c r="A61" s="35" t="s">
        <v>3349</v>
      </c>
      <c r="B61" s="35" t="s">
        <v>19</v>
      </c>
      <c r="C61" s="35">
        <v>1</v>
      </c>
      <c r="D61" s="35">
        <v>5.101</v>
      </c>
      <c r="E61" s="35">
        <v>87.747</v>
      </c>
      <c r="F61" s="35">
        <f t="shared" si="0"/>
        <v>17.201921191923152</v>
      </c>
    </row>
    <row r="62" spans="1:6" x14ac:dyDescent="0.2">
      <c r="A62" s="35" t="s">
        <v>3349</v>
      </c>
      <c r="B62" s="35" t="s">
        <v>19</v>
      </c>
      <c r="C62" s="35">
        <v>2</v>
      </c>
      <c r="D62" s="35">
        <v>4.5579999999999998</v>
      </c>
      <c r="E62" s="35">
        <v>90.39</v>
      </c>
      <c r="F62" s="35">
        <f t="shared" si="0"/>
        <v>19.83106625713032</v>
      </c>
    </row>
    <row r="63" spans="1:6" x14ac:dyDescent="0.2">
      <c r="A63" s="35" t="s">
        <v>3349</v>
      </c>
      <c r="B63" s="35" t="s">
        <v>19</v>
      </c>
      <c r="C63" s="35">
        <v>3</v>
      </c>
      <c r="D63" s="35">
        <v>5.0949999999999998</v>
      </c>
      <c r="E63" s="35">
        <v>98.180999999999997</v>
      </c>
      <c r="F63" s="35">
        <f t="shared" si="0"/>
        <v>19.270068694798823</v>
      </c>
    </row>
    <row r="64" spans="1:6" x14ac:dyDescent="0.2">
      <c r="A64" s="35" t="s">
        <v>3349</v>
      </c>
      <c r="B64" s="35" t="s">
        <v>19</v>
      </c>
      <c r="C64" s="35">
        <v>4</v>
      </c>
      <c r="D64" s="35">
        <v>4.3259999999999996</v>
      </c>
      <c r="E64" s="35">
        <v>74.486000000000004</v>
      </c>
      <c r="F64" s="35">
        <f t="shared" si="0"/>
        <v>17.218215441516413</v>
      </c>
    </row>
    <row r="65" spans="1:6" x14ac:dyDescent="0.2">
      <c r="A65" s="35" t="s">
        <v>3349</v>
      </c>
      <c r="B65" s="35" t="s">
        <v>19</v>
      </c>
      <c r="C65" s="35">
        <v>5</v>
      </c>
      <c r="D65" s="35">
        <v>5.008</v>
      </c>
      <c r="E65" s="35">
        <v>70.707999999999998</v>
      </c>
      <c r="F65" s="35">
        <f t="shared" si="0"/>
        <v>14.119009584664536</v>
      </c>
    </row>
    <row r="66" spans="1:6" x14ac:dyDescent="0.2">
      <c r="A66" s="35" t="s">
        <v>3349</v>
      </c>
      <c r="B66" s="35" t="s">
        <v>19</v>
      </c>
      <c r="C66" s="35">
        <v>6</v>
      </c>
      <c r="D66" s="35">
        <v>4.97</v>
      </c>
      <c r="E66" s="35">
        <v>78.665999999999997</v>
      </c>
      <c r="F66" s="35">
        <f t="shared" si="0"/>
        <v>15.828169014084507</v>
      </c>
    </row>
    <row r="67" spans="1:6" x14ac:dyDescent="0.2">
      <c r="A67" s="35" t="s">
        <v>3349</v>
      </c>
      <c r="B67" s="35" t="s">
        <v>19</v>
      </c>
      <c r="C67" s="35">
        <v>7</v>
      </c>
      <c r="D67" s="35">
        <v>4.5819999999999999</v>
      </c>
      <c r="E67" s="35">
        <v>59.939</v>
      </c>
      <c r="F67" s="35">
        <f t="shared" ref="F67:F89" si="1">E67/D67</f>
        <v>13.081405499781756</v>
      </c>
    </row>
    <row r="68" spans="1:6" x14ac:dyDescent="0.2">
      <c r="A68" s="35" t="s">
        <v>3349</v>
      </c>
      <c r="B68" s="35" t="s">
        <v>19</v>
      </c>
      <c r="C68" s="35">
        <v>8</v>
      </c>
      <c r="D68" s="35">
        <v>4.2679999999999998</v>
      </c>
      <c r="E68" s="35">
        <v>81.031999999999996</v>
      </c>
      <c r="F68" s="35">
        <f t="shared" si="1"/>
        <v>18.985941893158387</v>
      </c>
    </row>
    <row r="69" spans="1:6" x14ac:dyDescent="0.2">
      <c r="A69" s="35" t="s">
        <v>3349</v>
      </c>
      <c r="B69" s="35" t="s">
        <v>19</v>
      </c>
      <c r="C69" s="35">
        <v>9</v>
      </c>
      <c r="D69" s="35">
        <v>5.2789999999999999</v>
      </c>
      <c r="E69" s="35">
        <v>62.368000000000002</v>
      </c>
      <c r="F69" s="35">
        <f t="shared" si="1"/>
        <v>11.814358780071984</v>
      </c>
    </row>
    <row r="70" spans="1:6" x14ac:dyDescent="0.2">
      <c r="A70" s="35" t="s">
        <v>3349</v>
      </c>
      <c r="B70" s="35" t="s">
        <v>19</v>
      </c>
      <c r="C70" s="35">
        <v>10</v>
      </c>
      <c r="D70" s="35">
        <v>5.0359999999999996</v>
      </c>
      <c r="E70" s="35">
        <v>63.932000000000002</v>
      </c>
      <c r="F70" s="35">
        <f t="shared" si="1"/>
        <v>12.694996028594124</v>
      </c>
    </row>
    <row r="71" spans="1:6" x14ac:dyDescent="0.2">
      <c r="A71" s="35" t="s">
        <v>3349</v>
      </c>
      <c r="B71" s="35" t="s">
        <v>19</v>
      </c>
      <c r="C71" s="35">
        <v>11</v>
      </c>
      <c r="D71" s="35">
        <v>5.7359999999999998</v>
      </c>
      <c r="E71" s="35">
        <v>101.94799999999999</v>
      </c>
      <c r="F71" s="35">
        <f t="shared" si="1"/>
        <v>17.773361227336121</v>
      </c>
    </row>
    <row r="72" spans="1:6" x14ac:dyDescent="0.2">
      <c r="A72" s="35" t="s">
        <v>3349</v>
      </c>
      <c r="B72" s="35" t="s">
        <v>19</v>
      </c>
      <c r="C72" s="35">
        <v>12</v>
      </c>
      <c r="D72" s="35">
        <v>5.383</v>
      </c>
      <c r="E72" s="35">
        <v>90.100999999999999</v>
      </c>
      <c r="F72" s="35">
        <f t="shared" si="1"/>
        <v>16.738064276425785</v>
      </c>
    </row>
    <row r="73" spans="1:6" x14ac:dyDescent="0.2">
      <c r="A73" s="35" t="s">
        <v>3349</v>
      </c>
      <c r="B73" s="35" t="s">
        <v>19</v>
      </c>
      <c r="C73" s="35">
        <v>13</v>
      </c>
      <c r="D73" s="35">
        <v>5.4809999999999999</v>
      </c>
      <c r="E73" s="35">
        <v>73.019000000000005</v>
      </c>
      <c r="F73" s="35">
        <f t="shared" si="1"/>
        <v>13.322203977376393</v>
      </c>
    </row>
    <row r="74" spans="1:6" x14ac:dyDescent="0.2">
      <c r="A74" s="35" t="s">
        <v>3349</v>
      </c>
      <c r="B74" s="35" t="s">
        <v>19</v>
      </c>
      <c r="C74" s="35">
        <v>14</v>
      </c>
      <c r="D74" s="35">
        <v>5.319</v>
      </c>
      <c r="E74" s="35">
        <v>63.658000000000001</v>
      </c>
      <c r="F74" s="35">
        <f t="shared" si="1"/>
        <v>11.968039105094944</v>
      </c>
    </row>
    <row r="75" spans="1:6" x14ac:dyDescent="0.2">
      <c r="A75" s="35" t="s">
        <v>3349</v>
      </c>
      <c r="B75" s="35" t="s">
        <v>19</v>
      </c>
      <c r="C75" s="35">
        <v>15</v>
      </c>
      <c r="D75" s="35">
        <v>5.4969999999999999</v>
      </c>
      <c r="E75" s="35">
        <v>58.392000000000003</v>
      </c>
      <c r="F75" s="35">
        <f t="shared" si="1"/>
        <v>10.622521375295616</v>
      </c>
    </row>
    <row r="76" spans="1:6" x14ac:dyDescent="0.2">
      <c r="A76" s="35" t="s">
        <v>3349</v>
      </c>
      <c r="B76" s="35" t="s">
        <v>19</v>
      </c>
      <c r="C76" s="35">
        <v>16</v>
      </c>
      <c r="D76" s="35">
        <v>4.9009999999999998</v>
      </c>
      <c r="E76" s="35">
        <v>68.001000000000005</v>
      </c>
      <c r="F76" s="35">
        <f t="shared" si="1"/>
        <v>13.874923485003062</v>
      </c>
    </row>
    <row r="77" spans="1:6" x14ac:dyDescent="0.2">
      <c r="A77" s="35" t="s">
        <v>3349</v>
      </c>
      <c r="B77" s="35" t="s">
        <v>19</v>
      </c>
      <c r="C77" s="35">
        <v>17</v>
      </c>
      <c r="D77" s="35">
        <v>4.7510000000000003</v>
      </c>
      <c r="E77" s="35">
        <v>114.824</v>
      </c>
      <c r="F77" s="35">
        <f t="shared" si="1"/>
        <v>24.168385603030938</v>
      </c>
    </row>
    <row r="78" spans="1:6" x14ac:dyDescent="0.2">
      <c r="A78" s="35" t="s">
        <v>3349</v>
      </c>
      <c r="B78" s="35" t="s">
        <v>19</v>
      </c>
      <c r="C78" s="35">
        <v>18</v>
      </c>
      <c r="D78" s="35">
        <v>4.726</v>
      </c>
      <c r="E78" s="35">
        <v>85.317999999999998</v>
      </c>
      <c r="F78" s="35">
        <f t="shared" si="1"/>
        <v>18.05289885738468</v>
      </c>
    </row>
    <row r="79" spans="1:6" x14ac:dyDescent="0.2">
      <c r="A79" s="35" t="s">
        <v>3349</v>
      </c>
      <c r="B79" s="35" t="s">
        <v>19</v>
      </c>
      <c r="C79" s="35">
        <v>19</v>
      </c>
      <c r="D79" s="35">
        <v>4.1100000000000003</v>
      </c>
      <c r="E79" s="35">
        <v>70.260000000000005</v>
      </c>
      <c r="F79" s="35">
        <f t="shared" si="1"/>
        <v>17.094890510948904</v>
      </c>
    </row>
    <row r="80" spans="1:6" x14ac:dyDescent="0.2">
      <c r="A80" s="35" t="s">
        <v>3349</v>
      </c>
      <c r="B80" s="35" t="s">
        <v>19</v>
      </c>
      <c r="C80" s="35">
        <v>20</v>
      </c>
      <c r="D80" s="35">
        <v>4.2869999999999999</v>
      </c>
      <c r="E80" s="35">
        <v>70.822000000000003</v>
      </c>
      <c r="F80" s="35">
        <f t="shared" si="1"/>
        <v>16.520177280149291</v>
      </c>
    </row>
    <row r="81" spans="1:6" x14ac:dyDescent="0.2">
      <c r="A81" s="35" t="s">
        <v>3349</v>
      </c>
      <c r="B81" s="35" t="s">
        <v>19</v>
      </c>
      <c r="C81" s="35">
        <v>21</v>
      </c>
      <c r="D81" s="35">
        <v>4.5309999999999997</v>
      </c>
      <c r="E81" s="35">
        <v>89.397000000000006</v>
      </c>
      <c r="F81" s="35">
        <f t="shared" si="1"/>
        <v>19.730081659677779</v>
      </c>
    </row>
    <row r="82" spans="1:6" x14ac:dyDescent="0.2">
      <c r="A82" s="35" t="s">
        <v>3349</v>
      </c>
      <c r="B82" s="35" t="s">
        <v>19</v>
      </c>
      <c r="C82" s="35">
        <v>22</v>
      </c>
      <c r="D82" s="35">
        <v>4.7590000000000003</v>
      </c>
      <c r="E82" s="35">
        <v>62.750999999999998</v>
      </c>
      <c r="F82" s="35">
        <f t="shared" si="1"/>
        <v>13.185753309518805</v>
      </c>
    </row>
    <row r="83" spans="1:6" x14ac:dyDescent="0.2">
      <c r="A83" s="35" t="s">
        <v>3349</v>
      </c>
      <c r="B83" s="35" t="s">
        <v>19</v>
      </c>
      <c r="C83" s="35">
        <v>23</v>
      </c>
      <c r="D83" s="35">
        <v>4.4950000000000001</v>
      </c>
      <c r="E83" s="35">
        <v>70.873999999999995</v>
      </c>
      <c r="F83" s="35">
        <f t="shared" si="1"/>
        <v>15.767296996662957</v>
      </c>
    </row>
    <row r="84" spans="1:6" x14ac:dyDescent="0.2">
      <c r="A84" s="35" t="s">
        <v>3349</v>
      </c>
      <c r="B84" s="35" t="s">
        <v>19</v>
      </c>
      <c r="C84" s="35">
        <v>24</v>
      </c>
      <c r="D84" s="35">
        <v>5.5</v>
      </c>
      <c r="E84" s="35">
        <v>76.37</v>
      </c>
      <c r="F84" s="35">
        <f t="shared" si="1"/>
        <v>13.885454545454547</v>
      </c>
    </row>
    <row r="85" spans="1:6" x14ac:dyDescent="0.2">
      <c r="A85" s="35" t="s">
        <v>3349</v>
      </c>
      <c r="B85" s="35" t="s">
        <v>19</v>
      </c>
      <c r="C85" s="35">
        <v>25</v>
      </c>
      <c r="D85" s="35">
        <v>5.2050000000000001</v>
      </c>
      <c r="E85" s="35">
        <v>105.982</v>
      </c>
      <c r="F85" s="35">
        <f t="shared" si="1"/>
        <v>20.361575408261288</v>
      </c>
    </row>
    <row r="86" spans="1:6" x14ac:dyDescent="0.2">
      <c r="A86" s="35" t="s">
        <v>3349</v>
      </c>
      <c r="B86" s="35" t="s">
        <v>19</v>
      </c>
      <c r="C86" s="35">
        <v>26</v>
      </c>
      <c r="D86" s="35">
        <v>4.8220000000000001</v>
      </c>
      <c r="E86" s="35">
        <v>98.046000000000006</v>
      </c>
      <c r="F86" s="35">
        <f t="shared" si="1"/>
        <v>20.333056822895067</v>
      </c>
    </row>
    <row r="87" spans="1:6" x14ac:dyDescent="0.2">
      <c r="A87" s="35" t="s">
        <v>3349</v>
      </c>
      <c r="B87" s="35" t="s">
        <v>19</v>
      </c>
      <c r="C87" s="35">
        <v>27</v>
      </c>
      <c r="D87" s="35">
        <v>5.0439999999999996</v>
      </c>
      <c r="E87" s="35">
        <v>70.471000000000004</v>
      </c>
      <c r="F87" s="35">
        <f t="shared" si="1"/>
        <v>13.971252973830294</v>
      </c>
    </row>
    <row r="88" spans="1:6" x14ac:dyDescent="0.2">
      <c r="A88" s="35" t="s">
        <v>3349</v>
      </c>
      <c r="B88" s="35" t="s">
        <v>19</v>
      </c>
      <c r="C88" s="35">
        <v>28</v>
      </c>
      <c r="D88" s="35">
        <v>4.9359999999999999</v>
      </c>
      <c r="E88" s="35">
        <v>63.883000000000003</v>
      </c>
      <c r="F88" s="35">
        <f t="shared" si="1"/>
        <v>12.942260940032416</v>
      </c>
    </row>
    <row r="89" spans="1:6" x14ac:dyDescent="0.2">
      <c r="A89" s="35" t="s">
        <v>3349</v>
      </c>
      <c r="B89" s="35" t="s">
        <v>19</v>
      </c>
      <c r="C89" s="35">
        <v>29</v>
      </c>
      <c r="D89" s="35">
        <v>4.9089999999999998</v>
      </c>
      <c r="E89" s="35">
        <v>76.146000000000001</v>
      </c>
      <c r="F89" s="35">
        <f t="shared" si="1"/>
        <v>15.51150947239763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61E25-B109-914D-A976-6C647E2F9126}">
  <dimension ref="A1:I73"/>
  <sheetViews>
    <sheetView workbookViewId="0">
      <selection activeCell="B9" sqref="B9"/>
    </sheetView>
  </sheetViews>
  <sheetFormatPr baseColWidth="10" defaultRowHeight="16" customHeight="1" x14ac:dyDescent="0.2"/>
  <cols>
    <col min="1" max="1" width="13.83203125" style="12" bestFit="1" customWidth="1"/>
    <col min="2" max="2" width="17.33203125" style="12" bestFit="1" customWidth="1"/>
    <col min="3" max="3" width="8.33203125" style="12" bestFit="1" customWidth="1"/>
    <col min="4" max="4" width="12.33203125" style="13" bestFit="1" customWidth="1"/>
    <col min="5" max="5" width="8.33203125" style="12" bestFit="1" customWidth="1"/>
    <col min="6" max="7" width="11.33203125" style="12" bestFit="1" customWidth="1"/>
    <col min="8" max="8" width="11.83203125" style="12" bestFit="1" customWidth="1"/>
    <col min="9" max="9" width="14.1640625" style="14" bestFit="1" customWidth="1"/>
    <col min="10" max="16384" width="10.83203125" style="12"/>
  </cols>
  <sheetData>
    <row r="1" spans="1:9" s="15" customFormat="1" ht="18" customHeight="1" x14ac:dyDescent="0.2">
      <c r="A1" s="2" t="s">
        <v>10</v>
      </c>
      <c r="B1" s="2" t="s">
        <v>9</v>
      </c>
      <c r="C1" s="2" t="s">
        <v>3325</v>
      </c>
      <c r="D1" s="16" t="s">
        <v>3348</v>
      </c>
      <c r="E1" s="2" t="s">
        <v>11</v>
      </c>
      <c r="F1" s="2" t="s">
        <v>12</v>
      </c>
      <c r="G1" s="2" t="s">
        <v>13</v>
      </c>
      <c r="H1" s="2" t="s">
        <v>14</v>
      </c>
      <c r="I1" s="17" t="s">
        <v>15</v>
      </c>
    </row>
    <row r="2" spans="1:9" ht="16" customHeight="1" x14ac:dyDescent="0.2">
      <c r="A2" s="43" t="s">
        <v>17</v>
      </c>
      <c r="B2" s="43" t="s">
        <v>19</v>
      </c>
      <c r="C2" s="43" t="s">
        <v>3346</v>
      </c>
      <c r="D2" s="45" t="s">
        <v>21</v>
      </c>
      <c r="E2" s="43">
        <v>4</v>
      </c>
      <c r="F2" s="43">
        <v>7</v>
      </c>
      <c r="G2" s="43">
        <v>24</v>
      </c>
      <c r="H2" s="43">
        <f>SUM(F2:G2)</f>
        <v>31</v>
      </c>
      <c r="I2" s="46">
        <f>F2/H2</f>
        <v>0.22580645161290322</v>
      </c>
    </row>
    <row r="3" spans="1:9" ht="16" customHeight="1" x14ac:dyDescent="0.2">
      <c r="A3" s="43" t="s">
        <v>17</v>
      </c>
      <c r="B3" s="43" t="s">
        <v>19</v>
      </c>
      <c r="C3" s="43" t="s">
        <v>3346</v>
      </c>
      <c r="D3" s="45" t="s">
        <v>21</v>
      </c>
      <c r="E3" s="43">
        <v>3</v>
      </c>
      <c r="F3" s="43">
        <v>10</v>
      </c>
      <c r="G3" s="43">
        <v>19</v>
      </c>
      <c r="H3" s="43">
        <f t="shared" ref="H3:H66" si="0">SUM(F3:G3)</f>
        <v>29</v>
      </c>
      <c r="I3" s="46">
        <f t="shared" ref="I3:I66" si="1">F3/H3</f>
        <v>0.34482758620689657</v>
      </c>
    </row>
    <row r="4" spans="1:9" ht="16" customHeight="1" x14ac:dyDescent="0.2">
      <c r="A4" s="43" t="s">
        <v>17</v>
      </c>
      <c r="B4" s="43" t="s">
        <v>19</v>
      </c>
      <c r="C4" s="43" t="s">
        <v>3346</v>
      </c>
      <c r="D4" s="45" t="s">
        <v>21</v>
      </c>
      <c r="E4" s="43">
        <v>2</v>
      </c>
      <c r="F4" s="43">
        <v>6</v>
      </c>
      <c r="G4" s="43">
        <v>25</v>
      </c>
      <c r="H4" s="43">
        <f t="shared" si="0"/>
        <v>31</v>
      </c>
      <c r="I4" s="46">
        <f t="shared" si="1"/>
        <v>0.19354838709677419</v>
      </c>
    </row>
    <row r="5" spans="1:9" ht="16" customHeight="1" x14ac:dyDescent="0.2">
      <c r="A5" s="43" t="s">
        <v>17</v>
      </c>
      <c r="B5" s="43" t="s">
        <v>19</v>
      </c>
      <c r="C5" s="43" t="s">
        <v>3346</v>
      </c>
      <c r="D5" s="45" t="s">
        <v>21</v>
      </c>
      <c r="E5" s="43">
        <v>1</v>
      </c>
      <c r="F5" s="43">
        <v>4</v>
      </c>
      <c r="G5" s="43">
        <v>26</v>
      </c>
      <c r="H5" s="43">
        <f t="shared" si="0"/>
        <v>30</v>
      </c>
      <c r="I5" s="46">
        <f t="shared" si="1"/>
        <v>0.13333333333333333</v>
      </c>
    </row>
    <row r="6" spans="1:9" ht="16" customHeight="1" x14ac:dyDescent="0.2">
      <c r="A6" s="47" t="s">
        <v>2</v>
      </c>
      <c r="B6" s="43" t="s">
        <v>19</v>
      </c>
      <c r="C6" s="43" t="s">
        <v>3346</v>
      </c>
      <c r="D6" s="45" t="s">
        <v>21</v>
      </c>
      <c r="E6" s="43">
        <v>3</v>
      </c>
      <c r="F6" s="43">
        <v>8</v>
      </c>
      <c r="G6" s="43">
        <v>17</v>
      </c>
      <c r="H6" s="43">
        <f t="shared" si="0"/>
        <v>25</v>
      </c>
      <c r="I6" s="46">
        <f t="shared" si="1"/>
        <v>0.32</v>
      </c>
    </row>
    <row r="7" spans="1:9" ht="16" customHeight="1" x14ac:dyDescent="0.2">
      <c r="A7" s="47" t="s">
        <v>2</v>
      </c>
      <c r="B7" s="43" t="s">
        <v>19</v>
      </c>
      <c r="C7" s="43" t="s">
        <v>3346</v>
      </c>
      <c r="D7" s="45" t="s">
        <v>21</v>
      </c>
      <c r="E7" s="43">
        <v>4</v>
      </c>
      <c r="F7" s="43">
        <v>6</v>
      </c>
      <c r="G7" s="43">
        <v>14</v>
      </c>
      <c r="H7" s="43">
        <f t="shared" si="0"/>
        <v>20</v>
      </c>
      <c r="I7" s="46">
        <f t="shared" si="1"/>
        <v>0.3</v>
      </c>
    </row>
    <row r="8" spans="1:9" ht="16" customHeight="1" x14ac:dyDescent="0.2">
      <c r="A8" s="47" t="s">
        <v>2</v>
      </c>
      <c r="B8" s="43" t="s">
        <v>19</v>
      </c>
      <c r="C8" s="43" t="s">
        <v>3346</v>
      </c>
      <c r="D8" s="45" t="s">
        <v>21</v>
      </c>
      <c r="E8" s="43">
        <v>2</v>
      </c>
      <c r="F8" s="43">
        <v>8</v>
      </c>
      <c r="G8" s="43">
        <v>19</v>
      </c>
      <c r="H8" s="43">
        <f t="shared" si="0"/>
        <v>27</v>
      </c>
      <c r="I8" s="46">
        <f t="shared" si="1"/>
        <v>0.29629629629629628</v>
      </c>
    </row>
    <row r="9" spans="1:9" ht="16" customHeight="1" x14ac:dyDescent="0.2">
      <c r="A9" s="47" t="s">
        <v>2</v>
      </c>
      <c r="B9" s="43" t="s">
        <v>19</v>
      </c>
      <c r="C9" s="43" t="s">
        <v>3346</v>
      </c>
      <c r="D9" s="45" t="s">
        <v>21</v>
      </c>
      <c r="E9" s="43">
        <v>1</v>
      </c>
      <c r="F9" s="43">
        <v>15</v>
      </c>
      <c r="G9" s="43">
        <v>15</v>
      </c>
      <c r="H9" s="43">
        <f t="shared" si="0"/>
        <v>30</v>
      </c>
      <c r="I9" s="46">
        <f t="shared" si="1"/>
        <v>0.5</v>
      </c>
    </row>
    <row r="10" spans="1:9" ht="16" customHeight="1" x14ac:dyDescent="0.2">
      <c r="A10" s="43" t="s">
        <v>17</v>
      </c>
      <c r="B10" s="43" t="s">
        <v>16</v>
      </c>
      <c r="C10" s="43" t="s">
        <v>3346</v>
      </c>
      <c r="D10" s="45" t="s">
        <v>21</v>
      </c>
      <c r="E10" s="43">
        <v>3</v>
      </c>
      <c r="F10" s="43">
        <v>7</v>
      </c>
      <c r="G10" s="43">
        <v>27</v>
      </c>
      <c r="H10" s="43">
        <f t="shared" si="0"/>
        <v>34</v>
      </c>
      <c r="I10" s="46">
        <f t="shared" si="1"/>
        <v>0.20588235294117646</v>
      </c>
    </row>
    <row r="11" spans="1:9" ht="16" customHeight="1" x14ac:dyDescent="0.2">
      <c r="A11" s="43" t="s">
        <v>17</v>
      </c>
      <c r="B11" s="43" t="s">
        <v>16</v>
      </c>
      <c r="C11" s="43" t="s">
        <v>3346</v>
      </c>
      <c r="D11" s="45" t="s">
        <v>21</v>
      </c>
      <c r="E11" s="43">
        <v>2</v>
      </c>
      <c r="F11" s="43">
        <v>8</v>
      </c>
      <c r="G11" s="43">
        <v>21</v>
      </c>
      <c r="H11" s="43">
        <f t="shared" si="0"/>
        <v>29</v>
      </c>
      <c r="I11" s="46">
        <f t="shared" si="1"/>
        <v>0.27586206896551724</v>
      </c>
    </row>
    <row r="12" spans="1:9" ht="16" customHeight="1" x14ac:dyDescent="0.2">
      <c r="A12" s="43" t="s">
        <v>17</v>
      </c>
      <c r="B12" s="43" t="s">
        <v>16</v>
      </c>
      <c r="C12" s="43" t="s">
        <v>3346</v>
      </c>
      <c r="D12" s="45" t="s">
        <v>21</v>
      </c>
      <c r="E12" s="43">
        <v>4</v>
      </c>
      <c r="F12" s="43">
        <v>9</v>
      </c>
      <c r="G12" s="43">
        <v>21</v>
      </c>
      <c r="H12" s="43">
        <f t="shared" si="0"/>
        <v>30</v>
      </c>
      <c r="I12" s="46">
        <f t="shared" si="1"/>
        <v>0.3</v>
      </c>
    </row>
    <row r="13" spans="1:9" ht="16" customHeight="1" x14ac:dyDescent="0.2">
      <c r="A13" s="43" t="s">
        <v>17</v>
      </c>
      <c r="B13" s="43" t="s">
        <v>16</v>
      </c>
      <c r="C13" s="43" t="s">
        <v>3346</v>
      </c>
      <c r="D13" s="45" t="s">
        <v>21</v>
      </c>
      <c r="E13" s="43">
        <v>1</v>
      </c>
      <c r="F13" s="43">
        <v>13</v>
      </c>
      <c r="G13" s="43">
        <v>19</v>
      </c>
      <c r="H13" s="43">
        <f t="shared" si="0"/>
        <v>32</v>
      </c>
      <c r="I13" s="46">
        <f t="shared" si="1"/>
        <v>0.40625</v>
      </c>
    </row>
    <row r="14" spans="1:9" ht="16" customHeight="1" x14ac:dyDescent="0.2">
      <c r="A14" s="43" t="s">
        <v>17</v>
      </c>
      <c r="B14" s="43" t="s">
        <v>18</v>
      </c>
      <c r="C14" s="43" t="s">
        <v>3346</v>
      </c>
      <c r="D14" s="45" t="s">
        <v>21</v>
      </c>
      <c r="E14" s="43">
        <v>3</v>
      </c>
      <c r="F14" s="43">
        <v>13</v>
      </c>
      <c r="G14" s="43">
        <v>14</v>
      </c>
      <c r="H14" s="43">
        <f t="shared" si="0"/>
        <v>27</v>
      </c>
      <c r="I14" s="46">
        <f t="shared" si="1"/>
        <v>0.48148148148148145</v>
      </c>
    </row>
    <row r="15" spans="1:9" ht="16" customHeight="1" x14ac:dyDescent="0.2">
      <c r="A15" s="43" t="s">
        <v>17</v>
      </c>
      <c r="B15" s="43" t="s">
        <v>18</v>
      </c>
      <c r="C15" s="43" t="s">
        <v>3346</v>
      </c>
      <c r="D15" s="45" t="s">
        <v>21</v>
      </c>
      <c r="E15" s="43">
        <v>2</v>
      </c>
      <c r="F15" s="43">
        <v>20</v>
      </c>
      <c r="G15" s="43">
        <v>10</v>
      </c>
      <c r="H15" s="43">
        <f t="shared" si="0"/>
        <v>30</v>
      </c>
      <c r="I15" s="46">
        <f t="shared" si="1"/>
        <v>0.66666666666666663</v>
      </c>
    </row>
    <row r="16" spans="1:9" ht="16" customHeight="1" x14ac:dyDescent="0.2">
      <c r="A16" s="43" t="s">
        <v>17</v>
      </c>
      <c r="B16" s="43" t="s">
        <v>18</v>
      </c>
      <c r="C16" s="43" t="s">
        <v>3346</v>
      </c>
      <c r="D16" s="45" t="s">
        <v>21</v>
      </c>
      <c r="E16" s="43">
        <v>1</v>
      </c>
      <c r="F16" s="43">
        <v>7</v>
      </c>
      <c r="G16" s="43">
        <v>20</v>
      </c>
      <c r="H16" s="43">
        <f t="shared" si="0"/>
        <v>27</v>
      </c>
      <c r="I16" s="46">
        <f t="shared" si="1"/>
        <v>0.25925925925925924</v>
      </c>
    </row>
    <row r="17" spans="1:9" ht="16" customHeight="1" x14ac:dyDescent="0.2">
      <c r="A17" s="43" t="s">
        <v>17</v>
      </c>
      <c r="B17" s="43" t="s">
        <v>18</v>
      </c>
      <c r="C17" s="43" t="s">
        <v>3346</v>
      </c>
      <c r="D17" s="45" t="s">
        <v>21</v>
      </c>
      <c r="E17" s="43">
        <v>4</v>
      </c>
      <c r="F17" s="43">
        <v>26</v>
      </c>
      <c r="G17" s="43">
        <v>4</v>
      </c>
      <c r="H17" s="43">
        <f t="shared" si="0"/>
        <v>30</v>
      </c>
      <c r="I17" s="46">
        <f t="shared" si="1"/>
        <v>0.8666666666666667</v>
      </c>
    </row>
    <row r="18" spans="1:9" ht="16" customHeight="1" x14ac:dyDescent="0.2">
      <c r="A18" s="47" t="s">
        <v>2</v>
      </c>
      <c r="B18" s="43" t="s">
        <v>18</v>
      </c>
      <c r="C18" s="43" t="s">
        <v>3346</v>
      </c>
      <c r="D18" s="45" t="s">
        <v>21</v>
      </c>
      <c r="E18" s="43">
        <v>4</v>
      </c>
      <c r="F18" s="43">
        <v>26</v>
      </c>
      <c r="G18" s="43">
        <v>6</v>
      </c>
      <c r="H18" s="43">
        <f t="shared" si="0"/>
        <v>32</v>
      </c>
      <c r="I18" s="46">
        <f t="shared" si="1"/>
        <v>0.8125</v>
      </c>
    </row>
    <row r="19" spans="1:9" ht="16" customHeight="1" x14ac:dyDescent="0.2">
      <c r="A19" s="47" t="s">
        <v>2</v>
      </c>
      <c r="B19" s="43" t="s">
        <v>18</v>
      </c>
      <c r="C19" s="43" t="s">
        <v>3346</v>
      </c>
      <c r="D19" s="45" t="s">
        <v>21</v>
      </c>
      <c r="E19" s="43">
        <v>3</v>
      </c>
      <c r="F19" s="43">
        <v>29</v>
      </c>
      <c r="G19" s="43">
        <v>3</v>
      </c>
      <c r="H19" s="43">
        <f t="shared" si="0"/>
        <v>32</v>
      </c>
      <c r="I19" s="46">
        <f t="shared" si="1"/>
        <v>0.90625</v>
      </c>
    </row>
    <row r="20" spans="1:9" ht="16" customHeight="1" x14ac:dyDescent="0.2">
      <c r="A20" s="47" t="s">
        <v>2</v>
      </c>
      <c r="B20" s="43" t="s">
        <v>18</v>
      </c>
      <c r="C20" s="43" t="s">
        <v>3346</v>
      </c>
      <c r="D20" s="45" t="s">
        <v>21</v>
      </c>
      <c r="E20" s="43">
        <v>1</v>
      </c>
      <c r="F20" s="43">
        <v>32</v>
      </c>
      <c r="G20" s="43">
        <v>1</v>
      </c>
      <c r="H20" s="43">
        <f t="shared" si="0"/>
        <v>33</v>
      </c>
      <c r="I20" s="46">
        <f t="shared" si="1"/>
        <v>0.96969696969696972</v>
      </c>
    </row>
    <row r="21" spans="1:9" ht="16" customHeight="1" x14ac:dyDescent="0.2">
      <c r="A21" s="47" t="s">
        <v>2</v>
      </c>
      <c r="B21" s="43" t="s">
        <v>18</v>
      </c>
      <c r="C21" s="43" t="s">
        <v>3346</v>
      </c>
      <c r="D21" s="45" t="s">
        <v>21</v>
      </c>
      <c r="E21" s="43">
        <v>2</v>
      </c>
      <c r="F21" s="43">
        <v>29</v>
      </c>
      <c r="G21" s="43">
        <v>3</v>
      </c>
      <c r="H21" s="43">
        <f t="shared" si="0"/>
        <v>32</v>
      </c>
      <c r="I21" s="46">
        <f t="shared" si="1"/>
        <v>0.90625</v>
      </c>
    </row>
    <row r="22" spans="1:9" ht="16" customHeight="1" x14ac:dyDescent="0.2">
      <c r="A22" s="47" t="s">
        <v>2</v>
      </c>
      <c r="B22" s="43" t="s">
        <v>16</v>
      </c>
      <c r="C22" s="43" t="s">
        <v>3346</v>
      </c>
      <c r="D22" s="45" t="s">
        <v>21</v>
      </c>
      <c r="E22" s="43">
        <v>2</v>
      </c>
      <c r="F22" s="43">
        <v>23</v>
      </c>
      <c r="G22" s="43">
        <v>5</v>
      </c>
      <c r="H22" s="43">
        <f t="shared" si="0"/>
        <v>28</v>
      </c>
      <c r="I22" s="46">
        <f t="shared" si="1"/>
        <v>0.8214285714285714</v>
      </c>
    </row>
    <row r="23" spans="1:9" ht="16" customHeight="1" x14ac:dyDescent="0.2">
      <c r="A23" s="47" t="s">
        <v>2</v>
      </c>
      <c r="B23" s="43" t="s">
        <v>16</v>
      </c>
      <c r="C23" s="43" t="s">
        <v>3346</v>
      </c>
      <c r="D23" s="45" t="s">
        <v>21</v>
      </c>
      <c r="E23" s="43">
        <v>4</v>
      </c>
      <c r="F23" s="43">
        <v>20</v>
      </c>
      <c r="G23" s="43">
        <v>8</v>
      </c>
      <c r="H23" s="43">
        <f t="shared" si="0"/>
        <v>28</v>
      </c>
      <c r="I23" s="46">
        <f t="shared" si="1"/>
        <v>0.7142857142857143</v>
      </c>
    </row>
    <row r="24" spans="1:9" ht="16" customHeight="1" x14ac:dyDescent="0.2">
      <c r="A24" s="47" t="s">
        <v>2</v>
      </c>
      <c r="B24" s="43" t="s">
        <v>16</v>
      </c>
      <c r="C24" s="43" t="s">
        <v>3346</v>
      </c>
      <c r="D24" s="45" t="s">
        <v>21</v>
      </c>
      <c r="E24" s="43">
        <v>1</v>
      </c>
      <c r="F24" s="43">
        <v>26</v>
      </c>
      <c r="G24" s="43">
        <v>5</v>
      </c>
      <c r="H24" s="43">
        <f t="shared" si="0"/>
        <v>31</v>
      </c>
      <c r="I24" s="46">
        <f t="shared" si="1"/>
        <v>0.83870967741935487</v>
      </c>
    </row>
    <row r="25" spans="1:9" ht="16" customHeight="1" x14ac:dyDescent="0.2">
      <c r="A25" s="47" t="s">
        <v>2</v>
      </c>
      <c r="B25" s="43" t="s">
        <v>16</v>
      </c>
      <c r="C25" s="43" t="s">
        <v>3346</v>
      </c>
      <c r="D25" s="45" t="s">
        <v>21</v>
      </c>
      <c r="E25" s="43">
        <v>3</v>
      </c>
      <c r="F25" s="43">
        <v>22</v>
      </c>
      <c r="G25" s="43">
        <v>5</v>
      </c>
      <c r="H25" s="43">
        <f t="shared" si="0"/>
        <v>27</v>
      </c>
      <c r="I25" s="46">
        <f t="shared" si="1"/>
        <v>0.81481481481481477</v>
      </c>
    </row>
    <row r="26" spans="1:9" ht="16" customHeight="1" x14ac:dyDescent="0.2">
      <c r="A26" s="43" t="s">
        <v>17</v>
      </c>
      <c r="B26" s="43" t="s">
        <v>16</v>
      </c>
      <c r="C26" s="43" t="s">
        <v>3346</v>
      </c>
      <c r="D26" s="45" t="s">
        <v>20</v>
      </c>
      <c r="E26" s="43">
        <v>4</v>
      </c>
      <c r="F26" s="43">
        <v>24</v>
      </c>
      <c r="G26" s="43">
        <v>11</v>
      </c>
      <c r="H26" s="43">
        <f t="shared" si="0"/>
        <v>35</v>
      </c>
      <c r="I26" s="46">
        <f t="shared" si="1"/>
        <v>0.68571428571428572</v>
      </c>
    </row>
    <row r="27" spans="1:9" ht="16" customHeight="1" x14ac:dyDescent="0.2">
      <c r="A27" s="43" t="s">
        <v>17</v>
      </c>
      <c r="B27" s="43" t="s">
        <v>16</v>
      </c>
      <c r="C27" s="43" t="s">
        <v>3346</v>
      </c>
      <c r="D27" s="45" t="s">
        <v>20</v>
      </c>
      <c r="E27" s="43">
        <v>2</v>
      </c>
      <c r="F27" s="43">
        <v>24</v>
      </c>
      <c r="G27" s="43">
        <v>6</v>
      </c>
      <c r="H27" s="43">
        <f t="shared" si="0"/>
        <v>30</v>
      </c>
      <c r="I27" s="46">
        <f t="shared" si="1"/>
        <v>0.8</v>
      </c>
    </row>
    <row r="28" spans="1:9" ht="16" customHeight="1" x14ac:dyDescent="0.2">
      <c r="A28" s="43" t="s">
        <v>17</v>
      </c>
      <c r="B28" s="43" t="s">
        <v>16</v>
      </c>
      <c r="C28" s="43" t="s">
        <v>3346</v>
      </c>
      <c r="D28" s="45" t="s">
        <v>20</v>
      </c>
      <c r="E28" s="43">
        <v>3</v>
      </c>
      <c r="F28" s="43">
        <v>26</v>
      </c>
      <c r="G28" s="43">
        <v>4</v>
      </c>
      <c r="H28" s="43">
        <f t="shared" si="0"/>
        <v>30</v>
      </c>
      <c r="I28" s="46">
        <f t="shared" si="1"/>
        <v>0.8666666666666667</v>
      </c>
    </row>
    <row r="29" spans="1:9" ht="16" customHeight="1" x14ac:dyDescent="0.2">
      <c r="A29" s="43" t="s">
        <v>17</v>
      </c>
      <c r="B29" s="43" t="s">
        <v>16</v>
      </c>
      <c r="C29" s="43" t="s">
        <v>3346</v>
      </c>
      <c r="D29" s="45" t="s">
        <v>20</v>
      </c>
      <c r="E29" s="43">
        <v>1</v>
      </c>
      <c r="F29" s="43">
        <v>20</v>
      </c>
      <c r="G29" s="43">
        <v>11</v>
      </c>
      <c r="H29" s="43">
        <f t="shared" si="0"/>
        <v>31</v>
      </c>
      <c r="I29" s="46">
        <f t="shared" si="1"/>
        <v>0.64516129032258063</v>
      </c>
    </row>
    <row r="30" spans="1:9" ht="16" customHeight="1" x14ac:dyDescent="0.2">
      <c r="A30" s="47" t="s">
        <v>2</v>
      </c>
      <c r="B30" s="43" t="s">
        <v>16</v>
      </c>
      <c r="C30" s="43" t="s">
        <v>3346</v>
      </c>
      <c r="D30" s="45" t="s">
        <v>20</v>
      </c>
      <c r="E30" s="43">
        <v>1</v>
      </c>
      <c r="F30" s="43">
        <v>28</v>
      </c>
      <c r="G30" s="43">
        <v>2</v>
      </c>
      <c r="H30" s="43">
        <f t="shared" si="0"/>
        <v>30</v>
      </c>
      <c r="I30" s="46">
        <f t="shared" si="1"/>
        <v>0.93333333333333335</v>
      </c>
    </row>
    <row r="31" spans="1:9" ht="16" customHeight="1" x14ac:dyDescent="0.2">
      <c r="A31" s="47" t="s">
        <v>2</v>
      </c>
      <c r="B31" s="43" t="s">
        <v>16</v>
      </c>
      <c r="C31" s="43" t="s">
        <v>3346</v>
      </c>
      <c r="D31" s="45" t="s">
        <v>20</v>
      </c>
      <c r="E31" s="43">
        <v>4</v>
      </c>
      <c r="F31" s="43">
        <v>30</v>
      </c>
      <c r="G31" s="43">
        <v>0</v>
      </c>
      <c r="H31" s="43">
        <f t="shared" si="0"/>
        <v>30</v>
      </c>
      <c r="I31" s="46">
        <f t="shared" si="1"/>
        <v>1</v>
      </c>
    </row>
    <row r="32" spans="1:9" ht="16" customHeight="1" x14ac:dyDescent="0.2">
      <c r="A32" s="47" t="s">
        <v>2</v>
      </c>
      <c r="B32" s="43" t="s">
        <v>16</v>
      </c>
      <c r="C32" s="43" t="s">
        <v>3346</v>
      </c>
      <c r="D32" s="45" t="s">
        <v>20</v>
      </c>
      <c r="E32" s="43">
        <v>3</v>
      </c>
      <c r="F32" s="43">
        <v>30</v>
      </c>
      <c r="G32" s="43">
        <v>3</v>
      </c>
      <c r="H32" s="43">
        <f t="shared" si="0"/>
        <v>33</v>
      </c>
      <c r="I32" s="46">
        <f t="shared" si="1"/>
        <v>0.90909090909090906</v>
      </c>
    </row>
    <row r="33" spans="1:9" ht="16" customHeight="1" x14ac:dyDescent="0.2">
      <c r="A33" s="47" t="s">
        <v>2</v>
      </c>
      <c r="B33" s="43" t="s">
        <v>16</v>
      </c>
      <c r="C33" s="43" t="s">
        <v>3346</v>
      </c>
      <c r="D33" s="45" t="s">
        <v>20</v>
      </c>
      <c r="E33" s="43">
        <v>2</v>
      </c>
      <c r="F33" s="43">
        <v>27</v>
      </c>
      <c r="G33" s="43">
        <v>2</v>
      </c>
      <c r="H33" s="43">
        <f t="shared" si="0"/>
        <v>29</v>
      </c>
      <c r="I33" s="46">
        <f t="shared" si="1"/>
        <v>0.93103448275862066</v>
      </c>
    </row>
    <row r="34" spans="1:9" ht="16" customHeight="1" x14ac:dyDescent="0.2">
      <c r="A34" s="43" t="s">
        <v>17</v>
      </c>
      <c r="B34" s="43" t="s">
        <v>18</v>
      </c>
      <c r="C34" s="43" t="s">
        <v>3346</v>
      </c>
      <c r="D34" s="45" t="s">
        <v>20</v>
      </c>
      <c r="E34" s="43">
        <v>1</v>
      </c>
      <c r="F34" s="43">
        <v>22</v>
      </c>
      <c r="G34" s="43">
        <v>7</v>
      </c>
      <c r="H34" s="43">
        <f t="shared" si="0"/>
        <v>29</v>
      </c>
      <c r="I34" s="46">
        <f t="shared" si="1"/>
        <v>0.75862068965517238</v>
      </c>
    </row>
    <row r="35" spans="1:9" ht="16" customHeight="1" x14ac:dyDescent="0.2">
      <c r="A35" s="43" t="s">
        <v>17</v>
      </c>
      <c r="B35" s="43" t="s">
        <v>18</v>
      </c>
      <c r="C35" s="43" t="s">
        <v>3346</v>
      </c>
      <c r="D35" s="45" t="s">
        <v>20</v>
      </c>
      <c r="E35" s="43">
        <v>3</v>
      </c>
      <c r="F35" s="43">
        <v>24</v>
      </c>
      <c r="G35" s="43">
        <v>6</v>
      </c>
      <c r="H35" s="43">
        <f t="shared" si="0"/>
        <v>30</v>
      </c>
      <c r="I35" s="46">
        <f t="shared" si="1"/>
        <v>0.8</v>
      </c>
    </row>
    <row r="36" spans="1:9" ht="16" customHeight="1" x14ac:dyDescent="0.2">
      <c r="A36" s="43" t="s">
        <v>17</v>
      </c>
      <c r="B36" s="43" t="s">
        <v>18</v>
      </c>
      <c r="C36" s="43" t="s">
        <v>3346</v>
      </c>
      <c r="D36" s="45" t="s">
        <v>20</v>
      </c>
      <c r="E36" s="43">
        <v>4</v>
      </c>
      <c r="F36" s="43">
        <v>29</v>
      </c>
      <c r="G36" s="43">
        <v>4</v>
      </c>
      <c r="H36" s="43">
        <f t="shared" si="0"/>
        <v>33</v>
      </c>
      <c r="I36" s="46">
        <f t="shared" si="1"/>
        <v>0.87878787878787878</v>
      </c>
    </row>
    <row r="37" spans="1:9" ht="16" customHeight="1" x14ac:dyDescent="0.2">
      <c r="A37" s="43" t="s">
        <v>17</v>
      </c>
      <c r="B37" s="43" t="s">
        <v>18</v>
      </c>
      <c r="C37" s="43" t="s">
        <v>3346</v>
      </c>
      <c r="D37" s="45" t="s">
        <v>20</v>
      </c>
      <c r="E37" s="43">
        <v>2</v>
      </c>
      <c r="F37" s="43">
        <v>18</v>
      </c>
      <c r="G37" s="43">
        <v>10</v>
      </c>
      <c r="H37" s="43">
        <f t="shared" si="0"/>
        <v>28</v>
      </c>
      <c r="I37" s="46">
        <f t="shared" si="1"/>
        <v>0.6428571428571429</v>
      </c>
    </row>
    <row r="38" spans="1:9" ht="16" customHeight="1" x14ac:dyDescent="0.2">
      <c r="A38" s="47" t="s">
        <v>2</v>
      </c>
      <c r="B38" s="43" t="s">
        <v>19</v>
      </c>
      <c r="C38" s="43" t="s">
        <v>3346</v>
      </c>
      <c r="D38" s="45" t="s">
        <v>20</v>
      </c>
      <c r="E38" s="43">
        <v>2</v>
      </c>
      <c r="F38" s="43">
        <v>15</v>
      </c>
      <c r="G38" s="43">
        <v>5</v>
      </c>
      <c r="H38" s="43">
        <f t="shared" si="0"/>
        <v>20</v>
      </c>
      <c r="I38" s="46">
        <f t="shared" si="1"/>
        <v>0.75</v>
      </c>
    </row>
    <row r="39" spans="1:9" ht="16" customHeight="1" x14ac:dyDescent="0.2">
      <c r="A39" s="47" t="s">
        <v>2</v>
      </c>
      <c r="B39" s="43" t="s">
        <v>19</v>
      </c>
      <c r="C39" s="43" t="s">
        <v>3346</v>
      </c>
      <c r="D39" s="45" t="s">
        <v>20</v>
      </c>
      <c r="E39" s="43">
        <v>4</v>
      </c>
      <c r="F39" s="43">
        <v>14</v>
      </c>
      <c r="G39" s="43">
        <v>8</v>
      </c>
      <c r="H39" s="43">
        <f t="shared" si="0"/>
        <v>22</v>
      </c>
      <c r="I39" s="46">
        <f t="shared" si="1"/>
        <v>0.63636363636363635</v>
      </c>
    </row>
    <row r="40" spans="1:9" ht="16" customHeight="1" x14ac:dyDescent="0.2">
      <c r="A40" s="47" t="s">
        <v>2</v>
      </c>
      <c r="B40" s="43" t="s">
        <v>19</v>
      </c>
      <c r="C40" s="43" t="s">
        <v>3346</v>
      </c>
      <c r="D40" s="45" t="s">
        <v>20</v>
      </c>
      <c r="E40" s="43">
        <v>3</v>
      </c>
      <c r="F40" s="43">
        <v>19</v>
      </c>
      <c r="G40" s="43">
        <v>4</v>
      </c>
      <c r="H40" s="43">
        <f t="shared" si="0"/>
        <v>23</v>
      </c>
      <c r="I40" s="46">
        <f t="shared" si="1"/>
        <v>0.82608695652173914</v>
      </c>
    </row>
    <row r="41" spans="1:9" ht="16" customHeight="1" x14ac:dyDescent="0.2">
      <c r="A41" s="47" t="s">
        <v>2</v>
      </c>
      <c r="B41" s="43" t="s">
        <v>19</v>
      </c>
      <c r="C41" s="43" t="s">
        <v>3346</v>
      </c>
      <c r="D41" s="45" t="s">
        <v>20</v>
      </c>
      <c r="E41" s="43">
        <v>1</v>
      </c>
      <c r="F41" s="43">
        <v>24</v>
      </c>
      <c r="G41" s="43">
        <v>6</v>
      </c>
      <c r="H41" s="43">
        <f t="shared" si="0"/>
        <v>30</v>
      </c>
      <c r="I41" s="46">
        <f t="shared" si="1"/>
        <v>0.8</v>
      </c>
    </row>
    <row r="42" spans="1:9" ht="16" customHeight="1" x14ac:dyDescent="0.2">
      <c r="A42" s="47" t="s">
        <v>2</v>
      </c>
      <c r="B42" s="43" t="s">
        <v>18</v>
      </c>
      <c r="C42" s="43" t="s">
        <v>3346</v>
      </c>
      <c r="D42" s="45" t="s">
        <v>20</v>
      </c>
      <c r="E42" s="43">
        <v>3</v>
      </c>
      <c r="F42" s="43">
        <v>28</v>
      </c>
      <c r="G42" s="43">
        <v>0</v>
      </c>
      <c r="H42" s="43">
        <f t="shared" si="0"/>
        <v>28</v>
      </c>
      <c r="I42" s="46">
        <f t="shared" si="1"/>
        <v>1</v>
      </c>
    </row>
    <row r="43" spans="1:9" ht="16" customHeight="1" x14ac:dyDescent="0.2">
      <c r="A43" s="47" t="s">
        <v>2</v>
      </c>
      <c r="B43" s="43" t="s">
        <v>18</v>
      </c>
      <c r="C43" s="43" t="s">
        <v>3346</v>
      </c>
      <c r="D43" s="45" t="s">
        <v>20</v>
      </c>
      <c r="E43" s="43">
        <v>4</v>
      </c>
      <c r="F43" s="43">
        <v>27</v>
      </c>
      <c r="G43" s="43">
        <v>0</v>
      </c>
      <c r="H43" s="43">
        <f t="shared" si="0"/>
        <v>27</v>
      </c>
      <c r="I43" s="46">
        <f t="shared" si="1"/>
        <v>1</v>
      </c>
    </row>
    <row r="44" spans="1:9" ht="16" customHeight="1" x14ac:dyDescent="0.2">
      <c r="A44" s="47" t="s">
        <v>2</v>
      </c>
      <c r="B44" s="43" t="s">
        <v>18</v>
      </c>
      <c r="C44" s="43" t="s">
        <v>3346</v>
      </c>
      <c r="D44" s="45" t="s">
        <v>20</v>
      </c>
      <c r="E44" s="43">
        <v>1</v>
      </c>
      <c r="F44" s="43">
        <v>28</v>
      </c>
      <c r="G44" s="43">
        <v>4</v>
      </c>
      <c r="H44" s="43">
        <f t="shared" si="0"/>
        <v>32</v>
      </c>
      <c r="I44" s="46">
        <f t="shared" si="1"/>
        <v>0.875</v>
      </c>
    </row>
    <row r="45" spans="1:9" ht="16" customHeight="1" x14ac:dyDescent="0.2">
      <c r="A45" s="47" t="s">
        <v>2</v>
      </c>
      <c r="B45" s="43" t="s">
        <v>18</v>
      </c>
      <c r="C45" s="43" t="s">
        <v>3346</v>
      </c>
      <c r="D45" s="45" t="s">
        <v>20</v>
      </c>
      <c r="E45" s="43">
        <v>2</v>
      </c>
      <c r="F45" s="43">
        <v>35</v>
      </c>
      <c r="G45" s="43">
        <v>0</v>
      </c>
      <c r="H45" s="43">
        <f t="shared" si="0"/>
        <v>35</v>
      </c>
      <c r="I45" s="46">
        <f t="shared" si="1"/>
        <v>1</v>
      </c>
    </row>
    <row r="46" spans="1:9" ht="16" customHeight="1" x14ac:dyDescent="0.2">
      <c r="A46" s="43" t="s">
        <v>17</v>
      </c>
      <c r="B46" s="43" t="s">
        <v>19</v>
      </c>
      <c r="C46" s="43" t="s">
        <v>3346</v>
      </c>
      <c r="D46" s="45" t="s">
        <v>20</v>
      </c>
      <c r="E46" s="43">
        <v>3</v>
      </c>
      <c r="F46" s="43">
        <v>12</v>
      </c>
      <c r="G46" s="43">
        <v>19</v>
      </c>
      <c r="H46" s="43">
        <f t="shared" si="0"/>
        <v>31</v>
      </c>
      <c r="I46" s="46">
        <f t="shared" si="1"/>
        <v>0.38709677419354838</v>
      </c>
    </row>
    <row r="47" spans="1:9" ht="16" customHeight="1" x14ac:dyDescent="0.2">
      <c r="A47" s="43" t="s">
        <v>17</v>
      </c>
      <c r="B47" s="43" t="s">
        <v>19</v>
      </c>
      <c r="C47" s="43" t="s">
        <v>3346</v>
      </c>
      <c r="D47" s="45" t="s">
        <v>20</v>
      </c>
      <c r="E47" s="43">
        <v>1</v>
      </c>
      <c r="F47" s="43">
        <v>15</v>
      </c>
      <c r="G47" s="43">
        <v>17</v>
      </c>
      <c r="H47" s="43">
        <f t="shared" si="0"/>
        <v>32</v>
      </c>
      <c r="I47" s="46">
        <f t="shared" si="1"/>
        <v>0.46875</v>
      </c>
    </row>
    <row r="48" spans="1:9" ht="16" customHeight="1" x14ac:dyDescent="0.2">
      <c r="A48" s="43" t="s">
        <v>17</v>
      </c>
      <c r="B48" s="43" t="s">
        <v>19</v>
      </c>
      <c r="C48" s="43" t="s">
        <v>3346</v>
      </c>
      <c r="D48" s="45" t="s">
        <v>20</v>
      </c>
      <c r="E48" s="43">
        <v>4</v>
      </c>
      <c r="F48" s="43">
        <v>7</v>
      </c>
      <c r="G48" s="43">
        <v>20</v>
      </c>
      <c r="H48" s="43">
        <f t="shared" si="0"/>
        <v>27</v>
      </c>
      <c r="I48" s="46">
        <f t="shared" si="1"/>
        <v>0.25925925925925924</v>
      </c>
    </row>
    <row r="49" spans="1:9" ht="16" customHeight="1" x14ac:dyDescent="0.2">
      <c r="A49" s="43" t="s">
        <v>17</v>
      </c>
      <c r="B49" s="43" t="s">
        <v>19</v>
      </c>
      <c r="C49" s="43" t="s">
        <v>3346</v>
      </c>
      <c r="D49" s="45" t="s">
        <v>20</v>
      </c>
      <c r="E49" s="43">
        <v>2</v>
      </c>
      <c r="F49" s="43">
        <v>9</v>
      </c>
      <c r="G49" s="43">
        <v>22</v>
      </c>
      <c r="H49" s="43">
        <f t="shared" si="0"/>
        <v>31</v>
      </c>
      <c r="I49" s="46">
        <f t="shared" si="1"/>
        <v>0.29032258064516131</v>
      </c>
    </row>
    <row r="50" spans="1:9" ht="16" customHeight="1" x14ac:dyDescent="0.2">
      <c r="A50" s="43" t="s">
        <v>17</v>
      </c>
      <c r="B50" s="43" t="s">
        <v>16</v>
      </c>
      <c r="C50" s="43" t="s">
        <v>3346</v>
      </c>
      <c r="D50" s="45" t="s">
        <v>22</v>
      </c>
      <c r="E50" s="43">
        <v>4</v>
      </c>
      <c r="F50" s="43">
        <v>30</v>
      </c>
      <c r="G50" s="43">
        <v>0</v>
      </c>
      <c r="H50" s="43">
        <f t="shared" si="0"/>
        <v>30</v>
      </c>
      <c r="I50" s="46">
        <f t="shared" si="1"/>
        <v>1</v>
      </c>
    </row>
    <row r="51" spans="1:9" ht="16" customHeight="1" x14ac:dyDescent="0.2">
      <c r="A51" s="43" t="s">
        <v>17</v>
      </c>
      <c r="B51" s="43" t="s">
        <v>16</v>
      </c>
      <c r="C51" s="43" t="s">
        <v>3346</v>
      </c>
      <c r="D51" s="45" t="s">
        <v>22</v>
      </c>
      <c r="E51" s="43">
        <v>2</v>
      </c>
      <c r="F51" s="43">
        <v>26</v>
      </c>
      <c r="G51" s="43">
        <v>1</v>
      </c>
      <c r="H51" s="43">
        <f t="shared" si="0"/>
        <v>27</v>
      </c>
      <c r="I51" s="46">
        <f t="shared" si="1"/>
        <v>0.96296296296296291</v>
      </c>
    </row>
    <row r="52" spans="1:9" ht="16" customHeight="1" x14ac:dyDescent="0.2">
      <c r="A52" s="43" t="s">
        <v>17</v>
      </c>
      <c r="B52" s="43" t="s">
        <v>16</v>
      </c>
      <c r="C52" s="43" t="s">
        <v>3346</v>
      </c>
      <c r="D52" s="45" t="s">
        <v>22</v>
      </c>
      <c r="E52" s="43">
        <v>3</v>
      </c>
      <c r="F52" s="43">
        <v>26</v>
      </c>
      <c r="G52" s="43">
        <v>2</v>
      </c>
      <c r="H52" s="43">
        <f t="shared" si="0"/>
        <v>28</v>
      </c>
      <c r="I52" s="46">
        <f t="shared" si="1"/>
        <v>0.9285714285714286</v>
      </c>
    </row>
    <row r="53" spans="1:9" ht="16" customHeight="1" x14ac:dyDescent="0.2">
      <c r="A53" s="43" t="s">
        <v>17</v>
      </c>
      <c r="B53" s="43" t="s">
        <v>16</v>
      </c>
      <c r="C53" s="43" t="s">
        <v>3346</v>
      </c>
      <c r="D53" s="45" t="s">
        <v>22</v>
      </c>
      <c r="E53" s="43">
        <v>1</v>
      </c>
      <c r="F53" s="43">
        <v>33</v>
      </c>
      <c r="G53" s="43">
        <v>0</v>
      </c>
      <c r="H53" s="43">
        <f t="shared" si="0"/>
        <v>33</v>
      </c>
      <c r="I53" s="46">
        <f t="shared" si="1"/>
        <v>1</v>
      </c>
    </row>
    <row r="54" spans="1:9" ht="16" customHeight="1" x14ac:dyDescent="0.2">
      <c r="A54" s="47" t="s">
        <v>2</v>
      </c>
      <c r="B54" s="43" t="s">
        <v>18</v>
      </c>
      <c r="C54" s="43" t="s">
        <v>3346</v>
      </c>
      <c r="D54" s="45" t="s">
        <v>22</v>
      </c>
      <c r="E54" s="43">
        <v>3</v>
      </c>
      <c r="F54" s="43">
        <v>29</v>
      </c>
      <c r="G54" s="43">
        <v>0</v>
      </c>
      <c r="H54" s="43">
        <f t="shared" si="0"/>
        <v>29</v>
      </c>
      <c r="I54" s="46">
        <f t="shared" si="1"/>
        <v>1</v>
      </c>
    </row>
    <row r="55" spans="1:9" ht="16" customHeight="1" x14ac:dyDescent="0.2">
      <c r="A55" s="47" t="s">
        <v>2</v>
      </c>
      <c r="B55" s="43" t="s">
        <v>18</v>
      </c>
      <c r="C55" s="43" t="s">
        <v>3346</v>
      </c>
      <c r="D55" s="45" t="s">
        <v>22</v>
      </c>
      <c r="E55" s="43">
        <v>2</v>
      </c>
      <c r="F55" s="43">
        <v>35</v>
      </c>
      <c r="G55" s="43">
        <v>0</v>
      </c>
      <c r="H55" s="43">
        <f t="shared" si="0"/>
        <v>35</v>
      </c>
      <c r="I55" s="46">
        <f t="shared" si="1"/>
        <v>1</v>
      </c>
    </row>
    <row r="56" spans="1:9" ht="16" customHeight="1" x14ac:dyDescent="0.2">
      <c r="A56" s="47" t="s">
        <v>2</v>
      </c>
      <c r="B56" s="43" t="s">
        <v>18</v>
      </c>
      <c r="C56" s="43" t="s">
        <v>3346</v>
      </c>
      <c r="D56" s="45" t="s">
        <v>22</v>
      </c>
      <c r="E56" s="43">
        <v>4</v>
      </c>
      <c r="F56" s="43">
        <v>36</v>
      </c>
      <c r="G56" s="43">
        <v>0</v>
      </c>
      <c r="H56" s="43">
        <f t="shared" si="0"/>
        <v>36</v>
      </c>
      <c r="I56" s="46">
        <f t="shared" si="1"/>
        <v>1</v>
      </c>
    </row>
    <row r="57" spans="1:9" ht="16" customHeight="1" x14ac:dyDescent="0.2">
      <c r="A57" s="47" t="s">
        <v>2</v>
      </c>
      <c r="B57" s="43" t="s">
        <v>18</v>
      </c>
      <c r="C57" s="43" t="s">
        <v>3346</v>
      </c>
      <c r="D57" s="45" t="s">
        <v>22</v>
      </c>
      <c r="E57" s="43">
        <v>1</v>
      </c>
      <c r="F57" s="43">
        <v>31</v>
      </c>
      <c r="G57" s="43">
        <v>0</v>
      </c>
      <c r="H57" s="43">
        <f t="shared" si="0"/>
        <v>31</v>
      </c>
      <c r="I57" s="46">
        <f t="shared" si="1"/>
        <v>1</v>
      </c>
    </row>
    <row r="58" spans="1:9" ht="16" customHeight="1" x14ac:dyDescent="0.2">
      <c r="A58" s="47" t="s">
        <v>2</v>
      </c>
      <c r="B58" s="43" t="s">
        <v>16</v>
      </c>
      <c r="C58" s="43" t="s">
        <v>3346</v>
      </c>
      <c r="D58" s="45" t="s">
        <v>22</v>
      </c>
      <c r="E58" s="43">
        <v>1</v>
      </c>
      <c r="F58" s="43">
        <v>26</v>
      </c>
      <c r="G58" s="43">
        <v>1</v>
      </c>
      <c r="H58" s="43">
        <f t="shared" si="0"/>
        <v>27</v>
      </c>
      <c r="I58" s="46">
        <f t="shared" si="1"/>
        <v>0.96296296296296291</v>
      </c>
    </row>
    <row r="59" spans="1:9" ht="16" customHeight="1" x14ac:dyDescent="0.2">
      <c r="A59" s="47" t="s">
        <v>2</v>
      </c>
      <c r="B59" s="43" t="s">
        <v>16</v>
      </c>
      <c r="C59" s="43" t="s">
        <v>3346</v>
      </c>
      <c r="D59" s="45" t="s">
        <v>22</v>
      </c>
      <c r="E59" s="43">
        <v>2</v>
      </c>
      <c r="F59" s="43">
        <v>28</v>
      </c>
      <c r="G59" s="43">
        <v>0</v>
      </c>
      <c r="H59" s="43">
        <f t="shared" si="0"/>
        <v>28</v>
      </c>
      <c r="I59" s="46">
        <f t="shared" si="1"/>
        <v>1</v>
      </c>
    </row>
    <row r="60" spans="1:9" ht="16" customHeight="1" x14ac:dyDescent="0.2">
      <c r="A60" s="47" t="s">
        <v>2</v>
      </c>
      <c r="B60" s="43" t="s">
        <v>16</v>
      </c>
      <c r="C60" s="43" t="s">
        <v>3346</v>
      </c>
      <c r="D60" s="45" t="s">
        <v>22</v>
      </c>
      <c r="E60" s="43">
        <v>4</v>
      </c>
      <c r="F60" s="43">
        <v>29</v>
      </c>
      <c r="G60" s="43">
        <v>1</v>
      </c>
      <c r="H60" s="43">
        <f t="shared" si="0"/>
        <v>30</v>
      </c>
      <c r="I60" s="46">
        <f t="shared" si="1"/>
        <v>0.96666666666666667</v>
      </c>
    </row>
    <row r="61" spans="1:9" ht="16" customHeight="1" x14ac:dyDescent="0.2">
      <c r="A61" s="47" t="s">
        <v>2</v>
      </c>
      <c r="B61" s="43" t="s">
        <v>16</v>
      </c>
      <c r="C61" s="43" t="s">
        <v>3346</v>
      </c>
      <c r="D61" s="45" t="s">
        <v>22</v>
      </c>
      <c r="E61" s="43">
        <v>3</v>
      </c>
      <c r="F61" s="43">
        <v>30</v>
      </c>
      <c r="G61" s="43">
        <v>4</v>
      </c>
      <c r="H61" s="43">
        <f t="shared" si="0"/>
        <v>34</v>
      </c>
      <c r="I61" s="46">
        <f t="shared" si="1"/>
        <v>0.88235294117647056</v>
      </c>
    </row>
    <row r="62" spans="1:9" ht="16" customHeight="1" x14ac:dyDescent="0.2">
      <c r="A62" s="47" t="s">
        <v>2</v>
      </c>
      <c r="B62" s="43" t="s">
        <v>19</v>
      </c>
      <c r="C62" s="43" t="s">
        <v>3346</v>
      </c>
      <c r="D62" s="45" t="s">
        <v>22</v>
      </c>
      <c r="E62" s="43">
        <v>1</v>
      </c>
      <c r="F62" s="43">
        <v>27</v>
      </c>
      <c r="G62" s="43">
        <v>0</v>
      </c>
      <c r="H62" s="43">
        <f t="shared" si="0"/>
        <v>27</v>
      </c>
      <c r="I62" s="46">
        <f t="shared" si="1"/>
        <v>1</v>
      </c>
    </row>
    <row r="63" spans="1:9" ht="16" customHeight="1" x14ac:dyDescent="0.2">
      <c r="A63" s="47" t="s">
        <v>2</v>
      </c>
      <c r="B63" s="43" t="s">
        <v>19</v>
      </c>
      <c r="C63" s="43" t="s">
        <v>3346</v>
      </c>
      <c r="D63" s="45" t="s">
        <v>22</v>
      </c>
      <c r="E63" s="43">
        <v>4</v>
      </c>
      <c r="F63" s="43">
        <v>26</v>
      </c>
      <c r="G63" s="43">
        <v>0</v>
      </c>
      <c r="H63" s="43">
        <f t="shared" si="0"/>
        <v>26</v>
      </c>
      <c r="I63" s="46">
        <f t="shared" si="1"/>
        <v>1</v>
      </c>
    </row>
    <row r="64" spans="1:9" ht="16" customHeight="1" x14ac:dyDescent="0.2">
      <c r="A64" s="47" t="s">
        <v>2</v>
      </c>
      <c r="B64" s="43" t="s">
        <v>19</v>
      </c>
      <c r="C64" s="43" t="s">
        <v>3346</v>
      </c>
      <c r="D64" s="45" t="s">
        <v>22</v>
      </c>
      <c r="E64" s="43">
        <v>3</v>
      </c>
      <c r="F64" s="43">
        <v>20</v>
      </c>
      <c r="G64" s="43">
        <v>5</v>
      </c>
      <c r="H64" s="43">
        <f t="shared" si="0"/>
        <v>25</v>
      </c>
      <c r="I64" s="46">
        <f t="shared" si="1"/>
        <v>0.8</v>
      </c>
    </row>
    <row r="65" spans="1:9" ht="16" customHeight="1" x14ac:dyDescent="0.2">
      <c r="A65" s="47" t="s">
        <v>2</v>
      </c>
      <c r="B65" s="43" t="s">
        <v>19</v>
      </c>
      <c r="C65" s="43" t="s">
        <v>3346</v>
      </c>
      <c r="D65" s="45" t="s">
        <v>22</v>
      </c>
      <c r="E65" s="43">
        <v>2</v>
      </c>
      <c r="F65" s="43">
        <v>31</v>
      </c>
      <c r="G65" s="43">
        <v>0</v>
      </c>
      <c r="H65" s="43">
        <f t="shared" si="0"/>
        <v>31</v>
      </c>
      <c r="I65" s="46">
        <f t="shared" si="1"/>
        <v>1</v>
      </c>
    </row>
    <row r="66" spans="1:9" ht="16" customHeight="1" x14ac:dyDescent="0.2">
      <c r="A66" s="43" t="s">
        <v>17</v>
      </c>
      <c r="B66" s="43" t="s">
        <v>19</v>
      </c>
      <c r="C66" s="43" t="s">
        <v>3346</v>
      </c>
      <c r="D66" s="45" t="s">
        <v>22</v>
      </c>
      <c r="E66" s="43">
        <v>1</v>
      </c>
      <c r="F66" s="43">
        <v>20</v>
      </c>
      <c r="G66" s="43">
        <v>11</v>
      </c>
      <c r="H66" s="43">
        <f t="shared" si="0"/>
        <v>31</v>
      </c>
      <c r="I66" s="46">
        <f t="shared" si="1"/>
        <v>0.64516129032258063</v>
      </c>
    </row>
    <row r="67" spans="1:9" ht="16" customHeight="1" x14ac:dyDescent="0.2">
      <c r="A67" s="43" t="s">
        <v>17</v>
      </c>
      <c r="B67" s="43" t="s">
        <v>19</v>
      </c>
      <c r="C67" s="43" t="s">
        <v>3346</v>
      </c>
      <c r="D67" s="45" t="s">
        <v>22</v>
      </c>
      <c r="E67" s="43">
        <v>2</v>
      </c>
      <c r="F67" s="43">
        <v>23</v>
      </c>
      <c r="G67" s="43">
        <v>7</v>
      </c>
      <c r="H67" s="43">
        <f t="shared" ref="H67:H73" si="2">SUM(F67:G67)</f>
        <v>30</v>
      </c>
      <c r="I67" s="46">
        <f t="shared" ref="I67:I73" si="3">F67/H67</f>
        <v>0.76666666666666672</v>
      </c>
    </row>
    <row r="68" spans="1:9" ht="16" customHeight="1" x14ac:dyDescent="0.2">
      <c r="A68" s="43" t="s">
        <v>17</v>
      </c>
      <c r="B68" s="43" t="s">
        <v>19</v>
      </c>
      <c r="C68" s="43" t="s">
        <v>3346</v>
      </c>
      <c r="D68" s="45" t="s">
        <v>22</v>
      </c>
      <c r="E68" s="43">
        <v>3</v>
      </c>
      <c r="F68" s="43">
        <v>17</v>
      </c>
      <c r="G68" s="43">
        <v>8</v>
      </c>
      <c r="H68" s="43">
        <f t="shared" si="2"/>
        <v>25</v>
      </c>
      <c r="I68" s="46">
        <f t="shared" si="3"/>
        <v>0.68</v>
      </c>
    </row>
    <row r="69" spans="1:9" ht="16" customHeight="1" x14ac:dyDescent="0.2">
      <c r="A69" s="43" t="s">
        <v>17</v>
      </c>
      <c r="B69" s="43" t="s">
        <v>19</v>
      </c>
      <c r="C69" s="43" t="s">
        <v>3346</v>
      </c>
      <c r="D69" s="45" t="s">
        <v>22</v>
      </c>
      <c r="E69" s="43">
        <v>4</v>
      </c>
      <c r="F69" s="43">
        <v>26</v>
      </c>
      <c r="G69" s="43">
        <v>3</v>
      </c>
      <c r="H69" s="43">
        <f t="shared" si="2"/>
        <v>29</v>
      </c>
      <c r="I69" s="46">
        <f t="shared" si="3"/>
        <v>0.89655172413793105</v>
      </c>
    </row>
    <row r="70" spans="1:9" ht="16" customHeight="1" x14ac:dyDescent="0.2">
      <c r="A70" s="43" t="s">
        <v>17</v>
      </c>
      <c r="B70" s="43" t="s">
        <v>18</v>
      </c>
      <c r="C70" s="43" t="s">
        <v>3346</v>
      </c>
      <c r="D70" s="45" t="s">
        <v>22</v>
      </c>
      <c r="E70" s="43">
        <v>3</v>
      </c>
      <c r="F70" s="43">
        <v>27</v>
      </c>
      <c r="G70" s="43">
        <v>1</v>
      </c>
      <c r="H70" s="43">
        <f t="shared" si="2"/>
        <v>28</v>
      </c>
      <c r="I70" s="46">
        <f t="shared" si="3"/>
        <v>0.9642857142857143</v>
      </c>
    </row>
    <row r="71" spans="1:9" ht="16" customHeight="1" x14ac:dyDescent="0.2">
      <c r="A71" s="43" t="s">
        <v>17</v>
      </c>
      <c r="B71" s="43" t="s">
        <v>18</v>
      </c>
      <c r="C71" s="43" t="s">
        <v>3346</v>
      </c>
      <c r="D71" s="45" t="s">
        <v>22</v>
      </c>
      <c r="E71" s="43">
        <v>2</v>
      </c>
      <c r="F71" s="43">
        <v>30</v>
      </c>
      <c r="G71" s="43">
        <v>0</v>
      </c>
      <c r="H71" s="43">
        <f t="shared" si="2"/>
        <v>30</v>
      </c>
      <c r="I71" s="46">
        <f t="shared" si="3"/>
        <v>1</v>
      </c>
    </row>
    <row r="72" spans="1:9" ht="16" customHeight="1" x14ac:dyDescent="0.2">
      <c r="A72" s="43" t="s">
        <v>17</v>
      </c>
      <c r="B72" s="43" t="s">
        <v>18</v>
      </c>
      <c r="C72" s="43" t="s">
        <v>3346</v>
      </c>
      <c r="D72" s="45" t="s">
        <v>22</v>
      </c>
      <c r="E72" s="43">
        <v>1</v>
      </c>
      <c r="F72" s="43">
        <v>30</v>
      </c>
      <c r="G72" s="43">
        <v>0</v>
      </c>
      <c r="H72" s="43">
        <f t="shared" si="2"/>
        <v>30</v>
      </c>
      <c r="I72" s="46">
        <f t="shared" si="3"/>
        <v>1</v>
      </c>
    </row>
    <row r="73" spans="1:9" ht="16" customHeight="1" x14ac:dyDescent="0.2">
      <c r="A73" s="43" t="s">
        <v>17</v>
      </c>
      <c r="B73" s="43" t="s">
        <v>18</v>
      </c>
      <c r="C73" s="43" t="s">
        <v>3346</v>
      </c>
      <c r="D73" s="45" t="s">
        <v>22</v>
      </c>
      <c r="E73" s="43">
        <v>4</v>
      </c>
      <c r="F73" s="43">
        <v>29</v>
      </c>
      <c r="G73" s="43">
        <v>0</v>
      </c>
      <c r="H73" s="43">
        <f t="shared" si="2"/>
        <v>29</v>
      </c>
      <c r="I73" s="46">
        <f t="shared" si="3"/>
        <v>1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48F2D-E123-5044-8C86-4EEE3DADE6FE}">
  <dimension ref="A1:I55"/>
  <sheetViews>
    <sheetView workbookViewId="0">
      <selection activeCell="B8" sqref="B8"/>
    </sheetView>
  </sheetViews>
  <sheetFormatPr baseColWidth="10" defaultRowHeight="16" customHeight="1" x14ac:dyDescent="0.2"/>
  <cols>
    <col min="1" max="1" width="13.83203125" style="43" bestFit="1" customWidth="1"/>
    <col min="2" max="2" width="17.33203125" style="43" bestFit="1" customWidth="1"/>
    <col min="3" max="3" width="8.33203125" style="43" bestFit="1" customWidth="1"/>
    <col min="4" max="4" width="12.33203125" style="45" bestFit="1" customWidth="1"/>
    <col min="5" max="5" width="8.33203125" style="43" bestFit="1" customWidth="1"/>
    <col min="6" max="7" width="11.33203125" style="43" bestFit="1" customWidth="1"/>
    <col min="8" max="8" width="11.83203125" style="43" bestFit="1" customWidth="1"/>
    <col min="9" max="9" width="14.1640625" style="46" bestFit="1" customWidth="1"/>
    <col min="10" max="16384" width="10.83203125" style="43"/>
  </cols>
  <sheetData>
    <row r="1" spans="1:9" s="2" customFormat="1" ht="18" customHeight="1" x14ac:dyDescent="0.2">
      <c r="A1" s="1" t="s">
        <v>10</v>
      </c>
      <c r="B1" s="1" t="s">
        <v>9</v>
      </c>
      <c r="C1" s="1" t="s">
        <v>3325</v>
      </c>
      <c r="D1" s="9" t="s">
        <v>3348</v>
      </c>
      <c r="E1" s="1" t="s">
        <v>11</v>
      </c>
      <c r="F1" s="1" t="s">
        <v>12</v>
      </c>
      <c r="G1" s="1" t="s">
        <v>13</v>
      </c>
      <c r="H1" s="1" t="s">
        <v>14</v>
      </c>
      <c r="I1" s="10" t="s">
        <v>15</v>
      </c>
    </row>
    <row r="2" spans="1:9" ht="16" customHeight="1" x14ac:dyDescent="0.2">
      <c r="A2" s="6" t="s">
        <v>17</v>
      </c>
      <c r="B2" s="6" t="s">
        <v>19</v>
      </c>
      <c r="C2" s="6" t="s">
        <v>3350</v>
      </c>
      <c r="D2" s="41" t="s">
        <v>21</v>
      </c>
      <c r="E2" s="6">
        <v>2</v>
      </c>
      <c r="F2" s="6">
        <v>3</v>
      </c>
      <c r="G2" s="6">
        <v>23</v>
      </c>
      <c r="H2" s="6">
        <v>26</v>
      </c>
      <c r="I2" s="42">
        <v>0.11538461999999999</v>
      </c>
    </row>
    <row r="3" spans="1:9" ht="16" customHeight="1" x14ac:dyDescent="0.2">
      <c r="A3" s="6" t="s">
        <v>17</v>
      </c>
      <c r="B3" s="6" t="s">
        <v>19</v>
      </c>
      <c r="C3" s="6" t="s">
        <v>3350</v>
      </c>
      <c r="D3" s="41" t="s">
        <v>21</v>
      </c>
      <c r="E3" s="6">
        <v>1</v>
      </c>
      <c r="F3" s="6">
        <v>4</v>
      </c>
      <c r="G3" s="6">
        <v>24</v>
      </c>
      <c r="H3" s="6">
        <v>28</v>
      </c>
      <c r="I3" s="42">
        <v>0.14285713999999999</v>
      </c>
    </row>
    <row r="4" spans="1:9" ht="16" customHeight="1" x14ac:dyDescent="0.2">
      <c r="A4" s="6" t="s">
        <v>17</v>
      </c>
      <c r="B4" s="6" t="s">
        <v>19</v>
      </c>
      <c r="C4" s="6" t="s">
        <v>3350</v>
      </c>
      <c r="D4" s="41" t="s">
        <v>21</v>
      </c>
      <c r="E4" s="6">
        <v>3</v>
      </c>
      <c r="F4" s="6">
        <v>6</v>
      </c>
      <c r="G4" s="6">
        <v>24</v>
      </c>
      <c r="H4" s="6">
        <v>30</v>
      </c>
      <c r="I4" s="42">
        <v>0.2</v>
      </c>
    </row>
    <row r="5" spans="1:9" ht="16" customHeight="1" x14ac:dyDescent="0.2">
      <c r="A5" s="44" t="s">
        <v>2</v>
      </c>
      <c r="B5" s="6" t="s">
        <v>16</v>
      </c>
      <c r="C5" s="6" t="s">
        <v>3350</v>
      </c>
      <c r="D5" s="41" t="s">
        <v>21</v>
      </c>
      <c r="E5" s="6">
        <v>1</v>
      </c>
      <c r="F5" s="6">
        <v>10</v>
      </c>
      <c r="G5" s="6">
        <v>19</v>
      </c>
      <c r="H5" s="6">
        <v>29</v>
      </c>
      <c r="I5" s="42">
        <v>0.34482759000000002</v>
      </c>
    </row>
    <row r="6" spans="1:9" ht="16" customHeight="1" x14ac:dyDescent="0.2">
      <c r="A6" s="44" t="s">
        <v>2</v>
      </c>
      <c r="B6" s="6" t="s">
        <v>16</v>
      </c>
      <c r="C6" s="6" t="s">
        <v>3350</v>
      </c>
      <c r="D6" s="41" t="s">
        <v>21</v>
      </c>
      <c r="E6" s="6">
        <v>3</v>
      </c>
      <c r="F6" s="6">
        <v>8</v>
      </c>
      <c r="G6" s="6">
        <v>20</v>
      </c>
      <c r="H6" s="6">
        <v>28</v>
      </c>
      <c r="I6" s="42">
        <v>0.28571428999999998</v>
      </c>
    </row>
    <row r="7" spans="1:9" ht="16" customHeight="1" x14ac:dyDescent="0.2">
      <c r="A7" s="44" t="s">
        <v>2</v>
      </c>
      <c r="B7" s="6" t="s">
        <v>16</v>
      </c>
      <c r="C7" s="6" t="s">
        <v>3350</v>
      </c>
      <c r="D7" s="41" t="s">
        <v>21</v>
      </c>
      <c r="E7" s="6">
        <v>2</v>
      </c>
      <c r="F7" s="6">
        <v>15</v>
      </c>
      <c r="G7" s="6">
        <v>16</v>
      </c>
      <c r="H7" s="6">
        <v>31</v>
      </c>
      <c r="I7" s="42">
        <v>0.48387097000000001</v>
      </c>
    </row>
    <row r="8" spans="1:9" ht="16" customHeight="1" x14ac:dyDescent="0.2">
      <c r="A8" s="44" t="s">
        <v>2</v>
      </c>
      <c r="B8" s="6" t="s">
        <v>16</v>
      </c>
      <c r="C8" s="6" t="s">
        <v>3350</v>
      </c>
      <c r="D8" s="41" t="s">
        <v>20</v>
      </c>
      <c r="E8" s="6">
        <v>1</v>
      </c>
      <c r="F8" s="6">
        <v>15</v>
      </c>
      <c r="G8" s="6">
        <v>13</v>
      </c>
      <c r="H8" s="6">
        <v>28</v>
      </c>
      <c r="I8" s="42">
        <v>0.53571429000000004</v>
      </c>
    </row>
    <row r="9" spans="1:9" ht="16" customHeight="1" x14ac:dyDescent="0.2">
      <c r="A9" s="44" t="s">
        <v>2</v>
      </c>
      <c r="B9" s="6" t="s">
        <v>16</v>
      </c>
      <c r="C9" s="6" t="s">
        <v>3350</v>
      </c>
      <c r="D9" s="41" t="s">
        <v>20</v>
      </c>
      <c r="E9" s="6">
        <v>2</v>
      </c>
      <c r="F9" s="6">
        <v>19</v>
      </c>
      <c r="G9" s="6">
        <v>9</v>
      </c>
      <c r="H9" s="6">
        <v>28</v>
      </c>
      <c r="I9" s="42">
        <v>0.67857142999999998</v>
      </c>
    </row>
    <row r="10" spans="1:9" ht="16" customHeight="1" x14ac:dyDescent="0.2">
      <c r="A10" s="44" t="s">
        <v>2</v>
      </c>
      <c r="B10" s="6" t="s">
        <v>16</v>
      </c>
      <c r="C10" s="6" t="s">
        <v>3350</v>
      </c>
      <c r="D10" s="41" t="s">
        <v>20</v>
      </c>
      <c r="E10" s="6">
        <v>3</v>
      </c>
      <c r="F10" s="6">
        <v>13</v>
      </c>
      <c r="G10" s="6">
        <v>14</v>
      </c>
      <c r="H10" s="6">
        <v>27</v>
      </c>
      <c r="I10" s="42">
        <v>0.48148148000000002</v>
      </c>
    </row>
    <row r="11" spans="1:9" ht="16" customHeight="1" x14ac:dyDescent="0.2">
      <c r="A11" s="44" t="s">
        <v>2</v>
      </c>
      <c r="B11" s="6" t="s">
        <v>18</v>
      </c>
      <c r="C11" s="6" t="s">
        <v>3350</v>
      </c>
      <c r="D11" s="41" t="s">
        <v>22</v>
      </c>
      <c r="E11" s="6">
        <v>3</v>
      </c>
      <c r="F11" s="6">
        <v>25</v>
      </c>
      <c r="G11" s="6">
        <v>1</v>
      </c>
      <c r="H11" s="6">
        <v>26</v>
      </c>
      <c r="I11" s="42">
        <v>0.96153845999999998</v>
      </c>
    </row>
    <row r="12" spans="1:9" ht="16" customHeight="1" x14ac:dyDescent="0.2">
      <c r="A12" s="44" t="s">
        <v>2</v>
      </c>
      <c r="B12" s="6" t="s">
        <v>18</v>
      </c>
      <c r="C12" s="6" t="s">
        <v>3350</v>
      </c>
      <c r="D12" s="41" t="s">
        <v>22</v>
      </c>
      <c r="E12" s="6">
        <v>1</v>
      </c>
      <c r="F12" s="6">
        <v>27</v>
      </c>
      <c r="G12" s="6">
        <v>1</v>
      </c>
      <c r="H12" s="6">
        <v>28</v>
      </c>
      <c r="I12" s="42">
        <v>0.96428570999999996</v>
      </c>
    </row>
    <row r="13" spans="1:9" ht="16" customHeight="1" x14ac:dyDescent="0.2">
      <c r="A13" s="44" t="s">
        <v>2</v>
      </c>
      <c r="B13" s="6" t="s">
        <v>18</v>
      </c>
      <c r="C13" s="6" t="s">
        <v>3350</v>
      </c>
      <c r="D13" s="41" t="s">
        <v>22</v>
      </c>
      <c r="E13" s="6">
        <v>2</v>
      </c>
      <c r="F13" s="6">
        <v>24</v>
      </c>
      <c r="G13" s="6">
        <v>3</v>
      </c>
      <c r="H13" s="6">
        <v>27</v>
      </c>
      <c r="I13" s="42">
        <v>0.88888889000000004</v>
      </c>
    </row>
    <row r="14" spans="1:9" ht="16" customHeight="1" x14ac:dyDescent="0.2">
      <c r="A14" s="6" t="s">
        <v>17</v>
      </c>
      <c r="B14" s="6" t="s">
        <v>16</v>
      </c>
      <c r="C14" s="6" t="s">
        <v>3350</v>
      </c>
      <c r="D14" s="41" t="s">
        <v>21</v>
      </c>
      <c r="E14" s="6">
        <v>1</v>
      </c>
      <c r="F14" s="6">
        <v>13</v>
      </c>
      <c r="G14" s="6">
        <v>15</v>
      </c>
      <c r="H14" s="6">
        <v>28</v>
      </c>
      <c r="I14" s="42">
        <v>0.46428571000000002</v>
      </c>
    </row>
    <row r="15" spans="1:9" ht="16" customHeight="1" x14ac:dyDescent="0.2">
      <c r="A15" s="6" t="s">
        <v>17</v>
      </c>
      <c r="B15" s="6" t="s">
        <v>16</v>
      </c>
      <c r="C15" s="6" t="s">
        <v>3350</v>
      </c>
      <c r="D15" s="41" t="s">
        <v>21</v>
      </c>
      <c r="E15" s="6">
        <v>2</v>
      </c>
      <c r="F15" s="6">
        <v>10</v>
      </c>
      <c r="G15" s="6">
        <v>22</v>
      </c>
      <c r="H15" s="6">
        <v>32</v>
      </c>
      <c r="I15" s="42">
        <v>0.3125</v>
      </c>
    </row>
    <row r="16" spans="1:9" ht="16" customHeight="1" x14ac:dyDescent="0.2">
      <c r="A16" s="6" t="s">
        <v>17</v>
      </c>
      <c r="B16" s="6" t="s">
        <v>16</v>
      </c>
      <c r="C16" s="6" t="s">
        <v>3350</v>
      </c>
      <c r="D16" s="41" t="s">
        <v>21</v>
      </c>
      <c r="E16" s="6">
        <v>3</v>
      </c>
      <c r="F16" s="6">
        <v>9</v>
      </c>
      <c r="G16" s="6">
        <v>18</v>
      </c>
      <c r="H16" s="6">
        <v>27</v>
      </c>
      <c r="I16" s="42">
        <v>0.33333332999999998</v>
      </c>
    </row>
    <row r="17" spans="1:9" ht="16" customHeight="1" x14ac:dyDescent="0.2">
      <c r="A17" s="44" t="s">
        <v>2</v>
      </c>
      <c r="B17" s="6" t="s">
        <v>19</v>
      </c>
      <c r="C17" s="6" t="s">
        <v>3350</v>
      </c>
      <c r="D17" s="41" t="s">
        <v>20</v>
      </c>
      <c r="E17" s="6">
        <v>3</v>
      </c>
      <c r="F17" s="6">
        <v>6</v>
      </c>
      <c r="G17" s="6">
        <v>25</v>
      </c>
      <c r="H17" s="6">
        <v>31</v>
      </c>
      <c r="I17" s="42">
        <v>0.19354838999999999</v>
      </c>
    </row>
    <row r="18" spans="1:9" ht="16" customHeight="1" x14ac:dyDescent="0.2">
      <c r="A18" s="44" t="s">
        <v>2</v>
      </c>
      <c r="B18" s="6" t="s">
        <v>19</v>
      </c>
      <c r="C18" s="6" t="s">
        <v>3350</v>
      </c>
      <c r="D18" s="41" t="s">
        <v>20</v>
      </c>
      <c r="E18" s="6">
        <v>1</v>
      </c>
      <c r="F18" s="6">
        <v>9</v>
      </c>
      <c r="G18" s="6">
        <v>22</v>
      </c>
      <c r="H18" s="6">
        <v>31</v>
      </c>
      <c r="I18" s="42">
        <v>0.29032258</v>
      </c>
    </row>
    <row r="19" spans="1:9" ht="16" customHeight="1" x14ac:dyDescent="0.2">
      <c r="A19" s="44" t="s">
        <v>2</v>
      </c>
      <c r="B19" s="6" t="s">
        <v>19</v>
      </c>
      <c r="C19" s="6" t="s">
        <v>3350</v>
      </c>
      <c r="D19" s="41" t="s">
        <v>20</v>
      </c>
      <c r="E19" s="6">
        <v>2</v>
      </c>
      <c r="F19" s="6">
        <v>8</v>
      </c>
      <c r="G19" s="6">
        <v>21</v>
      </c>
      <c r="H19" s="6">
        <v>29</v>
      </c>
      <c r="I19" s="42">
        <v>0.27586207000000001</v>
      </c>
    </row>
    <row r="20" spans="1:9" ht="16" customHeight="1" x14ac:dyDescent="0.2">
      <c r="A20" s="6" t="s">
        <v>17</v>
      </c>
      <c r="B20" s="6" t="s">
        <v>18</v>
      </c>
      <c r="C20" s="6" t="s">
        <v>3350</v>
      </c>
      <c r="D20" s="41" t="s">
        <v>22</v>
      </c>
      <c r="E20" s="6">
        <v>1</v>
      </c>
      <c r="F20" s="6">
        <v>24</v>
      </c>
      <c r="G20" s="6">
        <v>1</v>
      </c>
      <c r="H20" s="6">
        <v>25</v>
      </c>
      <c r="I20" s="42">
        <v>0.96</v>
      </c>
    </row>
    <row r="21" spans="1:9" ht="16" customHeight="1" x14ac:dyDescent="0.2">
      <c r="A21" s="6" t="s">
        <v>17</v>
      </c>
      <c r="B21" s="6" t="s">
        <v>18</v>
      </c>
      <c r="C21" s="6" t="s">
        <v>3350</v>
      </c>
      <c r="D21" s="41" t="s">
        <v>22</v>
      </c>
      <c r="E21" s="6">
        <v>3</v>
      </c>
      <c r="F21" s="6">
        <v>27</v>
      </c>
      <c r="G21" s="6">
        <v>3</v>
      </c>
      <c r="H21" s="6">
        <v>30</v>
      </c>
      <c r="I21" s="42">
        <v>0.9</v>
      </c>
    </row>
    <row r="22" spans="1:9" ht="16" customHeight="1" x14ac:dyDescent="0.2">
      <c r="A22" s="6" t="s">
        <v>17</v>
      </c>
      <c r="B22" s="6" t="s">
        <v>18</v>
      </c>
      <c r="C22" s="6" t="s">
        <v>3350</v>
      </c>
      <c r="D22" s="41" t="s">
        <v>22</v>
      </c>
      <c r="E22" s="6">
        <v>2</v>
      </c>
      <c r="F22" s="6">
        <v>26</v>
      </c>
      <c r="G22" s="6">
        <v>2</v>
      </c>
      <c r="H22" s="6">
        <v>28</v>
      </c>
      <c r="I22" s="42">
        <v>0.92857142999999998</v>
      </c>
    </row>
    <row r="23" spans="1:9" ht="16" customHeight="1" x14ac:dyDescent="0.2">
      <c r="A23" s="6" t="s">
        <v>17</v>
      </c>
      <c r="B23" s="6" t="s">
        <v>16</v>
      </c>
      <c r="C23" s="6" t="s">
        <v>3350</v>
      </c>
      <c r="D23" s="41" t="s">
        <v>20</v>
      </c>
      <c r="E23" s="6">
        <v>1</v>
      </c>
      <c r="F23" s="6">
        <v>24</v>
      </c>
      <c r="G23" s="6">
        <v>7</v>
      </c>
      <c r="H23" s="6">
        <v>31</v>
      </c>
      <c r="I23" s="42">
        <v>0.77419355000000001</v>
      </c>
    </row>
    <row r="24" spans="1:9" ht="16" customHeight="1" x14ac:dyDescent="0.2">
      <c r="A24" s="6" t="s">
        <v>17</v>
      </c>
      <c r="B24" s="6" t="s">
        <v>16</v>
      </c>
      <c r="C24" s="6" t="s">
        <v>3350</v>
      </c>
      <c r="D24" s="41" t="s">
        <v>20</v>
      </c>
      <c r="E24" s="6">
        <v>2</v>
      </c>
      <c r="F24" s="6">
        <v>16</v>
      </c>
      <c r="G24" s="6">
        <v>11</v>
      </c>
      <c r="H24" s="6">
        <v>27</v>
      </c>
      <c r="I24" s="42">
        <v>0.59259258999999997</v>
      </c>
    </row>
    <row r="25" spans="1:9" ht="16" customHeight="1" x14ac:dyDescent="0.2">
      <c r="A25" s="6" t="s">
        <v>17</v>
      </c>
      <c r="B25" s="6" t="s">
        <v>16</v>
      </c>
      <c r="C25" s="6" t="s">
        <v>3350</v>
      </c>
      <c r="D25" s="41" t="s">
        <v>20</v>
      </c>
      <c r="E25" s="6">
        <v>3</v>
      </c>
      <c r="F25" s="6">
        <v>12</v>
      </c>
      <c r="G25" s="6">
        <v>13</v>
      </c>
      <c r="H25" s="6">
        <v>25</v>
      </c>
      <c r="I25" s="42">
        <v>0.48</v>
      </c>
    </row>
    <row r="26" spans="1:9" ht="16" customHeight="1" x14ac:dyDescent="0.2">
      <c r="A26" s="44" t="s">
        <v>2</v>
      </c>
      <c r="B26" s="6" t="s">
        <v>19</v>
      </c>
      <c r="C26" s="6" t="s">
        <v>3350</v>
      </c>
      <c r="D26" s="41" t="s">
        <v>22</v>
      </c>
      <c r="E26" s="6">
        <v>1</v>
      </c>
      <c r="F26" s="6">
        <v>11</v>
      </c>
      <c r="G26" s="6">
        <v>18</v>
      </c>
      <c r="H26" s="6">
        <v>29</v>
      </c>
      <c r="I26" s="42">
        <v>0.37931034000000002</v>
      </c>
    </row>
    <row r="27" spans="1:9" ht="16" customHeight="1" x14ac:dyDescent="0.2">
      <c r="A27" s="44" t="s">
        <v>2</v>
      </c>
      <c r="B27" s="6" t="s">
        <v>19</v>
      </c>
      <c r="C27" s="6" t="s">
        <v>3350</v>
      </c>
      <c r="D27" s="41" t="s">
        <v>22</v>
      </c>
      <c r="E27" s="6">
        <v>2</v>
      </c>
      <c r="F27" s="6">
        <v>15</v>
      </c>
      <c r="G27" s="6">
        <v>14</v>
      </c>
      <c r="H27" s="6">
        <v>29</v>
      </c>
      <c r="I27" s="42">
        <v>0.51724137999999997</v>
      </c>
    </row>
    <row r="28" spans="1:9" ht="16" customHeight="1" x14ac:dyDescent="0.2">
      <c r="A28" s="44" t="s">
        <v>2</v>
      </c>
      <c r="B28" s="6" t="s">
        <v>19</v>
      </c>
      <c r="C28" s="6" t="s">
        <v>3350</v>
      </c>
      <c r="D28" s="41" t="s">
        <v>22</v>
      </c>
      <c r="E28" s="6">
        <v>3</v>
      </c>
      <c r="F28" s="6">
        <v>16</v>
      </c>
      <c r="G28" s="6">
        <v>16</v>
      </c>
      <c r="H28" s="6">
        <v>32</v>
      </c>
      <c r="I28" s="42">
        <v>0.5</v>
      </c>
    </row>
    <row r="29" spans="1:9" ht="16" customHeight="1" x14ac:dyDescent="0.2">
      <c r="A29" s="6" t="s">
        <v>17</v>
      </c>
      <c r="B29" s="6" t="s">
        <v>16</v>
      </c>
      <c r="C29" s="6" t="s">
        <v>3350</v>
      </c>
      <c r="D29" s="41" t="s">
        <v>22</v>
      </c>
      <c r="E29" s="6">
        <v>3</v>
      </c>
      <c r="F29" s="6">
        <v>18</v>
      </c>
      <c r="G29" s="6">
        <v>9</v>
      </c>
      <c r="H29" s="6">
        <v>27</v>
      </c>
      <c r="I29" s="42">
        <v>0.66666667000000002</v>
      </c>
    </row>
    <row r="30" spans="1:9" ht="16" customHeight="1" x14ac:dyDescent="0.2">
      <c r="A30" s="6" t="s">
        <v>17</v>
      </c>
      <c r="B30" s="6" t="s">
        <v>16</v>
      </c>
      <c r="C30" s="6" t="s">
        <v>3350</v>
      </c>
      <c r="D30" s="41" t="s">
        <v>22</v>
      </c>
      <c r="E30" s="6">
        <v>2</v>
      </c>
      <c r="F30" s="6">
        <v>24</v>
      </c>
      <c r="G30" s="6">
        <v>1</v>
      </c>
      <c r="H30" s="6">
        <v>25</v>
      </c>
      <c r="I30" s="42">
        <v>0.96</v>
      </c>
    </row>
    <row r="31" spans="1:9" ht="16" customHeight="1" x14ac:dyDescent="0.2">
      <c r="A31" s="6" t="s">
        <v>17</v>
      </c>
      <c r="B31" s="6" t="s">
        <v>16</v>
      </c>
      <c r="C31" s="6" t="s">
        <v>3350</v>
      </c>
      <c r="D31" s="41" t="s">
        <v>22</v>
      </c>
      <c r="E31" s="6">
        <v>1</v>
      </c>
      <c r="F31" s="6">
        <v>13</v>
      </c>
      <c r="G31" s="6">
        <v>15</v>
      </c>
      <c r="H31" s="6">
        <v>28</v>
      </c>
      <c r="I31" s="42">
        <v>0.46428571000000002</v>
      </c>
    </row>
    <row r="32" spans="1:9" ht="16" customHeight="1" x14ac:dyDescent="0.2">
      <c r="A32" s="6" t="s">
        <v>17</v>
      </c>
      <c r="B32" s="6" t="s">
        <v>19</v>
      </c>
      <c r="C32" s="6" t="s">
        <v>3350</v>
      </c>
      <c r="D32" s="41" t="s">
        <v>22</v>
      </c>
      <c r="E32" s="6">
        <v>1</v>
      </c>
      <c r="F32" s="6">
        <v>12</v>
      </c>
      <c r="G32" s="6">
        <v>17</v>
      </c>
      <c r="H32" s="6">
        <v>29</v>
      </c>
      <c r="I32" s="42">
        <v>0.41379310000000002</v>
      </c>
    </row>
    <row r="33" spans="1:9" ht="16" customHeight="1" x14ac:dyDescent="0.2">
      <c r="A33" s="6" t="s">
        <v>17</v>
      </c>
      <c r="B33" s="6" t="s">
        <v>19</v>
      </c>
      <c r="C33" s="6" t="s">
        <v>3350</v>
      </c>
      <c r="D33" s="41" t="s">
        <v>22</v>
      </c>
      <c r="E33" s="6">
        <v>2</v>
      </c>
      <c r="F33" s="6">
        <v>14</v>
      </c>
      <c r="G33" s="6">
        <v>14</v>
      </c>
      <c r="H33" s="6">
        <v>28</v>
      </c>
      <c r="I33" s="42">
        <v>0.5</v>
      </c>
    </row>
    <row r="34" spans="1:9" ht="16" customHeight="1" x14ac:dyDescent="0.2">
      <c r="A34" s="6" t="s">
        <v>17</v>
      </c>
      <c r="B34" s="6" t="s">
        <v>19</v>
      </c>
      <c r="C34" s="6" t="s">
        <v>3350</v>
      </c>
      <c r="D34" s="41" t="s">
        <v>22</v>
      </c>
      <c r="E34" s="6">
        <v>3</v>
      </c>
      <c r="F34" s="6">
        <v>11</v>
      </c>
      <c r="G34" s="6">
        <v>16</v>
      </c>
      <c r="H34" s="6">
        <v>27</v>
      </c>
      <c r="I34" s="42">
        <v>0.40740741000000003</v>
      </c>
    </row>
    <row r="35" spans="1:9" ht="16" customHeight="1" x14ac:dyDescent="0.2">
      <c r="A35" s="6" t="s">
        <v>17</v>
      </c>
      <c r="B35" s="6" t="s">
        <v>18</v>
      </c>
      <c r="C35" s="6" t="s">
        <v>3350</v>
      </c>
      <c r="D35" s="41" t="s">
        <v>20</v>
      </c>
      <c r="E35" s="6">
        <v>1</v>
      </c>
      <c r="F35" s="6">
        <v>12</v>
      </c>
      <c r="G35" s="6">
        <v>16</v>
      </c>
      <c r="H35" s="6">
        <v>28</v>
      </c>
      <c r="I35" s="42">
        <v>0.42857142999999998</v>
      </c>
    </row>
    <row r="36" spans="1:9" ht="16" customHeight="1" x14ac:dyDescent="0.2">
      <c r="A36" s="6" t="s">
        <v>17</v>
      </c>
      <c r="B36" s="6" t="s">
        <v>18</v>
      </c>
      <c r="C36" s="6" t="s">
        <v>3350</v>
      </c>
      <c r="D36" s="41" t="s">
        <v>20</v>
      </c>
      <c r="E36" s="6">
        <v>2</v>
      </c>
      <c r="F36" s="6">
        <v>16</v>
      </c>
      <c r="G36" s="6">
        <v>12</v>
      </c>
      <c r="H36" s="6">
        <v>28</v>
      </c>
      <c r="I36" s="42">
        <v>0.57142857000000002</v>
      </c>
    </row>
    <row r="37" spans="1:9" ht="16" customHeight="1" x14ac:dyDescent="0.2">
      <c r="A37" s="6" t="s">
        <v>17</v>
      </c>
      <c r="B37" s="6" t="s">
        <v>18</v>
      </c>
      <c r="C37" s="6" t="s">
        <v>3350</v>
      </c>
      <c r="D37" s="41" t="s">
        <v>20</v>
      </c>
      <c r="E37" s="6">
        <v>3</v>
      </c>
      <c r="F37" s="6">
        <v>16</v>
      </c>
      <c r="G37" s="6">
        <v>9</v>
      </c>
      <c r="H37" s="6">
        <v>25</v>
      </c>
      <c r="I37" s="42">
        <v>0.64</v>
      </c>
    </row>
    <row r="38" spans="1:9" ht="16" customHeight="1" x14ac:dyDescent="0.2">
      <c r="A38" s="44" t="s">
        <v>2</v>
      </c>
      <c r="B38" s="6" t="s">
        <v>18</v>
      </c>
      <c r="C38" s="6" t="s">
        <v>3350</v>
      </c>
      <c r="D38" s="41" t="s">
        <v>21</v>
      </c>
      <c r="E38" s="6">
        <v>2</v>
      </c>
      <c r="F38" s="6">
        <v>20</v>
      </c>
      <c r="G38" s="6">
        <v>9</v>
      </c>
      <c r="H38" s="6">
        <v>29</v>
      </c>
      <c r="I38" s="42">
        <v>0.68965516999999998</v>
      </c>
    </row>
    <row r="39" spans="1:9" ht="16" customHeight="1" x14ac:dyDescent="0.2">
      <c r="A39" s="44" t="s">
        <v>2</v>
      </c>
      <c r="B39" s="6" t="s">
        <v>18</v>
      </c>
      <c r="C39" s="6" t="s">
        <v>3350</v>
      </c>
      <c r="D39" s="41" t="s">
        <v>21</v>
      </c>
      <c r="E39" s="6">
        <v>1</v>
      </c>
      <c r="F39" s="6">
        <v>7</v>
      </c>
      <c r="G39" s="6">
        <v>20</v>
      </c>
      <c r="H39" s="6">
        <v>27</v>
      </c>
      <c r="I39" s="42">
        <v>0.25925925999999999</v>
      </c>
    </row>
    <row r="40" spans="1:9" ht="16" customHeight="1" x14ac:dyDescent="0.2">
      <c r="A40" s="44" t="s">
        <v>2</v>
      </c>
      <c r="B40" s="6" t="s">
        <v>18</v>
      </c>
      <c r="C40" s="6" t="s">
        <v>3350</v>
      </c>
      <c r="D40" s="41" t="s">
        <v>21</v>
      </c>
      <c r="E40" s="6">
        <v>3</v>
      </c>
      <c r="F40" s="6">
        <v>15</v>
      </c>
      <c r="G40" s="6">
        <v>13</v>
      </c>
      <c r="H40" s="6">
        <v>28</v>
      </c>
      <c r="I40" s="42">
        <v>0.53571429000000004</v>
      </c>
    </row>
    <row r="41" spans="1:9" ht="16" customHeight="1" x14ac:dyDescent="0.2">
      <c r="A41" s="6" t="s">
        <v>17</v>
      </c>
      <c r="B41" s="6" t="s">
        <v>18</v>
      </c>
      <c r="C41" s="6" t="s">
        <v>3350</v>
      </c>
      <c r="D41" s="41" t="s">
        <v>21</v>
      </c>
      <c r="E41" s="6">
        <v>1</v>
      </c>
      <c r="F41" s="6">
        <v>11</v>
      </c>
      <c r="G41" s="6">
        <v>17</v>
      </c>
      <c r="H41" s="6">
        <v>28</v>
      </c>
      <c r="I41" s="42">
        <v>0.39285713999999999</v>
      </c>
    </row>
    <row r="42" spans="1:9" ht="16" customHeight="1" x14ac:dyDescent="0.2">
      <c r="A42" s="6" t="s">
        <v>17</v>
      </c>
      <c r="B42" s="6" t="s">
        <v>18</v>
      </c>
      <c r="C42" s="6" t="s">
        <v>3350</v>
      </c>
      <c r="D42" s="41" t="s">
        <v>21</v>
      </c>
      <c r="E42" s="6">
        <v>2</v>
      </c>
      <c r="F42" s="6">
        <v>5</v>
      </c>
      <c r="G42" s="6">
        <v>24</v>
      </c>
      <c r="H42" s="6">
        <v>29</v>
      </c>
      <c r="I42" s="42">
        <v>0.17241379000000001</v>
      </c>
    </row>
    <row r="43" spans="1:9" ht="16" customHeight="1" x14ac:dyDescent="0.2">
      <c r="A43" s="6" t="s">
        <v>17</v>
      </c>
      <c r="B43" s="6" t="s">
        <v>18</v>
      </c>
      <c r="C43" s="6" t="s">
        <v>3350</v>
      </c>
      <c r="D43" s="41" t="s">
        <v>21</v>
      </c>
      <c r="E43" s="6">
        <v>3</v>
      </c>
      <c r="F43" s="6">
        <v>9</v>
      </c>
      <c r="G43" s="6">
        <v>17</v>
      </c>
      <c r="H43" s="6">
        <v>26</v>
      </c>
      <c r="I43" s="42">
        <v>0.34615384999999999</v>
      </c>
    </row>
    <row r="44" spans="1:9" ht="16" customHeight="1" x14ac:dyDescent="0.2">
      <c r="A44" s="6" t="s">
        <v>17</v>
      </c>
      <c r="B44" s="6" t="s">
        <v>19</v>
      </c>
      <c r="C44" s="6" t="s">
        <v>3350</v>
      </c>
      <c r="D44" s="41" t="s">
        <v>20</v>
      </c>
      <c r="E44" s="6">
        <v>1</v>
      </c>
      <c r="F44" s="6">
        <v>5</v>
      </c>
      <c r="G44" s="6">
        <v>25</v>
      </c>
      <c r="H44" s="6">
        <v>30</v>
      </c>
      <c r="I44" s="42">
        <v>0.16666666999999999</v>
      </c>
    </row>
    <row r="45" spans="1:9" ht="16" customHeight="1" x14ac:dyDescent="0.2">
      <c r="A45" s="6" t="s">
        <v>17</v>
      </c>
      <c r="B45" s="6" t="s">
        <v>19</v>
      </c>
      <c r="C45" s="6" t="s">
        <v>3350</v>
      </c>
      <c r="D45" s="41" t="s">
        <v>20</v>
      </c>
      <c r="E45" s="6">
        <v>2</v>
      </c>
      <c r="F45" s="6">
        <v>7</v>
      </c>
      <c r="G45" s="6">
        <v>26</v>
      </c>
      <c r="H45" s="6">
        <v>33</v>
      </c>
      <c r="I45" s="42">
        <v>0.21212121</v>
      </c>
    </row>
    <row r="46" spans="1:9" ht="16" customHeight="1" x14ac:dyDescent="0.2">
      <c r="A46" s="6" t="s">
        <v>17</v>
      </c>
      <c r="B46" s="6" t="s">
        <v>19</v>
      </c>
      <c r="C46" s="6" t="s">
        <v>3350</v>
      </c>
      <c r="D46" s="41" t="s">
        <v>20</v>
      </c>
      <c r="E46" s="6">
        <v>3</v>
      </c>
      <c r="F46" s="6">
        <v>7</v>
      </c>
      <c r="G46" s="6">
        <v>27</v>
      </c>
      <c r="H46" s="6">
        <v>34</v>
      </c>
      <c r="I46" s="42">
        <v>0.20588234999999999</v>
      </c>
    </row>
    <row r="47" spans="1:9" ht="16" customHeight="1" x14ac:dyDescent="0.2">
      <c r="A47" s="44" t="s">
        <v>2</v>
      </c>
      <c r="B47" s="6" t="s">
        <v>16</v>
      </c>
      <c r="C47" s="6" t="s">
        <v>3350</v>
      </c>
      <c r="D47" s="41" t="s">
        <v>22</v>
      </c>
      <c r="E47" s="6">
        <v>3</v>
      </c>
      <c r="F47" s="6">
        <v>19</v>
      </c>
      <c r="G47" s="6">
        <v>4</v>
      </c>
      <c r="H47" s="6">
        <v>23</v>
      </c>
      <c r="I47" s="42">
        <v>0.82608696000000004</v>
      </c>
    </row>
    <row r="48" spans="1:9" ht="16" customHeight="1" x14ac:dyDescent="0.2">
      <c r="A48" s="44" t="s">
        <v>2</v>
      </c>
      <c r="B48" s="6" t="s">
        <v>16</v>
      </c>
      <c r="C48" s="6" t="s">
        <v>3350</v>
      </c>
      <c r="D48" s="41" t="s">
        <v>22</v>
      </c>
      <c r="E48" s="6">
        <v>2</v>
      </c>
      <c r="F48" s="6">
        <v>21</v>
      </c>
      <c r="G48" s="6">
        <v>4</v>
      </c>
      <c r="H48" s="6">
        <v>25</v>
      </c>
      <c r="I48" s="42">
        <v>0.84</v>
      </c>
    </row>
    <row r="49" spans="1:9" ht="16" customHeight="1" x14ac:dyDescent="0.2">
      <c r="A49" s="44" t="s">
        <v>2</v>
      </c>
      <c r="B49" s="6" t="s">
        <v>16</v>
      </c>
      <c r="C49" s="6" t="s">
        <v>3350</v>
      </c>
      <c r="D49" s="41" t="s">
        <v>22</v>
      </c>
      <c r="E49" s="6">
        <v>1</v>
      </c>
      <c r="F49" s="6">
        <v>27</v>
      </c>
      <c r="G49" s="6">
        <v>4</v>
      </c>
      <c r="H49" s="6">
        <v>31</v>
      </c>
      <c r="I49" s="42">
        <v>0.87096773999999999</v>
      </c>
    </row>
    <row r="50" spans="1:9" ht="16" customHeight="1" x14ac:dyDescent="0.2">
      <c r="A50" s="44" t="s">
        <v>2</v>
      </c>
      <c r="B50" s="6" t="s">
        <v>18</v>
      </c>
      <c r="C50" s="6" t="s">
        <v>3350</v>
      </c>
      <c r="D50" s="41" t="s">
        <v>20</v>
      </c>
      <c r="E50" s="6">
        <v>1</v>
      </c>
      <c r="F50" s="6">
        <v>16</v>
      </c>
      <c r="G50" s="6">
        <v>7</v>
      </c>
      <c r="H50" s="6">
        <v>23</v>
      </c>
      <c r="I50" s="42">
        <v>0.69565217000000001</v>
      </c>
    </row>
    <row r="51" spans="1:9" ht="16" customHeight="1" x14ac:dyDescent="0.2">
      <c r="A51" s="44" t="s">
        <v>2</v>
      </c>
      <c r="B51" s="6" t="s">
        <v>18</v>
      </c>
      <c r="C51" s="6" t="s">
        <v>3350</v>
      </c>
      <c r="D51" s="41" t="s">
        <v>20</v>
      </c>
      <c r="E51" s="6">
        <v>2</v>
      </c>
      <c r="F51" s="6">
        <v>15</v>
      </c>
      <c r="G51" s="6">
        <v>13</v>
      </c>
      <c r="H51" s="6">
        <v>28</v>
      </c>
      <c r="I51" s="42">
        <v>0.53571429000000004</v>
      </c>
    </row>
    <row r="52" spans="1:9" ht="16" customHeight="1" x14ac:dyDescent="0.2">
      <c r="A52" s="44" t="s">
        <v>2</v>
      </c>
      <c r="B52" s="6" t="s">
        <v>18</v>
      </c>
      <c r="C52" s="6" t="s">
        <v>3350</v>
      </c>
      <c r="D52" s="41" t="s">
        <v>20</v>
      </c>
      <c r="E52" s="6">
        <v>3</v>
      </c>
      <c r="F52" s="6">
        <v>16</v>
      </c>
      <c r="G52" s="6">
        <v>5</v>
      </c>
      <c r="H52" s="6">
        <v>21</v>
      </c>
      <c r="I52" s="42">
        <v>0.76190475999999996</v>
      </c>
    </row>
    <row r="53" spans="1:9" ht="16" customHeight="1" x14ac:dyDescent="0.2">
      <c r="A53" s="44" t="s">
        <v>2</v>
      </c>
      <c r="B53" s="6" t="s">
        <v>19</v>
      </c>
      <c r="C53" s="6" t="s">
        <v>3350</v>
      </c>
      <c r="D53" s="41" t="s">
        <v>21</v>
      </c>
      <c r="E53" s="6">
        <v>1</v>
      </c>
      <c r="F53" s="6">
        <v>5</v>
      </c>
      <c r="G53" s="6">
        <v>28</v>
      </c>
      <c r="H53" s="6">
        <v>33</v>
      </c>
      <c r="I53" s="42">
        <v>0.15151514999999999</v>
      </c>
    </row>
    <row r="54" spans="1:9" ht="16" customHeight="1" x14ac:dyDescent="0.2">
      <c r="A54" s="44" t="s">
        <v>2</v>
      </c>
      <c r="B54" s="6" t="s">
        <v>19</v>
      </c>
      <c r="C54" s="6" t="s">
        <v>3350</v>
      </c>
      <c r="D54" s="41" t="s">
        <v>21</v>
      </c>
      <c r="E54" s="6">
        <v>2</v>
      </c>
      <c r="F54" s="6">
        <v>7</v>
      </c>
      <c r="G54" s="6">
        <v>27</v>
      </c>
      <c r="H54" s="6">
        <v>34</v>
      </c>
      <c r="I54" s="42">
        <v>0.20588234999999999</v>
      </c>
    </row>
    <row r="55" spans="1:9" ht="16" customHeight="1" x14ac:dyDescent="0.2">
      <c r="A55" s="44" t="s">
        <v>2</v>
      </c>
      <c r="B55" s="6" t="s">
        <v>19</v>
      </c>
      <c r="C55" s="6" t="s">
        <v>3350</v>
      </c>
      <c r="D55" s="41" t="s">
        <v>21</v>
      </c>
      <c r="E55" s="6">
        <v>3</v>
      </c>
      <c r="F55" s="6">
        <v>1</v>
      </c>
      <c r="G55" s="6">
        <v>32</v>
      </c>
      <c r="H55" s="6">
        <v>33</v>
      </c>
      <c r="I55" s="42">
        <v>3.0303030000000002E-2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E4361-3E34-0546-B0E6-112994CB6934}">
  <dimension ref="A1:J71"/>
  <sheetViews>
    <sheetView workbookViewId="0">
      <selection activeCell="B7" sqref="B7"/>
    </sheetView>
  </sheetViews>
  <sheetFormatPr baseColWidth="10" defaultRowHeight="16" customHeight="1" x14ac:dyDescent="0.2"/>
  <cols>
    <col min="1" max="1" width="11.1640625" style="4" bestFit="1" customWidth="1"/>
    <col min="2" max="2" width="17.33203125" style="4" bestFit="1" customWidth="1"/>
    <col min="3" max="3" width="8.33203125" style="4" bestFit="1" customWidth="1"/>
    <col min="4" max="4" width="12.33203125" style="7" bestFit="1" customWidth="1"/>
    <col min="5" max="5" width="8.33203125" style="4" bestFit="1" customWidth="1"/>
    <col min="6" max="7" width="11.33203125" style="4" bestFit="1" customWidth="1"/>
    <col min="8" max="8" width="11.83203125" style="4" bestFit="1" customWidth="1"/>
    <col min="9" max="9" width="14.1640625" style="4" bestFit="1" customWidth="1"/>
    <col min="10" max="16384" width="10.83203125" style="4"/>
  </cols>
  <sheetData>
    <row r="1" spans="1:10" s="1" customFormat="1" ht="18" customHeight="1" x14ac:dyDescent="0.2">
      <c r="A1" s="1" t="s">
        <v>10</v>
      </c>
      <c r="B1" s="1" t="s">
        <v>9</v>
      </c>
      <c r="C1" s="1" t="s">
        <v>3325</v>
      </c>
      <c r="D1" s="9" t="s">
        <v>3348</v>
      </c>
      <c r="E1" s="1" t="s">
        <v>11</v>
      </c>
      <c r="F1" s="1" t="s">
        <v>12</v>
      </c>
      <c r="G1" s="1" t="s">
        <v>13</v>
      </c>
      <c r="H1" s="1" t="s">
        <v>14</v>
      </c>
      <c r="I1" s="10" t="s">
        <v>15</v>
      </c>
      <c r="J1" s="11" t="s">
        <v>50</v>
      </c>
    </row>
    <row r="2" spans="1:10" ht="16" customHeight="1" x14ac:dyDescent="0.2">
      <c r="A2" s="44" t="s">
        <v>51</v>
      </c>
      <c r="B2" s="6" t="s">
        <v>19</v>
      </c>
      <c r="C2" s="6" t="s">
        <v>3346</v>
      </c>
      <c r="D2" s="41" t="s">
        <v>21</v>
      </c>
      <c r="E2" s="6">
        <v>3</v>
      </c>
      <c r="F2" s="6">
        <v>9</v>
      </c>
      <c r="G2" s="6">
        <v>15</v>
      </c>
      <c r="H2" s="6">
        <f t="shared" ref="H2:H33" si="0">SUM(F2:G2)</f>
        <v>24</v>
      </c>
      <c r="I2" s="42">
        <f t="shared" ref="I2:I33" si="1">F2/H2</f>
        <v>0.375</v>
      </c>
      <c r="J2" s="6"/>
    </row>
    <row r="3" spans="1:10" ht="16" customHeight="1" x14ac:dyDescent="0.2">
      <c r="A3" s="44" t="s">
        <v>51</v>
      </c>
      <c r="B3" s="6" t="s">
        <v>16</v>
      </c>
      <c r="C3" s="6" t="s">
        <v>3346</v>
      </c>
      <c r="D3" s="41" t="s">
        <v>21</v>
      </c>
      <c r="E3" s="6">
        <v>1</v>
      </c>
      <c r="F3" s="6">
        <v>13</v>
      </c>
      <c r="G3" s="6">
        <v>12</v>
      </c>
      <c r="H3" s="6">
        <f t="shared" si="0"/>
        <v>25</v>
      </c>
      <c r="I3" s="42">
        <f t="shared" si="1"/>
        <v>0.52</v>
      </c>
      <c r="J3" s="6"/>
    </row>
    <row r="4" spans="1:10" ht="16" customHeight="1" x14ac:dyDescent="0.2">
      <c r="A4" s="44" t="s">
        <v>51</v>
      </c>
      <c r="B4" s="6" t="s">
        <v>16</v>
      </c>
      <c r="C4" s="6" t="s">
        <v>3346</v>
      </c>
      <c r="D4" s="41" t="s">
        <v>21</v>
      </c>
      <c r="E4" s="6">
        <v>2</v>
      </c>
      <c r="F4" s="6">
        <v>13</v>
      </c>
      <c r="G4" s="6">
        <v>12</v>
      </c>
      <c r="H4" s="6">
        <f t="shared" si="0"/>
        <v>25</v>
      </c>
      <c r="I4" s="42">
        <f t="shared" si="1"/>
        <v>0.52</v>
      </c>
      <c r="J4" s="6"/>
    </row>
    <row r="5" spans="1:10" ht="16" customHeight="1" x14ac:dyDescent="0.2">
      <c r="A5" s="44" t="s">
        <v>51</v>
      </c>
      <c r="B5" s="6" t="s">
        <v>16</v>
      </c>
      <c r="C5" s="6" t="s">
        <v>3346</v>
      </c>
      <c r="D5" s="41" t="s">
        <v>21</v>
      </c>
      <c r="E5" s="6">
        <v>3</v>
      </c>
      <c r="F5" s="6">
        <v>13</v>
      </c>
      <c r="G5" s="6">
        <v>12</v>
      </c>
      <c r="H5" s="6">
        <f t="shared" si="0"/>
        <v>25</v>
      </c>
      <c r="I5" s="42">
        <f t="shared" si="1"/>
        <v>0.52</v>
      </c>
      <c r="J5" s="6"/>
    </row>
    <row r="6" spans="1:10" ht="16" customHeight="1" x14ac:dyDescent="0.2">
      <c r="A6" s="6" t="s">
        <v>17</v>
      </c>
      <c r="B6" s="6" t="s">
        <v>19</v>
      </c>
      <c r="C6" s="6" t="s">
        <v>3346</v>
      </c>
      <c r="D6" s="41" t="s">
        <v>21</v>
      </c>
      <c r="E6" s="6">
        <v>2</v>
      </c>
      <c r="F6" s="6">
        <v>6</v>
      </c>
      <c r="G6" s="6">
        <v>20</v>
      </c>
      <c r="H6" s="6">
        <f t="shared" si="0"/>
        <v>26</v>
      </c>
      <c r="I6" s="42">
        <f t="shared" si="1"/>
        <v>0.23076923076923078</v>
      </c>
      <c r="J6" s="6"/>
    </row>
    <row r="7" spans="1:10" ht="16" customHeight="1" x14ac:dyDescent="0.2">
      <c r="A7" s="6" t="s">
        <v>17</v>
      </c>
      <c r="B7" s="6" t="s">
        <v>19</v>
      </c>
      <c r="C7" s="6" t="s">
        <v>3346</v>
      </c>
      <c r="D7" s="41" t="s">
        <v>21</v>
      </c>
      <c r="E7" s="6">
        <v>4</v>
      </c>
      <c r="F7" s="6">
        <v>10</v>
      </c>
      <c r="G7" s="6">
        <v>16</v>
      </c>
      <c r="H7" s="6">
        <f t="shared" si="0"/>
        <v>26</v>
      </c>
      <c r="I7" s="42">
        <f t="shared" si="1"/>
        <v>0.38461538461538464</v>
      </c>
      <c r="J7" s="6"/>
    </row>
    <row r="8" spans="1:10" ht="16" customHeight="1" x14ac:dyDescent="0.2">
      <c r="A8" s="44" t="s">
        <v>51</v>
      </c>
      <c r="B8" s="6" t="s">
        <v>16</v>
      </c>
      <c r="C8" s="6" t="s">
        <v>3346</v>
      </c>
      <c r="D8" s="41" t="s">
        <v>21</v>
      </c>
      <c r="E8" s="6">
        <v>4</v>
      </c>
      <c r="F8" s="6">
        <v>20</v>
      </c>
      <c r="G8" s="6">
        <v>7</v>
      </c>
      <c r="H8" s="6">
        <f t="shared" si="0"/>
        <v>27</v>
      </c>
      <c r="I8" s="42">
        <f t="shared" si="1"/>
        <v>0.7407407407407407</v>
      </c>
      <c r="J8" s="6"/>
    </row>
    <row r="9" spans="1:10" ht="16" customHeight="1" x14ac:dyDescent="0.2">
      <c r="A9" s="6" t="s">
        <v>17</v>
      </c>
      <c r="B9" s="6" t="s">
        <v>16</v>
      </c>
      <c r="C9" s="6" t="s">
        <v>3346</v>
      </c>
      <c r="D9" s="41" t="s">
        <v>21</v>
      </c>
      <c r="E9" s="6">
        <v>1</v>
      </c>
      <c r="F9" s="6">
        <v>15</v>
      </c>
      <c r="G9" s="6">
        <v>12</v>
      </c>
      <c r="H9" s="6">
        <f t="shared" si="0"/>
        <v>27</v>
      </c>
      <c r="I9" s="42">
        <f t="shared" si="1"/>
        <v>0.55555555555555558</v>
      </c>
      <c r="J9" s="6"/>
    </row>
    <row r="10" spans="1:10" ht="16" customHeight="1" x14ac:dyDescent="0.2">
      <c r="A10" s="6" t="s">
        <v>17</v>
      </c>
      <c r="B10" s="6" t="s">
        <v>16</v>
      </c>
      <c r="C10" s="6" t="s">
        <v>3346</v>
      </c>
      <c r="D10" s="41" t="s">
        <v>21</v>
      </c>
      <c r="E10" s="6">
        <v>3</v>
      </c>
      <c r="F10" s="6">
        <v>17</v>
      </c>
      <c r="G10" s="6">
        <v>10</v>
      </c>
      <c r="H10" s="6">
        <f t="shared" si="0"/>
        <v>27</v>
      </c>
      <c r="I10" s="42">
        <f t="shared" si="1"/>
        <v>0.62962962962962965</v>
      </c>
      <c r="J10" s="6"/>
    </row>
    <row r="11" spans="1:10" ht="16" customHeight="1" x14ac:dyDescent="0.2">
      <c r="A11" s="44" t="s">
        <v>51</v>
      </c>
      <c r="B11" s="6" t="s">
        <v>18</v>
      </c>
      <c r="C11" s="6" t="s">
        <v>3346</v>
      </c>
      <c r="D11" s="41" t="s">
        <v>21</v>
      </c>
      <c r="E11" s="6">
        <v>2</v>
      </c>
      <c r="F11" s="6">
        <v>24</v>
      </c>
      <c r="G11" s="6">
        <v>4</v>
      </c>
      <c r="H11" s="6">
        <f t="shared" si="0"/>
        <v>28</v>
      </c>
      <c r="I11" s="42">
        <f t="shared" si="1"/>
        <v>0.8571428571428571</v>
      </c>
      <c r="J11" s="6"/>
    </row>
    <row r="12" spans="1:10" ht="16" customHeight="1" x14ac:dyDescent="0.2">
      <c r="A12" s="44" t="s">
        <v>51</v>
      </c>
      <c r="B12" s="6" t="s">
        <v>18</v>
      </c>
      <c r="C12" s="6" t="s">
        <v>3346</v>
      </c>
      <c r="D12" s="41" t="s">
        <v>21</v>
      </c>
      <c r="E12" s="6">
        <v>3</v>
      </c>
      <c r="F12" s="6">
        <v>25</v>
      </c>
      <c r="G12" s="6">
        <v>3</v>
      </c>
      <c r="H12" s="6">
        <f t="shared" si="0"/>
        <v>28</v>
      </c>
      <c r="I12" s="42">
        <f t="shared" si="1"/>
        <v>0.8928571428571429</v>
      </c>
      <c r="J12" s="6"/>
    </row>
    <row r="13" spans="1:10" ht="16" customHeight="1" x14ac:dyDescent="0.2">
      <c r="A13" s="44" t="s">
        <v>51</v>
      </c>
      <c r="B13" s="6" t="s">
        <v>19</v>
      </c>
      <c r="C13" s="6" t="s">
        <v>3346</v>
      </c>
      <c r="D13" s="41" t="s">
        <v>21</v>
      </c>
      <c r="E13" s="6">
        <v>2</v>
      </c>
      <c r="F13" s="6">
        <v>14</v>
      </c>
      <c r="G13" s="6">
        <v>14</v>
      </c>
      <c r="H13" s="6">
        <f t="shared" si="0"/>
        <v>28</v>
      </c>
      <c r="I13" s="42">
        <f t="shared" si="1"/>
        <v>0.5</v>
      </c>
      <c r="J13" s="6"/>
    </row>
    <row r="14" spans="1:10" ht="16" customHeight="1" x14ac:dyDescent="0.2">
      <c r="A14" s="44" t="s">
        <v>51</v>
      </c>
      <c r="B14" s="6" t="s">
        <v>19</v>
      </c>
      <c r="C14" s="6" t="s">
        <v>3346</v>
      </c>
      <c r="D14" s="41" t="s">
        <v>21</v>
      </c>
      <c r="E14" s="6">
        <v>4</v>
      </c>
      <c r="F14" s="6">
        <v>13</v>
      </c>
      <c r="G14" s="6">
        <v>15</v>
      </c>
      <c r="H14" s="6">
        <f t="shared" si="0"/>
        <v>28</v>
      </c>
      <c r="I14" s="42">
        <f t="shared" si="1"/>
        <v>0.4642857142857143</v>
      </c>
      <c r="J14" s="6"/>
    </row>
    <row r="15" spans="1:10" ht="16" customHeight="1" x14ac:dyDescent="0.2">
      <c r="A15" s="6" t="s">
        <v>17</v>
      </c>
      <c r="B15" s="6" t="s">
        <v>18</v>
      </c>
      <c r="C15" s="6" t="s">
        <v>3346</v>
      </c>
      <c r="D15" s="41" t="s">
        <v>21</v>
      </c>
      <c r="E15" s="6">
        <v>3</v>
      </c>
      <c r="F15" s="6">
        <v>16</v>
      </c>
      <c r="G15" s="6">
        <v>12</v>
      </c>
      <c r="H15" s="6">
        <f t="shared" si="0"/>
        <v>28</v>
      </c>
      <c r="I15" s="42">
        <f t="shared" si="1"/>
        <v>0.5714285714285714</v>
      </c>
      <c r="J15" s="6"/>
    </row>
    <row r="16" spans="1:10" ht="16" customHeight="1" x14ac:dyDescent="0.2">
      <c r="A16" s="6" t="s">
        <v>17</v>
      </c>
      <c r="B16" s="6" t="s">
        <v>19</v>
      </c>
      <c r="C16" s="6" t="s">
        <v>3346</v>
      </c>
      <c r="D16" s="41" t="s">
        <v>21</v>
      </c>
      <c r="E16" s="6">
        <v>1</v>
      </c>
      <c r="F16" s="6">
        <v>10</v>
      </c>
      <c r="G16" s="6">
        <v>18</v>
      </c>
      <c r="H16" s="6">
        <f t="shared" si="0"/>
        <v>28</v>
      </c>
      <c r="I16" s="42">
        <f t="shared" si="1"/>
        <v>0.35714285714285715</v>
      </c>
      <c r="J16" s="6"/>
    </row>
    <row r="17" spans="1:10" ht="16" customHeight="1" x14ac:dyDescent="0.2">
      <c r="A17" s="6" t="s">
        <v>17</v>
      </c>
      <c r="B17" s="6" t="s">
        <v>19</v>
      </c>
      <c r="C17" s="6" t="s">
        <v>3346</v>
      </c>
      <c r="D17" s="41" t="s">
        <v>21</v>
      </c>
      <c r="E17" s="6">
        <v>3</v>
      </c>
      <c r="F17" s="6">
        <v>7</v>
      </c>
      <c r="G17" s="6">
        <v>21</v>
      </c>
      <c r="H17" s="6">
        <f t="shared" si="0"/>
        <v>28</v>
      </c>
      <c r="I17" s="42">
        <f t="shared" si="1"/>
        <v>0.25</v>
      </c>
      <c r="J17" s="6"/>
    </row>
    <row r="18" spans="1:10" ht="16" customHeight="1" x14ac:dyDescent="0.2">
      <c r="A18" s="44" t="s">
        <v>51</v>
      </c>
      <c r="B18" s="6" t="s">
        <v>18</v>
      </c>
      <c r="C18" s="6" t="s">
        <v>3346</v>
      </c>
      <c r="D18" s="41" t="s">
        <v>21</v>
      </c>
      <c r="E18" s="6">
        <v>4</v>
      </c>
      <c r="F18" s="6">
        <v>26</v>
      </c>
      <c r="G18" s="6">
        <v>3</v>
      </c>
      <c r="H18" s="6">
        <f t="shared" si="0"/>
        <v>29</v>
      </c>
      <c r="I18" s="42">
        <f t="shared" si="1"/>
        <v>0.89655172413793105</v>
      </c>
      <c r="J18" s="6"/>
    </row>
    <row r="19" spans="1:10" ht="16" customHeight="1" x14ac:dyDescent="0.2">
      <c r="A19" s="6" t="s">
        <v>17</v>
      </c>
      <c r="B19" s="6" t="s">
        <v>16</v>
      </c>
      <c r="C19" s="6" t="s">
        <v>3346</v>
      </c>
      <c r="D19" s="41" t="s">
        <v>21</v>
      </c>
      <c r="E19" s="6">
        <v>2</v>
      </c>
      <c r="F19" s="6">
        <v>19</v>
      </c>
      <c r="G19" s="6">
        <v>10</v>
      </c>
      <c r="H19" s="6">
        <f t="shared" si="0"/>
        <v>29</v>
      </c>
      <c r="I19" s="42">
        <f t="shared" si="1"/>
        <v>0.65517241379310343</v>
      </c>
      <c r="J19" s="6"/>
    </row>
    <row r="20" spans="1:10" ht="16" customHeight="1" x14ac:dyDescent="0.2">
      <c r="A20" s="6" t="s">
        <v>17</v>
      </c>
      <c r="B20" s="6" t="s">
        <v>16</v>
      </c>
      <c r="C20" s="6" t="s">
        <v>3346</v>
      </c>
      <c r="D20" s="41" t="s">
        <v>21</v>
      </c>
      <c r="E20" s="6">
        <v>4</v>
      </c>
      <c r="F20" s="6">
        <v>19</v>
      </c>
      <c r="G20" s="6">
        <v>10</v>
      </c>
      <c r="H20" s="6">
        <f t="shared" si="0"/>
        <v>29</v>
      </c>
      <c r="I20" s="42">
        <f t="shared" si="1"/>
        <v>0.65517241379310343</v>
      </c>
      <c r="J20" s="6"/>
    </row>
    <row r="21" spans="1:10" ht="16" customHeight="1" x14ac:dyDescent="0.2">
      <c r="A21" s="44" t="s">
        <v>51</v>
      </c>
      <c r="B21" s="6" t="s">
        <v>18</v>
      </c>
      <c r="C21" s="6" t="s">
        <v>3346</v>
      </c>
      <c r="D21" s="41" t="s">
        <v>21</v>
      </c>
      <c r="E21" s="6">
        <v>1</v>
      </c>
      <c r="F21" s="6">
        <v>28</v>
      </c>
      <c r="G21" s="6">
        <v>2</v>
      </c>
      <c r="H21" s="6">
        <f t="shared" si="0"/>
        <v>30</v>
      </c>
      <c r="I21" s="42">
        <f t="shared" si="1"/>
        <v>0.93333333333333335</v>
      </c>
      <c r="J21" s="6"/>
    </row>
    <row r="22" spans="1:10" ht="16" customHeight="1" x14ac:dyDescent="0.2">
      <c r="A22" s="44" t="s">
        <v>51</v>
      </c>
      <c r="B22" s="6" t="s">
        <v>19</v>
      </c>
      <c r="C22" s="6" t="s">
        <v>3346</v>
      </c>
      <c r="D22" s="41" t="s">
        <v>21</v>
      </c>
      <c r="E22" s="6">
        <v>1</v>
      </c>
      <c r="F22" s="6">
        <v>11</v>
      </c>
      <c r="G22" s="6">
        <v>19</v>
      </c>
      <c r="H22" s="6">
        <f t="shared" si="0"/>
        <v>30</v>
      </c>
      <c r="I22" s="42">
        <f t="shared" si="1"/>
        <v>0.36666666666666664</v>
      </c>
      <c r="J22" s="6"/>
    </row>
    <row r="23" spans="1:10" ht="16" customHeight="1" x14ac:dyDescent="0.2">
      <c r="A23" s="6" t="s">
        <v>17</v>
      </c>
      <c r="B23" s="6" t="s">
        <v>18</v>
      </c>
      <c r="C23" s="6" t="s">
        <v>3346</v>
      </c>
      <c r="D23" s="41" t="s">
        <v>21</v>
      </c>
      <c r="E23" s="6">
        <v>1</v>
      </c>
      <c r="F23" s="6">
        <v>14</v>
      </c>
      <c r="G23" s="6">
        <v>16</v>
      </c>
      <c r="H23" s="6">
        <f t="shared" si="0"/>
        <v>30</v>
      </c>
      <c r="I23" s="42">
        <f t="shared" si="1"/>
        <v>0.46666666666666667</v>
      </c>
      <c r="J23" s="6"/>
    </row>
    <row r="24" spans="1:10" ht="16" customHeight="1" x14ac:dyDescent="0.2">
      <c r="A24" s="6" t="s">
        <v>17</v>
      </c>
      <c r="B24" s="6" t="s">
        <v>18</v>
      </c>
      <c r="C24" s="6" t="s">
        <v>3346</v>
      </c>
      <c r="D24" s="41" t="s">
        <v>21</v>
      </c>
      <c r="E24" s="6">
        <v>2</v>
      </c>
      <c r="F24" s="6">
        <v>15</v>
      </c>
      <c r="G24" s="6">
        <v>15</v>
      </c>
      <c r="H24" s="6">
        <f t="shared" si="0"/>
        <v>30</v>
      </c>
      <c r="I24" s="42">
        <f t="shared" si="1"/>
        <v>0.5</v>
      </c>
      <c r="J24" s="6"/>
    </row>
    <row r="25" spans="1:10" ht="16" customHeight="1" x14ac:dyDescent="0.2">
      <c r="A25" s="6" t="s">
        <v>17</v>
      </c>
      <c r="B25" s="6" t="s">
        <v>18</v>
      </c>
      <c r="C25" s="6" t="s">
        <v>3346</v>
      </c>
      <c r="D25" s="41" t="s">
        <v>21</v>
      </c>
      <c r="E25" s="6">
        <v>4</v>
      </c>
      <c r="F25" s="6">
        <v>15</v>
      </c>
      <c r="G25" s="6">
        <v>16</v>
      </c>
      <c r="H25" s="6">
        <f t="shared" si="0"/>
        <v>31</v>
      </c>
      <c r="I25" s="42">
        <f t="shared" si="1"/>
        <v>0.4838709677419355</v>
      </c>
      <c r="J25" s="6"/>
    </row>
    <row r="26" spans="1:10" ht="16" customHeight="1" x14ac:dyDescent="0.2">
      <c r="A26" s="44" t="s">
        <v>51</v>
      </c>
      <c r="B26" s="6" t="s">
        <v>16</v>
      </c>
      <c r="C26" s="6" t="s">
        <v>3346</v>
      </c>
      <c r="D26" s="41" t="s">
        <v>20</v>
      </c>
      <c r="E26" s="6">
        <v>3</v>
      </c>
      <c r="F26" s="6">
        <v>10</v>
      </c>
      <c r="G26" s="6">
        <v>6</v>
      </c>
      <c r="H26" s="6">
        <f t="shared" si="0"/>
        <v>16</v>
      </c>
      <c r="I26" s="42">
        <f t="shared" si="1"/>
        <v>0.625</v>
      </c>
      <c r="J26" s="6"/>
    </row>
    <row r="27" spans="1:10" ht="16" customHeight="1" x14ac:dyDescent="0.2">
      <c r="A27" s="44" t="s">
        <v>51</v>
      </c>
      <c r="B27" s="6" t="s">
        <v>16</v>
      </c>
      <c r="C27" s="6" t="s">
        <v>3346</v>
      </c>
      <c r="D27" s="41" t="s">
        <v>20</v>
      </c>
      <c r="E27" s="6">
        <v>2</v>
      </c>
      <c r="F27" s="6">
        <v>18</v>
      </c>
      <c r="G27" s="6">
        <v>2</v>
      </c>
      <c r="H27" s="6">
        <f t="shared" si="0"/>
        <v>20</v>
      </c>
      <c r="I27" s="42">
        <f t="shared" si="1"/>
        <v>0.9</v>
      </c>
      <c r="J27" s="6"/>
    </row>
    <row r="28" spans="1:10" ht="16" customHeight="1" x14ac:dyDescent="0.2">
      <c r="A28" s="44" t="s">
        <v>51</v>
      </c>
      <c r="B28" s="6" t="s">
        <v>19</v>
      </c>
      <c r="C28" s="6" t="s">
        <v>3346</v>
      </c>
      <c r="D28" s="41" t="s">
        <v>20</v>
      </c>
      <c r="E28" s="6">
        <v>3</v>
      </c>
      <c r="F28" s="6">
        <v>13</v>
      </c>
      <c r="G28" s="6">
        <v>8</v>
      </c>
      <c r="H28" s="6">
        <f t="shared" si="0"/>
        <v>21</v>
      </c>
      <c r="I28" s="42">
        <f t="shared" si="1"/>
        <v>0.61904761904761907</v>
      </c>
      <c r="J28" s="6"/>
    </row>
    <row r="29" spans="1:10" ht="16" customHeight="1" x14ac:dyDescent="0.2">
      <c r="A29" s="44" t="s">
        <v>51</v>
      </c>
      <c r="B29" s="6" t="s">
        <v>19</v>
      </c>
      <c r="C29" s="6" t="s">
        <v>3346</v>
      </c>
      <c r="D29" s="41" t="s">
        <v>20</v>
      </c>
      <c r="E29" s="6">
        <v>4</v>
      </c>
      <c r="F29" s="6">
        <v>17</v>
      </c>
      <c r="G29" s="6">
        <v>7</v>
      </c>
      <c r="H29" s="6">
        <f t="shared" si="0"/>
        <v>24</v>
      </c>
      <c r="I29" s="42">
        <f t="shared" si="1"/>
        <v>0.70833333333333337</v>
      </c>
      <c r="J29" s="6"/>
    </row>
    <row r="30" spans="1:10" ht="16" customHeight="1" x14ac:dyDescent="0.2">
      <c r="A30" s="44" t="s">
        <v>51</v>
      </c>
      <c r="B30" s="6" t="s">
        <v>18</v>
      </c>
      <c r="C30" s="6" t="s">
        <v>3346</v>
      </c>
      <c r="D30" s="41" t="s">
        <v>20</v>
      </c>
      <c r="E30" s="6">
        <v>1</v>
      </c>
      <c r="F30" s="6">
        <v>24</v>
      </c>
      <c r="G30" s="6">
        <v>0</v>
      </c>
      <c r="H30" s="6">
        <f t="shared" si="0"/>
        <v>24</v>
      </c>
      <c r="I30" s="42">
        <f t="shared" si="1"/>
        <v>1</v>
      </c>
      <c r="J30" s="6"/>
    </row>
    <row r="31" spans="1:10" ht="16" customHeight="1" x14ac:dyDescent="0.2">
      <c r="A31" s="6" t="s">
        <v>17</v>
      </c>
      <c r="B31" s="6" t="s">
        <v>16</v>
      </c>
      <c r="C31" s="6" t="s">
        <v>3346</v>
      </c>
      <c r="D31" s="41" t="s">
        <v>20</v>
      </c>
      <c r="E31" s="6">
        <v>2</v>
      </c>
      <c r="F31" s="6">
        <v>22</v>
      </c>
      <c r="G31" s="6">
        <v>3</v>
      </c>
      <c r="H31" s="6">
        <f t="shared" si="0"/>
        <v>25</v>
      </c>
      <c r="I31" s="42">
        <f t="shared" si="1"/>
        <v>0.88</v>
      </c>
      <c r="J31" s="6"/>
    </row>
    <row r="32" spans="1:10" ht="16" customHeight="1" x14ac:dyDescent="0.2">
      <c r="A32" s="6" t="s">
        <v>17</v>
      </c>
      <c r="B32" s="6" t="s">
        <v>16</v>
      </c>
      <c r="C32" s="6" t="s">
        <v>3346</v>
      </c>
      <c r="D32" s="41" t="s">
        <v>20</v>
      </c>
      <c r="E32" s="6">
        <v>1</v>
      </c>
      <c r="F32" s="6">
        <v>24</v>
      </c>
      <c r="G32" s="6">
        <v>2</v>
      </c>
      <c r="H32" s="6">
        <f t="shared" si="0"/>
        <v>26</v>
      </c>
      <c r="I32" s="42">
        <f t="shared" si="1"/>
        <v>0.92307692307692313</v>
      </c>
      <c r="J32" s="6"/>
    </row>
    <row r="33" spans="1:10" ht="16" customHeight="1" x14ac:dyDescent="0.2">
      <c r="A33" s="6" t="s">
        <v>17</v>
      </c>
      <c r="B33" s="6" t="s">
        <v>16</v>
      </c>
      <c r="C33" s="6" t="s">
        <v>3346</v>
      </c>
      <c r="D33" s="41" t="s">
        <v>20</v>
      </c>
      <c r="E33" s="6">
        <v>3</v>
      </c>
      <c r="F33" s="6">
        <v>26</v>
      </c>
      <c r="G33" s="6">
        <v>0</v>
      </c>
      <c r="H33" s="6">
        <f t="shared" si="0"/>
        <v>26</v>
      </c>
      <c r="I33" s="42">
        <f t="shared" si="1"/>
        <v>1</v>
      </c>
      <c r="J33" s="6"/>
    </row>
    <row r="34" spans="1:10" ht="16" customHeight="1" x14ac:dyDescent="0.2">
      <c r="A34" s="44" t="s">
        <v>51</v>
      </c>
      <c r="B34" s="6" t="s">
        <v>19</v>
      </c>
      <c r="C34" s="6" t="s">
        <v>3346</v>
      </c>
      <c r="D34" s="41" t="s">
        <v>20</v>
      </c>
      <c r="E34" s="6">
        <v>1</v>
      </c>
      <c r="F34" s="6">
        <v>14</v>
      </c>
      <c r="G34" s="6">
        <v>13</v>
      </c>
      <c r="H34" s="6">
        <f t="shared" ref="H34:H65" si="2">SUM(F34:G34)</f>
        <v>27</v>
      </c>
      <c r="I34" s="42">
        <f t="shared" ref="I34:I65" si="3">F34/H34</f>
        <v>0.51851851851851849</v>
      </c>
      <c r="J34" s="6"/>
    </row>
    <row r="35" spans="1:10" ht="16" customHeight="1" x14ac:dyDescent="0.2">
      <c r="A35" s="44" t="s">
        <v>51</v>
      </c>
      <c r="B35" s="6" t="s">
        <v>18</v>
      </c>
      <c r="C35" s="6" t="s">
        <v>3346</v>
      </c>
      <c r="D35" s="41" t="s">
        <v>20</v>
      </c>
      <c r="E35" s="6">
        <v>2</v>
      </c>
      <c r="F35" s="6">
        <v>25</v>
      </c>
      <c r="G35" s="6">
        <v>2</v>
      </c>
      <c r="H35" s="6">
        <f t="shared" si="2"/>
        <v>27</v>
      </c>
      <c r="I35" s="42">
        <f t="shared" si="3"/>
        <v>0.92592592592592593</v>
      </c>
      <c r="J35" s="6"/>
    </row>
    <row r="36" spans="1:10" ht="16" customHeight="1" x14ac:dyDescent="0.2">
      <c r="A36" s="6" t="s">
        <v>17</v>
      </c>
      <c r="B36" s="6" t="s">
        <v>19</v>
      </c>
      <c r="C36" s="6" t="s">
        <v>3346</v>
      </c>
      <c r="D36" s="41" t="s">
        <v>20</v>
      </c>
      <c r="E36" s="6">
        <v>2</v>
      </c>
      <c r="F36" s="6">
        <v>12</v>
      </c>
      <c r="G36" s="6">
        <v>15</v>
      </c>
      <c r="H36" s="6">
        <f t="shared" si="2"/>
        <v>27</v>
      </c>
      <c r="I36" s="42">
        <f t="shared" si="3"/>
        <v>0.44444444444444442</v>
      </c>
      <c r="J36" s="6"/>
    </row>
    <row r="37" spans="1:10" ht="16" customHeight="1" x14ac:dyDescent="0.2">
      <c r="A37" s="6" t="s">
        <v>17</v>
      </c>
      <c r="B37" s="6" t="s">
        <v>16</v>
      </c>
      <c r="C37" s="6" t="s">
        <v>3346</v>
      </c>
      <c r="D37" s="41" t="s">
        <v>20</v>
      </c>
      <c r="E37" s="6">
        <v>4</v>
      </c>
      <c r="F37" s="6">
        <v>23</v>
      </c>
      <c r="G37" s="6">
        <v>4</v>
      </c>
      <c r="H37" s="6">
        <f t="shared" si="2"/>
        <v>27</v>
      </c>
      <c r="I37" s="42">
        <f t="shared" si="3"/>
        <v>0.85185185185185186</v>
      </c>
      <c r="J37" s="6"/>
    </row>
    <row r="38" spans="1:10" ht="16" customHeight="1" x14ac:dyDescent="0.2">
      <c r="A38" s="44" t="s">
        <v>51</v>
      </c>
      <c r="B38" s="6" t="s">
        <v>16</v>
      </c>
      <c r="C38" s="6" t="s">
        <v>3346</v>
      </c>
      <c r="D38" s="41" t="s">
        <v>20</v>
      </c>
      <c r="E38" s="6">
        <v>4</v>
      </c>
      <c r="F38" s="6">
        <v>21</v>
      </c>
      <c r="G38" s="6">
        <v>7</v>
      </c>
      <c r="H38" s="6">
        <f t="shared" si="2"/>
        <v>28</v>
      </c>
      <c r="I38" s="42">
        <f t="shared" si="3"/>
        <v>0.75</v>
      </c>
      <c r="J38" s="6"/>
    </row>
    <row r="39" spans="1:10" ht="16" customHeight="1" x14ac:dyDescent="0.2">
      <c r="A39" s="44" t="s">
        <v>51</v>
      </c>
      <c r="B39" s="6" t="s">
        <v>18</v>
      </c>
      <c r="C39" s="6" t="s">
        <v>3346</v>
      </c>
      <c r="D39" s="41" t="s">
        <v>20</v>
      </c>
      <c r="E39" s="6">
        <v>3</v>
      </c>
      <c r="F39" s="6">
        <v>27</v>
      </c>
      <c r="G39" s="6">
        <v>1</v>
      </c>
      <c r="H39" s="6">
        <f t="shared" si="2"/>
        <v>28</v>
      </c>
      <c r="I39" s="42">
        <f t="shared" si="3"/>
        <v>0.9642857142857143</v>
      </c>
      <c r="J39" s="6"/>
    </row>
    <row r="40" spans="1:10" ht="16" customHeight="1" x14ac:dyDescent="0.2">
      <c r="A40" s="44" t="s">
        <v>51</v>
      </c>
      <c r="B40" s="6" t="s">
        <v>18</v>
      </c>
      <c r="C40" s="6" t="s">
        <v>3346</v>
      </c>
      <c r="D40" s="41" t="s">
        <v>20</v>
      </c>
      <c r="E40" s="6">
        <v>4</v>
      </c>
      <c r="F40" s="6">
        <v>27</v>
      </c>
      <c r="G40" s="6">
        <v>1</v>
      </c>
      <c r="H40" s="6">
        <f t="shared" si="2"/>
        <v>28</v>
      </c>
      <c r="I40" s="42">
        <f t="shared" si="3"/>
        <v>0.9642857142857143</v>
      </c>
      <c r="J40" s="6"/>
    </row>
    <row r="41" spans="1:10" ht="16" customHeight="1" x14ac:dyDescent="0.2">
      <c r="A41" s="6" t="s">
        <v>17</v>
      </c>
      <c r="B41" s="6" t="s">
        <v>19</v>
      </c>
      <c r="C41" s="6" t="s">
        <v>3346</v>
      </c>
      <c r="D41" s="41" t="s">
        <v>20</v>
      </c>
      <c r="E41" s="6">
        <v>1</v>
      </c>
      <c r="F41" s="6">
        <v>10</v>
      </c>
      <c r="G41" s="6">
        <v>18</v>
      </c>
      <c r="H41" s="6">
        <f t="shared" si="2"/>
        <v>28</v>
      </c>
      <c r="I41" s="42">
        <f t="shared" si="3"/>
        <v>0.35714285714285715</v>
      </c>
      <c r="J41" s="6"/>
    </row>
    <row r="42" spans="1:10" ht="16" customHeight="1" x14ac:dyDescent="0.2">
      <c r="A42" s="44" t="s">
        <v>51</v>
      </c>
      <c r="B42" s="6" t="s">
        <v>19</v>
      </c>
      <c r="C42" s="6" t="s">
        <v>3346</v>
      </c>
      <c r="D42" s="41" t="s">
        <v>20</v>
      </c>
      <c r="E42" s="6">
        <v>2</v>
      </c>
      <c r="F42" s="6">
        <v>18</v>
      </c>
      <c r="G42" s="6">
        <v>12</v>
      </c>
      <c r="H42" s="6">
        <f t="shared" si="2"/>
        <v>30</v>
      </c>
      <c r="I42" s="42">
        <f t="shared" si="3"/>
        <v>0.6</v>
      </c>
      <c r="J42" s="6"/>
    </row>
    <row r="43" spans="1:10" ht="16" customHeight="1" x14ac:dyDescent="0.2">
      <c r="A43" s="6" t="s">
        <v>17</v>
      </c>
      <c r="B43" s="6" t="s">
        <v>19</v>
      </c>
      <c r="C43" s="6" t="s">
        <v>3346</v>
      </c>
      <c r="D43" s="41" t="s">
        <v>20</v>
      </c>
      <c r="E43" s="6">
        <v>3</v>
      </c>
      <c r="F43" s="6">
        <v>15</v>
      </c>
      <c r="G43" s="6">
        <v>15</v>
      </c>
      <c r="H43" s="6">
        <f t="shared" si="2"/>
        <v>30</v>
      </c>
      <c r="I43" s="42">
        <f t="shared" si="3"/>
        <v>0.5</v>
      </c>
      <c r="J43" s="6"/>
    </row>
    <row r="44" spans="1:10" ht="16" customHeight="1" x14ac:dyDescent="0.2">
      <c r="A44" s="6" t="s">
        <v>17</v>
      </c>
      <c r="B44" s="6" t="s">
        <v>19</v>
      </c>
      <c r="C44" s="6" t="s">
        <v>3346</v>
      </c>
      <c r="D44" s="41" t="s">
        <v>20</v>
      </c>
      <c r="E44" s="6">
        <v>4</v>
      </c>
      <c r="F44" s="6">
        <v>16</v>
      </c>
      <c r="G44" s="6">
        <v>14</v>
      </c>
      <c r="H44" s="6">
        <f t="shared" si="2"/>
        <v>30</v>
      </c>
      <c r="I44" s="42">
        <f t="shared" si="3"/>
        <v>0.53333333333333333</v>
      </c>
      <c r="J44" s="6"/>
    </row>
    <row r="45" spans="1:10" ht="16" customHeight="1" x14ac:dyDescent="0.2">
      <c r="A45" s="6" t="s">
        <v>17</v>
      </c>
      <c r="B45" s="6" t="s">
        <v>18</v>
      </c>
      <c r="C45" s="6" t="s">
        <v>3346</v>
      </c>
      <c r="D45" s="41" t="s">
        <v>20</v>
      </c>
      <c r="E45" s="6">
        <v>1</v>
      </c>
      <c r="F45" s="6">
        <v>25</v>
      </c>
      <c r="G45" s="6">
        <v>5</v>
      </c>
      <c r="H45" s="6">
        <f t="shared" si="2"/>
        <v>30</v>
      </c>
      <c r="I45" s="42">
        <f t="shared" si="3"/>
        <v>0.83333333333333337</v>
      </c>
      <c r="J45" s="6"/>
    </row>
    <row r="46" spans="1:10" ht="16" customHeight="1" x14ac:dyDescent="0.2">
      <c r="A46" s="6" t="s">
        <v>17</v>
      </c>
      <c r="B46" s="6" t="s">
        <v>18</v>
      </c>
      <c r="C46" s="6" t="s">
        <v>3346</v>
      </c>
      <c r="D46" s="41" t="s">
        <v>20</v>
      </c>
      <c r="E46" s="6">
        <v>3</v>
      </c>
      <c r="F46" s="6">
        <v>27</v>
      </c>
      <c r="G46" s="6">
        <v>3</v>
      </c>
      <c r="H46" s="6">
        <f t="shared" si="2"/>
        <v>30</v>
      </c>
      <c r="I46" s="42">
        <f t="shared" si="3"/>
        <v>0.9</v>
      </c>
      <c r="J46" s="6"/>
    </row>
    <row r="47" spans="1:10" ht="16" customHeight="1" x14ac:dyDescent="0.2">
      <c r="A47" s="6" t="s">
        <v>17</v>
      </c>
      <c r="B47" s="6" t="s">
        <v>18</v>
      </c>
      <c r="C47" s="6" t="s">
        <v>3346</v>
      </c>
      <c r="D47" s="41" t="s">
        <v>20</v>
      </c>
      <c r="E47" s="6">
        <v>2</v>
      </c>
      <c r="F47" s="6">
        <v>28</v>
      </c>
      <c r="G47" s="6">
        <v>3</v>
      </c>
      <c r="H47" s="6">
        <f t="shared" si="2"/>
        <v>31</v>
      </c>
      <c r="I47" s="42">
        <f t="shared" si="3"/>
        <v>0.90322580645161288</v>
      </c>
      <c r="J47" s="6"/>
    </row>
    <row r="48" spans="1:10" ht="16" customHeight="1" x14ac:dyDescent="0.2">
      <c r="A48" s="6" t="s">
        <v>17</v>
      </c>
      <c r="B48" s="6" t="s">
        <v>18</v>
      </c>
      <c r="C48" s="6" t="s">
        <v>3346</v>
      </c>
      <c r="D48" s="41" t="s">
        <v>20</v>
      </c>
      <c r="E48" s="6">
        <v>4</v>
      </c>
      <c r="F48" s="6">
        <v>32</v>
      </c>
      <c r="G48" s="6">
        <v>0</v>
      </c>
      <c r="H48" s="6">
        <f t="shared" si="2"/>
        <v>32</v>
      </c>
      <c r="I48" s="42">
        <f t="shared" si="3"/>
        <v>1</v>
      </c>
      <c r="J48" s="6"/>
    </row>
    <row r="49" spans="1:10" ht="16" customHeight="1" x14ac:dyDescent="0.2">
      <c r="A49" s="6" t="s">
        <v>17</v>
      </c>
      <c r="B49" s="6" t="s">
        <v>19</v>
      </c>
      <c r="C49" s="6" t="s">
        <v>3346</v>
      </c>
      <c r="D49" s="41" t="s">
        <v>22</v>
      </c>
      <c r="E49" s="6">
        <v>3</v>
      </c>
      <c r="F49" s="6">
        <v>9</v>
      </c>
      <c r="G49" s="6">
        <v>10</v>
      </c>
      <c r="H49" s="6">
        <f t="shared" si="2"/>
        <v>19</v>
      </c>
      <c r="I49" s="42">
        <f t="shared" si="3"/>
        <v>0.47368421052631576</v>
      </c>
      <c r="J49" s="6"/>
    </row>
    <row r="50" spans="1:10" ht="16" customHeight="1" x14ac:dyDescent="0.2">
      <c r="A50" s="6" t="s">
        <v>17</v>
      </c>
      <c r="B50" s="6" t="s">
        <v>19</v>
      </c>
      <c r="C50" s="6" t="s">
        <v>3346</v>
      </c>
      <c r="D50" s="41" t="s">
        <v>22</v>
      </c>
      <c r="E50" s="6">
        <v>4</v>
      </c>
      <c r="F50" s="6">
        <v>19</v>
      </c>
      <c r="G50" s="6">
        <v>3</v>
      </c>
      <c r="H50" s="6">
        <f t="shared" si="2"/>
        <v>22</v>
      </c>
      <c r="I50" s="42">
        <f t="shared" si="3"/>
        <v>0.86363636363636365</v>
      </c>
      <c r="J50" s="6"/>
    </row>
    <row r="51" spans="1:10" ht="16" customHeight="1" x14ac:dyDescent="0.2">
      <c r="A51" s="44" t="s">
        <v>51</v>
      </c>
      <c r="B51" s="6" t="s">
        <v>16</v>
      </c>
      <c r="C51" s="6" t="s">
        <v>3346</v>
      </c>
      <c r="D51" s="41" t="s">
        <v>22</v>
      </c>
      <c r="E51" s="6">
        <v>3</v>
      </c>
      <c r="F51" s="6">
        <v>23</v>
      </c>
      <c r="G51" s="6">
        <v>0</v>
      </c>
      <c r="H51" s="6">
        <f t="shared" si="2"/>
        <v>23</v>
      </c>
      <c r="I51" s="42">
        <f t="shared" si="3"/>
        <v>1</v>
      </c>
      <c r="J51" s="6"/>
    </row>
    <row r="52" spans="1:10" ht="16" customHeight="1" x14ac:dyDescent="0.2">
      <c r="A52" s="6" t="s">
        <v>17</v>
      </c>
      <c r="B52" s="6" t="s">
        <v>16</v>
      </c>
      <c r="C52" s="6" t="s">
        <v>3346</v>
      </c>
      <c r="D52" s="41" t="s">
        <v>22</v>
      </c>
      <c r="E52" s="6">
        <v>2</v>
      </c>
      <c r="F52" s="6">
        <v>23</v>
      </c>
      <c r="G52" s="6">
        <v>0</v>
      </c>
      <c r="H52" s="6">
        <f t="shared" si="2"/>
        <v>23</v>
      </c>
      <c r="I52" s="42">
        <f t="shared" si="3"/>
        <v>1</v>
      </c>
      <c r="J52" s="6"/>
    </row>
    <row r="53" spans="1:10" ht="16" customHeight="1" x14ac:dyDescent="0.2">
      <c r="A53" s="44" t="s">
        <v>51</v>
      </c>
      <c r="B53" s="6" t="s">
        <v>19</v>
      </c>
      <c r="C53" s="6" t="s">
        <v>3346</v>
      </c>
      <c r="D53" s="41" t="s">
        <v>22</v>
      </c>
      <c r="E53" s="6">
        <v>2</v>
      </c>
      <c r="F53" s="6">
        <v>20</v>
      </c>
      <c r="G53" s="6">
        <v>6</v>
      </c>
      <c r="H53" s="6">
        <f t="shared" si="2"/>
        <v>26</v>
      </c>
      <c r="I53" s="42">
        <f t="shared" si="3"/>
        <v>0.76923076923076927</v>
      </c>
      <c r="J53" s="6"/>
    </row>
    <row r="54" spans="1:10" ht="16" customHeight="1" x14ac:dyDescent="0.2">
      <c r="A54" s="44" t="s">
        <v>51</v>
      </c>
      <c r="B54" s="6" t="s">
        <v>16</v>
      </c>
      <c r="C54" s="6" t="s">
        <v>3346</v>
      </c>
      <c r="D54" s="41" t="s">
        <v>22</v>
      </c>
      <c r="E54" s="6">
        <v>2</v>
      </c>
      <c r="F54" s="6">
        <v>23</v>
      </c>
      <c r="G54" s="6">
        <v>3</v>
      </c>
      <c r="H54" s="6">
        <f t="shared" si="2"/>
        <v>26</v>
      </c>
      <c r="I54" s="42">
        <f t="shared" si="3"/>
        <v>0.88461538461538458</v>
      </c>
      <c r="J54" s="6"/>
    </row>
    <row r="55" spans="1:10" ht="16" customHeight="1" x14ac:dyDescent="0.2">
      <c r="A55" s="44" t="s">
        <v>51</v>
      </c>
      <c r="B55" s="6" t="s">
        <v>19</v>
      </c>
      <c r="C55" s="6" t="s">
        <v>3346</v>
      </c>
      <c r="D55" s="41" t="s">
        <v>22</v>
      </c>
      <c r="E55" s="6">
        <v>1</v>
      </c>
      <c r="F55" s="6">
        <v>21</v>
      </c>
      <c r="G55" s="6">
        <v>6</v>
      </c>
      <c r="H55" s="6">
        <f t="shared" si="2"/>
        <v>27</v>
      </c>
      <c r="I55" s="42">
        <f t="shared" si="3"/>
        <v>0.77777777777777779</v>
      </c>
      <c r="J55" s="6"/>
    </row>
    <row r="56" spans="1:10" ht="16" customHeight="1" x14ac:dyDescent="0.2">
      <c r="A56" s="44" t="s">
        <v>51</v>
      </c>
      <c r="B56" s="6" t="s">
        <v>16</v>
      </c>
      <c r="C56" s="6" t="s">
        <v>3346</v>
      </c>
      <c r="D56" s="41" t="s">
        <v>22</v>
      </c>
      <c r="E56" s="6">
        <v>4</v>
      </c>
      <c r="F56" s="6">
        <v>26</v>
      </c>
      <c r="G56" s="6">
        <v>1</v>
      </c>
      <c r="H56" s="6">
        <f t="shared" si="2"/>
        <v>27</v>
      </c>
      <c r="I56" s="42">
        <f t="shared" si="3"/>
        <v>0.96296296296296291</v>
      </c>
      <c r="J56" s="6"/>
    </row>
    <row r="57" spans="1:10" ht="16" customHeight="1" x14ac:dyDescent="0.2">
      <c r="A57" s="6" t="s">
        <v>17</v>
      </c>
      <c r="B57" s="6" t="s">
        <v>18</v>
      </c>
      <c r="C57" s="6" t="s">
        <v>3346</v>
      </c>
      <c r="D57" s="41" t="s">
        <v>22</v>
      </c>
      <c r="E57" s="6">
        <v>4</v>
      </c>
      <c r="F57" s="6">
        <v>24</v>
      </c>
      <c r="G57" s="6">
        <v>3</v>
      </c>
      <c r="H57" s="6">
        <f t="shared" si="2"/>
        <v>27</v>
      </c>
      <c r="I57" s="42">
        <f t="shared" si="3"/>
        <v>0.88888888888888884</v>
      </c>
      <c r="J57" s="6"/>
    </row>
    <row r="58" spans="1:10" ht="16" customHeight="1" x14ac:dyDescent="0.2">
      <c r="A58" s="6" t="s">
        <v>17</v>
      </c>
      <c r="B58" s="6" t="s">
        <v>16</v>
      </c>
      <c r="C58" s="6" t="s">
        <v>3346</v>
      </c>
      <c r="D58" s="41" t="s">
        <v>22</v>
      </c>
      <c r="E58" s="6">
        <v>4</v>
      </c>
      <c r="F58" s="6">
        <v>27</v>
      </c>
      <c r="G58" s="6">
        <v>0</v>
      </c>
      <c r="H58" s="6">
        <f t="shared" si="2"/>
        <v>27</v>
      </c>
      <c r="I58" s="42">
        <f t="shared" si="3"/>
        <v>1</v>
      </c>
      <c r="J58" s="6"/>
    </row>
    <row r="59" spans="1:10" ht="16" customHeight="1" x14ac:dyDescent="0.2">
      <c r="A59" s="44" t="s">
        <v>51</v>
      </c>
      <c r="B59" s="6" t="s">
        <v>19</v>
      </c>
      <c r="C59" s="6" t="s">
        <v>3346</v>
      </c>
      <c r="D59" s="41" t="s">
        <v>22</v>
      </c>
      <c r="E59" s="6">
        <v>3</v>
      </c>
      <c r="F59" s="6">
        <v>24</v>
      </c>
      <c r="G59" s="6">
        <v>4</v>
      </c>
      <c r="H59" s="6">
        <f t="shared" si="2"/>
        <v>28</v>
      </c>
      <c r="I59" s="42">
        <f t="shared" si="3"/>
        <v>0.8571428571428571</v>
      </c>
      <c r="J59" s="6"/>
    </row>
    <row r="60" spans="1:10" ht="16" customHeight="1" x14ac:dyDescent="0.2">
      <c r="A60" s="6" t="s">
        <v>17</v>
      </c>
      <c r="B60" s="6" t="s">
        <v>18</v>
      </c>
      <c r="C60" s="6" t="s">
        <v>3346</v>
      </c>
      <c r="D60" s="41" t="s">
        <v>22</v>
      </c>
      <c r="E60" s="6">
        <v>1</v>
      </c>
      <c r="F60" s="6">
        <v>25</v>
      </c>
      <c r="G60" s="6">
        <v>3</v>
      </c>
      <c r="H60" s="6">
        <f t="shared" si="2"/>
        <v>28</v>
      </c>
      <c r="I60" s="42">
        <f t="shared" si="3"/>
        <v>0.8928571428571429</v>
      </c>
      <c r="J60" s="6"/>
    </row>
    <row r="61" spans="1:10" ht="16" customHeight="1" x14ac:dyDescent="0.2">
      <c r="A61" s="44" t="s">
        <v>51</v>
      </c>
      <c r="B61" s="6" t="s">
        <v>16</v>
      </c>
      <c r="C61" s="6" t="s">
        <v>3346</v>
      </c>
      <c r="D61" s="41" t="s">
        <v>22</v>
      </c>
      <c r="E61" s="6">
        <v>1</v>
      </c>
      <c r="F61" s="6">
        <v>27</v>
      </c>
      <c r="G61" s="6">
        <v>2</v>
      </c>
      <c r="H61" s="6">
        <f t="shared" si="2"/>
        <v>29</v>
      </c>
      <c r="I61" s="42">
        <f t="shared" si="3"/>
        <v>0.93103448275862066</v>
      </c>
      <c r="J61" s="6"/>
    </row>
    <row r="62" spans="1:10" ht="16" customHeight="1" x14ac:dyDescent="0.2">
      <c r="A62" s="44" t="s">
        <v>51</v>
      </c>
      <c r="B62" s="6" t="s">
        <v>18</v>
      </c>
      <c r="C62" s="6" t="s">
        <v>3346</v>
      </c>
      <c r="D62" s="41" t="s">
        <v>22</v>
      </c>
      <c r="E62" s="6">
        <v>2</v>
      </c>
      <c r="F62" s="6">
        <v>29</v>
      </c>
      <c r="G62" s="6">
        <v>0</v>
      </c>
      <c r="H62" s="6">
        <f t="shared" si="2"/>
        <v>29</v>
      </c>
      <c r="I62" s="42">
        <f t="shared" si="3"/>
        <v>1</v>
      </c>
      <c r="J62" s="6"/>
    </row>
    <row r="63" spans="1:10" ht="16" customHeight="1" x14ac:dyDescent="0.2">
      <c r="A63" s="6" t="s">
        <v>17</v>
      </c>
      <c r="B63" s="6" t="s">
        <v>19</v>
      </c>
      <c r="C63" s="6" t="s">
        <v>3346</v>
      </c>
      <c r="D63" s="41" t="s">
        <v>22</v>
      </c>
      <c r="E63" s="6">
        <v>2</v>
      </c>
      <c r="F63" s="6">
        <v>21</v>
      </c>
      <c r="G63" s="6">
        <v>8</v>
      </c>
      <c r="H63" s="6">
        <f t="shared" si="2"/>
        <v>29</v>
      </c>
      <c r="I63" s="42">
        <f t="shared" si="3"/>
        <v>0.72413793103448276</v>
      </c>
      <c r="J63" s="6"/>
    </row>
    <row r="64" spans="1:10" ht="16" customHeight="1" x14ac:dyDescent="0.2">
      <c r="A64" s="6" t="s">
        <v>17</v>
      </c>
      <c r="B64" s="6" t="s">
        <v>18</v>
      </c>
      <c r="C64" s="6" t="s">
        <v>3346</v>
      </c>
      <c r="D64" s="41" t="s">
        <v>22</v>
      </c>
      <c r="E64" s="6">
        <v>2</v>
      </c>
      <c r="F64" s="6">
        <v>26</v>
      </c>
      <c r="G64" s="6">
        <v>3</v>
      </c>
      <c r="H64" s="6">
        <f t="shared" si="2"/>
        <v>29</v>
      </c>
      <c r="I64" s="42">
        <f t="shared" si="3"/>
        <v>0.89655172413793105</v>
      </c>
      <c r="J64" s="6"/>
    </row>
    <row r="65" spans="1:10" ht="16" customHeight="1" x14ac:dyDescent="0.2">
      <c r="A65" s="6" t="s">
        <v>17</v>
      </c>
      <c r="B65" s="6" t="s">
        <v>18</v>
      </c>
      <c r="C65" s="6" t="s">
        <v>3346</v>
      </c>
      <c r="D65" s="41" t="s">
        <v>22</v>
      </c>
      <c r="E65" s="6">
        <v>3</v>
      </c>
      <c r="F65" s="6">
        <v>28</v>
      </c>
      <c r="G65" s="6">
        <v>1</v>
      </c>
      <c r="H65" s="6">
        <f t="shared" si="2"/>
        <v>29</v>
      </c>
      <c r="I65" s="42">
        <f t="shared" si="3"/>
        <v>0.96551724137931039</v>
      </c>
      <c r="J65" s="6"/>
    </row>
    <row r="66" spans="1:10" ht="16" customHeight="1" x14ac:dyDescent="0.2">
      <c r="A66" s="44" t="s">
        <v>51</v>
      </c>
      <c r="B66" s="6" t="s">
        <v>18</v>
      </c>
      <c r="C66" s="6" t="s">
        <v>3346</v>
      </c>
      <c r="D66" s="41" t="s">
        <v>22</v>
      </c>
      <c r="E66" s="6">
        <v>1</v>
      </c>
      <c r="F66" s="6">
        <v>30</v>
      </c>
      <c r="G66" s="6">
        <v>0</v>
      </c>
      <c r="H66" s="6">
        <f t="shared" ref="H66:H71" si="4">SUM(F66:G66)</f>
        <v>30</v>
      </c>
      <c r="I66" s="42">
        <f t="shared" ref="I66:I71" si="5">F66/H66</f>
        <v>1</v>
      </c>
      <c r="J66" s="6"/>
    </row>
    <row r="67" spans="1:10" ht="16" customHeight="1" x14ac:dyDescent="0.2">
      <c r="A67" s="44" t="s">
        <v>51</v>
      </c>
      <c r="B67" s="6" t="s">
        <v>18</v>
      </c>
      <c r="C67" s="6" t="s">
        <v>3346</v>
      </c>
      <c r="D67" s="41" t="s">
        <v>22</v>
      </c>
      <c r="E67" s="6">
        <v>3</v>
      </c>
      <c r="F67" s="6">
        <v>29</v>
      </c>
      <c r="G67" s="6">
        <v>1</v>
      </c>
      <c r="H67" s="6">
        <f t="shared" si="4"/>
        <v>30</v>
      </c>
      <c r="I67" s="42">
        <f t="shared" si="5"/>
        <v>0.96666666666666667</v>
      </c>
      <c r="J67" s="6"/>
    </row>
    <row r="68" spans="1:10" ht="16" customHeight="1" x14ac:dyDescent="0.2">
      <c r="A68" s="6" t="s">
        <v>17</v>
      </c>
      <c r="B68" s="6" t="s">
        <v>19</v>
      </c>
      <c r="C68" s="6" t="s">
        <v>3346</v>
      </c>
      <c r="D68" s="41" t="s">
        <v>22</v>
      </c>
      <c r="E68" s="6">
        <v>1</v>
      </c>
      <c r="F68" s="6">
        <v>25</v>
      </c>
      <c r="G68" s="6">
        <v>5</v>
      </c>
      <c r="H68" s="6">
        <f t="shared" si="4"/>
        <v>30</v>
      </c>
      <c r="I68" s="42">
        <f t="shared" si="5"/>
        <v>0.83333333333333337</v>
      </c>
      <c r="J68" s="6"/>
    </row>
    <row r="69" spans="1:10" ht="16" customHeight="1" x14ac:dyDescent="0.2">
      <c r="A69" s="6" t="s">
        <v>17</v>
      </c>
      <c r="B69" s="6" t="s">
        <v>16</v>
      </c>
      <c r="C69" s="6" t="s">
        <v>3346</v>
      </c>
      <c r="D69" s="41" t="s">
        <v>22</v>
      </c>
      <c r="E69" s="6">
        <v>1</v>
      </c>
      <c r="F69" s="6">
        <v>28</v>
      </c>
      <c r="G69" s="6">
        <v>2</v>
      </c>
      <c r="H69" s="6">
        <f t="shared" si="4"/>
        <v>30</v>
      </c>
      <c r="I69" s="42">
        <f t="shared" si="5"/>
        <v>0.93333333333333335</v>
      </c>
      <c r="J69" s="6"/>
    </row>
    <row r="70" spans="1:10" ht="16" customHeight="1" x14ac:dyDescent="0.2">
      <c r="A70" s="44" t="s">
        <v>51</v>
      </c>
      <c r="B70" s="6" t="s">
        <v>18</v>
      </c>
      <c r="C70" s="6" t="s">
        <v>3346</v>
      </c>
      <c r="D70" s="41" t="s">
        <v>22</v>
      </c>
      <c r="E70" s="6">
        <v>4</v>
      </c>
      <c r="F70" s="6">
        <v>31</v>
      </c>
      <c r="G70" s="6">
        <v>0</v>
      </c>
      <c r="H70" s="6">
        <f t="shared" si="4"/>
        <v>31</v>
      </c>
      <c r="I70" s="42">
        <f t="shared" si="5"/>
        <v>1</v>
      </c>
      <c r="J70" s="6"/>
    </row>
    <row r="71" spans="1:10" ht="16" customHeight="1" x14ac:dyDescent="0.2">
      <c r="A71" s="6" t="s">
        <v>17</v>
      </c>
      <c r="B71" s="6" t="s">
        <v>16</v>
      </c>
      <c r="C71" s="6" t="s">
        <v>3346</v>
      </c>
      <c r="D71" s="41" t="s">
        <v>22</v>
      </c>
      <c r="E71" s="6">
        <v>3</v>
      </c>
      <c r="F71" s="6">
        <v>29</v>
      </c>
      <c r="G71" s="6">
        <v>2</v>
      </c>
      <c r="H71" s="6">
        <f t="shared" si="4"/>
        <v>31</v>
      </c>
      <c r="I71" s="42">
        <f t="shared" si="5"/>
        <v>0.93548387096774188</v>
      </c>
      <c r="J71" s="6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B2A22-41CF-5F4D-A8CD-E214BE2332D3}">
  <dimension ref="A1:I55"/>
  <sheetViews>
    <sheetView workbookViewId="0">
      <selection activeCell="C10" sqref="C10"/>
    </sheetView>
  </sheetViews>
  <sheetFormatPr baseColWidth="10" defaultRowHeight="16" customHeight="1" x14ac:dyDescent="0.2"/>
  <cols>
    <col min="1" max="1" width="11.1640625" style="4" bestFit="1" customWidth="1"/>
    <col min="2" max="2" width="17.33203125" style="4" bestFit="1" customWidth="1"/>
    <col min="3" max="3" width="8.33203125" style="4" bestFit="1" customWidth="1"/>
    <col min="4" max="4" width="12.33203125" style="7" bestFit="1" customWidth="1"/>
    <col min="5" max="5" width="8.33203125" style="4" bestFit="1" customWidth="1"/>
    <col min="6" max="7" width="11.33203125" style="4" bestFit="1" customWidth="1"/>
    <col min="8" max="8" width="11.83203125" style="4" bestFit="1" customWidth="1"/>
    <col min="9" max="9" width="14.1640625" style="8" bestFit="1" customWidth="1"/>
    <col min="10" max="16384" width="10.83203125" style="4"/>
  </cols>
  <sheetData>
    <row r="1" spans="1:9" s="1" customFormat="1" ht="18" customHeight="1" x14ac:dyDescent="0.2">
      <c r="A1" s="1" t="s">
        <v>10</v>
      </c>
      <c r="B1" s="1" t="s">
        <v>9</v>
      </c>
      <c r="C1" s="1" t="s">
        <v>3325</v>
      </c>
      <c r="D1" s="9" t="s">
        <v>3348</v>
      </c>
      <c r="E1" s="1" t="s">
        <v>11</v>
      </c>
      <c r="F1" s="1" t="s">
        <v>12</v>
      </c>
      <c r="G1" s="1" t="s">
        <v>13</v>
      </c>
      <c r="H1" s="1" t="s">
        <v>14</v>
      </c>
      <c r="I1" s="10" t="s">
        <v>15</v>
      </c>
    </row>
    <row r="2" spans="1:9" ht="16" customHeight="1" x14ac:dyDescent="0.2">
      <c r="A2" s="44" t="s">
        <v>51</v>
      </c>
      <c r="B2" s="6" t="s">
        <v>18</v>
      </c>
      <c r="C2" s="6" t="s">
        <v>3350</v>
      </c>
      <c r="D2" s="41" t="s">
        <v>20</v>
      </c>
      <c r="E2" s="6">
        <v>1</v>
      </c>
      <c r="F2" s="6">
        <v>25</v>
      </c>
      <c r="G2" s="6">
        <v>5</v>
      </c>
      <c r="H2" s="6">
        <f t="shared" ref="H2:H33" si="0">SUM(F2:G2)</f>
        <v>30</v>
      </c>
      <c r="I2" s="42">
        <f t="shared" ref="I2:I33" si="1">F2/H2</f>
        <v>0.83333333333333337</v>
      </c>
    </row>
    <row r="3" spans="1:9" ht="16" customHeight="1" x14ac:dyDescent="0.2">
      <c r="A3" s="44" t="s">
        <v>51</v>
      </c>
      <c r="B3" s="6" t="s">
        <v>18</v>
      </c>
      <c r="C3" s="6" t="s">
        <v>3350</v>
      </c>
      <c r="D3" s="41" t="s">
        <v>20</v>
      </c>
      <c r="E3" s="6">
        <v>2</v>
      </c>
      <c r="F3" s="6">
        <v>29</v>
      </c>
      <c r="G3" s="6">
        <v>1</v>
      </c>
      <c r="H3" s="6">
        <f t="shared" si="0"/>
        <v>30</v>
      </c>
      <c r="I3" s="42">
        <f t="shared" si="1"/>
        <v>0.96666666666666667</v>
      </c>
    </row>
    <row r="4" spans="1:9" ht="16" customHeight="1" x14ac:dyDescent="0.2">
      <c r="A4" s="44" t="s">
        <v>51</v>
      </c>
      <c r="B4" s="6" t="s">
        <v>18</v>
      </c>
      <c r="C4" s="6" t="s">
        <v>3350</v>
      </c>
      <c r="D4" s="41" t="s">
        <v>20</v>
      </c>
      <c r="E4" s="6">
        <v>3</v>
      </c>
      <c r="F4" s="6">
        <v>30</v>
      </c>
      <c r="G4" s="6">
        <v>0</v>
      </c>
      <c r="H4" s="6">
        <f t="shared" si="0"/>
        <v>30</v>
      </c>
      <c r="I4" s="42">
        <f t="shared" si="1"/>
        <v>1</v>
      </c>
    </row>
    <row r="5" spans="1:9" ht="16" customHeight="1" x14ac:dyDescent="0.2">
      <c r="A5" s="44" t="s">
        <v>51</v>
      </c>
      <c r="B5" s="6" t="s">
        <v>19</v>
      </c>
      <c r="C5" s="6" t="s">
        <v>3350</v>
      </c>
      <c r="D5" s="41" t="s">
        <v>20</v>
      </c>
      <c r="E5" s="6">
        <v>1</v>
      </c>
      <c r="F5" s="6">
        <v>18</v>
      </c>
      <c r="G5" s="6">
        <v>15</v>
      </c>
      <c r="H5" s="6">
        <f t="shared" si="0"/>
        <v>33</v>
      </c>
      <c r="I5" s="42">
        <f t="shared" si="1"/>
        <v>0.54545454545454541</v>
      </c>
    </row>
    <row r="6" spans="1:9" ht="16" customHeight="1" x14ac:dyDescent="0.2">
      <c r="A6" s="44" t="s">
        <v>51</v>
      </c>
      <c r="B6" s="6" t="s">
        <v>19</v>
      </c>
      <c r="C6" s="6" t="s">
        <v>3350</v>
      </c>
      <c r="D6" s="41" t="s">
        <v>20</v>
      </c>
      <c r="E6" s="6">
        <v>2</v>
      </c>
      <c r="F6" s="6">
        <v>21</v>
      </c>
      <c r="G6" s="6">
        <v>12</v>
      </c>
      <c r="H6" s="6">
        <f t="shared" si="0"/>
        <v>33</v>
      </c>
      <c r="I6" s="42">
        <f t="shared" si="1"/>
        <v>0.63636363636363635</v>
      </c>
    </row>
    <row r="7" spans="1:9" ht="16" customHeight="1" x14ac:dyDescent="0.2">
      <c r="A7" s="44" t="s">
        <v>51</v>
      </c>
      <c r="B7" s="6" t="s">
        <v>19</v>
      </c>
      <c r="C7" s="6" t="s">
        <v>3350</v>
      </c>
      <c r="D7" s="41" t="s">
        <v>20</v>
      </c>
      <c r="E7" s="6">
        <v>3</v>
      </c>
      <c r="F7" s="6">
        <v>15</v>
      </c>
      <c r="G7" s="6">
        <v>16</v>
      </c>
      <c r="H7" s="6">
        <f t="shared" si="0"/>
        <v>31</v>
      </c>
      <c r="I7" s="42">
        <f t="shared" si="1"/>
        <v>0.4838709677419355</v>
      </c>
    </row>
    <row r="8" spans="1:9" ht="16" customHeight="1" x14ac:dyDescent="0.2">
      <c r="A8" s="44" t="s">
        <v>51</v>
      </c>
      <c r="B8" s="6" t="s">
        <v>16</v>
      </c>
      <c r="C8" s="6" t="s">
        <v>3350</v>
      </c>
      <c r="D8" s="41" t="s">
        <v>20</v>
      </c>
      <c r="E8" s="6">
        <v>1</v>
      </c>
      <c r="F8" s="6">
        <v>19</v>
      </c>
      <c r="G8" s="6">
        <v>14</v>
      </c>
      <c r="H8" s="6">
        <f t="shared" si="0"/>
        <v>33</v>
      </c>
      <c r="I8" s="42">
        <f t="shared" si="1"/>
        <v>0.5757575757575758</v>
      </c>
    </row>
    <row r="9" spans="1:9" ht="16" customHeight="1" x14ac:dyDescent="0.2">
      <c r="A9" s="44" t="s">
        <v>51</v>
      </c>
      <c r="B9" s="6" t="s">
        <v>16</v>
      </c>
      <c r="C9" s="6" t="s">
        <v>3350</v>
      </c>
      <c r="D9" s="41" t="s">
        <v>20</v>
      </c>
      <c r="E9" s="6">
        <v>2</v>
      </c>
      <c r="F9" s="6">
        <v>13</v>
      </c>
      <c r="G9" s="6">
        <v>16</v>
      </c>
      <c r="H9" s="6">
        <f t="shared" si="0"/>
        <v>29</v>
      </c>
      <c r="I9" s="42">
        <f t="shared" si="1"/>
        <v>0.44827586206896552</v>
      </c>
    </row>
    <row r="10" spans="1:9" ht="16" customHeight="1" x14ac:dyDescent="0.2">
      <c r="A10" s="44" t="s">
        <v>51</v>
      </c>
      <c r="B10" s="6" t="s">
        <v>16</v>
      </c>
      <c r="C10" s="6" t="s">
        <v>3350</v>
      </c>
      <c r="D10" s="41" t="s">
        <v>20</v>
      </c>
      <c r="E10" s="6">
        <v>3</v>
      </c>
      <c r="F10" s="6">
        <v>17</v>
      </c>
      <c r="G10" s="6">
        <v>15</v>
      </c>
      <c r="H10" s="6">
        <f t="shared" si="0"/>
        <v>32</v>
      </c>
      <c r="I10" s="42">
        <f t="shared" si="1"/>
        <v>0.53125</v>
      </c>
    </row>
    <row r="11" spans="1:9" ht="16" customHeight="1" x14ac:dyDescent="0.2">
      <c r="A11" s="44" t="s">
        <v>51</v>
      </c>
      <c r="B11" s="6" t="s">
        <v>18</v>
      </c>
      <c r="C11" s="6" t="s">
        <v>3350</v>
      </c>
      <c r="D11" s="41" t="s">
        <v>22</v>
      </c>
      <c r="E11" s="6">
        <v>1</v>
      </c>
      <c r="F11" s="6">
        <v>30</v>
      </c>
      <c r="G11" s="6">
        <v>0</v>
      </c>
      <c r="H11" s="6">
        <f t="shared" si="0"/>
        <v>30</v>
      </c>
      <c r="I11" s="42">
        <f t="shared" si="1"/>
        <v>1</v>
      </c>
    </row>
    <row r="12" spans="1:9" ht="16" customHeight="1" x14ac:dyDescent="0.2">
      <c r="A12" s="44" t="s">
        <v>51</v>
      </c>
      <c r="B12" s="6" t="s">
        <v>18</v>
      </c>
      <c r="C12" s="6" t="s">
        <v>3350</v>
      </c>
      <c r="D12" s="41" t="s">
        <v>22</v>
      </c>
      <c r="E12" s="6">
        <v>2</v>
      </c>
      <c r="F12" s="6">
        <v>33</v>
      </c>
      <c r="G12" s="6">
        <v>0</v>
      </c>
      <c r="H12" s="6">
        <f t="shared" si="0"/>
        <v>33</v>
      </c>
      <c r="I12" s="42">
        <f t="shared" si="1"/>
        <v>1</v>
      </c>
    </row>
    <row r="13" spans="1:9" ht="16" customHeight="1" x14ac:dyDescent="0.2">
      <c r="A13" s="44" t="s">
        <v>51</v>
      </c>
      <c r="B13" s="6" t="s">
        <v>18</v>
      </c>
      <c r="C13" s="6" t="s">
        <v>3350</v>
      </c>
      <c r="D13" s="41" t="s">
        <v>22</v>
      </c>
      <c r="E13" s="6">
        <v>3</v>
      </c>
      <c r="F13" s="6">
        <v>27</v>
      </c>
      <c r="G13" s="6">
        <v>3</v>
      </c>
      <c r="H13" s="6">
        <f t="shared" si="0"/>
        <v>30</v>
      </c>
      <c r="I13" s="42">
        <f t="shared" si="1"/>
        <v>0.9</v>
      </c>
    </row>
    <row r="14" spans="1:9" ht="16" customHeight="1" x14ac:dyDescent="0.2">
      <c r="A14" s="44" t="s">
        <v>51</v>
      </c>
      <c r="B14" s="6" t="s">
        <v>19</v>
      </c>
      <c r="C14" s="6" t="s">
        <v>3350</v>
      </c>
      <c r="D14" s="41" t="s">
        <v>22</v>
      </c>
      <c r="E14" s="6">
        <v>1</v>
      </c>
      <c r="F14" s="6">
        <v>23</v>
      </c>
      <c r="G14" s="6">
        <v>8</v>
      </c>
      <c r="H14" s="6">
        <f t="shared" si="0"/>
        <v>31</v>
      </c>
      <c r="I14" s="42">
        <f t="shared" si="1"/>
        <v>0.74193548387096775</v>
      </c>
    </row>
    <row r="15" spans="1:9" ht="16" customHeight="1" x14ac:dyDescent="0.2">
      <c r="A15" s="44" t="s">
        <v>51</v>
      </c>
      <c r="B15" s="6" t="s">
        <v>19</v>
      </c>
      <c r="C15" s="6" t="s">
        <v>3350</v>
      </c>
      <c r="D15" s="41" t="s">
        <v>22</v>
      </c>
      <c r="E15" s="6">
        <v>2</v>
      </c>
      <c r="F15" s="6">
        <v>28</v>
      </c>
      <c r="G15" s="6">
        <v>4</v>
      </c>
      <c r="H15" s="6">
        <f t="shared" si="0"/>
        <v>32</v>
      </c>
      <c r="I15" s="42">
        <f t="shared" si="1"/>
        <v>0.875</v>
      </c>
    </row>
    <row r="16" spans="1:9" ht="16" customHeight="1" x14ac:dyDescent="0.2">
      <c r="A16" s="44" t="s">
        <v>51</v>
      </c>
      <c r="B16" s="6" t="s">
        <v>19</v>
      </c>
      <c r="C16" s="6" t="s">
        <v>3350</v>
      </c>
      <c r="D16" s="41" t="s">
        <v>22</v>
      </c>
      <c r="E16" s="6">
        <v>3</v>
      </c>
      <c r="F16" s="6">
        <v>25</v>
      </c>
      <c r="G16" s="6">
        <v>9</v>
      </c>
      <c r="H16" s="6">
        <f t="shared" si="0"/>
        <v>34</v>
      </c>
      <c r="I16" s="42">
        <f t="shared" si="1"/>
        <v>0.73529411764705888</v>
      </c>
    </row>
    <row r="17" spans="1:9" ht="16" customHeight="1" x14ac:dyDescent="0.2">
      <c r="A17" s="44" t="s">
        <v>51</v>
      </c>
      <c r="B17" s="6" t="s">
        <v>16</v>
      </c>
      <c r="C17" s="6" t="s">
        <v>3350</v>
      </c>
      <c r="D17" s="41" t="s">
        <v>22</v>
      </c>
      <c r="E17" s="6">
        <v>1</v>
      </c>
      <c r="F17" s="6">
        <v>25</v>
      </c>
      <c r="G17" s="6">
        <v>9</v>
      </c>
      <c r="H17" s="6">
        <f t="shared" si="0"/>
        <v>34</v>
      </c>
      <c r="I17" s="42">
        <f t="shared" si="1"/>
        <v>0.73529411764705888</v>
      </c>
    </row>
    <row r="18" spans="1:9" ht="16" customHeight="1" x14ac:dyDescent="0.2">
      <c r="A18" s="44" t="s">
        <v>51</v>
      </c>
      <c r="B18" s="6" t="s">
        <v>16</v>
      </c>
      <c r="C18" s="6" t="s">
        <v>3350</v>
      </c>
      <c r="D18" s="41" t="s">
        <v>22</v>
      </c>
      <c r="E18" s="6">
        <v>2</v>
      </c>
      <c r="F18" s="6">
        <v>26</v>
      </c>
      <c r="G18" s="6">
        <v>4</v>
      </c>
      <c r="H18" s="6">
        <f t="shared" si="0"/>
        <v>30</v>
      </c>
      <c r="I18" s="42">
        <f t="shared" si="1"/>
        <v>0.8666666666666667</v>
      </c>
    </row>
    <row r="19" spans="1:9" ht="16" customHeight="1" x14ac:dyDescent="0.2">
      <c r="A19" s="44" t="s">
        <v>51</v>
      </c>
      <c r="B19" s="6" t="s">
        <v>16</v>
      </c>
      <c r="C19" s="6" t="s">
        <v>3350</v>
      </c>
      <c r="D19" s="41" t="s">
        <v>22</v>
      </c>
      <c r="E19" s="6">
        <v>3</v>
      </c>
      <c r="F19" s="6">
        <v>26</v>
      </c>
      <c r="G19" s="6">
        <v>5</v>
      </c>
      <c r="H19" s="6">
        <f t="shared" si="0"/>
        <v>31</v>
      </c>
      <c r="I19" s="42">
        <f t="shared" si="1"/>
        <v>0.83870967741935487</v>
      </c>
    </row>
    <row r="20" spans="1:9" ht="16" customHeight="1" x14ac:dyDescent="0.2">
      <c r="A20" s="44" t="s">
        <v>51</v>
      </c>
      <c r="B20" s="6" t="s">
        <v>19</v>
      </c>
      <c r="C20" s="6" t="s">
        <v>3350</v>
      </c>
      <c r="D20" s="41" t="s">
        <v>21</v>
      </c>
      <c r="E20" s="6">
        <v>1</v>
      </c>
      <c r="F20" s="6">
        <v>14</v>
      </c>
      <c r="G20" s="6">
        <v>15</v>
      </c>
      <c r="H20" s="6">
        <f t="shared" si="0"/>
        <v>29</v>
      </c>
      <c r="I20" s="42">
        <f t="shared" si="1"/>
        <v>0.48275862068965519</v>
      </c>
    </row>
    <row r="21" spans="1:9" ht="16" customHeight="1" x14ac:dyDescent="0.2">
      <c r="A21" s="44" t="s">
        <v>51</v>
      </c>
      <c r="B21" s="6" t="s">
        <v>19</v>
      </c>
      <c r="C21" s="6" t="s">
        <v>3350</v>
      </c>
      <c r="D21" s="41" t="s">
        <v>21</v>
      </c>
      <c r="E21" s="6">
        <v>2</v>
      </c>
      <c r="F21" s="6">
        <v>8</v>
      </c>
      <c r="G21" s="6">
        <v>21</v>
      </c>
      <c r="H21" s="6">
        <f t="shared" si="0"/>
        <v>29</v>
      </c>
      <c r="I21" s="42">
        <f t="shared" si="1"/>
        <v>0.27586206896551724</v>
      </c>
    </row>
    <row r="22" spans="1:9" ht="16" customHeight="1" x14ac:dyDescent="0.2">
      <c r="A22" s="44" t="s">
        <v>51</v>
      </c>
      <c r="B22" s="6" t="s">
        <v>19</v>
      </c>
      <c r="C22" s="6" t="s">
        <v>3350</v>
      </c>
      <c r="D22" s="41" t="s">
        <v>21</v>
      </c>
      <c r="E22" s="6">
        <v>3</v>
      </c>
      <c r="F22" s="6">
        <v>11</v>
      </c>
      <c r="G22" s="6">
        <v>21</v>
      </c>
      <c r="H22" s="6">
        <f t="shared" si="0"/>
        <v>32</v>
      </c>
      <c r="I22" s="42">
        <f t="shared" si="1"/>
        <v>0.34375</v>
      </c>
    </row>
    <row r="23" spans="1:9" ht="16" customHeight="1" x14ac:dyDescent="0.2">
      <c r="A23" s="44" t="s">
        <v>51</v>
      </c>
      <c r="B23" s="6" t="s">
        <v>18</v>
      </c>
      <c r="C23" s="6" t="s">
        <v>3350</v>
      </c>
      <c r="D23" s="41" t="s">
        <v>21</v>
      </c>
      <c r="E23" s="6">
        <v>1</v>
      </c>
      <c r="F23" s="6">
        <v>20</v>
      </c>
      <c r="G23" s="6">
        <v>10</v>
      </c>
      <c r="H23" s="6">
        <f t="shared" si="0"/>
        <v>30</v>
      </c>
      <c r="I23" s="42">
        <f t="shared" si="1"/>
        <v>0.66666666666666663</v>
      </c>
    </row>
    <row r="24" spans="1:9" ht="16" customHeight="1" x14ac:dyDescent="0.2">
      <c r="A24" s="44" t="s">
        <v>51</v>
      </c>
      <c r="B24" s="6" t="s">
        <v>18</v>
      </c>
      <c r="C24" s="6" t="s">
        <v>3350</v>
      </c>
      <c r="D24" s="41" t="s">
        <v>21</v>
      </c>
      <c r="E24" s="6">
        <v>2</v>
      </c>
      <c r="F24" s="6">
        <v>20</v>
      </c>
      <c r="G24" s="6">
        <v>11</v>
      </c>
      <c r="H24" s="6">
        <f t="shared" si="0"/>
        <v>31</v>
      </c>
      <c r="I24" s="42">
        <f t="shared" si="1"/>
        <v>0.64516129032258063</v>
      </c>
    </row>
    <row r="25" spans="1:9" ht="16" customHeight="1" x14ac:dyDescent="0.2">
      <c r="A25" s="44" t="s">
        <v>51</v>
      </c>
      <c r="B25" s="6" t="s">
        <v>18</v>
      </c>
      <c r="C25" s="6" t="s">
        <v>3350</v>
      </c>
      <c r="D25" s="41" t="s">
        <v>21</v>
      </c>
      <c r="E25" s="6">
        <v>3</v>
      </c>
      <c r="F25" s="6">
        <v>22</v>
      </c>
      <c r="G25" s="6">
        <v>8</v>
      </c>
      <c r="H25" s="6">
        <f t="shared" si="0"/>
        <v>30</v>
      </c>
      <c r="I25" s="42">
        <f t="shared" si="1"/>
        <v>0.73333333333333328</v>
      </c>
    </row>
    <row r="26" spans="1:9" ht="16" customHeight="1" x14ac:dyDescent="0.2">
      <c r="A26" s="44" t="s">
        <v>51</v>
      </c>
      <c r="B26" s="6" t="s">
        <v>16</v>
      </c>
      <c r="C26" s="6" t="s">
        <v>3350</v>
      </c>
      <c r="D26" s="41" t="s">
        <v>21</v>
      </c>
      <c r="E26" s="6">
        <v>1</v>
      </c>
      <c r="F26" s="6">
        <v>5</v>
      </c>
      <c r="G26" s="6">
        <v>27</v>
      </c>
      <c r="H26" s="6">
        <f t="shared" si="0"/>
        <v>32</v>
      </c>
      <c r="I26" s="42">
        <f t="shared" si="1"/>
        <v>0.15625</v>
      </c>
    </row>
    <row r="27" spans="1:9" ht="16" customHeight="1" x14ac:dyDescent="0.2">
      <c r="A27" s="44" t="s">
        <v>51</v>
      </c>
      <c r="B27" s="6" t="s">
        <v>16</v>
      </c>
      <c r="C27" s="6" t="s">
        <v>3350</v>
      </c>
      <c r="D27" s="41" t="s">
        <v>21</v>
      </c>
      <c r="E27" s="6">
        <v>2</v>
      </c>
      <c r="F27" s="6">
        <v>8</v>
      </c>
      <c r="G27" s="6">
        <v>22</v>
      </c>
      <c r="H27" s="6">
        <f t="shared" si="0"/>
        <v>30</v>
      </c>
      <c r="I27" s="42">
        <f t="shared" si="1"/>
        <v>0.26666666666666666</v>
      </c>
    </row>
    <row r="28" spans="1:9" ht="16" customHeight="1" x14ac:dyDescent="0.2">
      <c r="A28" s="44" t="s">
        <v>51</v>
      </c>
      <c r="B28" s="6" t="s">
        <v>16</v>
      </c>
      <c r="C28" s="6" t="s">
        <v>3350</v>
      </c>
      <c r="D28" s="41" t="s">
        <v>21</v>
      </c>
      <c r="E28" s="6">
        <v>3</v>
      </c>
      <c r="F28" s="6">
        <v>6</v>
      </c>
      <c r="G28" s="6">
        <v>26</v>
      </c>
      <c r="H28" s="6">
        <f t="shared" si="0"/>
        <v>32</v>
      </c>
      <c r="I28" s="42">
        <f t="shared" si="1"/>
        <v>0.1875</v>
      </c>
    </row>
    <row r="29" spans="1:9" ht="16" customHeight="1" x14ac:dyDescent="0.2">
      <c r="A29" s="6" t="s">
        <v>17</v>
      </c>
      <c r="B29" s="6" t="s">
        <v>19</v>
      </c>
      <c r="C29" s="6" t="s">
        <v>3350</v>
      </c>
      <c r="D29" s="41" t="s">
        <v>20</v>
      </c>
      <c r="E29" s="6">
        <v>1</v>
      </c>
      <c r="F29" s="6">
        <v>7</v>
      </c>
      <c r="G29" s="6">
        <v>24</v>
      </c>
      <c r="H29" s="6">
        <f t="shared" si="0"/>
        <v>31</v>
      </c>
      <c r="I29" s="42">
        <f t="shared" si="1"/>
        <v>0.22580645161290322</v>
      </c>
    </row>
    <row r="30" spans="1:9" ht="16" customHeight="1" x14ac:dyDescent="0.2">
      <c r="A30" s="6" t="s">
        <v>17</v>
      </c>
      <c r="B30" s="6" t="s">
        <v>19</v>
      </c>
      <c r="C30" s="6" t="s">
        <v>3350</v>
      </c>
      <c r="D30" s="41" t="s">
        <v>20</v>
      </c>
      <c r="E30" s="6">
        <v>2</v>
      </c>
      <c r="F30" s="6">
        <v>10</v>
      </c>
      <c r="G30" s="6">
        <v>20</v>
      </c>
      <c r="H30" s="6">
        <f t="shared" si="0"/>
        <v>30</v>
      </c>
      <c r="I30" s="42">
        <f t="shared" si="1"/>
        <v>0.33333333333333331</v>
      </c>
    </row>
    <row r="31" spans="1:9" ht="16" customHeight="1" x14ac:dyDescent="0.2">
      <c r="A31" s="6" t="s">
        <v>17</v>
      </c>
      <c r="B31" s="6" t="s">
        <v>19</v>
      </c>
      <c r="C31" s="6" t="s">
        <v>3350</v>
      </c>
      <c r="D31" s="41" t="s">
        <v>20</v>
      </c>
      <c r="E31" s="6">
        <v>3</v>
      </c>
      <c r="F31" s="6">
        <v>5</v>
      </c>
      <c r="G31" s="6">
        <v>26</v>
      </c>
      <c r="H31" s="6">
        <f t="shared" si="0"/>
        <v>31</v>
      </c>
      <c r="I31" s="42">
        <f t="shared" si="1"/>
        <v>0.16129032258064516</v>
      </c>
    </row>
    <row r="32" spans="1:9" ht="16" customHeight="1" x14ac:dyDescent="0.2">
      <c r="A32" s="6" t="s">
        <v>17</v>
      </c>
      <c r="B32" s="6" t="s">
        <v>16</v>
      </c>
      <c r="C32" s="6" t="s">
        <v>3350</v>
      </c>
      <c r="D32" s="41" t="s">
        <v>20</v>
      </c>
      <c r="E32" s="6">
        <v>1</v>
      </c>
      <c r="F32" s="6">
        <v>20</v>
      </c>
      <c r="G32" s="6">
        <v>11</v>
      </c>
      <c r="H32" s="6">
        <f t="shared" si="0"/>
        <v>31</v>
      </c>
      <c r="I32" s="42">
        <f t="shared" si="1"/>
        <v>0.64516129032258063</v>
      </c>
    </row>
    <row r="33" spans="1:9" ht="16" customHeight="1" x14ac:dyDescent="0.2">
      <c r="A33" s="6" t="s">
        <v>17</v>
      </c>
      <c r="B33" s="6" t="s">
        <v>16</v>
      </c>
      <c r="C33" s="6" t="s">
        <v>3350</v>
      </c>
      <c r="D33" s="41" t="s">
        <v>20</v>
      </c>
      <c r="E33" s="6">
        <v>2</v>
      </c>
      <c r="F33" s="6">
        <v>15</v>
      </c>
      <c r="G33" s="6">
        <v>16</v>
      </c>
      <c r="H33" s="6">
        <f t="shared" si="0"/>
        <v>31</v>
      </c>
      <c r="I33" s="42">
        <f t="shared" si="1"/>
        <v>0.4838709677419355</v>
      </c>
    </row>
    <row r="34" spans="1:9" ht="16" customHeight="1" x14ac:dyDescent="0.2">
      <c r="A34" s="6" t="s">
        <v>17</v>
      </c>
      <c r="B34" s="6" t="s">
        <v>16</v>
      </c>
      <c r="C34" s="6" t="s">
        <v>3350</v>
      </c>
      <c r="D34" s="41" t="s">
        <v>20</v>
      </c>
      <c r="E34" s="6">
        <v>3</v>
      </c>
      <c r="F34" s="6">
        <v>16</v>
      </c>
      <c r="G34" s="6">
        <v>14</v>
      </c>
      <c r="H34" s="6">
        <f t="shared" ref="H34:H55" si="2">SUM(F34:G34)</f>
        <v>30</v>
      </c>
      <c r="I34" s="42">
        <f t="shared" ref="I34:I55" si="3">F34/H34</f>
        <v>0.53333333333333333</v>
      </c>
    </row>
    <row r="35" spans="1:9" ht="16" customHeight="1" x14ac:dyDescent="0.2">
      <c r="A35" s="6" t="s">
        <v>17</v>
      </c>
      <c r="B35" s="6" t="s">
        <v>18</v>
      </c>
      <c r="C35" s="6" t="s">
        <v>3350</v>
      </c>
      <c r="D35" s="41" t="s">
        <v>20</v>
      </c>
      <c r="E35" s="6">
        <v>1</v>
      </c>
      <c r="F35" s="6">
        <v>27</v>
      </c>
      <c r="G35" s="6">
        <v>3</v>
      </c>
      <c r="H35" s="6">
        <f t="shared" si="2"/>
        <v>30</v>
      </c>
      <c r="I35" s="42">
        <f t="shared" si="3"/>
        <v>0.9</v>
      </c>
    </row>
    <row r="36" spans="1:9" ht="16" customHeight="1" x14ac:dyDescent="0.2">
      <c r="A36" s="6" t="s">
        <v>17</v>
      </c>
      <c r="B36" s="6" t="s">
        <v>18</v>
      </c>
      <c r="C36" s="6" t="s">
        <v>3350</v>
      </c>
      <c r="D36" s="41" t="s">
        <v>20</v>
      </c>
      <c r="E36" s="6">
        <v>2</v>
      </c>
      <c r="F36" s="6">
        <v>28</v>
      </c>
      <c r="G36" s="6">
        <v>2</v>
      </c>
      <c r="H36" s="6">
        <f t="shared" si="2"/>
        <v>30</v>
      </c>
      <c r="I36" s="42">
        <f t="shared" si="3"/>
        <v>0.93333333333333335</v>
      </c>
    </row>
    <row r="37" spans="1:9" ht="16" customHeight="1" x14ac:dyDescent="0.2">
      <c r="A37" s="6" t="s">
        <v>17</v>
      </c>
      <c r="B37" s="6" t="s">
        <v>18</v>
      </c>
      <c r="C37" s="6" t="s">
        <v>3350</v>
      </c>
      <c r="D37" s="41" t="s">
        <v>20</v>
      </c>
      <c r="E37" s="6">
        <v>3</v>
      </c>
      <c r="F37" s="6">
        <v>25</v>
      </c>
      <c r="G37" s="6">
        <v>5</v>
      </c>
      <c r="H37" s="6">
        <f t="shared" si="2"/>
        <v>30</v>
      </c>
      <c r="I37" s="42">
        <f t="shared" si="3"/>
        <v>0.83333333333333337</v>
      </c>
    </row>
    <row r="38" spans="1:9" ht="16" customHeight="1" x14ac:dyDescent="0.2">
      <c r="A38" s="6" t="s">
        <v>17</v>
      </c>
      <c r="B38" s="6" t="s">
        <v>19</v>
      </c>
      <c r="C38" s="6" t="s">
        <v>3350</v>
      </c>
      <c r="D38" s="41" t="s">
        <v>22</v>
      </c>
      <c r="E38" s="6">
        <v>1</v>
      </c>
      <c r="F38" s="6">
        <v>10</v>
      </c>
      <c r="G38" s="6">
        <v>22</v>
      </c>
      <c r="H38" s="6">
        <f t="shared" si="2"/>
        <v>32</v>
      </c>
      <c r="I38" s="42">
        <f t="shared" si="3"/>
        <v>0.3125</v>
      </c>
    </row>
    <row r="39" spans="1:9" ht="16" customHeight="1" x14ac:dyDescent="0.2">
      <c r="A39" s="6" t="s">
        <v>17</v>
      </c>
      <c r="B39" s="6" t="s">
        <v>19</v>
      </c>
      <c r="C39" s="6" t="s">
        <v>3350</v>
      </c>
      <c r="D39" s="41" t="s">
        <v>22</v>
      </c>
      <c r="E39" s="6">
        <v>2</v>
      </c>
      <c r="F39" s="6">
        <v>21</v>
      </c>
      <c r="G39" s="6">
        <v>8</v>
      </c>
      <c r="H39" s="6">
        <f t="shared" si="2"/>
        <v>29</v>
      </c>
      <c r="I39" s="42">
        <f t="shared" si="3"/>
        <v>0.72413793103448276</v>
      </c>
    </row>
    <row r="40" spans="1:9" ht="16" customHeight="1" x14ac:dyDescent="0.2">
      <c r="A40" s="6" t="s">
        <v>17</v>
      </c>
      <c r="B40" s="6" t="s">
        <v>19</v>
      </c>
      <c r="C40" s="6" t="s">
        <v>3350</v>
      </c>
      <c r="D40" s="41" t="s">
        <v>22</v>
      </c>
      <c r="E40" s="6">
        <v>3</v>
      </c>
      <c r="F40" s="6">
        <v>18</v>
      </c>
      <c r="G40" s="6">
        <v>12</v>
      </c>
      <c r="H40" s="6">
        <f t="shared" si="2"/>
        <v>30</v>
      </c>
      <c r="I40" s="42">
        <f t="shared" si="3"/>
        <v>0.6</v>
      </c>
    </row>
    <row r="41" spans="1:9" ht="16" customHeight="1" x14ac:dyDescent="0.2">
      <c r="A41" s="6" t="s">
        <v>17</v>
      </c>
      <c r="B41" s="6" t="s">
        <v>18</v>
      </c>
      <c r="C41" s="6" t="s">
        <v>3350</v>
      </c>
      <c r="D41" s="41" t="s">
        <v>22</v>
      </c>
      <c r="E41" s="6">
        <v>1</v>
      </c>
      <c r="F41" s="6">
        <v>32</v>
      </c>
      <c r="G41" s="6">
        <v>0</v>
      </c>
      <c r="H41" s="6">
        <f t="shared" si="2"/>
        <v>32</v>
      </c>
      <c r="I41" s="42">
        <f t="shared" si="3"/>
        <v>1</v>
      </c>
    </row>
    <row r="42" spans="1:9" ht="16" customHeight="1" x14ac:dyDescent="0.2">
      <c r="A42" s="6" t="s">
        <v>17</v>
      </c>
      <c r="B42" s="6" t="s">
        <v>18</v>
      </c>
      <c r="C42" s="6" t="s">
        <v>3350</v>
      </c>
      <c r="D42" s="41" t="s">
        <v>22</v>
      </c>
      <c r="E42" s="6">
        <v>2</v>
      </c>
      <c r="F42" s="6">
        <v>33</v>
      </c>
      <c r="G42" s="6">
        <v>0</v>
      </c>
      <c r="H42" s="6">
        <f t="shared" si="2"/>
        <v>33</v>
      </c>
      <c r="I42" s="42">
        <f t="shared" si="3"/>
        <v>1</v>
      </c>
    </row>
    <row r="43" spans="1:9" ht="16" customHeight="1" x14ac:dyDescent="0.2">
      <c r="A43" s="6" t="s">
        <v>17</v>
      </c>
      <c r="B43" s="6" t="s">
        <v>18</v>
      </c>
      <c r="C43" s="6" t="s">
        <v>3350</v>
      </c>
      <c r="D43" s="41" t="s">
        <v>22</v>
      </c>
      <c r="E43" s="6">
        <v>3</v>
      </c>
      <c r="F43" s="6">
        <v>31</v>
      </c>
      <c r="G43" s="6">
        <v>0</v>
      </c>
      <c r="H43" s="6">
        <f t="shared" si="2"/>
        <v>31</v>
      </c>
      <c r="I43" s="42">
        <f t="shared" si="3"/>
        <v>1</v>
      </c>
    </row>
    <row r="44" spans="1:9" ht="16" customHeight="1" x14ac:dyDescent="0.2">
      <c r="A44" s="6" t="s">
        <v>17</v>
      </c>
      <c r="B44" s="6" t="s">
        <v>16</v>
      </c>
      <c r="C44" s="6" t="s">
        <v>3350</v>
      </c>
      <c r="D44" s="41" t="s">
        <v>22</v>
      </c>
      <c r="E44" s="6">
        <v>1</v>
      </c>
      <c r="F44" s="6">
        <v>25</v>
      </c>
      <c r="G44" s="6">
        <v>6</v>
      </c>
      <c r="H44" s="6">
        <f t="shared" si="2"/>
        <v>31</v>
      </c>
      <c r="I44" s="42">
        <f t="shared" si="3"/>
        <v>0.80645161290322576</v>
      </c>
    </row>
    <row r="45" spans="1:9" ht="16" customHeight="1" x14ac:dyDescent="0.2">
      <c r="A45" s="6" t="s">
        <v>17</v>
      </c>
      <c r="B45" s="6" t="s">
        <v>16</v>
      </c>
      <c r="C45" s="6" t="s">
        <v>3350</v>
      </c>
      <c r="D45" s="41" t="s">
        <v>22</v>
      </c>
      <c r="E45" s="6">
        <v>2</v>
      </c>
      <c r="F45" s="6">
        <v>27</v>
      </c>
      <c r="G45" s="6">
        <v>4</v>
      </c>
      <c r="H45" s="6">
        <f t="shared" si="2"/>
        <v>31</v>
      </c>
      <c r="I45" s="42">
        <f t="shared" si="3"/>
        <v>0.87096774193548387</v>
      </c>
    </row>
    <row r="46" spans="1:9" ht="16" customHeight="1" x14ac:dyDescent="0.2">
      <c r="A46" s="6" t="s">
        <v>17</v>
      </c>
      <c r="B46" s="6" t="s">
        <v>16</v>
      </c>
      <c r="C46" s="6" t="s">
        <v>3350</v>
      </c>
      <c r="D46" s="41" t="s">
        <v>22</v>
      </c>
      <c r="E46" s="6">
        <v>3</v>
      </c>
      <c r="F46" s="6">
        <v>25</v>
      </c>
      <c r="G46" s="6">
        <v>5</v>
      </c>
      <c r="H46" s="6">
        <f t="shared" si="2"/>
        <v>30</v>
      </c>
      <c r="I46" s="42">
        <f t="shared" si="3"/>
        <v>0.83333333333333337</v>
      </c>
    </row>
    <row r="47" spans="1:9" ht="16" customHeight="1" x14ac:dyDescent="0.2">
      <c r="A47" s="6" t="s">
        <v>17</v>
      </c>
      <c r="B47" s="6" t="s">
        <v>16</v>
      </c>
      <c r="C47" s="6" t="s">
        <v>3350</v>
      </c>
      <c r="D47" s="41" t="s">
        <v>21</v>
      </c>
      <c r="E47" s="6">
        <v>1</v>
      </c>
      <c r="F47" s="6">
        <v>11</v>
      </c>
      <c r="G47" s="6">
        <v>21</v>
      </c>
      <c r="H47" s="6">
        <f t="shared" si="2"/>
        <v>32</v>
      </c>
      <c r="I47" s="42">
        <f t="shared" si="3"/>
        <v>0.34375</v>
      </c>
    </row>
    <row r="48" spans="1:9" ht="16" customHeight="1" x14ac:dyDescent="0.2">
      <c r="A48" s="6" t="s">
        <v>17</v>
      </c>
      <c r="B48" s="6" t="s">
        <v>16</v>
      </c>
      <c r="C48" s="6" t="s">
        <v>3350</v>
      </c>
      <c r="D48" s="41" t="s">
        <v>21</v>
      </c>
      <c r="E48" s="6">
        <v>2</v>
      </c>
      <c r="F48" s="6">
        <v>14</v>
      </c>
      <c r="G48" s="6">
        <v>20</v>
      </c>
      <c r="H48" s="6">
        <f t="shared" si="2"/>
        <v>34</v>
      </c>
      <c r="I48" s="42">
        <f t="shared" si="3"/>
        <v>0.41176470588235292</v>
      </c>
    </row>
    <row r="49" spans="1:9" ht="16" customHeight="1" x14ac:dyDescent="0.2">
      <c r="A49" s="6" t="s">
        <v>17</v>
      </c>
      <c r="B49" s="6" t="s">
        <v>16</v>
      </c>
      <c r="C49" s="6" t="s">
        <v>3350</v>
      </c>
      <c r="D49" s="41" t="s">
        <v>21</v>
      </c>
      <c r="E49" s="6">
        <v>3</v>
      </c>
      <c r="F49" s="6">
        <v>11</v>
      </c>
      <c r="G49" s="6">
        <v>20</v>
      </c>
      <c r="H49" s="6">
        <f t="shared" si="2"/>
        <v>31</v>
      </c>
      <c r="I49" s="42">
        <f t="shared" si="3"/>
        <v>0.35483870967741937</v>
      </c>
    </row>
    <row r="50" spans="1:9" ht="16" customHeight="1" x14ac:dyDescent="0.2">
      <c r="A50" s="6" t="s">
        <v>17</v>
      </c>
      <c r="B50" s="6" t="s">
        <v>19</v>
      </c>
      <c r="C50" s="6" t="s">
        <v>3350</v>
      </c>
      <c r="D50" s="41" t="s">
        <v>21</v>
      </c>
      <c r="E50" s="6">
        <v>1</v>
      </c>
      <c r="F50" s="6">
        <v>10</v>
      </c>
      <c r="G50" s="6">
        <v>20</v>
      </c>
      <c r="H50" s="6">
        <f t="shared" si="2"/>
        <v>30</v>
      </c>
      <c r="I50" s="42">
        <f t="shared" si="3"/>
        <v>0.33333333333333331</v>
      </c>
    </row>
    <row r="51" spans="1:9" ht="16" customHeight="1" x14ac:dyDescent="0.2">
      <c r="A51" s="6" t="s">
        <v>17</v>
      </c>
      <c r="B51" s="6" t="s">
        <v>19</v>
      </c>
      <c r="C51" s="6" t="s">
        <v>3350</v>
      </c>
      <c r="D51" s="41" t="s">
        <v>21</v>
      </c>
      <c r="E51" s="6">
        <v>2</v>
      </c>
      <c r="F51" s="6">
        <v>11</v>
      </c>
      <c r="G51" s="6">
        <v>21</v>
      </c>
      <c r="H51" s="6">
        <f t="shared" si="2"/>
        <v>32</v>
      </c>
      <c r="I51" s="42">
        <f t="shared" si="3"/>
        <v>0.34375</v>
      </c>
    </row>
    <row r="52" spans="1:9" ht="16" customHeight="1" x14ac:dyDescent="0.2">
      <c r="A52" s="6" t="s">
        <v>17</v>
      </c>
      <c r="B52" s="6" t="s">
        <v>19</v>
      </c>
      <c r="C52" s="6" t="s">
        <v>3350</v>
      </c>
      <c r="D52" s="41" t="s">
        <v>21</v>
      </c>
      <c r="E52" s="6">
        <v>3</v>
      </c>
      <c r="F52" s="6">
        <v>7</v>
      </c>
      <c r="G52" s="6">
        <v>23</v>
      </c>
      <c r="H52" s="6">
        <f t="shared" si="2"/>
        <v>30</v>
      </c>
      <c r="I52" s="42">
        <f t="shared" si="3"/>
        <v>0.23333333333333334</v>
      </c>
    </row>
    <row r="53" spans="1:9" ht="16" customHeight="1" x14ac:dyDescent="0.2">
      <c r="A53" s="6" t="s">
        <v>17</v>
      </c>
      <c r="B53" s="6" t="s">
        <v>18</v>
      </c>
      <c r="C53" s="6" t="s">
        <v>3350</v>
      </c>
      <c r="D53" s="41" t="s">
        <v>21</v>
      </c>
      <c r="E53" s="6">
        <v>1</v>
      </c>
      <c r="F53" s="6">
        <v>17</v>
      </c>
      <c r="G53" s="6">
        <v>12</v>
      </c>
      <c r="H53" s="6">
        <f t="shared" si="2"/>
        <v>29</v>
      </c>
      <c r="I53" s="42">
        <f t="shared" si="3"/>
        <v>0.58620689655172409</v>
      </c>
    </row>
    <row r="54" spans="1:9" ht="16" customHeight="1" x14ac:dyDescent="0.2">
      <c r="A54" s="6" t="s">
        <v>17</v>
      </c>
      <c r="B54" s="6" t="s">
        <v>18</v>
      </c>
      <c r="C54" s="6" t="s">
        <v>3350</v>
      </c>
      <c r="D54" s="41" t="s">
        <v>21</v>
      </c>
      <c r="E54" s="6">
        <v>2</v>
      </c>
      <c r="F54" s="6">
        <v>16</v>
      </c>
      <c r="G54" s="6">
        <v>11</v>
      </c>
      <c r="H54" s="6">
        <f t="shared" si="2"/>
        <v>27</v>
      </c>
      <c r="I54" s="42">
        <f t="shared" si="3"/>
        <v>0.59259259259259256</v>
      </c>
    </row>
    <row r="55" spans="1:9" ht="16" customHeight="1" x14ac:dyDescent="0.2">
      <c r="A55" s="6" t="s">
        <v>17</v>
      </c>
      <c r="B55" s="6" t="s">
        <v>18</v>
      </c>
      <c r="C55" s="6" t="s">
        <v>3350</v>
      </c>
      <c r="D55" s="41" t="s">
        <v>21</v>
      </c>
      <c r="E55" s="6">
        <v>3</v>
      </c>
      <c r="F55" s="6">
        <v>18</v>
      </c>
      <c r="G55" s="6">
        <v>9</v>
      </c>
      <c r="H55" s="6">
        <f t="shared" si="2"/>
        <v>27</v>
      </c>
      <c r="I55" s="42">
        <f t="shared" si="3"/>
        <v>0.66666666666666663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33704-026C-AE4A-8E15-A818931F7CDF}">
  <dimension ref="A1:G41"/>
  <sheetViews>
    <sheetView workbookViewId="0">
      <selection activeCell="A5" sqref="A5"/>
    </sheetView>
  </sheetViews>
  <sheetFormatPr baseColWidth="10" defaultRowHeight="16" customHeight="1" x14ac:dyDescent="0.2"/>
  <cols>
    <col min="1" max="1" width="17.33203125" style="35" bestFit="1" customWidth="1"/>
    <col min="2" max="2" width="8.33203125" style="35" bestFit="1" customWidth="1"/>
    <col min="3" max="3" width="10.6640625" style="35" bestFit="1" customWidth="1"/>
    <col min="4" max="4" width="6.1640625" style="35" bestFit="1" customWidth="1"/>
    <col min="5" max="16384" width="10.83203125" style="35"/>
  </cols>
  <sheetData>
    <row r="1" spans="1:7" s="2" customFormat="1" ht="18" customHeight="1" x14ac:dyDescent="0.2">
      <c r="A1" s="53" t="s">
        <v>9</v>
      </c>
      <c r="B1" s="53" t="s">
        <v>11</v>
      </c>
      <c r="C1" s="53" t="s">
        <v>3359</v>
      </c>
      <c r="D1" s="53" t="s">
        <v>3357</v>
      </c>
    </row>
    <row r="2" spans="1:7" ht="16" customHeight="1" x14ac:dyDescent="0.2">
      <c r="A2" s="35" t="s">
        <v>18</v>
      </c>
      <c r="B2" s="52">
        <v>1</v>
      </c>
      <c r="C2" s="35">
        <v>7</v>
      </c>
      <c r="D2" s="35">
        <v>1</v>
      </c>
      <c r="F2" s="54">
        <v>1</v>
      </c>
      <c r="G2" s="34" t="s">
        <v>3345</v>
      </c>
    </row>
    <row r="3" spans="1:7" ht="16" customHeight="1" x14ac:dyDescent="0.2">
      <c r="A3" s="35" t="s">
        <v>18</v>
      </c>
      <c r="B3" s="52">
        <v>2</v>
      </c>
      <c r="C3" s="35">
        <v>8</v>
      </c>
      <c r="D3" s="35">
        <v>1</v>
      </c>
      <c r="F3" s="54">
        <v>0</v>
      </c>
      <c r="G3" s="34" t="s">
        <v>3358</v>
      </c>
    </row>
    <row r="4" spans="1:7" ht="16" customHeight="1" x14ac:dyDescent="0.2">
      <c r="A4" s="35" t="s">
        <v>18</v>
      </c>
      <c r="B4" s="52">
        <v>3</v>
      </c>
      <c r="C4" s="35">
        <v>8</v>
      </c>
      <c r="D4" s="35">
        <v>1</v>
      </c>
    </row>
    <row r="5" spans="1:7" ht="16" customHeight="1" x14ac:dyDescent="0.2">
      <c r="A5" s="35" t="s">
        <v>18</v>
      </c>
      <c r="B5" s="52">
        <v>4</v>
      </c>
      <c r="C5" s="35">
        <v>7</v>
      </c>
      <c r="D5" s="35">
        <v>1</v>
      </c>
    </row>
    <row r="6" spans="1:7" ht="16" customHeight="1" x14ac:dyDescent="0.2">
      <c r="A6" s="35" t="s">
        <v>18</v>
      </c>
      <c r="B6" s="52">
        <v>5</v>
      </c>
      <c r="C6" s="35">
        <v>8</v>
      </c>
      <c r="D6" s="35">
        <v>1</v>
      </c>
    </row>
    <row r="7" spans="1:7" ht="16" customHeight="1" x14ac:dyDescent="0.2">
      <c r="A7" s="35" t="s">
        <v>18</v>
      </c>
      <c r="B7" s="52">
        <v>6</v>
      </c>
      <c r="C7" s="35">
        <v>6</v>
      </c>
      <c r="D7" s="35">
        <v>1</v>
      </c>
    </row>
    <row r="8" spans="1:7" ht="16" customHeight="1" x14ac:dyDescent="0.2">
      <c r="A8" s="35" t="s">
        <v>18</v>
      </c>
      <c r="B8" s="52">
        <v>7</v>
      </c>
      <c r="C8" s="35">
        <v>5</v>
      </c>
      <c r="D8" s="35">
        <v>0</v>
      </c>
    </row>
    <row r="9" spans="1:7" ht="16" customHeight="1" x14ac:dyDescent="0.2">
      <c r="A9" s="35" t="s">
        <v>18</v>
      </c>
      <c r="B9" s="52">
        <v>8</v>
      </c>
      <c r="C9" s="35">
        <v>9</v>
      </c>
      <c r="D9" s="35">
        <v>1</v>
      </c>
    </row>
    <row r="10" spans="1:7" ht="16" customHeight="1" x14ac:dyDescent="0.2">
      <c r="A10" s="35" t="s">
        <v>18</v>
      </c>
      <c r="B10" s="52">
        <v>9</v>
      </c>
      <c r="C10" s="35">
        <v>6</v>
      </c>
      <c r="D10" s="35">
        <v>1</v>
      </c>
    </row>
    <row r="11" spans="1:7" ht="16" customHeight="1" x14ac:dyDescent="0.2">
      <c r="A11" s="35" t="s">
        <v>18</v>
      </c>
      <c r="B11" s="52">
        <v>10</v>
      </c>
      <c r="C11" s="35">
        <v>9</v>
      </c>
      <c r="D11" s="35">
        <v>1</v>
      </c>
    </row>
    <row r="12" spans="1:7" ht="16" customHeight="1" x14ac:dyDescent="0.2">
      <c r="A12" s="35" t="s">
        <v>18</v>
      </c>
      <c r="B12" s="52">
        <v>11</v>
      </c>
      <c r="C12" s="35">
        <v>8</v>
      </c>
      <c r="D12" s="35">
        <v>1</v>
      </c>
    </row>
    <row r="13" spans="1:7" ht="16" customHeight="1" x14ac:dyDescent="0.2">
      <c r="A13" s="35" t="s">
        <v>18</v>
      </c>
      <c r="B13" s="52">
        <v>12</v>
      </c>
      <c r="C13" s="35">
        <v>9</v>
      </c>
      <c r="D13" s="35">
        <v>1</v>
      </c>
    </row>
    <row r="14" spans="1:7" ht="16" customHeight="1" x14ac:dyDescent="0.2">
      <c r="A14" s="35" t="s">
        <v>18</v>
      </c>
      <c r="B14" s="52">
        <v>13</v>
      </c>
      <c r="C14" s="35">
        <v>7</v>
      </c>
      <c r="D14" s="35">
        <v>1</v>
      </c>
    </row>
    <row r="15" spans="1:7" ht="16" customHeight="1" x14ac:dyDescent="0.2">
      <c r="A15" s="35" t="s">
        <v>18</v>
      </c>
      <c r="B15" s="52">
        <v>14</v>
      </c>
      <c r="C15" s="35">
        <v>6</v>
      </c>
      <c r="D15" s="35">
        <v>1</v>
      </c>
    </row>
    <row r="16" spans="1:7" ht="16" customHeight="1" x14ac:dyDescent="0.2">
      <c r="A16" s="35" t="s">
        <v>18</v>
      </c>
      <c r="B16" s="52">
        <v>15</v>
      </c>
      <c r="C16" s="35">
        <v>6</v>
      </c>
      <c r="D16" s="35">
        <v>1</v>
      </c>
    </row>
    <row r="17" spans="1:4" ht="16" customHeight="1" x14ac:dyDescent="0.2">
      <c r="A17" s="35" t="s">
        <v>18</v>
      </c>
      <c r="B17" s="52">
        <v>16</v>
      </c>
      <c r="C17" s="35">
        <v>7</v>
      </c>
      <c r="D17" s="35">
        <v>1</v>
      </c>
    </row>
    <row r="18" spans="1:4" ht="16" customHeight="1" x14ac:dyDescent="0.2">
      <c r="A18" s="35" t="s">
        <v>18</v>
      </c>
      <c r="B18" s="52">
        <v>17</v>
      </c>
      <c r="C18" s="35">
        <v>8</v>
      </c>
      <c r="D18" s="35">
        <v>0</v>
      </c>
    </row>
    <row r="19" spans="1:4" ht="16" customHeight="1" x14ac:dyDescent="0.2">
      <c r="A19" s="35" t="s">
        <v>18</v>
      </c>
      <c r="B19" s="52">
        <v>18</v>
      </c>
      <c r="C19" s="35">
        <v>10</v>
      </c>
      <c r="D19" s="35">
        <v>1</v>
      </c>
    </row>
    <row r="20" spans="1:4" ht="16" customHeight="1" x14ac:dyDescent="0.2">
      <c r="A20" s="35" t="s">
        <v>18</v>
      </c>
      <c r="B20" s="52">
        <v>19</v>
      </c>
      <c r="C20" s="35">
        <v>6</v>
      </c>
      <c r="D20" s="35">
        <v>1</v>
      </c>
    </row>
    <row r="21" spans="1:4" ht="16" customHeight="1" x14ac:dyDescent="0.2">
      <c r="A21" s="35" t="s">
        <v>18</v>
      </c>
      <c r="B21" s="52">
        <v>20</v>
      </c>
      <c r="C21" s="35">
        <v>6</v>
      </c>
      <c r="D21" s="35">
        <v>1</v>
      </c>
    </row>
    <row r="22" spans="1:4" ht="16" customHeight="1" x14ac:dyDescent="0.2">
      <c r="A22" s="52" t="s">
        <v>19</v>
      </c>
      <c r="B22" s="52">
        <v>1</v>
      </c>
      <c r="C22" s="35">
        <v>16</v>
      </c>
      <c r="D22" s="35">
        <v>1</v>
      </c>
    </row>
    <row r="23" spans="1:4" ht="16" customHeight="1" x14ac:dyDescent="0.2">
      <c r="A23" s="52" t="s">
        <v>19</v>
      </c>
      <c r="B23" s="52">
        <v>2</v>
      </c>
      <c r="C23" s="35">
        <v>14</v>
      </c>
      <c r="D23" s="35">
        <v>1</v>
      </c>
    </row>
    <row r="24" spans="1:4" ht="16" customHeight="1" x14ac:dyDescent="0.2">
      <c r="A24" s="52" t="s">
        <v>19</v>
      </c>
      <c r="B24" s="52">
        <v>3</v>
      </c>
      <c r="C24" s="35">
        <v>21</v>
      </c>
      <c r="D24" s="35">
        <v>1</v>
      </c>
    </row>
    <row r="25" spans="1:4" ht="16" customHeight="1" x14ac:dyDescent="0.2">
      <c r="A25" s="52" t="s">
        <v>19</v>
      </c>
      <c r="B25" s="52">
        <v>4</v>
      </c>
      <c r="C25" s="35">
        <v>25</v>
      </c>
      <c r="D25" s="35">
        <v>1</v>
      </c>
    </row>
    <row r="26" spans="1:4" ht="16" customHeight="1" x14ac:dyDescent="0.2">
      <c r="A26" s="52" t="s">
        <v>19</v>
      </c>
      <c r="B26" s="52">
        <v>5</v>
      </c>
      <c r="C26" s="35">
        <v>7</v>
      </c>
      <c r="D26" s="35">
        <v>1</v>
      </c>
    </row>
    <row r="27" spans="1:4" ht="16" customHeight="1" x14ac:dyDescent="0.2">
      <c r="A27" s="52" t="s">
        <v>19</v>
      </c>
      <c r="B27" s="52">
        <v>6</v>
      </c>
      <c r="C27" s="35">
        <v>20</v>
      </c>
      <c r="D27" s="35">
        <v>1</v>
      </c>
    </row>
    <row r="28" spans="1:4" ht="16" customHeight="1" x14ac:dyDescent="0.2">
      <c r="A28" s="52" t="s">
        <v>19</v>
      </c>
      <c r="B28" s="52">
        <v>7</v>
      </c>
      <c r="C28" s="35">
        <v>18</v>
      </c>
      <c r="D28" s="35">
        <v>1</v>
      </c>
    </row>
    <row r="29" spans="1:4" ht="16" customHeight="1" x14ac:dyDescent="0.2">
      <c r="A29" s="52" t="s">
        <v>19</v>
      </c>
      <c r="B29" s="52">
        <v>8</v>
      </c>
      <c r="C29" s="35">
        <v>18</v>
      </c>
      <c r="D29" s="35">
        <v>1</v>
      </c>
    </row>
    <row r="30" spans="1:4" ht="16" customHeight="1" x14ac:dyDescent="0.2">
      <c r="A30" s="52" t="s">
        <v>19</v>
      </c>
      <c r="B30" s="52">
        <v>9</v>
      </c>
      <c r="C30" s="35">
        <v>14</v>
      </c>
      <c r="D30" s="35">
        <v>1</v>
      </c>
    </row>
    <row r="31" spans="1:4" ht="16" customHeight="1" x14ac:dyDescent="0.2">
      <c r="A31" s="52" t="s">
        <v>19</v>
      </c>
      <c r="B31" s="52">
        <v>10</v>
      </c>
      <c r="C31" s="35">
        <v>22</v>
      </c>
      <c r="D31" s="35">
        <v>1</v>
      </c>
    </row>
    <row r="32" spans="1:4" ht="16" customHeight="1" x14ac:dyDescent="0.2">
      <c r="A32" s="52" t="s">
        <v>19</v>
      </c>
      <c r="B32" s="52">
        <v>11</v>
      </c>
      <c r="C32" s="35">
        <v>21</v>
      </c>
      <c r="D32" s="35">
        <v>1</v>
      </c>
    </row>
    <row r="33" spans="1:4" ht="16" customHeight="1" x14ac:dyDescent="0.2">
      <c r="A33" s="52" t="s">
        <v>19</v>
      </c>
      <c r="B33" s="52">
        <v>12</v>
      </c>
      <c r="C33" s="35">
        <v>21</v>
      </c>
      <c r="D33" s="35">
        <v>1</v>
      </c>
    </row>
    <row r="34" spans="1:4" ht="16" customHeight="1" x14ac:dyDescent="0.2">
      <c r="A34" s="52" t="s">
        <v>19</v>
      </c>
      <c r="B34" s="52">
        <v>13</v>
      </c>
      <c r="C34" s="35">
        <v>17</v>
      </c>
      <c r="D34" s="35">
        <v>1</v>
      </c>
    </row>
    <row r="35" spans="1:4" ht="16" customHeight="1" x14ac:dyDescent="0.2">
      <c r="A35" s="52" t="s">
        <v>19</v>
      </c>
      <c r="B35" s="52">
        <v>14</v>
      </c>
      <c r="C35" s="35">
        <v>18</v>
      </c>
      <c r="D35" s="35">
        <v>1</v>
      </c>
    </row>
    <row r="36" spans="1:4" ht="16" customHeight="1" x14ac:dyDescent="0.2">
      <c r="A36" s="52" t="s">
        <v>19</v>
      </c>
      <c r="B36" s="52">
        <v>15</v>
      </c>
      <c r="C36" s="35">
        <v>21</v>
      </c>
      <c r="D36" s="35">
        <v>1</v>
      </c>
    </row>
    <row r="37" spans="1:4" ht="16" customHeight="1" x14ac:dyDescent="0.2">
      <c r="A37" s="52" t="s">
        <v>19</v>
      </c>
      <c r="B37" s="52">
        <v>16</v>
      </c>
      <c r="C37" s="35">
        <v>20</v>
      </c>
      <c r="D37" s="35">
        <v>1</v>
      </c>
    </row>
    <row r="38" spans="1:4" ht="16" customHeight="1" x14ac:dyDescent="0.2">
      <c r="A38" s="52" t="s">
        <v>19</v>
      </c>
      <c r="B38" s="52">
        <v>17</v>
      </c>
      <c r="C38" s="35">
        <v>20</v>
      </c>
      <c r="D38" s="35">
        <v>1</v>
      </c>
    </row>
    <row r="39" spans="1:4" ht="16" customHeight="1" x14ac:dyDescent="0.2">
      <c r="A39" s="52" t="s">
        <v>19</v>
      </c>
      <c r="B39" s="52">
        <v>18</v>
      </c>
      <c r="C39" s="35">
        <v>25</v>
      </c>
      <c r="D39" s="35">
        <v>1</v>
      </c>
    </row>
    <row r="40" spans="1:4" ht="16" customHeight="1" x14ac:dyDescent="0.2">
      <c r="A40" s="52" t="s">
        <v>19</v>
      </c>
      <c r="B40" s="52">
        <v>19</v>
      </c>
      <c r="C40" s="35">
        <v>21</v>
      </c>
      <c r="D40" s="35">
        <v>1</v>
      </c>
    </row>
    <row r="41" spans="1:4" ht="16" customHeight="1" x14ac:dyDescent="0.2">
      <c r="A41" s="52" t="s">
        <v>19</v>
      </c>
      <c r="B41" s="52">
        <v>20</v>
      </c>
      <c r="C41" s="35">
        <v>24</v>
      </c>
      <c r="D41" s="35">
        <v>1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3B20F-2E58-544A-BAEA-D9C707D250A5}">
  <dimension ref="A1:G301"/>
  <sheetViews>
    <sheetView workbookViewId="0">
      <selection activeCell="A7" sqref="A7"/>
    </sheetView>
  </sheetViews>
  <sheetFormatPr baseColWidth="10" defaultRowHeight="16" customHeight="1" x14ac:dyDescent="0.2"/>
  <cols>
    <col min="1" max="1" width="17.33203125" style="35" bestFit="1" customWidth="1"/>
    <col min="2" max="2" width="8.33203125" style="35" bestFit="1" customWidth="1"/>
    <col min="3" max="3" width="10.6640625" style="35" bestFit="1" customWidth="1"/>
    <col min="4" max="4" width="6.1640625" style="35" bestFit="1" customWidth="1"/>
    <col min="5" max="16384" width="10.83203125" style="35"/>
  </cols>
  <sheetData>
    <row r="1" spans="1:7" s="2" customFormat="1" ht="18" customHeight="1" x14ac:dyDescent="0.2">
      <c r="A1" s="53" t="s">
        <v>9</v>
      </c>
      <c r="B1" s="53" t="s">
        <v>11</v>
      </c>
      <c r="C1" s="53" t="s">
        <v>3359</v>
      </c>
      <c r="D1" s="53" t="s">
        <v>3357</v>
      </c>
    </row>
    <row r="2" spans="1:7" ht="16" customHeight="1" x14ac:dyDescent="0.2">
      <c r="A2" s="35" t="s">
        <v>18</v>
      </c>
      <c r="B2" s="35">
        <v>1</v>
      </c>
      <c r="C2" s="35">
        <v>3</v>
      </c>
      <c r="D2" s="35">
        <v>1</v>
      </c>
      <c r="F2" s="54">
        <v>1</v>
      </c>
      <c r="G2" s="34" t="s">
        <v>3345</v>
      </c>
    </row>
    <row r="3" spans="1:7" ht="16" customHeight="1" x14ac:dyDescent="0.2">
      <c r="A3" s="35" t="s">
        <v>18</v>
      </c>
      <c r="B3" s="35">
        <v>1</v>
      </c>
      <c r="C3" s="35">
        <v>3</v>
      </c>
      <c r="D3" s="35">
        <v>0</v>
      </c>
      <c r="F3" s="54">
        <v>0</v>
      </c>
      <c r="G3" s="34" t="s">
        <v>3358</v>
      </c>
    </row>
    <row r="4" spans="1:7" ht="16" customHeight="1" x14ac:dyDescent="0.2">
      <c r="A4" s="35" t="s">
        <v>18</v>
      </c>
      <c r="B4" s="35">
        <v>1</v>
      </c>
      <c r="C4" s="35">
        <v>4</v>
      </c>
      <c r="D4" s="35">
        <v>0</v>
      </c>
    </row>
    <row r="5" spans="1:7" ht="16" customHeight="1" x14ac:dyDescent="0.2">
      <c r="A5" s="35" t="s">
        <v>18</v>
      </c>
      <c r="B5" s="35">
        <v>1</v>
      </c>
      <c r="C5" s="35">
        <v>5</v>
      </c>
      <c r="D5" s="35">
        <v>1</v>
      </c>
    </row>
    <row r="6" spans="1:7" ht="16" customHeight="1" x14ac:dyDescent="0.2">
      <c r="A6" s="35" t="s">
        <v>18</v>
      </c>
      <c r="B6" s="35">
        <v>1</v>
      </c>
      <c r="C6" s="35">
        <v>5</v>
      </c>
      <c r="D6" s="35">
        <v>1</v>
      </c>
    </row>
    <row r="7" spans="1:7" ht="16" customHeight="1" x14ac:dyDescent="0.2">
      <c r="A7" s="35" t="s">
        <v>18</v>
      </c>
      <c r="B7" s="35">
        <v>1</v>
      </c>
      <c r="C7" s="35">
        <v>6</v>
      </c>
      <c r="D7" s="35">
        <v>1</v>
      </c>
    </row>
    <row r="8" spans="1:7" ht="16" customHeight="1" x14ac:dyDescent="0.2">
      <c r="A8" s="35" t="s">
        <v>18</v>
      </c>
      <c r="B8" s="35">
        <v>1</v>
      </c>
      <c r="C8" s="35">
        <v>6</v>
      </c>
      <c r="D8" s="35">
        <v>1</v>
      </c>
    </row>
    <row r="9" spans="1:7" ht="16" customHeight="1" x14ac:dyDescent="0.2">
      <c r="A9" s="35" t="s">
        <v>18</v>
      </c>
      <c r="B9" s="35">
        <v>1</v>
      </c>
      <c r="C9" s="35">
        <v>7</v>
      </c>
      <c r="D9" s="35">
        <v>1</v>
      </c>
    </row>
    <row r="10" spans="1:7" ht="16" customHeight="1" x14ac:dyDescent="0.2">
      <c r="A10" s="35" t="s">
        <v>18</v>
      </c>
      <c r="B10" s="35">
        <v>1</v>
      </c>
      <c r="C10" s="35">
        <v>7</v>
      </c>
      <c r="D10" s="35">
        <v>1</v>
      </c>
    </row>
    <row r="11" spans="1:7" ht="16" customHeight="1" x14ac:dyDescent="0.2">
      <c r="A11" s="35" t="s">
        <v>18</v>
      </c>
      <c r="B11" s="35">
        <v>1</v>
      </c>
      <c r="C11" s="35">
        <v>8</v>
      </c>
      <c r="D11" s="35">
        <v>1</v>
      </c>
    </row>
    <row r="12" spans="1:7" ht="16" customHeight="1" x14ac:dyDescent="0.2">
      <c r="A12" s="35" t="s">
        <v>18</v>
      </c>
      <c r="B12" s="35">
        <v>1</v>
      </c>
      <c r="C12" s="35">
        <v>8</v>
      </c>
      <c r="D12" s="35">
        <v>1</v>
      </c>
    </row>
    <row r="13" spans="1:7" ht="16" customHeight="1" x14ac:dyDescent="0.2">
      <c r="A13" s="35" t="s">
        <v>18</v>
      </c>
      <c r="B13" s="35">
        <v>1</v>
      </c>
      <c r="C13" s="35">
        <v>8</v>
      </c>
      <c r="D13" s="35">
        <v>1</v>
      </c>
    </row>
    <row r="14" spans="1:7" ht="16" customHeight="1" x14ac:dyDescent="0.2">
      <c r="A14" s="35" t="s">
        <v>18</v>
      </c>
      <c r="B14" s="35">
        <v>1</v>
      </c>
      <c r="C14" s="35">
        <v>9</v>
      </c>
      <c r="D14" s="35">
        <v>0</v>
      </c>
    </row>
    <row r="15" spans="1:7" ht="16" customHeight="1" x14ac:dyDescent="0.2">
      <c r="A15" s="35" t="s">
        <v>18</v>
      </c>
      <c r="B15" s="35">
        <v>1</v>
      </c>
      <c r="C15" s="35">
        <v>9</v>
      </c>
      <c r="D15" s="35">
        <v>1</v>
      </c>
    </row>
    <row r="16" spans="1:7" ht="16" customHeight="1" x14ac:dyDescent="0.2">
      <c r="A16" s="35" t="s">
        <v>18</v>
      </c>
      <c r="B16" s="35">
        <v>1</v>
      </c>
      <c r="C16" s="35">
        <v>9</v>
      </c>
      <c r="D16" s="35">
        <v>1</v>
      </c>
    </row>
    <row r="17" spans="1:4" ht="16" customHeight="1" x14ac:dyDescent="0.2">
      <c r="A17" s="35" t="s">
        <v>18</v>
      </c>
      <c r="B17" s="35">
        <v>1</v>
      </c>
      <c r="C17" s="35">
        <v>9</v>
      </c>
      <c r="D17" s="35">
        <v>1</v>
      </c>
    </row>
    <row r="18" spans="1:4" ht="16" customHeight="1" x14ac:dyDescent="0.2">
      <c r="A18" s="35" t="s">
        <v>18</v>
      </c>
      <c r="B18" s="35">
        <v>1</v>
      </c>
      <c r="C18" s="35">
        <v>9</v>
      </c>
      <c r="D18" s="35">
        <v>1</v>
      </c>
    </row>
    <row r="19" spans="1:4" ht="16" customHeight="1" x14ac:dyDescent="0.2">
      <c r="A19" s="35" t="s">
        <v>18</v>
      </c>
      <c r="B19" s="35">
        <v>1</v>
      </c>
      <c r="C19" s="35">
        <v>9</v>
      </c>
      <c r="D19" s="35">
        <v>1</v>
      </c>
    </row>
    <row r="20" spans="1:4" ht="16" customHeight="1" x14ac:dyDescent="0.2">
      <c r="A20" s="35" t="s">
        <v>18</v>
      </c>
      <c r="B20" s="35">
        <v>1</v>
      </c>
      <c r="C20" s="35">
        <v>9</v>
      </c>
      <c r="D20" s="35">
        <v>1</v>
      </c>
    </row>
    <row r="21" spans="1:4" ht="16" customHeight="1" x14ac:dyDescent="0.2">
      <c r="A21" s="35" t="s">
        <v>18</v>
      </c>
      <c r="B21" s="35">
        <v>1</v>
      </c>
      <c r="C21" s="35">
        <v>9</v>
      </c>
      <c r="D21" s="35">
        <v>1</v>
      </c>
    </row>
    <row r="22" spans="1:4" ht="16" customHeight="1" x14ac:dyDescent="0.2">
      <c r="A22" s="35" t="s">
        <v>18</v>
      </c>
      <c r="B22" s="35">
        <v>1</v>
      </c>
      <c r="C22" s="35">
        <v>9</v>
      </c>
      <c r="D22" s="35">
        <v>1</v>
      </c>
    </row>
    <row r="23" spans="1:4" ht="16" customHeight="1" x14ac:dyDescent="0.2">
      <c r="A23" s="35" t="s">
        <v>18</v>
      </c>
      <c r="B23" s="35">
        <v>1</v>
      </c>
      <c r="C23" s="35">
        <v>9</v>
      </c>
      <c r="D23" s="35">
        <v>1</v>
      </c>
    </row>
    <row r="24" spans="1:4" ht="16" customHeight="1" x14ac:dyDescent="0.2">
      <c r="A24" s="35" t="s">
        <v>18</v>
      </c>
      <c r="B24" s="35">
        <v>1</v>
      </c>
      <c r="C24" s="35">
        <v>10</v>
      </c>
      <c r="D24" s="35">
        <v>1</v>
      </c>
    </row>
    <row r="25" spans="1:4" ht="16" customHeight="1" x14ac:dyDescent="0.2">
      <c r="A25" s="35" t="s">
        <v>18</v>
      </c>
      <c r="B25" s="35">
        <v>1</v>
      </c>
      <c r="C25" s="35">
        <v>10</v>
      </c>
      <c r="D25" s="35">
        <v>1</v>
      </c>
    </row>
    <row r="26" spans="1:4" ht="16" customHeight="1" x14ac:dyDescent="0.2">
      <c r="A26" s="35" t="s">
        <v>18</v>
      </c>
      <c r="B26" s="35">
        <v>1</v>
      </c>
      <c r="C26" s="35">
        <v>10</v>
      </c>
      <c r="D26" s="35">
        <v>1</v>
      </c>
    </row>
    <row r="27" spans="1:4" ht="16" customHeight="1" x14ac:dyDescent="0.2">
      <c r="A27" s="35" t="s">
        <v>18</v>
      </c>
      <c r="B27" s="35">
        <v>1</v>
      </c>
      <c r="C27" s="35">
        <v>10</v>
      </c>
      <c r="D27" s="35">
        <v>1</v>
      </c>
    </row>
    <row r="28" spans="1:4" ht="16" customHeight="1" x14ac:dyDescent="0.2">
      <c r="A28" s="35" t="s">
        <v>18</v>
      </c>
      <c r="B28" s="35">
        <v>1</v>
      </c>
      <c r="C28" s="35">
        <v>10</v>
      </c>
      <c r="D28" s="35">
        <v>1</v>
      </c>
    </row>
    <row r="29" spans="1:4" ht="16" customHeight="1" x14ac:dyDescent="0.2">
      <c r="A29" s="35" t="s">
        <v>18</v>
      </c>
      <c r="B29" s="35">
        <v>1</v>
      </c>
      <c r="C29" s="35">
        <v>10</v>
      </c>
      <c r="D29" s="35">
        <v>1</v>
      </c>
    </row>
    <row r="30" spans="1:4" ht="16" customHeight="1" x14ac:dyDescent="0.2">
      <c r="A30" s="35" t="s">
        <v>18</v>
      </c>
      <c r="B30" s="35">
        <v>1</v>
      </c>
      <c r="C30" s="35">
        <v>10</v>
      </c>
      <c r="D30" s="35">
        <v>1</v>
      </c>
    </row>
    <row r="31" spans="1:4" ht="16" customHeight="1" x14ac:dyDescent="0.2">
      <c r="A31" s="35" t="s">
        <v>18</v>
      </c>
      <c r="B31" s="35">
        <v>1</v>
      </c>
      <c r="C31" s="35">
        <v>11</v>
      </c>
      <c r="D31" s="35">
        <v>1</v>
      </c>
    </row>
    <row r="32" spans="1:4" ht="16" customHeight="1" x14ac:dyDescent="0.2">
      <c r="A32" s="35" t="s">
        <v>18</v>
      </c>
      <c r="B32" s="35">
        <v>2</v>
      </c>
      <c r="C32" s="35">
        <v>5</v>
      </c>
      <c r="D32" s="35">
        <v>0</v>
      </c>
    </row>
    <row r="33" spans="1:4" ht="16" customHeight="1" x14ac:dyDescent="0.2">
      <c r="A33" s="35" t="s">
        <v>18</v>
      </c>
      <c r="B33" s="35">
        <v>2</v>
      </c>
      <c r="C33" s="35">
        <v>5</v>
      </c>
      <c r="D33" s="35">
        <v>1</v>
      </c>
    </row>
    <row r="34" spans="1:4" ht="16" customHeight="1" x14ac:dyDescent="0.2">
      <c r="A34" s="35" t="s">
        <v>18</v>
      </c>
      <c r="B34" s="35">
        <v>2</v>
      </c>
      <c r="C34" s="35">
        <v>6</v>
      </c>
      <c r="D34" s="35">
        <v>0</v>
      </c>
    </row>
    <row r="35" spans="1:4" ht="16" customHeight="1" x14ac:dyDescent="0.2">
      <c r="A35" s="35" t="s">
        <v>18</v>
      </c>
      <c r="B35" s="35">
        <v>2</v>
      </c>
      <c r="C35" s="35">
        <v>6</v>
      </c>
      <c r="D35" s="35">
        <v>1</v>
      </c>
    </row>
    <row r="36" spans="1:4" ht="16" customHeight="1" x14ac:dyDescent="0.2">
      <c r="A36" s="35" t="s">
        <v>18</v>
      </c>
      <c r="B36" s="35">
        <v>2</v>
      </c>
      <c r="C36" s="35">
        <v>6</v>
      </c>
      <c r="D36" s="35">
        <v>1</v>
      </c>
    </row>
    <row r="37" spans="1:4" ht="16" customHeight="1" x14ac:dyDescent="0.2">
      <c r="A37" s="35" t="s">
        <v>18</v>
      </c>
      <c r="B37" s="35">
        <v>2</v>
      </c>
      <c r="C37" s="35">
        <v>6</v>
      </c>
      <c r="D37" s="35">
        <v>1</v>
      </c>
    </row>
    <row r="38" spans="1:4" ht="16" customHeight="1" x14ac:dyDescent="0.2">
      <c r="A38" s="35" t="s">
        <v>18</v>
      </c>
      <c r="B38" s="35">
        <v>2</v>
      </c>
      <c r="C38" s="35">
        <v>6</v>
      </c>
      <c r="D38" s="35">
        <v>1</v>
      </c>
    </row>
    <row r="39" spans="1:4" ht="16" customHeight="1" x14ac:dyDescent="0.2">
      <c r="A39" s="35" t="s">
        <v>18</v>
      </c>
      <c r="B39" s="35">
        <v>2</v>
      </c>
      <c r="C39" s="35">
        <v>6</v>
      </c>
      <c r="D39" s="35">
        <v>1</v>
      </c>
    </row>
    <row r="40" spans="1:4" ht="16" customHeight="1" x14ac:dyDescent="0.2">
      <c r="A40" s="35" t="s">
        <v>18</v>
      </c>
      <c r="B40" s="35">
        <v>2</v>
      </c>
      <c r="C40" s="35">
        <v>7</v>
      </c>
      <c r="D40" s="35">
        <v>1</v>
      </c>
    </row>
    <row r="41" spans="1:4" ht="16" customHeight="1" x14ac:dyDescent="0.2">
      <c r="A41" s="35" t="s">
        <v>18</v>
      </c>
      <c r="B41" s="35">
        <v>2</v>
      </c>
      <c r="C41" s="35">
        <v>7</v>
      </c>
      <c r="D41" s="35">
        <v>1</v>
      </c>
    </row>
    <row r="42" spans="1:4" ht="16" customHeight="1" x14ac:dyDescent="0.2">
      <c r="A42" s="35" t="s">
        <v>18</v>
      </c>
      <c r="B42" s="35">
        <v>2</v>
      </c>
      <c r="C42" s="35">
        <v>7</v>
      </c>
      <c r="D42" s="35">
        <v>1</v>
      </c>
    </row>
    <row r="43" spans="1:4" ht="16" customHeight="1" x14ac:dyDescent="0.2">
      <c r="A43" s="35" t="s">
        <v>18</v>
      </c>
      <c r="B43" s="35">
        <v>2</v>
      </c>
      <c r="C43" s="35">
        <v>7</v>
      </c>
      <c r="D43" s="35">
        <v>1</v>
      </c>
    </row>
    <row r="44" spans="1:4" ht="16" customHeight="1" x14ac:dyDescent="0.2">
      <c r="A44" s="35" t="s">
        <v>18</v>
      </c>
      <c r="B44" s="35">
        <v>2</v>
      </c>
      <c r="C44" s="35">
        <v>7</v>
      </c>
      <c r="D44" s="35">
        <v>1</v>
      </c>
    </row>
    <row r="45" spans="1:4" ht="16" customHeight="1" x14ac:dyDescent="0.2">
      <c r="A45" s="35" t="s">
        <v>18</v>
      </c>
      <c r="B45" s="35">
        <v>2</v>
      </c>
      <c r="C45" s="35">
        <v>7</v>
      </c>
      <c r="D45" s="35">
        <v>1</v>
      </c>
    </row>
    <row r="46" spans="1:4" ht="16" customHeight="1" x14ac:dyDescent="0.2">
      <c r="A46" s="35" t="s">
        <v>18</v>
      </c>
      <c r="B46" s="35">
        <v>2</v>
      </c>
      <c r="C46" s="35">
        <v>7</v>
      </c>
      <c r="D46" s="35">
        <v>1</v>
      </c>
    </row>
    <row r="47" spans="1:4" ht="16" customHeight="1" x14ac:dyDescent="0.2">
      <c r="A47" s="35" t="s">
        <v>18</v>
      </c>
      <c r="B47" s="35">
        <v>2</v>
      </c>
      <c r="C47" s="35">
        <v>7</v>
      </c>
      <c r="D47" s="35">
        <v>1</v>
      </c>
    </row>
    <row r="48" spans="1:4" ht="16" customHeight="1" x14ac:dyDescent="0.2">
      <c r="A48" s="35" t="s">
        <v>18</v>
      </c>
      <c r="B48" s="35">
        <v>2</v>
      </c>
      <c r="C48" s="35">
        <v>8</v>
      </c>
      <c r="D48" s="35">
        <v>1</v>
      </c>
    </row>
    <row r="49" spans="1:4" ht="16" customHeight="1" x14ac:dyDescent="0.2">
      <c r="A49" s="35" t="s">
        <v>18</v>
      </c>
      <c r="B49" s="35">
        <v>2</v>
      </c>
      <c r="C49" s="35">
        <v>8</v>
      </c>
      <c r="D49" s="35">
        <v>1</v>
      </c>
    </row>
    <row r="50" spans="1:4" ht="16" customHeight="1" x14ac:dyDescent="0.2">
      <c r="A50" s="35" t="s">
        <v>18</v>
      </c>
      <c r="B50" s="35">
        <v>2</v>
      </c>
      <c r="C50" s="35">
        <v>8</v>
      </c>
      <c r="D50" s="35">
        <v>1</v>
      </c>
    </row>
    <row r="51" spans="1:4" ht="16" customHeight="1" x14ac:dyDescent="0.2">
      <c r="A51" s="35" t="s">
        <v>18</v>
      </c>
      <c r="B51" s="35">
        <v>2</v>
      </c>
      <c r="C51" s="35">
        <v>8</v>
      </c>
      <c r="D51" s="35">
        <v>1</v>
      </c>
    </row>
    <row r="52" spans="1:4" ht="16" customHeight="1" x14ac:dyDescent="0.2">
      <c r="A52" s="35" t="s">
        <v>18</v>
      </c>
      <c r="B52" s="35">
        <v>2</v>
      </c>
      <c r="C52" s="35">
        <v>8</v>
      </c>
      <c r="D52" s="35">
        <v>1</v>
      </c>
    </row>
    <row r="53" spans="1:4" ht="16" customHeight="1" x14ac:dyDescent="0.2">
      <c r="A53" s="35" t="s">
        <v>18</v>
      </c>
      <c r="B53" s="35">
        <v>2</v>
      </c>
      <c r="C53" s="35">
        <v>9</v>
      </c>
      <c r="D53" s="35">
        <v>1</v>
      </c>
    </row>
    <row r="54" spans="1:4" ht="16" customHeight="1" x14ac:dyDescent="0.2">
      <c r="A54" s="35" t="s">
        <v>18</v>
      </c>
      <c r="B54" s="35">
        <v>2</v>
      </c>
      <c r="C54" s="35">
        <v>9</v>
      </c>
      <c r="D54" s="35">
        <v>1</v>
      </c>
    </row>
    <row r="55" spans="1:4" ht="16" customHeight="1" x14ac:dyDescent="0.2">
      <c r="A55" s="35" t="s">
        <v>18</v>
      </c>
      <c r="B55" s="35">
        <v>2</v>
      </c>
      <c r="C55" s="35">
        <v>9</v>
      </c>
      <c r="D55" s="35">
        <v>1</v>
      </c>
    </row>
    <row r="56" spans="1:4" ht="16" customHeight="1" x14ac:dyDescent="0.2">
      <c r="A56" s="35" t="s">
        <v>18</v>
      </c>
      <c r="B56" s="35">
        <v>2</v>
      </c>
      <c r="C56" s="35">
        <v>9</v>
      </c>
      <c r="D56" s="35">
        <v>1</v>
      </c>
    </row>
    <row r="57" spans="1:4" ht="16" customHeight="1" x14ac:dyDescent="0.2">
      <c r="A57" s="35" t="s">
        <v>18</v>
      </c>
      <c r="B57" s="35">
        <v>2</v>
      </c>
      <c r="C57" s="35">
        <v>9</v>
      </c>
      <c r="D57" s="35">
        <v>1</v>
      </c>
    </row>
    <row r="58" spans="1:4" ht="16" customHeight="1" x14ac:dyDescent="0.2">
      <c r="A58" s="35" t="s">
        <v>18</v>
      </c>
      <c r="B58" s="35">
        <v>2</v>
      </c>
      <c r="C58" s="35">
        <v>9</v>
      </c>
      <c r="D58" s="35">
        <v>1</v>
      </c>
    </row>
    <row r="59" spans="1:4" ht="16" customHeight="1" x14ac:dyDescent="0.2">
      <c r="A59" s="35" t="s">
        <v>18</v>
      </c>
      <c r="B59" s="35">
        <v>2</v>
      </c>
      <c r="C59" s="35">
        <v>9</v>
      </c>
      <c r="D59" s="35">
        <v>1</v>
      </c>
    </row>
    <row r="60" spans="1:4" ht="16" customHeight="1" x14ac:dyDescent="0.2">
      <c r="A60" s="35" t="s">
        <v>18</v>
      </c>
      <c r="B60" s="35">
        <v>2</v>
      </c>
      <c r="C60" s="35">
        <v>10</v>
      </c>
      <c r="D60" s="35">
        <v>1</v>
      </c>
    </row>
    <row r="61" spans="1:4" ht="16" customHeight="1" x14ac:dyDescent="0.2">
      <c r="A61" s="35" t="s">
        <v>18</v>
      </c>
      <c r="B61" s="35">
        <v>2</v>
      </c>
      <c r="C61" s="35">
        <v>11</v>
      </c>
      <c r="D61" s="35">
        <v>1</v>
      </c>
    </row>
    <row r="62" spans="1:4" ht="16" customHeight="1" x14ac:dyDescent="0.2">
      <c r="A62" s="35" t="s">
        <v>18</v>
      </c>
      <c r="B62" s="35">
        <v>3</v>
      </c>
      <c r="C62" s="35">
        <v>3</v>
      </c>
      <c r="D62" s="35">
        <v>0</v>
      </c>
    </row>
    <row r="63" spans="1:4" ht="16" customHeight="1" x14ac:dyDescent="0.2">
      <c r="A63" s="35" t="s">
        <v>18</v>
      </c>
      <c r="B63" s="35">
        <v>3</v>
      </c>
      <c r="C63" s="35">
        <v>4</v>
      </c>
      <c r="D63" s="35">
        <v>0</v>
      </c>
    </row>
    <row r="64" spans="1:4" ht="16" customHeight="1" x14ac:dyDescent="0.2">
      <c r="A64" s="35" t="s">
        <v>18</v>
      </c>
      <c r="B64" s="35">
        <v>3</v>
      </c>
      <c r="C64" s="35">
        <v>5</v>
      </c>
      <c r="D64" s="35">
        <v>1</v>
      </c>
    </row>
    <row r="65" spans="1:4" ht="16" customHeight="1" x14ac:dyDescent="0.2">
      <c r="A65" s="35" t="s">
        <v>18</v>
      </c>
      <c r="B65" s="35">
        <v>3</v>
      </c>
      <c r="C65" s="35">
        <v>5</v>
      </c>
      <c r="D65" s="35">
        <v>0</v>
      </c>
    </row>
    <row r="66" spans="1:4" ht="16" customHeight="1" x14ac:dyDescent="0.2">
      <c r="A66" s="35" t="s">
        <v>18</v>
      </c>
      <c r="B66" s="35">
        <v>3</v>
      </c>
      <c r="C66" s="35">
        <v>6</v>
      </c>
      <c r="D66" s="35">
        <v>1</v>
      </c>
    </row>
    <row r="67" spans="1:4" ht="16" customHeight="1" x14ac:dyDescent="0.2">
      <c r="A67" s="35" t="s">
        <v>18</v>
      </c>
      <c r="B67" s="35">
        <v>3</v>
      </c>
      <c r="C67" s="35">
        <v>6</v>
      </c>
      <c r="D67" s="35">
        <v>1</v>
      </c>
    </row>
    <row r="68" spans="1:4" ht="16" customHeight="1" x14ac:dyDescent="0.2">
      <c r="A68" s="35" t="s">
        <v>18</v>
      </c>
      <c r="B68" s="35">
        <v>3</v>
      </c>
      <c r="C68" s="35">
        <v>6</v>
      </c>
      <c r="D68" s="35">
        <v>1</v>
      </c>
    </row>
    <row r="69" spans="1:4" ht="16" customHeight="1" x14ac:dyDescent="0.2">
      <c r="A69" s="35" t="s">
        <v>18</v>
      </c>
      <c r="B69" s="35">
        <v>3</v>
      </c>
      <c r="C69" s="35">
        <v>7</v>
      </c>
      <c r="D69" s="35">
        <v>0</v>
      </c>
    </row>
    <row r="70" spans="1:4" ht="16" customHeight="1" x14ac:dyDescent="0.2">
      <c r="A70" s="35" t="s">
        <v>18</v>
      </c>
      <c r="B70" s="35">
        <v>3</v>
      </c>
      <c r="C70" s="35">
        <v>7</v>
      </c>
      <c r="D70" s="35">
        <v>1</v>
      </c>
    </row>
    <row r="71" spans="1:4" ht="16" customHeight="1" x14ac:dyDescent="0.2">
      <c r="A71" s="35" t="s">
        <v>18</v>
      </c>
      <c r="B71" s="35">
        <v>3</v>
      </c>
      <c r="C71" s="35">
        <v>7</v>
      </c>
      <c r="D71" s="35">
        <v>1</v>
      </c>
    </row>
    <row r="72" spans="1:4" ht="16" customHeight="1" x14ac:dyDescent="0.2">
      <c r="A72" s="35" t="s">
        <v>18</v>
      </c>
      <c r="B72" s="35">
        <v>3</v>
      </c>
      <c r="C72" s="35">
        <v>7</v>
      </c>
      <c r="D72" s="35">
        <v>1</v>
      </c>
    </row>
    <row r="73" spans="1:4" ht="16" customHeight="1" x14ac:dyDescent="0.2">
      <c r="A73" s="35" t="s">
        <v>18</v>
      </c>
      <c r="B73" s="35">
        <v>3</v>
      </c>
      <c r="C73" s="35">
        <v>7</v>
      </c>
      <c r="D73" s="35">
        <v>1</v>
      </c>
    </row>
    <row r="74" spans="1:4" ht="16" customHeight="1" x14ac:dyDescent="0.2">
      <c r="A74" s="35" t="s">
        <v>18</v>
      </c>
      <c r="B74" s="35">
        <v>3</v>
      </c>
      <c r="C74" s="35">
        <v>8</v>
      </c>
      <c r="D74" s="35">
        <v>1</v>
      </c>
    </row>
    <row r="75" spans="1:4" ht="16" customHeight="1" x14ac:dyDescent="0.2">
      <c r="A75" s="35" t="s">
        <v>18</v>
      </c>
      <c r="B75" s="35">
        <v>3</v>
      </c>
      <c r="C75" s="35">
        <v>8</v>
      </c>
      <c r="D75" s="35">
        <v>1</v>
      </c>
    </row>
    <row r="76" spans="1:4" ht="16" customHeight="1" x14ac:dyDescent="0.2">
      <c r="A76" s="35" t="s">
        <v>18</v>
      </c>
      <c r="B76" s="35">
        <v>3</v>
      </c>
      <c r="C76" s="35">
        <v>8</v>
      </c>
      <c r="D76" s="35">
        <v>1</v>
      </c>
    </row>
    <row r="77" spans="1:4" ht="16" customHeight="1" x14ac:dyDescent="0.2">
      <c r="A77" s="35" t="s">
        <v>18</v>
      </c>
      <c r="B77" s="35">
        <v>3</v>
      </c>
      <c r="C77" s="35">
        <v>8</v>
      </c>
      <c r="D77" s="35">
        <v>1</v>
      </c>
    </row>
    <row r="78" spans="1:4" ht="16" customHeight="1" x14ac:dyDescent="0.2">
      <c r="A78" s="35" t="s">
        <v>18</v>
      </c>
      <c r="B78" s="35">
        <v>3</v>
      </c>
      <c r="C78" s="35">
        <v>8</v>
      </c>
      <c r="D78" s="35">
        <v>1</v>
      </c>
    </row>
    <row r="79" spans="1:4" ht="16" customHeight="1" x14ac:dyDescent="0.2">
      <c r="A79" s="35" t="s">
        <v>18</v>
      </c>
      <c r="B79" s="35">
        <v>3</v>
      </c>
      <c r="C79" s="35">
        <v>8</v>
      </c>
      <c r="D79" s="35">
        <v>1</v>
      </c>
    </row>
    <row r="80" spans="1:4" ht="16" customHeight="1" x14ac:dyDescent="0.2">
      <c r="A80" s="35" t="s">
        <v>18</v>
      </c>
      <c r="B80" s="35">
        <v>3</v>
      </c>
      <c r="C80" s="35">
        <v>8</v>
      </c>
      <c r="D80" s="35">
        <v>1</v>
      </c>
    </row>
    <row r="81" spans="1:4" ht="16" customHeight="1" x14ac:dyDescent="0.2">
      <c r="A81" s="35" t="s">
        <v>18</v>
      </c>
      <c r="B81" s="35">
        <v>3</v>
      </c>
      <c r="C81" s="35">
        <v>9</v>
      </c>
      <c r="D81" s="35">
        <v>0</v>
      </c>
    </row>
    <row r="82" spans="1:4" ht="16" customHeight="1" x14ac:dyDescent="0.2">
      <c r="A82" s="35" t="s">
        <v>18</v>
      </c>
      <c r="B82" s="35">
        <v>3</v>
      </c>
      <c r="C82" s="35">
        <v>9</v>
      </c>
      <c r="D82" s="35">
        <v>0</v>
      </c>
    </row>
    <row r="83" spans="1:4" ht="16" customHeight="1" x14ac:dyDescent="0.2">
      <c r="A83" s="35" t="s">
        <v>18</v>
      </c>
      <c r="B83" s="35">
        <v>3</v>
      </c>
      <c r="C83" s="35">
        <v>9</v>
      </c>
      <c r="D83" s="35">
        <v>0</v>
      </c>
    </row>
    <row r="84" spans="1:4" ht="16" customHeight="1" x14ac:dyDescent="0.2">
      <c r="A84" s="35" t="s">
        <v>18</v>
      </c>
      <c r="B84" s="35">
        <v>3</v>
      </c>
      <c r="C84" s="35">
        <v>9</v>
      </c>
      <c r="D84" s="35">
        <v>0</v>
      </c>
    </row>
    <row r="85" spans="1:4" ht="16" customHeight="1" x14ac:dyDescent="0.2">
      <c r="A85" s="35" t="s">
        <v>18</v>
      </c>
      <c r="B85" s="35">
        <v>3</v>
      </c>
      <c r="C85" s="35">
        <v>9</v>
      </c>
      <c r="D85" s="35">
        <v>1</v>
      </c>
    </row>
    <row r="86" spans="1:4" ht="16" customHeight="1" x14ac:dyDescent="0.2">
      <c r="A86" s="35" t="s">
        <v>18</v>
      </c>
      <c r="B86" s="35">
        <v>3</v>
      </c>
      <c r="C86" s="35">
        <v>9</v>
      </c>
      <c r="D86" s="35">
        <v>1</v>
      </c>
    </row>
    <row r="87" spans="1:4" ht="16" customHeight="1" x14ac:dyDescent="0.2">
      <c r="A87" s="35" t="s">
        <v>18</v>
      </c>
      <c r="B87" s="35">
        <v>3</v>
      </c>
      <c r="C87" s="35">
        <v>10</v>
      </c>
      <c r="D87" s="35">
        <v>0</v>
      </c>
    </row>
    <row r="88" spans="1:4" ht="16" customHeight="1" x14ac:dyDescent="0.2">
      <c r="A88" s="35" t="s">
        <v>18</v>
      </c>
      <c r="B88" s="35">
        <v>3</v>
      </c>
      <c r="C88" s="35">
        <v>10</v>
      </c>
      <c r="D88" s="35">
        <v>1</v>
      </c>
    </row>
    <row r="89" spans="1:4" ht="16" customHeight="1" x14ac:dyDescent="0.2">
      <c r="A89" s="35" t="s">
        <v>18</v>
      </c>
      <c r="B89" s="35">
        <v>3</v>
      </c>
      <c r="C89" s="35">
        <v>10</v>
      </c>
      <c r="D89" s="35">
        <v>1</v>
      </c>
    </row>
    <row r="90" spans="1:4" ht="16" customHeight="1" x14ac:dyDescent="0.2">
      <c r="A90" s="35" t="s">
        <v>18</v>
      </c>
      <c r="B90" s="35">
        <v>3</v>
      </c>
      <c r="C90" s="35">
        <v>10</v>
      </c>
      <c r="D90" s="35">
        <v>1</v>
      </c>
    </row>
    <row r="91" spans="1:4" ht="16" customHeight="1" x14ac:dyDescent="0.2">
      <c r="A91" s="35" t="s">
        <v>18</v>
      </c>
      <c r="B91" s="35">
        <v>3</v>
      </c>
      <c r="C91" s="35">
        <v>11</v>
      </c>
      <c r="D91" s="35">
        <v>0</v>
      </c>
    </row>
    <row r="92" spans="1:4" ht="16" customHeight="1" x14ac:dyDescent="0.2">
      <c r="A92" s="35" t="s">
        <v>18</v>
      </c>
      <c r="B92" s="35">
        <v>4</v>
      </c>
      <c r="C92" s="35">
        <v>2</v>
      </c>
      <c r="D92" s="35">
        <v>0</v>
      </c>
    </row>
    <row r="93" spans="1:4" ht="16" customHeight="1" x14ac:dyDescent="0.2">
      <c r="A93" s="35" t="s">
        <v>18</v>
      </c>
      <c r="B93" s="35">
        <v>4</v>
      </c>
      <c r="C93" s="35">
        <v>5</v>
      </c>
      <c r="D93" s="35">
        <v>1</v>
      </c>
    </row>
    <row r="94" spans="1:4" ht="16" customHeight="1" x14ac:dyDescent="0.2">
      <c r="A94" s="35" t="s">
        <v>18</v>
      </c>
      <c r="B94" s="35">
        <v>4</v>
      </c>
      <c r="C94" s="35">
        <v>5</v>
      </c>
      <c r="D94" s="35">
        <v>0</v>
      </c>
    </row>
    <row r="95" spans="1:4" ht="16" customHeight="1" x14ac:dyDescent="0.2">
      <c r="A95" s="35" t="s">
        <v>18</v>
      </c>
      <c r="B95" s="35">
        <v>4</v>
      </c>
      <c r="C95" s="35">
        <v>6</v>
      </c>
      <c r="D95" s="35">
        <v>1</v>
      </c>
    </row>
    <row r="96" spans="1:4" ht="16" customHeight="1" x14ac:dyDescent="0.2">
      <c r="A96" s="35" t="s">
        <v>18</v>
      </c>
      <c r="B96" s="35">
        <v>4</v>
      </c>
      <c r="C96" s="35">
        <v>6</v>
      </c>
      <c r="D96" s="35">
        <v>0</v>
      </c>
    </row>
    <row r="97" spans="1:4" ht="16" customHeight="1" x14ac:dyDescent="0.2">
      <c r="A97" s="35" t="s">
        <v>18</v>
      </c>
      <c r="B97" s="35">
        <v>4</v>
      </c>
      <c r="C97" s="35">
        <v>7</v>
      </c>
      <c r="D97" s="35">
        <v>1</v>
      </c>
    </row>
    <row r="98" spans="1:4" ht="16" customHeight="1" x14ac:dyDescent="0.2">
      <c r="A98" s="35" t="s">
        <v>18</v>
      </c>
      <c r="B98" s="35">
        <v>4</v>
      </c>
      <c r="C98" s="35">
        <v>7</v>
      </c>
      <c r="D98" s="35">
        <v>1</v>
      </c>
    </row>
    <row r="99" spans="1:4" ht="16" customHeight="1" x14ac:dyDescent="0.2">
      <c r="A99" s="35" t="s">
        <v>18</v>
      </c>
      <c r="B99" s="35">
        <v>4</v>
      </c>
      <c r="C99" s="35">
        <v>7</v>
      </c>
      <c r="D99" s="35">
        <v>1</v>
      </c>
    </row>
    <row r="100" spans="1:4" ht="16" customHeight="1" x14ac:dyDescent="0.2">
      <c r="A100" s="35" t="s">
        <v>18</v>
      </c>
      <c r="B100" s="35">
        <v>4</v>
      </c>
      <c r="C100" s="35">
        <v>7</v>
      </c>
      <c r="D100" s="35">
        <v>1</v>
      </c>
    </row>
    <row r="101" spans="1:4" ht="16" customHeight="1" x14ac:dyDescent="0.2">
      <c r="A101" s="35" t="s">
        <v>18</v>
      </c>
      <c r="B101" s="35">
        <v>4</v>
      </c>
      <c r="C101" s="35">
        <v>7</v>
      </c>
      <c r="D101" s="35">
        <v>1</v>
      </c>
    </row>
    <row r="102" spans="1:4" ht="16" customHeight="1" x14ac:dyDescent="0.2">
      <c r="A102" s="35" t="s">
        <v>18</v>
      </c>
      <c r="B102" s="35">
        <v>4</v>
      </c>
      <c r="C102" s="35">
        <v>7</v>
      </c>
      <c r="D102" s="35">
        <v>1</v>
      </c>
    </row>
    <row r="103" spans="1:4" ht="16" customHeight="1" x14ac:dyDescent="0.2">
      <c r="A103" s="35" t="s">
        <v>18</v>
      </c>
      <c r="B103" s="35">
        <v>4</v>
      </c>
      <c r="C103" s="35">
        <v>7</v>
      </c>
      <c r="D103" s="35">
        <v>1</v>
      </c>
    </row>
    <row r="104" spans="1:4" ht="16" customHeight="1" x14ac:dyDescent="0.2">
      <c r="A104" s="35" t="s">
        <v>18</v>
      </c>
      <c r="B104" s="35">
        <v>4</v>
      </c>
      <c r="C104" s="35">
        <v>7</v>
      </c>
      <c r="D104" s="35">
        <v>1</v>
      </c>
    </row>
    <row r="105" spans="1:4" ht="16" customHeight="1" x14ac:dyDescent="0.2">
      <c r="A105" s="35" t="s">
        <v>18</v>
      </c>
      <c r="B105" s="35">
        <v>4</v>
      </c>
      <c r="C105" s="35">
        <v>7</v>
      </c>
      <c r="D105" s="35">
        <v>1</v>
      </c>
    </row>
    <row r="106" spans="1:4" ht="16" customHeight="1" x14ac:dyDescent="0.2">
      <c r="A106" s="35" t="s">
        <v>18</v>
      </c>
      <c r="B106" s="35">
        <v>4</v>
      </c>
      <c r="C106" s="35">
        <v>7</v>
      </c>
      <c r="D106" s="35">
        <v>1</v>
      </c>
    </row>
    <row r="107" spans="1:4" ht="16" customHeight="1" x14ac:dyDescent="0.2">
      <c r="A107" s="35" t="s">
        <v>18</v>
      </c>
      <c r="B107" s="35">
        <v>4</v>
      </c>
      <c r="C107" s="35">
        <v>7</v>
      </c>
      <c r="D107" s="35">
        <v>1</v>
      </c>
    </row>
    <row r="108" spans="1:4" ht="16" customHeight="1" x14ac:dyDescent="0.2">
      <c r="A108" s="35" t="s">
        <v>18</v>
      </c>
      <c r="B108" s="35">
        <v>4</v>
      </c>
      <c r="C108" s="35">
        <v>8</v>
      </c>
      <c r="D108" s="35">
        <v>1</v>
      </c>
    </row>
    <row r="109" spans="1:4" ht="16" customHeight="1" x14ac:dyDescent="0.2">
      <c r="A109" s="35" t="s">
        <v>18</v>
      </c>
      <c r="B109" s="35">
        <v>4</v>
      </c>
      <c r="C109" s="35">
        <v>8</v>
      </c>
      <c r="D109" s="35">
        <v>1</v>
      </c>
    </row>
    <row r="110" spans="1:4" ht="16" customHeight="1" x14ac:dyDescent="0.2">
      <c r="A110" s="35" t="s">
        <v>18</v>
      </c>
      <c r="B110" s="35">
        <v>4</v>
      </c>
      <c r="C110" s="35">
        <v>8</v>
      </c>
      <c r="D110" s="35">
        <v>1</v>
      </c>
    </row>
    <row r="111" spans="1:4" ht="16" customHeight="1" x14ac:dyDescent="0.2">
      <c r="A111" s="35" t="s">
        <v>18</v>
      </c>
      <c r="B111" s="35">
        <v>4</v>
      </c>
      <c r="C111" s="35">
        <v>9</v>
      </c>
      <c r="D111" s="35">
        <v>1</v>
      </c>
    </row>
    <row r="112" spans="1:4" ht="16" customHeight="1" x14ac:dyDescent="0.2">
      <c r="A112" s="35" t="s">
        <v>18</v>
      </c>
      <c r="B112" s="35">
        <v>4</v>
      </c>
      <c r="C112" s="35">
        <v>9</v>
      </c>
      <c r="D112" s="35">
        <v>1</v>
      </c>
    </row>
    <row r="113" spans="1:4" ht="16" customHeight="1" x14ac:dyDescent="0.2">
      <c r="A113" s="35" t="s">
        <v>18</v>
      </c>
      <c r="B113" s="35">
        <v>4</v>
      </c>
      <c r="C113" s="35">
        <v>9</v>
      </c>
      <c r="D113" s="35">
        <v>1</v>
      </c>
    </row>
    <row r="114" spans="1:4" ht="16" customHeight="1" x14ac:dyDescent="0.2">
      <c r="A114" s="35" t="s">
        <v>18</v>
      </c>
      <c r="B114" s="35">
        <v>4</v>
      </c>
      <c r="C114" s="35">
        <v>9</v>
      </c>
      <c r="D114" s="35">
        <v>1</v>
      </c>
    </row>
    <row r="115" spans="1:4" ht="16" customHeight="1" x14ac:dyDescent="0.2">
      <c r="A115" s="35" t="s">
        <v>18</v>
      </c>
      <c r="B115" s="35">
        <v>4</v>
      </c>
      <c r="C115" s="35">
        <v>9</v>
      </c>
      <c r="D115" s="35">
        <v>1</v>
      </c>
    </row>
    <row r="116" spans="1:4" ht="16" customHeight="1" x14ac:dyDescent="0.2">
      <c r="A116" s="35" t="s">
        <v>18</v>
      </c>
      <c r="B116" s="35">
        <v>4</v>
      </c>
      <c r="C116" s="35">
        <v>9</v>
      </c>
      <c r="D116" s="35">
        <v>1</v>
      </c>
    </row>
    <row r="117" spans="1:4" ht="16" customHeight="1" x14ac:dyDescent="0.2">
      <c r="A117" s="35" t="s">
        <v>18</v>
      </c>
      <c r="B117" s="35">
        <v>4</v>
      </c>
      <c r="C117" s="35">
        <v>9</v>
      </c>
      <c r="D117" s="35">
        <v>1</v>
      </c>
    </row>
    <row r="118" spans="1:4" ht="16" customHeight="1" x14ac:dyDescent="0.2">
      <c r="A118" s="35" t="s">
        <v>18</v>
      </c>
      <c r="B118" s="35">
        <v>4</v>
      </c>
      <c r="C118" s="35">
        <v>9</v>
      </c>
      <c r="D118" s="35">
        <v>1</v>
      </c>
    </row>
    <row r="119" spans="1:4" ht="16" customHeight="1" x14ac:dyDescent="0.2">
      <c r="A119" s="35" t="s">
        <v>18</v>
      </c>
      <c r="B119" s="35">
        <v>4</v>
      </c>
      <c r="C119" s="35">
        <v>10</v>
      </c>
      <c r="D119" s="35">
        <v>1</v>
      </c>
    </row>
    <row r="120" spans="1:4" ht="16" customHeight="1" x14ac:dyDescent="0.2">
      <c r="A120" s="35" t="s">
        <v>18</v>
      </c>
      <c r="B120" s="35">
        <v>4</v>
      </c>
      <c r="C120" s="35">
        <v>11</v>
      </c>
      <c r="D120" s="35">
        <v>0</v>
      </c>
    </row>
    <row r="121" spans="1:4" ht="16" customHeight="1" x14ac:dyDescent="0.2">
      <c r="A121" s="35" t="s">
        <v>18</v>
      </c>
      <c r="B121" s="35">
        <v>4</v>
      </c>
      <c r="C121" s="35">
        <v>11</v>
      </c>
      <c r="D121" s="35">
        <v>1</v>
      </c>
    </row>
    <row r="122" spans="1:4" ht="16" customHeight="1" x14ac:dyDescent="0.2">
      <c r="A122" s="35" t="s">
        <v>18</v>
      </c>
      <c r="B122" s="35">
        <v>5</v>
      </c>
      <c r="C122" s="35">
        <v>2</v>
      </c>
      <c r="D122" s="35">
        <v>0</v>
      </c>
    </row>
    <row r="123" spans="1:4" ht="16" customHeight="1" x14ac:dyDescent="0.2">
      <c r="A123" s="35" t="s">
        <v>18</v>
      </c>
      <c r="B123" s="35">
        <v>5</v>
      </c>
      <c r="C123" s="35">
        <v>2</v>
      </c>
      <c r="D123" s="35">
        <v>0</v>
      </c>
    </row>
    <row r="124" spans="1:4" ht="16" customHeight="1" x14ac:dyDescent="0.2">
      <c r="A124" s="35" t="s">
        <v>18</v>
      </c>
      <c r="B124" s="35">
        <v>5</v>
      </c>
      <c r="C124" s="35">
        <v>3</v>
      </c>
      <c r="D124" s="35">
        <v>1</v>
      </c>
    </row>
    <row r="125" spans="1:4" ht="16" customHeight="1" x14ac:dyDescent="0.2">
      <c r="A125" s="35" t="s">
        <v>18</v>
      </c>
      <c r="B125" s="35">
        <v>5</v>
      </c>
      <c r="C125" s="35">
        <v>4</v>
      </c>
      <c r="D125" s="35">
        <v>0</v>
      </c>
    </row>
    <row r="126" spans="1:4" ht="16" customHeight="1" x14ac:dyDescent="0.2">
      <c r="A126" s="35" t="s">
        <v>18</v>
      </c>
      <c r="B126" s="35">
        <v>5</v>
      </c>
      <c r="C126" s="35">
        <v>5</v>
      </c>
      <c r="D126" s="35">
        <v>1</v>
      </c>
    </row>
    <row r="127" spans="1:4" ht="16" customHeight="1" x14ac:dyDescent="0.2">
      <c r="A127" s="35" t="s">
        <v>18</v>
      </c>
      <c r="B127" s="35">
        <v>5</v>
      </c>
      <c r="C127" s="35">
        <v>6</v>
      </c>
      <c r="D127" s="35">
        <v>0</v>
      </c>
    </row>
    <row r="128" spans="1:4" ht="16" customHeight="1" x14ac:dyDescent="0.2">
      <c r="A128" s="35" t="s">
        <v>18</v>
      </c>
      <c r="B128" s="35">
        <v>5</v>
      </c>
      <c r="C128" s="35">
        <v>6</v>
      </c>
      <c r="D128" s="35">
        <v>0</v>
      </c>
    </row>
    <row r="129" spans="1:4" ht="16" customHeight="1" x14ac:dyDescent="0.2">
      <c r="A129" s="35" t="s">
        <v>18</v>
      </c>
      <c r="B129" s="35">
        <v>5</v>
      </c>
      <c r="C129" s="35">
        <v>6</v>
      </c>
      <c r="D129" s="35">
        <v>1</v>
      </c>
    </row>
    <row r="130" spans="1:4" ht="16" customHeight="1" x14ac:dyDescent="0.2">
      <c r="A130" s="35" t="s">
        <v>18</v>
      </c>
      <c r="B130" s="35">
        <v>5</v>
      </c>
      <c r="C130" s="35">
        <v>7</v>
      </c>
      <c r="D130" s="35">
        <v>0</v>
      </c>
    </row>
    <row r="131" spans="1:4" ht="16" customHeight="1" x14ac:dyDescent="0.2">
      <c r="A131" s="35" t="s">
        <v>18</v>
      </c>
      <c r="B131" s="35">
        <v>5</v>
      </c>
      <c r="C131" s="35">
        <v>7</v>
      </c>
      <c r="D131" s="35">
        <v>1</v>
      </c>
    </row>
    <row r="132" spans="1:4" ht="16" customHeight="1" x14ac:dyDescent="0.2">
      <c r="A132" s="35" t="s">
        <v>18</v>
      </c>
      <c r="B132" s="35">
        <v>5</v>
      </c>
      <c r="C132" s="35">
        <v>7</v>
      </c>
      <c r="D132" s="35">
        <v>1</v>
      </c>
    </row>
    <row r="133" spans="1:4" ht="16" customHeight="1" x14ac:dyDescent="0.2">
      <c r="A133" s="35" t="s">
        <v>18</v>
      </c>
      <c r="B133" s="35">
        <v>5</v>
      </c>
      <c r="C133" s="35">
        <v>7</v>
      </c>
      <c r="D133" s="35">
        <v>1</v>
      </c>
    </row>
    <row r="134" spans="1:4" ht="16" customHeight="1" x14ac:dyDescent="0.2">
      <c r="A134" s="35" t="s">
        <v>18</v>
      </c>
      <c r="B134" s="35">
        <v>5</v>
      </c>
      <c r="C134" s="35">
        <v>7</v>
      </c>
      <c r="D134" s="35">
        <v>1</v>
      </c>
    </row>
    <row r="135" spans="1:4" ht="16" customHeight="1" x14ac:dyDescent="0.2">
      <c r="A135" s="35" t="s">
        <v>18</v>
      </c>
      <c r="B135" s="35">
        <v>5</v>
      </c>
      <c r="C135" s="35">
        <v>7</v>
      </c>
      <c r="D135" s="35">
        <v>1</v>
      </c>
    </row>
    <row r="136" spans="1:4" ht="16" customHeight="1" x14ac:dyDescent="0.2">
      <c r="A136" s="35" t="s">
        <v>18</v>
      </c>
      <c r="B136" s="35">
        <v>5</v>
      </c>
      <c r="C136" s="35">
        <v>8</v>
      </c>
      <c r="D136" s="35">
        <v>1</v>
      </c>
    </row>
    <row r="137" spans="1:4" ht="16" customHeight="1" x14ac:dyDescent="0.2">
      <c r="A137" s="35" t="s">
        <v>18</v>
      </c>
      <c r="B137" s="35">
        <v>5</v>
      </c>
      <c r="C137" s="35">
        <v>8</v>
      </c>
      <c r="D137" s="35">
        <v>1</v>
      </c>
    </row>
    <row r="138" spans="1:4" ht="16" customHeight="1" x14ac:dyDescent="0.2">
      <c r="A138" s="35" t="s">
        <v>18</v>
      </c>
      <c r="B138" s="35">
        <v>5</v>
      </c>
      <c r="C138" s="35">
        <v>8</v>
      </c>
      <c r="D138" s="35">
        <v>1</v>
      </c>
    </row>
    <row r="139" spans="1:4" ht="16" customHeight="1" x14ac:dyDescent="0.2">
      <c r="A139" s="35" t="s">
        <v>18</v>
      </c>
      <c r="B139" s="35">
        <v>5</v>
      </c>
      <c r="C139" s="35">
        <v>8</v>
      </c>
      <c r="D139" s="35">
        <v>1</v>
      </c>
    </row>
    <row r="140" spans="1:4" ht="16" customHeight="1" x14ac:dyDescent="0.2">
      <c r="A140" s="35" t="s">
        <v>18</v>
      </c>
      <c r="B140" s="35">
        <v>5</v>
      </c>
      <c r="C140" s="35">
        <v>9</v>
      </c>
      <c r="D140" s="35">
        <v>1</v>
      </c>
    </row>
    <row r="141" spans="1:4" ht="16" customHeight="1" x14ac:dyDescent="0.2">
      <c r="A141" s="35" t="s">
        <v>18</v>
      </c>
      <c r="B141" s="35">
        <v>5</v>
      </c>
      <c r="C141" s="35">
        <v>9</v>
      </c>
      <c r="D141" s="35">
        <v>1</v>
      </c>
    </row>
    <row r="142" spans="1:4" ht="16" customHeight="1" x14ac:dyDescent="0.2">
      <c r="A142" s="35" t="s">
        <v>18</v>
      </c>
      <c r="B142" s="35">
        <v>5</v>
      </c>
      <c r="C142" s="35">
        <v>9</v>
      </c>
      <c r="D142" s="35">
        <v>1</v>
      </c>
    </row>
    <row r="143" spans="1:4" ht="16" customHeight="1" x14ac:dyDescent="0.2">
      <c r="A143" s="35" t="s">
        <v>18</v>
      </c>
      <c r="B143" s="35">
        <v>5</v>
      </c>
      <c r="C143" s="35">
        <v>9</v>
      </c>
      <c r="D143" s="35">
        <v>1</v>
      </c>
    </row>
    <row r="144" spans="1:4" ht="16" customHeight="1" x14ac:dyDescent="0.2">
      <c r="A144" s="35" t="s">
        <v>18</v>
      </c>
      <c r="B144" s="35">
        <v>5</v>
      </c>
      <c r="C144" s="35">
        <v>9</v>
      </c>
      <c r="D144" s="35">
        <v>1</v>
      </c>
    </row>
    <row r="145" spans="1:4" ht="16" customHeight="1" x14ac:dyDescent="0.2">
      <c r="A145" s="35" t="s">
        <v>18</v>
      </c>
      <c r="B145" s="35">
        <v>5</v>
      </c>
      <c r="C145" s="35">
        <v>10</v>
      </c>
      <c r="D145" s="35">
        <v>1</v>
      </c>
    </row>
    <row r="146" spans="1:4" ht="16" customHeight="1" x14ac:dyDescent="0.2">
      <c r="A146" s="35" t="s">
        <v>18</v>
      </c>
      <c r="B146" s="35">
        <v>5</v>
      </c>
      <c r="C146" s="35">
        <v>10</v>
      </c>
      <c r="D146" s="35">
        <v>1</v>
      </c>
    </row>
    <row r="147" spans="1:4" ht="16" customHeight="1" x14ac:dyDescent="0.2">
      <c r="A147" s="35" t="s">
        <v>18</v>
      </c>
      <c r="B147" s="35">
        <v>5</v>
      </c>
      <c r="C147" s="35">
        <v>10</v>
      </c>
      <c r="D147" s="35">
        <v>1</v>
      </c>
    </row>
    <row r="148" spans="1:4" ht="16" customHeight="1" x14ac:dyDescent="0.2">
      <c r="A148" s="35" t="s">
        <v>18</v>
      </c>
      <c r="B148" s="35">
        <v>5</v>
      </c>
      <c r="C148" s="35">
        <v>10</v>
      </c>
      <c r="D148" s="35">
        <v>1</v>
      </c>
    </row>
    <row r="149" spans="1:4" ht="16" customHeight="1" x14ac:dyDescent="0.2">
      <c r="A149" s="35" t="s">
        <v>18</v>
      </c>
      <c r="B149" s="35">
        <v>5</v>
      </c>
      <c r="C149" s="35">
        <v>11</v>
      </c>
      <c r="D149" s="35">
        <v>1</v>
      </c>
    </row>
    <row r="150" spans="1:4" ht="16" customHeight="1" x14ac:dyDescent="0.2">
      <c r="A150" s="35" t="s">
        <v>18</v>
      </c>
      <c r="B150" s="35">
        <v>5</v>
      </c>
      <c r="C150" s="35">
        <v>11</v>
      </c>
      <c r="D150" s="35">
        <v>1</v>
      </c>
    </row>
    <row r="151" spans="1:4" ht="16" customHeight="1" x14ac:dyDescent="0.2">
      <c r="A151" s="35" t="s">
        <v>18</v>
      </c>
      <c r="B151" s="35">
        <v>5</v>
      </c>
      <c r="C151" s="35">
        <v>11</v>
      </c>
      <c r="D151" s="35">
        <v>0</v>
      </c>
    </row>
    <row r="152" spans="1:4" ht="16" customHeight="1" x14ac:dyDescent="0.2">
      <c r="A152" s="35" t="s">
        <v>19</v>
      </c>
      <c r="B152" s="35">
        <v>1</v>
      </c>
      <c r="C152" s="35">
        <v>6</v>
      </c>
      <c r="D152" s="35">
        <v>1</v>
      </c>
    </row>
    <row r="153" spans="1:4" ht="16" customHeight="1" x14ac:dyDescent="0.2">
      <c r="A153" s="35" t="s">
        <v>19</v>
      </c>
      <c r="B153" s="35">
        <v>1</v>
      </c>
      <c r="C153" s="35">
        <v>7</v>
      </c>
      <c r="D153" s="35">
        <v>0</v>
      </c>
    </row>
    <row r="154" spans="1:4" ht="16" customHeight="1" x14ac:dyDescent="0.2">
      <c r="A154" s="35" t="s">
        <v>19</v>
      </c>
      <c r="B154" s="35">
        <v>1</v>
      </c>
      <c r="C154" s="35">
        <v>9</v>
      </c>
      <c r="D154" s="35">
        <v>0</v>
      </c>
    </row>
    <row r="155" spans="1:4" ht="16" customHeight="1" x14ac:dyDescent="0.2">
      <c r="A155" s="35" t="s">
        <v>19</v>
      </c>
      <c r="B155" s="35">
        <v>1</v>
      </c>
      <c r="C155" s="35">
        <v>9</v>
      </c>
      <c r="D155" s="35">
        <v>1</v>
      </c>
    </row>
    <row r="156" spans="1:4" ht="16" customHeight="1" x14ac:dyDescent="0.2">
      <c r="A156" s="35" t="s">
        <v>19</v>
      </c>
      <c r="B156" s="35">
        <v>1</v>
      </c>
      <c r="C156" s="35">
        <v>10</v>
      </c>
      <c r="D156" s="35">
        <v>0</v>
      </c>
    </row>
    <row r="157" spans="1:4" ht="16" customHeight="1" x14ac:dyDescent="0.2">
      <c r="A157" s="35" t="s">
        <v>19</v>
      </c>
      <c r="B157" s="35">
        <v>1</v>
      </c>
      <c r="C157" s="35">
        <v>10</v>
      </c>
      <c r="D157" s="35">
        <v>0</v>
      </c>
    </row>
    <row r="158" spans="1:4" ht="16" customHeight="1" x14ac:dyDescent="0.2">
      <c r="A158" s="35" t="s">
        <v>19</v>
      </c>
      <c r="B158" s="35">
        <v>1</v>
      </c>
      <c r="C158" s="35">
        <v>11</v>
      </c>
      <c r="D158" s="35">
        <v>1</v>
      </c>
    </row>
    <row r="159" spans="1:4" ht="16" customHeight="1" x14ac:dyDescent="0.2">
      <c r="A159" s="35" t="s">
        <v>19</v>
      </c>
      <c r="B159" s="35">
        <v>1</v>
      </c>
      <c r="C159" s="35">
        <v>11</v>
      </c>
      <c r="D159" s="35">
        <v>0</v>
      </c>
    </row>
    <row r="160" spans="1:4" ht="16" customHeight="1" x14ac:dyDescent="0.2">
      <c r="A160" s="35" t="s">
        <v>19</v>
      </c>
      <c r="B160" s="35">
        <v>1</v>
      </c>
      <c r="C160" s="35">
        <v>11</v>
      </c>
      <c r="D160" s="35">
        <v>0</v>
      </c>
    </row>
    <row r="161" spans="1:4" ht="16" customHeight="1" x14ac:dyDescent="0.2">
      <c r="A161" s="35" t="s">
        <v>19</v>
      </c>
      <c r="B161" s="35">
        <v>1</v>
      </c>
      <c r="C161" s="35">
        <v>11</v>
      </c>
      <c r="D161" s="35">
        <v>0</v>
      </c>
    </row>
    <row r="162" spans="1:4" ht="16" customHeight="1" x14ac:dyDescent="0.2">
      <c r="A162" s="35" t="s">
        <v>19</v>
      </c>
      <c r="B162" s="35">
        <v>1</v>
      </c>
      <c r="C162" s="35">
        <v>11</v>
      </c>
      <c r="D162" s="35">
        <v>0</v>
      </c>
    </row>
    <row r="163" spans="1:4" ht="16" customHeight="1" x14ac:dyDescent="0.2">
      <c r="A163" s="35" t="s">
        <v>19</v>
      </c>
      <c r="B163" s="35">
        <v>1</v>
      </c>
      <c r="C163" s="35">
        <v>11</v>
      </c>
      <c r="D163" s="35">
        <v>0</v>
      </c>
    </row>
    <row r="164" spans="1:4" ht="16" customHeight="1" x14ac:dyDescent="0.2">
      <c r="A164" s="35" t="s">
        <v>19</v>
      </c>
      <c r="B164" s="35">
        <v>1</v>
      </c>
      <c r="C164" s="35">
        <v>11</v>
      </c>
      <c r="D164" s="35">
        <v>0</v>
      </c>
    </row>
    <row r="165" spans="1:4" ht="16" customHeight="1" x14ac:dyDescent="0.2">
      <c r="A165" s="35" t="s">
        <v>19</v>
      </c>
      <c r="B165" s="35">
        <v>1</v>
      </c>
      <c r="C165" s="35">
        <v>11</v>
      </c>
      <c r="D165" s="35">
        <v>0</v>
      </c>
    </row>
    <row r="166" spans="1:4" ht="16" customHeight="1" x14ac:dyDescent="0.2">
      <c r="A166" s="35" t="s">
        <v>19</v>
      </c>
      <c r="B166" s="35">
        <v>1</v>
      </c>
      <c r="C166" s="35">
        <v>11</v>
      </c>
      <c r="D166" s="35">
        <v>0</v>
      </c>
    </row>
    <row r="167" spans="1:4" ht="16" customHeight="1" x14ac:dyDescent="0.2">
      <c r="A167" s="35" t="s">
        <v>19</v>
      </c>
      <c r="B167" s="35">
        <v>1</v>
      </c>
      <c r="C167" s="35">
        <v>11</v>
      </c>
      <c r="D167" s="35">
        <v>0</v>
      </c>
    </row>
    <row r="168" spans="1:4" ht="16" customHeight="1" x14ac:dyDescent="0.2">
      <c r="A168" s="35" t="s">
        <v>19</v>
      </c>
      <c r="B168" s="35">
        <v>1</v>
      </c>
      <c r="C168" s="35">
        <v>11</v>
      </c>
      <c r="D168" s="35">
        <v>0</v>
      </c>
    </row>
    <row r="169" spans="1:4" ht="16" customHeight="1" x14ac:dyDescent="0.2">
      <c r="A169" s="35" t="s">
        <v>19</v>
      </c>
      <c r="B169" s="35">
        <v>1</v>
      </c>
      <c r="C169" s="35">
        <v>11</v>
      </c>
      <c r="D169" s="35">
        <v>0</v>
      </c>
    </row>
    <row r="170" spans="1:4" ht="16" customHeight="1" x14ac:dyDescent="0.2">
      <c r="A170" s="35" t="s">
        <v>19</v>
      </c>
      <c r="B170" s="35">
        <v>1</v>
      </c>
      <c r="C170" s="35">
        <v>11</v>
      </c>
      <c r="D170" s="35">
        <v>0</v>
      </c>
    </row>
    <row r="171" spans="1:4" ht="16" customHeight="1" x14ac:dyDescent="0.2">
      <c r="A171" s="35" t="s">
        <v>19</v>
      </c>
      <c r="B171" s="35">
        <v>1</v>
      </c>
      <c r="C171" s="35">
        <v>11</v>
      </c>
      <c r="D171" s="35">
        <v>0</v>
      </c>
    </row>
    <row r="172" spans="1:4" ht="16" customHeight="1" x14ac:dyDescent="0.2">
      <c r="A172" s="35" t="s">
        <v>19</v>
      </c>
      <c r="B172" s="35">
        <v>1</v>
      </c>
      <c r="C172" s="35">
        <v>11</v>
      </c>
      <c r="D172" s="35">
        <v>0</v>
      </c>
    </row>
    <row r="173" spans="1:4" ht="16" customHeight="1" x14ac:dyDescent="0.2">
      <c r="A173" s="35" t="s">
        <v>19</v>
      </c>
      <c r="B173" s="35">
        <v>1</v>
      </c>
      <c r="C173" s="35">
        <v>11</v>
      </c>
      <c r="D173" s="35">
        <v>0</v>
      </c>
    </row>
    <row r="174" spans="1:4" ht="16" customHeight="1" x14ac:dyDescent="0.2">
      <c r="A174" s="35" t="s">
        <v>19</v>
      </c>
      <c r="B174" s="35">
        <v>1</v>
      </c>
      <c r="C174" s="35">
        <v>11</v>
      </c>
      <c r="D174" s="35">
        <v>0</v>
      </c>
    </row>
    <row r="175" spans="1:4" ht="16" customHeight="1" x14ac:dyDescent="0.2">
      <c r="A175" s="35" t="s">
        <v>19</v>
      </c>
      <c r="B175" s="35">
        <v>1</v>
      </c>
      <c r="C175" s="35">
        <v>11</v>
      </c>
      <c r="D175" s="35">
        <v>0</v>
      </c>
    </row>
    <row r="176" spans="1:4" ht="16" customHeight="1" x14ac:dyDescent="0.2">
      <c r="A176" s="35" t="s">
        <v>19</v>
      </c>
      <c r="B176" s="35">
        <v>1</v>
      </c>
      <c r="C176" s="35">
        <v>11</v>
      </c>
      <c r="D176" s="35">
        <v>0</v>
      </c>
    </row>
    <row r="177" spans="1:4" ht="16" customHeight="1" x14ac:dyDescent="0.2">
      <c r="A177" s="35" t="s">
        <v>19</v>
      </c>
      <c r="B177" s="35">
        <v>1</v>
      </c>
      <c r="C177" s="35">
        <v>11</v>
      </c>
      <c r="D177" s="35">
        <v>0</v>
      </c>
    </row>
    <row r="178" spans="1:4" ht="16" customHeight="1" x14ac:dyDescent="0.2">
      <c r="A178" s="35" t="s">
        <v>19</v>
      </c>
      <c r="B178" s="35">
        <v>1</v>
      </c>
      <c r="C178" s="35">
        <v>11</v>
      </c>
      <c r="D178" s="35">
        <v>0</v>
      </c>
    </row>
    <row r="179" spans="1:4" ht="16" customHeight="1" x14ac:dyDescent="0.2">
      <c r="A179" s="35" t="s">
        <v>19</v>
      </c>
      <c r="B179" s="35">
        <v>1</v>
      </c>
      <c r="C179" s="35">
        <v>11</v>
      </c>
      <c r="D179" s="35">
        <v>0</v>
      </c>
    </row>
    <row r="180" spans="1:4" ht="16" customHeight="1" x14ac:dyDescent="0.2">
      <c r="A180" s="35" t="s">
        <v>19</v>
      </c>
      <c r="B180" s="35">
        <v>1</v>
      </c>
      <c r="C180" s="35">
        <v>11</v>
      </c>
      <c r="D180" s="35">
        <v>0</v>
      </c>
    </row>
    <row r="181" spans="1:4" ht="16" customHeight="1" x14ac:dyDescent="0.2">
      <c r="A181" s="35" t="s">
        <v>19</v>
      </c>
      <c r="B181" s="35">
        <v>1</v>
      </c>
      <c r="C181" s="35">
        <v>11</v>
      </c>
      <c r="D181" s="35">
        <v>0</v>
      </c>
    </row>
    <row r="182" spans="1:4" ht="16" customHeight="1" x14ac:dyDescent="0.2">
      <c r="A182" s="35" t="s">
        <v>19</v>
      </c>
      <c r="B182" s="35">
        <v>2</v>
      </c>
      <c r="C182" s="35">
        <v>5</v>
      </c>
      <c r="D182" s="35">
        <v>1</v>
      </c>
    </row>
    <row r="183" spans="1:4" ht="16" customHeight="1" x14ac:dyDescent="0.2">
      <c r="A183" s="35" t="s">
        <v>19</v>
      </c>
      <c r="B183" s="35">
        <v>2</v>
      </c>
      <c r="C183" s="35">
        <v>6</v>
      </c>
      <c r="D183" s="35">
        <v>1</v>
      </c>
    </row>
    <row r="184" spans="1:4" ht="16" customHeight="1" x14ac:dyDescent="0.2">
      <c r="A184" s="35" t="s">
        <v>19</v>
      </c>
      <c r="B184" s="35">
        <v>2</v>
      </c>
      <c r="C184" s="35">
        <v>10</v>
      </c>
      <c r="D184" s="35">
        <v>0</v>
      </c>
    </row>
    <row r="185" spans="1:4" ht="16" customHeight="1" x14ac:dyDescent="0.2">
      <c r="A185" s="35" t="s">
        <v>19</v>
      </c>
      <c r="B185" s="35">
        <v>2</v>
      </c>
      <c r="C185" s="35">
        <v>10</v>
      </c>
      <c r="D185" s="35">
        <v>0</v>
      </c>
    </row>
    <row r="186" spans="1:4" ht="16" customHeight="1" x14ac:dyDescent="0.2">
      <c r="A186" s="35" t="s">
        <v>19</v>
      </c>
      <c r="B186" s="35">
        <v>2</v>
      </c>
      <c r="C186" s="35">
        <v>11</v>
      </c>
      <c r="D186" s="35">
        <v>0</v>
      </c>
    </row>
    <row r="187" spans="1:4" ht="16" customHeight="1" x14ac:dyDescent="0.2">
      <c r="A187" s="35" t="s">
        <v>19</v>
      </c>
      <c r="B187" s="35">
        <v>2</v>
      </c>
      <c r="C187" s="35">
        <v>11</v>
      </c>
      <c r="D187" s="35">
        <v>0</v>
      </c>
    </row>
    <row r="188" spans="1:4" ht="16" customHeight="1" x14ac:dyDescent="0.2">
      <c r="A188" s="35" t="s">
        <v>19</v>
      </c>
      <c r="B188" s="35">
        <v>2</v>
      </c>
      <c r="C188" s="35">
        <v>11</v>
      </c>
      <c r="D188" s="35">
        <v>0</v>
      </c>
    </row>
    <row r="189" spans="1:4" ht="16" customHeight="1" x14ac:dyDescent="0.2">
      <c r="A189" s="35" t="s">
        <v>19</v>
      </c>
      <c r="B189" s="35">
        <v>2</v>
      </c>
      <c r="C189" s="35">
        <v>11</v>
      </c>
      <c r="D189" s="35">
        <v>0</v>
      </c>
    </row>
    <row r="190" spans="1:4" ht="16" customHeight="1" x14ac:dyDescent="0.2">
      <c r="A190" s="35" t="s">
        <v>19</v>
      </c>
      <c r="B190" s="35">
        <v>2</v>
      </c>
      <c r="C190" s="35">
        <v>11</v>
      </c>
      <c r="D190" s="35">
        <v>0</v>
      </c>
    </row>
    <row r="191" spans="1:4" ht="16" customHeight="1" x14ac:dyDescent="0.2">
      <c r="A191" s="35" t="s">
        <v>19</v>
      </c>
      <c r="B191" s="35">
        <v>2</v>
      </c>
      <c r="C191" s="35">
        <v>11</v>
      </c>
      <c r="D191" s="35">
        <v>0</v>
      </c>
    </row>
    <row r="192" spans="1:4" ht="16" customHeight="1" x14ac:dyDescent="0.2">
      <c r="A192" s="35" t="s">
        <v>19</v>
      </c>
      <c r="B192" s="35">
        <v>2</v>
      </c>
      <c r="C192" s="35">
        <v>11</v>
      </c>
      <c r="D192" s="35">
        <v>0</v>
      </c>
    </row>
    <row r="193" spans="1:4" ht="16" customHeight="1" x14ac:dyDescent="0.2">
      <c r="A193" s="35" t="s">
        <v>19</v>
      </c>
      <c r="B193" s="35">
        <v>2</v>
      </c>
      <c r="C193" s="35">
        <v>11</v>
      </c>
      <c r="D193" s="35">
        <v>0</v>
      </c>
    </row>
    <row r="194" spans="1:4" ht="16" customHeight="1" x14ac:dyDescent="0.2">
      <c r="A194" s="35" t="s">
        <v>19</v>
      </c>
      <c r="B194" s="35">
        <v>2</v>
      </c>
      <c r="C194" s="35">
        <v>11</v>
      </c>
      <c r="D194" s="35">
        <v>0</v>
      </c>
    </row>
    <row r="195" spans="1:4" ht="16" customHeight="1" x14ac:dyDescent="0.2">
      <c r="A195" s="35" t="s">
        <v>19</v>
      </c>
      <c r="B195" s="35">
        <v>2</v>
      </c>
      <c r="C195" s="35">
        <v>11</v>
      </c>
      <c r="D195" s="35">
        <v>0</v>
      </c>
    </row>
    <row r="196" spans="1:4" ht="16" customHeight="1" x14ac:dyDescent="0.2">
      <c r="A196" s="35" t="s">
        <v>19</v>
      </c>
      <c r="B196" s="35">
        <v>2</v>
      </c>
      <c r="C196" s="35">
        <v>11</v>
      </c>
      <c r="D196" s="35">
        <v>0</v>
      </c>
    </row>
    <row r="197" spans="1:4" ht="16" customHeight="1" x14ac:dyDescent="0.2">
      <c r="A197" s="35" t="s">
        <v>19</v>
      </c>
      <c r="B197" s="35">
        <v>2</v>
      </c>
      <c r="C197" s="35">
        <v>11</v>
      </c>
      <c r="D197" s="35">
        <v>0</v>
      </c>
    </row>
    <row r="198" spans="1:4" ht="16" customHeight="1" x14ac:dyDescent="0.2">
      <c r="A198" s="35" t="s">
        <v>19</v>
      </c>
      <c r="B198" s="35">
        <v>2</v>
      </c>
      <c r="C198" s="35">
        <v>11</v>
      </c>
      <c r="D198" s="35">
        <v>0</v>
      </c>
    </row>
    <row r="199" spans="1:4" ht="16" customHeight="1" x14ac:dyDescent="0.2">
      <c r="A199" s="35" t="s">
        <v>19</v>
      </c>
      <c r="B199" s="35">
        <v>2</v>
      </c>
      <c r="C199" s="35">
        <v>11</v>
      </c>
      <c r="D199" s="35">
        <v>0</v>
      </c>
    </row>
    <row r="200" spans="1:4" ht="16" customHeight="1" x14ac:dyDescent="0.2">
      <c r="A200" s="35" t="s">
        <v>19</v>
      </c>
      <c r="B200" s="35">
        <v>2</v>
      </c>
      <c r="C200" s="35">
        <v>11</v>
      </c>
      <c r="D200" s="35">
        <v>0</v>
      </c>
    </row>
    <row r="201" spans="1:4" ht="16" customHeight="1" x14ac:dyDescent="0.2">
      <c r="A201" s="35" t="s">
        <v>19</v>
      </c>
      <c r="B201" s="35">
        <v>2</v>
      </c>
      <c r="C201" s="35">
        <v>11</v>
      </c>
      <c r="D201" s="35">
        <v>0</v>
      </c>
    </row>
    <row r="202" spans="1:4" ht="16" customHeight="1" x14ac:dyDescent="0.2">
      <c r="A202" s="35" t="s">
        <v>19</v>
      </c>
      <c r="B202" s="35">
        <v>2</v>
      </c>
      <c r="C202" s="35">
        <v>11</v>
      </c>
      <c r="D202" s="35">
        <v>0</v>
      </c>
    </row>
    <row r="203" spans="1:4" ht="16" customHeight="1" x14ac:dyDescent="0.2">
      <c r="A203" s="35" t="s">
        <v>19</v>
      </c>
      <c r="B203" s="35">
        <v>2</v>
      </c>
      <c r="C203" s="35">
        <v>11</v>
      </c>
      <c r="D203" s="35">
        <v>0</v>
      </c>
    </row>
    <row r="204" spans="1:4" ht="16" customHeight="1" x14ac:dyDescent="0.2">
      <c r="A204" s="35" t="s">
        <v>19</v>
      </c>
      <c r="B204" s="35">
        <v>2</v>
      </c>
      <c r="C204" s="35">
        <v>11</v>
      </c>
      <c r="D204" s="35">
        <v>0</v>
      </c>
    </row>
    <row r="205" spans="1:4" ht="16" customHeight="1" x14ac:dyDescent="0.2">
      <c r="A205" s="35" t="s">
        <v>19</v>
      </c>
      <c r="B205" s="35">
        <v>2</v>
      </c>
      <c r="C205" s="35">
        <v>11</v>
      </c>
      <c r="D205" s="35">
        <v>0</v>
      </c>
    </row>
    <row r="206" spans="1:4" ht="16" customHeight="1" x14ac:dyDescent="0.2">
      <c r="A206" s="35" t="s">
        <v>19</v>
      </c>
      <c r="B206" s="35">
        <v>2</v>
      </c>
      <c r="C206" s="35">
        <v>11</v>
      </c>
      <c r="D206" s="35">
        <v>0</v>
      </c>
    </row>
    <row r="207" spans="1:4" ht="16" customHeight="1" x14ac:dyDescent="0.2">
      <c r="A207" s="35" t="s">
        <v>19</v>
      </c>
      <c r="B207" s="35">
        <v>2</v>
      </c>
      <c r="C207" s="35">
        <v>11</v>
      </c>
      <c r="D207" s="35">
        <v>0</v>
      </c>
    </row>
    <row r="208" spans="1:4" ht="16" customHeight="1" x14ac:dyDescent="0.2">
      <c r="A208" s="35" t="s">
        <v>19</v>
      </c>
      <c r="B208" s="35">
        <v>2</v>
      </c>
      <c r="C208" s="35">
        <v>11</v>
      </c>
      <c r="D208" s="35">
        <v>0</v>
      </c>
    </row>
    <row r="209" spans="1:4" ht="16" customHeight="1" x14ac:dyDescent="0.2">
      <c r="A209" s="35" t="s">
        <v>19</v>
      </c>
      <c r="B209" s="35">
        <v>2</v>
      </c>
      <c r="C209" s="35">
        <v>11</v>
      </c>
      <c r="D209" s="35">
        <v>0</v>
      </c>
    </row>
    <row r="210" spans="1:4" ht="16" customHeight="1" x14ac:dyDescent="0.2">
      <c r="A210" s="35" t="s">
        <v>19</v>
      </c>
      <c r="B210" s="35">
        <v>2</v>
      </c>
      <c r="C210" s="35">
        <v>11</v>
      </c>
      <c r="D210" s="35">
        <v>0</v>
      </c>
    </row>
    <row r="211" spans="1:4" ht="16" customHeight="1" x14ac:dyDescent="0.2">
      <c r="A211" s="35" t="s">
        <v>19</v>
      </c>
      <c r="B211" s="35">
        <v>2</v>
      </c>
      <c r="C211" s="35">
        <v>11</v>
      </c>
      <c r="D211" s="35">
        <v>0</v>
      </c>
    </row>
    <row r="212" spans="1:4" ht="16" customHeight="1" x14ac:dyDescent="0.2">
      <c r="A212" s="35" t="s">
        <v>19</v>
      </c>
      <c r="B212" s="35">
        <v>3</v>
      </c>
      <c r="C212" s="35">
        <v>2</v>
      </c>
      <c r="D212" s="35">
        <v>0</v>
      </c>
    </row>
    <row r="213" spans="1:4" ht="16" customHeight="1" x14ac:dyDescent="0.2">
      <c r="A213" s="35" t="s">
        <v>19</v>
      </c>
      <c r="B213" s="35">
        <v>3</v>
      </c>
      <c r="C213" s="35">
        <v>5</v>
      </c>
      <c r="D213" s="35">
        <v>1</v>
      </c>
    </row>
    <row r="214" spans="1:4" ht="16" customHeight="1" x14ac:dyDescent="0.2">
      <c r="A214" s="35" t="s">
        <v>19</v>
      </c>
      <c r="B214" s="35">
        <v>3</v>
      </c>
      <c r="C214" s="35">
        <v>6</v>
      </c>
      <c r="D214" s="35">
        <v>1</v>
      </c>
    </row>
    <row r="215" spans="1:4" ht="16" customHeight="1" x14ac:dyDescent="0.2">
      <c r="A215" s="35" t="s">
        <v>19</v>
      </c>
      <c r="B215" s="35">
        <v>3</v>
      </c>
      <c r="C215" s="35">
        <v>8</v>
      </c>
      <c r="D215" s="35">
        <v>1</v>
      </c>
    </row>
    <row r="216" spans="1:4" ht="16" customHeight="1" x14ac:dyDescent="0.2">
      <c r="A216" s="35" t="s">
        <v>19</v>
      </c>
      <c r="B216" s="35">
        <v>3</v>
      </c>
      <c r="C216" s="35">
        <v>9</v>
      </c>
      <c r="D216" s="35">
        <v>1</v>
      </c>
    </row>
    <row r="217" spans="1:4" ht="16" customHeight="1" x14ac:dyDescent="0.2">
      <c r="A217" s="35" t="s">
        <v>19</v>
      </c>
      <c r="B217" s="35">
        <v>3</v>
      </c>
      <c r="C217" s="35">
        <v>9</v>
      </c>
      <c r="D217" s="35">
        <v>0</v>
      </c>
    </row>
    <row r="218" spans="1:4" ht="16" customHeight="1" x14ac:dyDescent="0.2">
      <c r="A218" s="35" t="s">
        <v>19</v>
      </c>
      <c r="B218" s="35">
        <v>3</v>
      </c>
      <c r="C218" s="35">
        <v>11</v>
      </c>
      <c r="D218" s="35">
        <v>0</v>
      </c>
    </row>
    <row r="219" spans="1:4" ht="16" customHeight="1" x14ac:dyDescent="0.2">
      <c r="A219" s="35" t="s">
        <v>19</v>
      </c>
      <c r="B219" s="35">
        <v>3</v>
      </c>
      <c r="C219" s="35">
        <v>11</v>
      </c>
      <c r="D219" s="35">
        <v>0</v>
      </c>
    </row>
    <row r="220" spans="1:4" ht="16" customHeight="1" x14ac:dyDescent="0.2">
      <c r="A220" s="35" t="s">
        <v>19</v>
      </c>
      <c r="B220" s="35">
        <v>3</v>
      </c>
      <c r="C220" s="35">
        <v>11</v>
      </c>
      <c r="D220" s="35">
        <v>0</v>
      </c>
    </row>
    <row r="221" spans="1:4" ht="16" customHeight="1" x14ac:dyDescent="0.2">
      <c r="A221" s="35" t="s">
        <v>19</v>
      </c>
      <c r="B221" s="35">
        <v>3</v>
      </c>
      <c r="C221" s="35">
        <v>11</v>
      </c>
      <c r="D221" s="35">
        <v>0</v>
      </c>
    </row>
    <row r="222" spans="1:4" ht="16" customHeight="1" x14ac:dyDescent="0.2">
      <c r="A222" s="35" t="s">
        <v>19</v>
      </c>
      <c r="B222" s="35">
        <v>3</v>
      </c>
      <c r="C222" s="35">
        <v>11</v>
      </c>
      <c r="D222" s="35">
        <v>0</v>
      </c>
    </row>
    <row r="223" spans="1:4" ht="16" customHeight="1" x14ac:dyDescent="0.2">
      <c r="A223" s="35" t="s">
        <v>19</v>
      </c>
      <c r="B223" s="35">
        <v>3</v>
      </c>
      <c r="C223" s="35">
        <v>11</v>
      </c>
      <c r="D223" s="35">
        <v>0</v>
      </c>
    </row>
    <row r="224" spans="1:4" ht="16" customHeight="1" x14ac:dyDescent="0.2">
      <c r="A224" s="35" t="s">
        <v>19</v>
      </c>
      <c r="B224" s="35">
        <v>3</v>
      </c>
      <c r="C224" s="35">
        <v>11</v>
      </c>
      <c r="D224" s="35">
        <v>0</v>
      </c>
    </row>
    <row r="225" spans="1:4" ht="16" customHeight="1" x14ac:dyDescent="0.2">
      <c r="A225" s="35" t="s">
        <v>19</v>
      </c>
      <c r="B225" s="35">
        <v>3</v>
      </c>
      <c r="C225" s="35">
        <v>11</v>
      </c>
      <c r="D225" s="35">
        <v>0</v>
      </c>
    </row>
    <row r="226" spans="1:4" ht="16" customHeight="1" x14ac:dyDescent="0.2">
      <c r="A226" s="35" t="s">
        <v>19</v>
      </c>
      <c r="B226" s="35">
        <v>3</v>
      </c>
      <c r="C226" s="35">
        <v>11</v>
      </c>
      <c r="D226" s="35">
        <v>0</v>
      </c>
    </row>
    <row r="227" spans="1:4" ht="16" customHeight="1" x14ac:dyDescent="0.2">
      <c r="A227" s="35" t="s">
        <v>19</v>
      </c>
      <c r="B227" s="35">
        <v>3</v>
      </c>
      <c r="C227" s="35">
        <v>11</v>
      </c>
      <c r="D227" s="35">
        <v>0</v>
      </c>
    </row>
    <row r="228" spans="1:4" ht="16" customHeight="1" x14ac:dyDescent="0.2">
      <c r="A228" s="35" t="s">
        <v>19</v>
      </c>
      <c r="B228" s="35">
        <v>3</v>
      </c>
      <c r="C228" s="35">
        <v>11</v>
      </c>
      <c r="D228" s="35">
        <v>0</v>
      </c>
    </row>
    <row r="229" spans="1:4" ht="16" customHeight="1" x14ac:dyDescent="0.2">
      <c r="A229" s="35" t="s">
        <v>19</v>
      </c>
      <c r="B229" s="35">
        <v>3</v>
      </c>
      <c r="C229" s="35">
        <v>11</v>
      </c>
      <c r="D229" s="35">
        <v>0</v>
      </c>
    </row>
    <row r="230" spans="1:4" ht="16" customHeight="1" x14ac:dyDescent="0.2">
      <c r="A230" s="35" t="s">
        <v>19</v>
      </c>
      <c r="B230" s="35">
        <v>3</v>
      </c>
      <c r="C230" s="35">
        <v>11</v>
      </c>
      <c r="D230" s="35">
        <v>0</v>
      </c>
    </row>
    <row r="231" spans="1:4" ht="16" customHeight="1" x14ac:dyDescent="0.2">
      <c r="A231" s="35" t="s">
        <v>19</v>
      </c>
      <c r="B231" s="35">
        <v>3</v>
      </c>
      <c r="C231" s="35">
        <v>11</v>
      </c>
      <c r="D231" s="35">
        <v>0</v>
      </c>
    </row>
    <row r="232" spans="1:4" ht="16" customHeight="1" x14ac:dyDescent="0.2">
      <c r="A232" s="35" t="s">
        <v>19</v>
      </c>
      <c r="B232" s="35">
        <v>3</v>
      </c>
      <c r="C232" s="35">
        <v>11</v>
      </c>
      <c r="D232" s="35">
        <v>0</v>
      </c>
    </row>
    <row r="233" spans="1:4" ht="16" customHeight="1" x14ac:dyDescent="0.2">
      <c r="A233" s="35" t="s">
        <v>19</v>
      </c>
      <c r="B233" s="35">
        <v>3</v>
      </c>
      <c r="C233" s="35">
        <v>11</v>
      </c>
      <c r="D233" s="35">
        <v>0</v>
      </c>
    </row>
    <row r="234" spans="1:4" ht="16" customHeight="1" x14ac:dyDescent="0.2">
      <c r="A234" s="35" t="s">
        <v>19</v>
      </c>
      <c r="B234" s="35">
        <v>3</v>
      </c>
      <c r="C234" s="35">
        <v>11</v>
      </c>
      <c r="D234" s="35">
        <v>0</v>
      </c>
    </row>
    <row r="235" spans="1:4" ht="16" customHeight="1" x14ac:dyDescent="0.2">
      <c r="A235" s="35" t="s">
        <v>19</v>
      </c>
      <c r="B235" s="35">
        <v>3</v>
      </c>
      <c r="C235" s="35">
        <v>11</v>
      </c>
      <c r="D235" s="35">
        <v>0</v>
      </c>
    </row>
    <row r="236" spans="1:4" ht="16" customHeight="1" x14ac:dyDescent="0.2">
      <c r="A236" s="35" t="s">
        <v>19</v>
      </c>
      <c r="B236" s="35">
        <v>3</v>
      </c>
      <c r="C236" s="35">
        <v>11</v>
      </c>
      <c r="D236" s="35">
        <v>0</v>
      </c>
    </row>
    <row r="237" spans="1:4" ht="16" customHeight="1" x14ac:dyDescent="0.2">
      <c r="A237" s="35" t="s">
        <v>19</v>
      </c>
      <c r="B237" s="35">
        <v>3</v>
      </c>
      <c r="C237" s="35">
        <v>11</v>
      </c>
      <c r="D237" s="35">
        <v>0</v>
      </c>
    </row>
    <row r="238" spans="1:4" ht="16" customHeight="1" x14ac:dyDescent="0.2">
      <c r="A238" s="35" t="s">
        <v>19</v>
      </c>
      <c r="B238" s="35">
        <v>3</v>
      </c>
      <c r="C238" s="35">
        <v>11</v>
      </c>
      <c r="D238" s="35">
        <v>0</v>
      </c>
    </row>
    <row r="239" spans="1:4" ht="16" customHeight="1" x14ac:dyDescent="0.2">
      <c r="A239" s="35" t="s">
        <v>19</v>
      </c>
      <c r="B239" s="35">
        <v>3</v>
      </c>
      <c r="C239" s="35">
        <v>11</v>
      </c>
      <c r="D239" s="35">
        <v>0</v>
      </c>
    </row>
    <row r="240" spans="1:4" ht="16" customHeight="1" x14ac:dyDescent="0.2">
      <c r="A240" s="35" t="s">
        <v>19</v>
      </c>
      <c r="B240" s="35">
        <v>3</v>
      </c>
      <c r="C240" s="35">
        <v>11</v>
      </c>
      <c r="D240" s="35">
        <v>0</v>
      </c>
    </row>
    <row r="241" spans="1:4" ht="16" customHeight="1" x14ac:dyDescent="0.2">
      <c r="A241" s="35" t="s">
        <v>19</v>
      </c>
      <c r="B241" s="35">
        <v>3</v>
      </c>
      <c r="C241" s="35">
        <v>4</v>
      </c>
      <c r="D241" s="35">
        <v>0</v>
      </c>
    </row>
    <row r="242" spans="1:4" ht="16" customHeight="1" x14ac:dyDescent="0.2">
      <c r="A242" s="35" t="s">
        <v>19</v>
      </c>
      <c r="B242" s="35">
        <v>4</v>
      </c>
      <c r="C242" s="35">
        <v>6</v>
      </c>
      <c r="D242" s="35">
        <v>0</v>
      </c>
    </row>
    <row r="243" spans="1:4" ht="16" customHeight="1" x14ac:dyDescent="0.2">
      <c r="A243" s="35" t="s">
        <v>19</v>
      </c>
      <c r="B243" s="35">
        <v>4</v>
      </c>
      <c r="C243" s="35">
        <v>10</v>
      </c>
      <c r="D243" s="35">
        <v>1</v>
      </c>
    </row>
    <row r="244" spans="1:4" ht="16" customHeight="1" x14ac:dyDescent="0.2">
      <c r="A244" s="35" t="s">
        <v>19</v>
      </c>
      <c r="B244" s="35">
        <v>4</v>
      </c>
      <c r="C244" s="35">
        <v>10</v>
      </c>
      <c r="D244" s="35">
        <v>0</v>
      </c>
    </row>
    <row r="245" spans="1:4" ht="16" customHeight="1" x14ac:dyDescent="0.2">
      <c r="A245" s="35" t="s">
        <v>19</v>
      </c>
      <c r="B245" s="35">
        <v>4</v>
      </c>
      <c r="C245" s="35">
        <v>11</v>
      </c>
      <c r="D245" s="35">
        <v>0</v>
      </c>
    </row>
    <row r="246" spans="1:4" ht="16" customHeight="1" x14ac:dyDescent="0.2">
      <c r="A246" s="35" t="s">
        <v>19</v>
      </c>
      <c r="B246" s="35">
        <v>4</v>
      </c>
      <c r="C246" s="35">
        <v>11</v>
      </c>
      <c r="D246" s="35">
        <v>0</v>
      </c>
    </row>
    <row r="247" spans="1:4" ht="16" customHeight="1" x14ac:dyDescent="0.2">
      <c r="A247" s="35" t="s">
        <v>19</v>
      </c>
      <c r="B247" s="35">
        <v>4</v>
      </c>
      <c r="C247" s="35">
        <v>11</v>
      </c>
      <c r="D247" s="35">
        <v>0</v>
      </c>
    </row>
    <row r="248" spans="1:4" ht="16" customHeight="1" x14ac:dyDescent="0.2">
      <c r="A248" s="35" t="s">
        <v>19</v>
      </c>
      <c r="B248" s="35">
        <v>4</v>
      </c>
      <c r="C248" s="35">
        <v>11</v>
      </c>
      <c r="D248" s="35">
        <v>0</v>
      </c>
    </row>
    <row r="249" spans="1:4" ht="16" customHeight="1" x14ac:dyDescent="0.2">
      <c r="A249" s="35" t="s">
        <v>19</v>
      </c>
      <c r="B249" s="35">
        <v>4</v>
      </c>
      <c r="C249" s="35">
        <v>11</v>
      </c>
      <c r="D249" s="35">
        <v>0</v>
      </c>
    </row>
    <row r="250" spans="1:4" ht="16" customHeight="1" x14ac:dyDescent="0.2">
      <c r="A250" s="35" t="s">
        <v>19</v>
      </c>
      <c r="B250" s="35">
        <v>4</v>
      </c>
      <c r="C250" s="35">
        <v>11</v>
      </c>
      <c r="D250" s="35">
        <v>0</v>
      </c>
    </row>
    <row r="251" spans="1:4" ht="16" customHeight="1" x14ac:dyDescent="0.2">
      <c r="A251" s="35" t="s">
        <v>19</v>
      </c>
      <c r="B251" s="35">
        <v>4</v>
      </c>
      <c r="C251" s="35">
        <v>11</v>
      </c>
      <c r="D251" s="35">
        <v>0</v>
      </c>
    </row>
    <row r="252" spans="1:4" ht="16" customHeight="1" x14ac:dyDescent="0.2">
      <c r="A252" s="35" t="s">
        <v>19</v>
      </c>
      <c r="B252" s="35">
        <v>4</v>
      </c>
      <c r="C252" s="35">
        <v>11</v>
      </c>
      <c r="D252" s="35">
        <v>0</v>
      </c>
    </row>
    <row r="253" spans="1:4" ht="16" customHeight="1" x14ac:dyDescent="0.2">
      <c r="A253" s="35" t="s">
        <v>19</v>
      </c>
      <c r="B253" s="35">
        <v>4</v>
      </c>
      <c r="C253" s="35">
        <v>11</v>
      </c>
      <c r="D253" s="35">
        <v>0</v>
      </c>
    </row>
    <row r="254" spans="1:4" ht="16" customHeight="1" x14ac:dyDescent="0.2">
      <c r="A254" s="35" t="s">
        <v>19</v>
      </c>
      <c r="B254" s="35">
        <v>4</v>
      </c>
      <c r="C254" s="35">
        <v>11</v>
      </c>
      <c r="D254" s="35">
        <v>0</v>
      </c>
    </row>
    <row r="255" spans="1:4" ht="16" customHeight="1" x14ac:dyDescent="0.2">
      <c r="A255" s="35" t="s">
        <v>19</v>
      </c>
      <c r="B255" s="35">
        <v>4</v>
      </c>
      <c r="C255" s="35">
        <v>11</v>
      </c>
      <c r="D255" s="35">
        <v>0</v>
      </c>
    </row>
    <row r="256" spans="1:4" ht="16" customHeight="1" x14ac:dyDescent="0.2">
      <c r="A256" s="35" t="s">
        <v>19</v>
      </c>
      <c r="B256" s="35">
        <v>4</v>
      </c>
      <c r="C256" s="35">
        <v>11</v>
      </c>
      <c r="D256" s="35">
        <v>0</v>
      </c>
    </row>
    <row r="257" spans="1:4" ht="16" customHeight="1" x14ac:dyDescent="0.2">
      <c r="A257" s="35" t="s">
        <v>19</v>
      </c>
      <c r="B257" s="35">
        <v>4</v>
      </c>
      <c r="C257" s="35">
        <v>11</v>
      </c>
      <c r="D257" s="35">
        <v>0</v>
      </c>
    </row>
    <row r="258" spans="1:4" ht="16" customHeight="1" x14ac:dyDescent="0.2">
      <c r="A258" s="35" t="s">
        <v>19</v>
      </c>
      <c r="B258" s="35">
        <v>4</v>
      </c>
      <c r="C258" s="35">
        <v>11</v>
      </c>
      <c r="D258" s="35">
        <v>0</v>
      </c>
    </row>
    <row r="259" spans="1:4" ht="16" customHeight="1" x14ac:dyDescent="0.2">
      <c r="A259" s="35" t="s">
        <v>19</v>
      </c>
      <c r="B259" s="35">
        <v>4</v>
      </c>
      <c r="C259" s="35">
        <v>11</v>
      </c>
      <c r="D259" s="35">
        <v>0</v>
      </c>
    </row>
    <row r="260" spans="1:4" ht="16" customHeight="1" x14ac:dyDescent="0.2">
      <c r="A260" s="35" t="s">
        <v>19</v>
      </c>
      <c r="B260" s="35">
        <v>4</v>
      </c>
      <c r="C260" s="35">
        <v>11</v>
      </c>
      <c r="D260" s="35">
        <v>0</v>
      </c>
    </row>
    <row r="261" spans="1:4" ht="16" customHeight="1" x14ac:dyDescent="0.2">
      <c r="A261" s="35" t="s">
        <v>19</v>
      </c>
      <c r="B261" s="35">
        <v>4</v>
      </c>
      <c r="C261" s="35">
        <v>11</v>
      </c>
      <c r="D261" s="35">
        <v>0</v>
      </c>
    </row>
    <row r="262" spans="1:4" ht="16" customHeight="1" x14ac:dyDescent="0.2">
      <c r="A262" s="35" t="s">
        <v>19</v>
      </c>
      <c r="B262" s="35">
        <v>4</v>
      </c>
      <c r="C262" s="35">
        <v>11</v>
      </c>
      <c r="D262" s="35">
        <v>0</v>
      </c>
    </row>
    <row r="263" spans="1:4" ht="16" customHeight="1" x14ac:dyDescent="0.2">
      <c r="A263" s="35" t="s">
        <v>19</v>
      </c>
      <c r="B263" s="35">
        <v>4</v>
      </c>
      <c r="C263" s="35">
        <v>11</v>
      </c>
      <c r="D263" s="35">
        <v>0</v>
      </c>
    </row>
    <row r="264" spans="1:4" ht="16" customHeight="1" x14ac:dyDescent="0.2">
      <c r="A264" s="35" t="s">
        <v>19</v>
      </c>
      <c r="B264" s="35">
        <v>4</v>
      </c>
      <c r="C264" s="35">
        <v>11</v>
      </c>
      <c r="D264" s="35">
        <v>0</v>
      </c>
    </row>
    <row r="265" spans="1:4" ht="16" customHeight="1" x14ac:dyDescent="0.2">
      <c r="A265" s="35" t="s">
        <v>19</v>
      </c>
      <c r="B265" s="35">
        <v>4</v>
      </c>
      <c r="C265" s="35">
        <v>11</v>
      </c>
      <c r="D265" s="35">
        <v>0</v>
      </c>
    </row>
    <row r="266" spans="1:4" ht="16" customHeight="1" x14ac:dyDescent="0.2">
      <c r="A266" s="35" t="s">
        <v>19</v>
      </c>
      <c r="B266" s="35">
        <v>4</v>
      </c>
      <c r="C266" s="35">
        <v>11</v>
      </c>
      <c r="D266" s="35">
        <v>0</v>
      </c>
    </row>
    <row r="267" spans="1:4" ht="16" customHeight="1" x14ac:dyDescent="0.2">
      <c r="A267" s="35" t="s">
        <v>19</v>
      </c>
      <c r="B267" s="35">
        <v>4</v>
      </c>
      <c r="C267" s="35">
        <v>11</v>
      </c>
      <c r="D267" s="35">
        <v>0</v>
      </c>
    </row>
    <row r="268" spans="1:4" ht="16" customHeight="1" x14ac:dyDescent="0.2">
      <c r="A268" s="35" t="s">
        <v>19</v>
      </c>
      <c r="B268" s="35">
        <v>4</v>
      </c>
      <c r="C268" s="35">
        <v>11</v>
      </c>
      <c r="D268" s="35">
        <v>0</v>
      </c>
    </row>
    <row r="269" spans="1:4" ht="16" customHeight="1" x14ac:dyDescent="0.2">
      <c r="A269" s="35" t="s">
        <v>19</v>
      </c>
      <c r="B269" s="35">
        <v>4</v>
      </c>
      <c r="C269" s="35">
        <v>11</v>
      </c>
      <c r="D269" s="35">
        <v>0</v>
      </c>
    </row>
    <row r="270" spans="1:4" ht="16" customHeight="1" x14ac:dyDescent="0.2">
      <c r="A270" s="35" t="s">
        <v>19</v>
      </c>
      <c r="B270" s="35">
        <v>4</v>
      </c>
      <c r="C270" s="35">
        <v>11</v>
      </c>
      <c r="D270" s="35">
        <v>0</v>
      </c>
    </row>
    <row r="271" spans="1:4" ht="16" customHeight="1" x14ac:dyDescent="0.2">
      <c r="A271" s="35" t="s">
        <v>19</v>
      </c>
      <c r="B271" s="35">
        <v>4</v>
      </c>
      <c r="C271" s="35">
        <v>11</v>
      </c>
      <c r="D271" s="35">
        <v>0</v>
      </c>
    </row>
    <row r="272" spans="1:4" ht="16" customHeight="1" x14ac:dyDescent="0.2">
      <c r="A272" s="35" t="s">
        <v>19</v>
      </c>
      <c r="B272" s="35">
        <v>5</v>
      </c>
      <c r="C272" s="35">
        <v>5</v>
      </c>
      <c r="D272" s="35">
        <v>1</v>
      </c>
    </row>
    <row r="273" spans="1:4" ht="16" customHeight="1" x14ac:dyDescent="0.2">
      <c r="A273" s="35" t="s">
        <v>19</v>
      </c>
      <c r="B273" s="35">
        <v>5</v>
      </c>
      <c r="C273" s="35">
        <v>6</v>
      </c>
      <c r="D273" s="35">
        <v>1</v>
      </c>
    </row>
    <row r="274" spans="1:4" ht="16" customHeight="1" x14ac:dyDescent="0.2">
      <c r="A274" s="35" t="s">
        <v>19</v>
      </c>
      <c r="B274" s="35">
        <v>5</v>
      </c>
      <c r="C274" s="35">
        <v>7</v>
      </c>
      <c r="D274" s="35">
        <v>1</v>
      </c>
    </row>
    <row r="275" spans="1:4" ht="16" customHeight="1" x14ac:dyDescent="0.2">
      <c r="A275" s="35" t="s">
        <v>19</v>
      </c>
      <c r="B275" s="35">
        <v>5</v>
      </c>
      <c r="C275" s="35">
        <v>8</v>
      </c>
      <c r="D275" s="35">
        <v>1</v>
      </c>
    </row>
    <row r="276" spans="1:4" ht="16" customHeight="1" x14ac:dyDescent="0.2">
      <c r="A276" s="35" t="s">
        <v>19</v>
      </c>
      <c r="B276" s="35">
        <v>5</v>
      </c>
      <c r="C276" s="35">
        <v>8</v>
      </c>
      <c r="D276" s="35">
        <v>1</v>
      </c>
    </row>
    <row r="277" spans="1:4" ht="16" customHeight="1" x14ac:dyDescent="0.2">
      <c r="A277" s="35" t="s">
        <v>19</v>
      </c>
      <c r="B277" s="35">
        <v>5</v>
      </c>
      <c r="C277" s="35">
        <v>9</v>
      </c>
      <c r="D277" s="35">
        <v>0</v>
      </c>
    </row>
    <row r="278" spans="1:4" ht="16" customHeight="1" x14ac:dyDescent="0.2">
      <c r="A278" s="35" t="s">
        <v>19</v>
      </c>
      <c r="B278" s="35">
        <v>5</v>
      </c>
      <c r="C278" s="35">
        <v>10</v>
      </c>
      <c r="D278" s="35">
        <v>1</v>
      </c>
    </row>
    <row r="279" spans="1:4" ht="16" customHeight="1" x14ac:dyDescent="0.2">
      <c r="A279" s="35" t="s">
        <v>19</v>
      </c>
      <c r="B279" s="35">
        <v>5</v>
      </c>
      <c r="C279" s="35">
        <v>11</v>
      </c>
      <c r="D279" s="35">
        <v>1</v>
      </c>
    </row>
    <row r="280" spans="1:4" ht="16" customHeight="1" x14ac:dyDescent="0.2">
      <c r="A280" s="35" t="s">
        <v>19</v>
      </c>
      <c r="B280" s="35">
        <v>5</v>
      </c>
      <c r="C280" s="35">
        <v>11</v>
      </c>
      <c r="D280" s="35">
        <v>1</v>
      </c>
    </row>
    <row r="281" spans="1:4" ht="16" customHeight="1" x14ac:dyDescent="0.2">
      <c r="A281" s="35" t="s">
        <v>19</v>
      </c>
      <c r="B281" s="35">
        <v>5</v>
      </c>
      <c r="C281" s="35">
        <v>11</v>
      </c>
      <c r="D281" s="35">
        <v>0</v>
      </c>
    </row>
    <row r="282" spans="1:4" ht="16" customHeight="1" x14ac:dyDescent="0.2">
      <c r="A282" s="35" t="s">
        <v>19</v>
      </c>
      <c r="B282" s="35">
        <v>5</v>
      </c>
      <c r="C282" s="35">
        <v>11</v>
      </c>
      <c r="D282" s="35">
        <v>0</v>
      </c>
    </row>
    <row r="283" spans="1:4" ht="16" customHeight="1" x14ac:dyDescent="0.2">
      <c r="A283" s="35" t="s">
        <v>19</v>
      </c>
      <c r="B283" s="35">
        <v>5</v>
      </c>
      <c r="C283" s="35">
        <v>11</v>
      </c>
      <c r="D283" s="35">
        <v>0</v>
      </c>
    </row>
    <row r="284" spans="1:4" ht="16" customHeight="1" x14ac:dyDescent="0.2">
      <c r="A284" s="35" t="s">
        <v>19</v>
      </c>
      <c r="B284" s="35">
        <v>5</v>
      </c>
      <c r="C284" s="35">
        <v>11</v>
      </c>
      <c r="D284" s="35">
        <v>0</v>
      </c>
    </row>
    <row r="285" spans="1:4" ht="16" customHeight="1" x14ac:dyDescent="0.2">
      <c r="A285" s="35" t="s">
        <v>19</v>
      </c>
      <c r="B285" s="35">
        <v>5</v>
      </c>
      <c r="C285" s="35">
        <v>11</v>
      </c>
      <c r="D285" s="35">
        <v>0</v>
      </c>
    </row>
    <row r="286" spans="1:4" ht="16" customHeight="1" x14ac:dyDescent="0.2">
      <c r="A286" s="35" t="s">
        <v>19</v>
      </c>
      <c r="B286" s="35">
        <v>5</v>
      </c>
      <c r="C286" s="35">
        <v>11</v>
      </c>
      <c r="D286" s="35">
        <v>0</v>
      </c>
    </row>
    <row r="287" spans="1:4" ht="16" customHeight="1" x14ac:dyDescent="0.2">
      <c r="A287" s="35" t="s">
        <v>19</v>
      </c>
      <c r="B287" s="35">
        <v>5</v>
      </c>
      <c r="C287" s="35">
        <v>11</v>
      </c>
      <c r="D287" s="35">
        <v>0</v>
      </c>
    </row>
    <row r="288" spans="1:4" ht="16" customHeight="1" x14ac:dyDescent="0.2">
      <c r="A288" s="35" t="s">
        <v>19</v>
      </c>
      <c r="B288" s="35">
        <v>5</v>
      </c>
      <c r="C288" s="35">
        <v>11</v>
      </c>
      <c r="D288" s="35">
        <v>0</v>
      </c>
    </row>
    <row r="289" spans="1:4" ht="16" customHeight="1" x14ac:dyDescent="0.2">
      <c r="A289" s="35" t="s">
        <v>19</v>
      </c>
      <c r="B289" s="35">
        <v>5</v>
      </c>
      <c r="C289" s="35">
        <v>11</v>
      </c>
      <c r="D289" s="35">
        <v>0</v>
      </c>
    </row>
    <row r="290" spans="1:4" ht="16" customHeight="1" x14ac:dyDescent="0.2">
      <c r="A290" s="35" t="s">
        <v>19</v>
      </c>
      <c r="B290" s="35">
        <v>5</v>
      </c>
      <c r="C290" s="35">
        <v>11</v>
      </c>
      <c r="D290" s="35">
        <v>0</v>
      </c>
    </row>
    <row r="291" spans="1:4" ht="16" customHeight="1" x14ac:dyDescent="0.2">
      <c r="A291" s="35" t="s">
        <v>19</v>
      </c>
      <c r="B291" s="35">
        <v>5</v>
      </c>
      <c r="C291" s="35">
        <v>11</v>
      </c>
      <c r="D291" s="35">
        <v>0</v>
      </c>
    </row>
    <row r="292" spans="1:4" ht="16" customHeight="1" x14ac:dyDescent="0.2">
      <c r="A292" s="35" t="s">
        <v>19</v>
      </c>
      <c r="B292" s="35">
        <v>5</v>
      </c>
      <c r="C292" s="35">
        <v>11</v>
      </c>
      <c r="D292" s="35">
        <v>0</v>
      </c>
    </row>
    <row r="293" spans="1:4" ht="16" customHeight="1" x14ac:dyDescent="0.2">
      <c r="A293" s="35" t="s">
        <v>19</v>
      </c>
      <c r="B293" s="35">
        <v>5</v>
      </c>
      <c r="C293" s="35">
        <v>11</v>
      </c>
      <c r="D293" s="35">
        <v>0</v>
      </c>
    </row>
    <row r="294" spans="1:4" ht="16" customHeight="1" x14ac:dyDescent="0.2">
      <c r="A294" s="35" t="s">
        <v>19</v>
      </c>
      <c r="B294" s="35">
        <v>5</v>
      </c>
      <c r="C294" s="35">
        <v>11</v>
      </c>
      <c r="D294" s="35">
        <v>0</v>
      </c>
    </row>
    <row r="295" spans="1:4" ht="16" customHeight="1" x14ac:dyDescent="0.2">
      <c r="A295" s="35" t="s">
        <v>19</v>
      </c>
      <c r="B295" s="35">
        <v>5</v>
      </c>
      <c r="C295" s="35">
        <v>11</v>
      </c>
      <c r="D295" s="35">
        <v>0</v>
      </c>
    </row>
    <row r="296" spans="1:4" ht="16" customHeight="1" x14ac:dyDescent="0.2">
      <c r="A296" s="35" t="s">
        <v>19</v>
      </c>
      <c r="B296" s="35">
        <v>5</v>
      </c>
      <c r="C296" s="35">
        <v>11</v>
      </c>
      <c r="D296" s="35">
        <v>0</v>
      </c>
    </row>
    <row r="297" spans="1:4" ht="16" customHeight="1" x14ac:dyDescent="0.2">
      <c r="A297" s="35" t="s">
        <v>19</v>
      </c>
      <c r="B297" s="35">
        <v>5</v>
      </c>
      <c r="C297" s="35">
        <v>11</v>
      </c>
      <c r="D297" s="35">
        <v>0</v>
      </c>
    </row>
    <row r="298" spans="1:4" ht="16" customHeight="1" x14ac:dyDescent="0.2">
      <c r="A298" s="35" t="s">
        <v>19</v>
      </c>
      <c r="B298" s="35">
        <v>5</v>
      </c>
      <c r="C298" s="35">
        <v>11</v>
      </c>
      <c r="D298" s="35">
        <v>0</v>
      </c>
    </row>
    <row r="299" spans="1:4" ht="16" customHeight="1" x14ac:dyDescent="0.2">
      <c r="A299" s="35" t="s">
        <v>19</v>
      </c>
      <c r="B299" s="35">
        <v>5</v>
      </c>
      <c r="C299" s="35">
        <v>11</v>
      </c>
      <c r="D299" s="35">
        <v>0</v>
      </c>
    </row>
    <row r="300" spans="1:4" ht="16" customHeight="1" x14ac:dyDescent="0.2">
      <c r="A300" s="35" t="s">
        <v>19</v>
      </c>
      <c r="B300" s="35">
        <v>5</v>
      </c>
      <c r="C300" s="35">
        <v>11</v>
      </c>
      <c r="D300" s="35">
        <v>0</v>
      </c>
    </row>
    <row r="301" spans="1:4" ht="16" customHeight="1" x14ac:dyDescent="0.2">
      <c r="A301" s="35" t="s">
        <v>19</v>
      </c>
      <c r="B301" s="35">
        <v>5</v>
      </c>
      <c r="C301" s="35">
        <v>11</v>
      </c>
      <c r="D301" s="35">
        <v>0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1FE37-BCEF-0046-AF09-54D726BC0904}">
  <dimension ref="A1:F197"/>
  <sheetViews>
    <sheetView workbookViewId="0">
      <selection activeCell="B9" sqref="B9"/>
    </sheetView>
  </sheetViews>
  <sheetFormatPr baseColWidth="10" defaultRowHeight="16" x14ac:dyDescent="0.2"/>
  <cols>
    <col min="1" max="1" width="12" style="33" bestFit="1" customWidth="1"/>
    <col min="2" max="2" width="17.33203125" style="33" bestFit="1" customWidth="1"/>
    <col min="3" max="3" width="8.33203125" style="33" bestFit="1" customWidth="1"/>
    <col min="4" max="4" width="10.1640625" style="33" bestFit="1" customWidth="1"/>
    <col min="5" max="5" width="19" style="33" bestFit="1" customWidth="1"/>
    <col min="6" max="6" width="28.33203125" style="33" bestFit="1" customWidth="1"/>
    <col min="7" max="16384" width="10.83203125" style="33"/>
  </cols>
  <sheetData>
    <row r="1" spans="1:6" ht="18" customHeight="1" x14ac:dyDescent="0.2">
      <c r="A1" s="2" t="s">
        <v>10</v>
      </c>
      <c r="B1" s="2" t="s">
        <v>9</v>
      </c>
      <c r="C1" s="2" t="s">
        <v>11</v>
      </c>
      <c r="D1" s="2" t="s">
        <v>3322</v>
      </c>
      <c r="E1" s="2" t="s">
        <v>3323</v>
      </c>
      <c r="F1" s="2" t="s">
        <v>3324</v>
      </c>
    </row>
    <row r="2" spans="1:6" x14ac:dyDescent="0.2">
      <c r="A2" s="35" t="s">
        <v>3363</v>
      </c>
      <c r="B2" s="35" t="s">
        <v>18</v>
      </c>
      <c r="C2" s="35">
        <v>1</v>
      </c>
      <c r="D2" s="35">
        <v>5.2089999999999996</v>
      </c>
      <c r="E2" s="35">
        <v>37.648000000000003</v>
      </c>
      <c r="F2" s="35">
        <f>E2/D2</f>
        <v>7.2274908811672116</v>
      </c>
    </row>
    <row r="3" spans="1:6" x14ac:dyDescent="0.2">
      <c r="A3" s="35" t="s">
        <v>3363</v>
      </c>
      <c r="B3" s="35" t="s">
        <v>18</v>
      </c>
      <c r="C3" s="35">
        <v>2</v>
      </c>
      <c r="D3" s="35">
        <v>5.6239999999999997</v>
      </c>
      <c r="E3" s="35">
        <v>47.502000000000002</v>
      </c>
      <c r="F3" s="35">
        <f t="shared" ref="F3:F66" si="0">E3/D3</f>
        <v>8.4463015647226189</v>
      </c>
    </row>
    <row r="4" spans="1:6" x14ac:dyDescent="0.2">
      <c r="A4" s="35" t="s">
        <v>3363</v>
      </c>
      <c r="B4" s="35" t="s">
        <v>18</v>
      </c>
      <c r="C4" s="35">
        <v>3</v>
      </c>
      <c r="D4" s="35">
        <v>5.0030000000000001</v>
      </c>
      <c r="E4" s="35">
        <v>40.375</v>
      </c>
      <c r="F4" s="35">
        <f t="shared" si="0"/>
        <v>8.0701579052568455</v>
      </c>
    </row>
    <row r="5" spans="1:6" x14ac:dyDescent="0.2">
      <c r="A5" s="35" t="s">
        <v>3363</v>
      </c>
      <c r="B5" s="35" t="s">
        <v>18</v>
      </c>
      <c r="C5" s="35">
        <v>4</v>
      </c>
      <c r="D5" s="35">
        <v>5.8659999999999997</v>
      </c>
      <c r="E5" s="35">
        <v>48.536999999999999</v>
      </c>
      <c r="F5" s="35">
        <f t="shared" si="0"/>
        <v>8.2742925332424146</v>
      </c>
    </row>
    <row r="6" spans="1:6" x14ac:dyDescent="0.2">
      <c r="A6" s="35" t="s">
        <v>3363</v>
      </c>
      <c r="B6" s="35" t="s">
        <v>18</v>
      </c>
      <c r="C6" s="35">
        <v>5</v>
      </c>
      <c r="D6" s="35">
        <v>5.5819999999999999</v>
      </c>
      <c r="E6" s="35">
        <v>54.805999999999997</v>
      </c>
      <c r="F6" s="35">
        <f t="shared" si="0"/>
        <v>9.8183446793264064</v>
      </c>
    </row>
    <row r="7" spans="1:6" x14ac:dyDescent="0.2">
      <c r="A7" s="35" t="s">
        <v>3363</v>
      </c>
      <c r="B7" s="35" t="s">
        <v>18</v>
      </c>
      <c r="C7" s="35">
        <v>6</v>
      </c>
      <c r="D7" s="35">
        <v>4.431</v>
      </c>
      <c r="E7" s="35">
        <v>55.512999999999998</v>
      </c>
      <c r="F7" s="35">
        <f t="shared" si="0"/>
        <v>12.528323177612277</v>
      </c>
    </row>
    <row r="8" spans="1:6" x14ac:dyDescent="0.2">
      <c r="A8" s="35" t="s">
        <v>3363</v>
      </c>
      <c r="B8" s="35" t="s">
        <v>18</v>
      </c>
      <c r="C8" s="35">
        <v>7</v>
      </c>
      <c r="D8" s="35">
        <v>4.6210000000000004</v>
      </c>
      <c r="E8" s="35">
        <v>43.542999999999999</v>
      </c>
      <c r="F8" s="35">
        <f t="shared" si="0"/>
        <v>9.4228521964942651</v>
      </c>
    </row>
    <row r="9" spans="1:6" x14ac:dyDescent="0.2">
      <c r="A9" s="35" t="s">
        <v>3363</v>
      </c>
      <c r="B9" s="35" t="s">
        <v>18</v>
      </c>
      <c r="C9" s="35">
        <v>8</v>
      </c>
      <c r="D9" s="35">
        <v>4.0350000000000001</v>
      </c>
      <c r="E9" s="35">
        <v>53.98</v>
      </c>
      <c r="F9" s="35">
        <f t="shared" si="0"/>
        <v>13.377942998760842</v>
      </c>
    </row>
    <row r="10" spans="1:6" x14ac:dyDescent="0.2">
      <c r="A10" s="35" t="s">
        <v>3363</v>
      </c>
      <c r="B10" s="35" t="s">
        <v>18</v>
      </c>
      <c r="C10" s="35">
        <v>9</v>
      </c>
      <c r="D10" s="35">
        <v>4.9710000000000001</v>
      </c>
      <c r="E10" s="35">
        <v>41.244999999999997</v>
      </c>
      <c r="F10" s="35">
        <f t="shared" si="0"/>
        <v>8.2971233152283244</v>
      </c>
    </row>
    <row r="11" spans="1:6" x14ac:dyDescent="0.2">
      <c r="A11" s="35" t="s">
        <v>3363</v>
      </c>
      <c r="B11" s="35" t="s">
        <v>18</v>
      </c>
      <c r="C11" s="35">
        <v>10</v>
      </c>
      <c r="D11" s="35">
        <v>5.1459999999999999</v>
      </c>
      <c r="E11" s="35">
        <v>35.162999999999997</v>
      </c>
      <c r="F11" s="35">
        <f t="shared" si="0"/>
        <v>6.8330742324135247</v>
      </c>
    </row>
    <row r="12" spans="1:6" x14ac:dyDescent="0.2">
      <c r="A12" s="35" t="s">
        <v>3363</v>
      </c>
      <c r="B12" s="35" t="s">
        <v>18</v>
      </c>
      <c r="C12" s="35">
        <v>11</v>
      </c>
      <c r="D12" s="35">
        <v>5.2690000000000001</v>
      </c>
      <c r="E12" s="35">
        <v>72.296999999999997</v>
      </c>
      <c r="F12" s="35">
        <f t="shared" si="0"/>
        <v>13.721199468589864</v>
      </c>
    </row>
    <row r="13" spans="1:6" x14ac:dyDescent="0.2">
      <c r="A13" s="35" t="s">
        <v>3363</v>
      </c>
      <c r="B13" s="35" t="s">
        <v>18</v>
      </c>
      <c r="C13" s="35">
        <v>12</v>
      </c>
      <c r="D13" s="35">
        <v>4.8879999999999999</v>
      </c>
      <c r="E13" s="35">
        <v>31.245999999999999</v>
      </c>
      <c r="F13" s="35">
        <f t="shared" si="0"/>
        <v>6.392389525368249</v>
      </c>
    </row>
    <row r="14" spans="1:6" x14ac:dyDescent="0.2">
      <c r="A14" s="35" t="s">
        <v>3363</v>
      </c>
      <c r="B14" s="35" t="s">
        <v>18</v>
      </c>
      <c r="C14" s="35">
        <v>13</v>
      </c>
      <c r="D14" s="35">
        <v>4.819</v>
      </c>
      <c r="E14" s="35">
        <v>39.055</v>
      </c>
      <c r="F14" s="35">
        <f t="shared" si="0"/>
        <v>8.1043785017638523</v>
      </c>
    </row>
    <row r="15" spans="1:6" x14ac:dyDescent="0.2">
      <c r="A15" s="35" t="s">
        <v>3363</v>
      </c>
      <c r="B15" s="35" t="s">
        <v>18</v>
      </c>
      <c r="C15" s="35">
        <v>14</v>
      </c>
      <c r="D15" s="35">
        <v>4.7629999999999999</v>
      </c>
      <c r="E15" s="35">
        <v>38.411000000000001</v>
      </c>
      <c r="F15" s="35">
        <f t="shared" si="0"/>
        <v>8.0644551753096785</v>
      </c>
    </row>
    <row r="16" spans="1:6" x14ac:dyDescent="0.2">
      <c r="A16" s="35" t="s">
        <v>3363</v>
      </c>
      <c r="B16" s="35" t="s">
        <v>18</v>
      </c>
      <c r="C16" s="35">
        <v>15</v>
      </c>
      <c r="D16" s="35">
        <v>5.1529999999999996</v>
      </c>
      <c r="E16" s="35">
        <v>18.207999999999998</v>
      </c>
      <c r="F16" s="35">
        <f t="shared" si="0"/>
        <v>3.5334756452551912</v>
      </c>
    </row>
    <row r="17" spans="1:6" x14ac:dyDescent="0.2">
      <c r="A17" s="35" t="s">
        <v>3363</v>
      </c>
      <c r="B17" s="35" t="s">
        <v>18</v>
      </c>
      <c r="C17" s="35">
        <v>16</v>
      </c>
      <c r="D17" s="35">
        <v>5.069</v>
      </c>
      <c r="E17" s="35">
        <v>51.271000000000001</v>
      </c>
      <c r="F17" s="35">
        <f t="shared" si="0"/>
        <v>10.114618267902939</v>
      </c>
    </row>
    <row r="18" spans="1:6" x14ac:dyDescent="0.2">
      <c r="A18" s="35" t="s">
        <v>3363</v>
      </c>
      <c r="B18" s="35" t="s">
        <v>18</v>
      </c>
      <c r="C18" s="35">
        <v>17</v>
      </c>
      <c r="D18" s="35">
        <v>5.1040000000000001</v>
      </c>
      <c r="E18" s="35">
        <v>44.591999999999999</v>
      </c>
      <c r="F18" s="35">
        <f t="shared" si="0"/>
        <v>8.7366771159874599</v>
      </c>
    </row>
    <row r="19" spans="1:6" x14ac:dyDescent="0.2">
      <c r="A19" s="35" t="s">
        <v>3363</v>
      </c>
      <c r="B19" s="35" t="s">
        <v>18</v>
      </c>
      <c r="C19" s="35">
        <v>18</v>
      </c>
      <c r="D19" s="35">
        <v>5.5229999999999997</v>
      </c>
      <c r="E19" s="35">
        <v>35.143999999999998</v>
      </c>
      <c r="F19" s="35">
        <f t="shared" si="0"/>
        <v>6.3632084012312147</v>
      </c>
    </row>
    <row r="20" spans="1:6" x14ac:dyDescent="0.2">
      <c r="A20" s="35" t="s">
        <v>3363</v>
      </c>
      <c r="B20" s="35" t="s">
        <v>18</v>
      </c>
      <c r="C20" s="35">
        <v>19</v>
      </c>
      <c r="D20" s="35">
        <v>5.3490000000000002</v>
      </c>
      <c r="E20" s="35">
        <v>43.195</v>
      </c>
      <c r="F20" s="35">
        <f t="shared" si="0"/>
        <v>8.0753411852682735</v>
      </c>
    </row>
    <row r="21" spans="1:6" x14ac:dyDescent="0.2">
      <c r="A21" s="35" t="s">
        <v>3363</v>
      </c>
      <c r="B21" s="35" t="s">
        <v>18</v>
      </c>
      <c r="C21" s="35">
        <v>20</v>
      </c>
      <c r="D21" s="35">
        <v>4.8250000000000002</v>
      </c>
      <c r="E21" s="35">
        <v>29.076000000000001</v>
      </c>
      <c r="F21" s="35">
        <f t="shared" si="0"/>
        <v>6.0261139896373059</v>
      </c>
    </row>
    <row r="22" spans="1:6" x14ac:dyDescent="0.2">
      <c r="A22" s="35" t="s">
        <v>3363</v>
      </c>
      <c r="B22" s="35" t="s">
        <v>18</v>
      </c>
      <c r="C22" s="35">
        <v>21</v>
      </c>
      <c r="D22" s="35">
        <v>4.8840000000000003</v>
      </c>
      <c r="E22" s="35">
        <v>41.750999999999998</v>
      </c>
      <c r="F22" s="35">
        <f t="shared" si="0"/>
        <v>8.5485257985257981</v>
      </c>
    </row>
    <row r="23" spans="1:6" x14ac:dyDescent="0.2">
      <c r="A23" s="35" t="s">
        <v>3363</v>
      </c>
      <c r="B23" s="35" t="s">
        <v>18</v>
      </c>
      <c r="C23" s="35">
        <v>22</v>
      </c>
      <c r="D23" s="35">
        <v>5.016</v>
      </c>
      <c r="E23" s="35">
        <v>23.193000000000001</v>
      </c>
      <c r="F23" s="35">
        <f t="shared" si="0"/>
        <v>4.6238038277511961</v>
      </c>
    </row>
    <row r="24" spans="1:6" x14ac:dyDescent="0.2">
      <c r="A24" s="35" t="s">
        <v>3363</v>
      </c>
      <c r="B24" s="35" t="s">
        <v>18</v>
      </c>
      <c r="C24" s="35">
        <v>23</v>
      </c>
      <c r="D24" s="35">
        <v>4.444</v>
      </c>
      <c r="E24" s="35">
        <v>20.177</v>
      </c>
      <c r="F24" s="35">
        <f t="shared" si="0"/>
        <v>4.5402790279027903</v>
      </c>
    </row>
    <row r="25" spans="1:6" x14ac:dyDescent="0.2">
      <c r="A25" s="35" t="s">
        <v>3363</v>
      </c>
      <c r="B25" s="35" t="s">
        <v>18</v>
      </c>
      <c r="C25" s="35">
        <v>24</v>
      </c>
      <c r="D25" s="35">
        <v>5.218</v>
      </c>
      <c r="E25" s="35">
        <v>49.942</v>
      </c>
      <c r="F25" s="35">
        <f t="shared" si="0"/>
        <v>9.5711000383288614</v>
      </c>
    </row>
    <row r="26" spans="1:6" x14ac:dyDescent="0.2">
      <c r="A26" s="35" t="s">
        <v>3363</v>
      </c>
      <c r="B26" s="35" t="s">
        <v>18</v>
      </c>
      <c r="C26" s="35">
        <v>25</v>
      </c>
      <c r="D26" s="35">
        <v>5.7729999999999997</v>
      </c>
      <c r="E26" s="35">
        <v>36.25</v>
      </c>
      <c r="F26" s="35">
        <f t="shared" si="0"/>
        <v>6.2792309024770487</v>
      </c>
    </row>
    <row r="27" spans="1:6" x14ac:dyDescent="0.2">
      <c r="A27" s="35" t="s">
        <v>3363</v>
      </c>
      <c r="B27" s="35" t="s">
        <v>18</v>
      </c>
      <c r="C27" s="35">
        <v>26</v>
      </c>
      <c r="D27" s="35">
        <v>4.45</v>
      </c>
      <c r="E27" s="35">
        <v>40.848999999999997</v>
      </c>
      <c r="F27" s="35">
        <f t="shared" si="0"/>
        <v>9.1795505617977522</v>
      </c>
    </row>
    <row r="28" spans="1:6" x14ac:dyDescent="0.2">
      <c r="A28" s="35" t="s">
        <v>3363</v>
      </c>
      <c r="B28" s="35" t="s">
        <v>18</v>
      </c>
      <c r="C28" s="35">
        <v>27</v>
      </c>
      <c r="D28" s="35">
        <v>4.931</v>
      </c>
      <c r="E28" s="35">
        <v>24.041</v>
      </c>
      <c r="F28" s="35">
        <f t="shared" si="0"/>
        <v>4.8754816467248023</v>
      </c>
    </row>
    <row r="29" spans="1:6" x14ac:dyDescent="0.2">
      <c r="A29" s="35" t="s">
        <v>3363</v>
      </c>
      <c r="B29" s="35" t="s">
        <v>18</v>
      </c>
      <c r="C29" s="35">
        <v>28</v>
      </c>
      <c r="D29" s="35">
        <v>4.9969999999999999</v>
      </c>
      <c r="E29" s="35">
        <v>41.866</v>
      </c>
      <c r="F29" s="35">
        <f t="shared" si="0"/>
        <v>8.3782269361616972</v>
      </c>
    </row>
    <row r="30" spans="1:6" x14ac:dyDescent="0.2">
      <c r="A30" s="35" t="s">
        <v>3363</v>
      </c>
      <c r="B30" s="35" t="s">
        <v>18</v>
      </c>
      <c r="C30" s="35">
        <v>29</v>
      </c>
      <c r="D30" s="35">
        <v>5.0149999999999997</v>
      </c>
      <c r="E30" s="35">
        <v>23.576000000000001</v>
      </c>
      <c r="F30" s="35">
        <f t="shared" si="0"/>
        <v>4.7010967098703889</v>
      </c>
    </row>
    <row r="31" spans="1:6" x14ac:dyDescent="0.2">
      <c r="A31" s="35" t="s">
        <v>3363</v>
      </c>
      <c r="B31" s="35" t="s">
        <v>18</v>
      </c>
      <c r="C31" s="35">
        <v>30</v>
      </c>
      <c r="D31" s="35">
        <v>5.6660000000000004</v>
      </c>
      <c r="E31" s="35">
        <v>38.667999999999999</v>
      </c>
      <c r="F31" s="35">
        <f t="shared" si="0"/>
        <v>6.8245675961877863</v>
      </c>
    </row>
    <row r="32" spans="1:6" x14ac:dyDescent="0.2">
      <c r="A32" s="35" t="s">
        <v>3363</v>
      </c>
      <c r="B32" s="35" t="s">
        <v>18</v>
      </c>
      <c r="C32" s="35">
        <v>31</v>
      </c>
      <c r="D32" s="35">
        <v>5.34</v>
      </c>
      <c r="E32" s="35">
        <v>20.606999999999999</v>
      </c>
      <c r="F32" s="35">
        <f t="shared" si="0"/>
        <v>3.8589887640449438</v>
      </c>
    </row>
    <row r="33" spans="1:6" x14ac:dyDescent="0.2">
      <c r="A33" s="35" t="s">
        <v>3363</v>
      </c>
      <c r="B33" s="35" t="s">
        <v>18</v>
      </c>
      <c r="C33" s="35">
        <v>32</v>
      </c>
      <c r="D33" s="35">
        <v>5.2220000000000004</v>
      </c>
      <c r="E33" s="35">
        <v>34.768999999999998</v>
      </c>
      <c r="F33" s="35">
        <f t="shared" si="0"/>
        <v>6.6581769436997309</v>
      </c>
    </row>
    <row r="34" spans="1:6" x14ac:dyDescent="0.2">
      <c r="A34" s="35" t="s">
        <v>3363</v>
      </c>
      <c r="B34" s="35" t="s">
        <v>16</v>
      </c>
      <c r="C34" s="35">
        <v>1</v>
      </c>
      <c r="D34" s="35">
        <v>5.6970000000000001</v>
      </c>
      <c r="E34" s="35">
        <v>30.573</v>
      </c>
      <c r="F34" s="35">
        <f t="shared" si="0"/>
        <v>5.3665086887835702</v>
      </c>
    </row>
    <row r="35" spans="1:6" x14ac:dyDescent="0.2">
      <c r="A35" s="35" t="s">
        <v>3363</v>
      </c>
      <c r="B35" s="35" t="s">
        <v>16</v>
      </c>
      <c r="C35" s="35">
        <v>2</v>
      </c>
      <c r="D35" s="35">
        <v>5.3250000000000002</v>
      </c>
      <c r="E35" s="35">
        <v>36.529000000000003</v>
      </c>
      <c r="F35" s="35">
        <f t="shared" si="0"/>
        <v>6.8599061032863853</v>
      </c>
    </row>
    <row r="36" spans="1:6" x14ac:dyDescent="0.2">
      <c r="A36" s="35" t="s">
        <v>3363</v>
      </c>
      <c r="B36" s="35" t="s">
        <v>16</v>
      </c>
      <c r="C36" s="35">
        <v>3</v>
      </c>
      <c r="D36" s="35">
        <v>5.4009999999999998</v>
      </c>
      <c r="E36" s="35">
        <v>27.783999999999999</v>
      </c>
      <c r="F36" s="35">
        <f t="shared" si="0"/>
        <v>5.1442325495278656</v>
      </c>
    </row>
    <row r="37" spans="1:6" x14ac:dyDescent="0.2">
      <c r="A37" s="35" t="s">
        <v>3363</v>
      </c>
      <c r="B37" s="35" t="s">
        <v>16</v>
      </c>
      <c r="C37" s="35">
        <v>4</v>
      </c>
      <c r="D37" s="35">
        <v>5.28</v>
      </c>
      <c r="E37" s="35">
        <v>27.709</v>
      </c>
      <c r="F37" s="35">
        <f t="shared" si="0"/>
        <v>5.2479166666666668</v>
      </c>
    </row>
    <row r="38" spans="1:6" x14ac:dyDescent="0.2">
      <c r="A38" s="35" t="s">
        <v>3363</v>
      </c>
      <c r="B38" s="35" t="s">
        <v>16</v>
      </c>
      <c r="C38" s="35">
        <v>5</v>
      </c>
      <c r="D38" s="35">
        <v>5.4740000000000002</v>
      </c>
      <c r="E38" s="35">
        <v>26.048999999999999</v>
      </c>
      <c r="F38" s="35">
        <f t="shared" si="0"/>
        <v>4.7586773839970764</v>
      </c>
    </row>
    <row r="39" spans="1:6" x14ac:dyDescent="0.2">
      <c r="A39" s="35" t="s">
        <v>3363</v>
      </c>
      <c r="B39" s="35" t="s">
        <v>16</v>
      </c>
      <c r="C39" s="35">
        <v>6</v>
      </c>
      <c r="D39" s="35">
        <v>5.2080000000000002</v>
      </c>
      <c r="E39" s="35">
        <v>23.643999999999998</v>
      </c>
      <c r="F39" s="35">
        <f t="shared" si="0"/>
        <v>4.5399385560675878</v>
      </c>
    </row>
    <row r="40" spans="1:6" x14ac:dyDescent="0.2">
      <c r="A40" s="35" t="s">
        <v>3363</v>
      </c>
      <c r="B40" s="35" t="s">
        <v>16</v>
      </c>
      <c r="C40" s="35">
        <v>7</v>
      </c>
      <c r="D40" s="35">
        <v>4.8579999999999997</v>
      </c>
      <c r="E40" s="35">
        <v>49.274999999999999</v>
      </c>
      <c r="F40" s="35">
        <f t="shared" si="0"/>
        <v>10.143062988884315</v>
      </c>
    </row>
    <row r="41" spans="1:6" x14ac:dyDescent="0.2">
      <c r="A41" s="35" t="s">
        <v>3363</v>
      </c>
      <c r="B41" s="35" t="s">
        <v>16</v>
      </c>
      <c r="C41" s="35">
        <v>8</v>
      </c>
      <c r="D41" s="35">
        <v>5.3090000000000002</v>
      </c>
      <c r="E41" s="35">
        <v>23.346</v>
      </c>
      <c r="F41" s="35">
        <f t="shared" si="0"/>
        <v>4.3974383122998679</v>
      </c>
    </row>
    <row r="42" spans="1:6" x14ac:dyDescent="0.2">
      <c r="A42" s="35" t="s">
        <v>3363</v>
      </c>
      <c r="B42" s="35" t="s">
        <v>16</v>
      </c>
      <c r="C42" s="35">
        <v>9</v>
      </c>
      <c r="D42" s="35">
        <v>5.2030000000000003</v>
      </c>
      <c r="E42" s="35">
        <v>23.466999999999999</v>
      </c>
      <c r="F42" s="35">
        <f t="shared" si="0"/>
        <v>4.5102825293100128</v>
      </c>
    </row>
    <row r="43" spans="1:6" x14ac:dyDescent="0.2">
      <c r="A43" s="35" t="s">
        <v>3363</v>
      </c>
      <c r="B43" s="35" t="s">
        <v>16</v>
      </c>
      <c r="C43" s="35">
        <v>10</v>
      </c>
      <c r="D43" s="35">
        <v>5.3579999999999997</v>
      </c>
      <c r="E43" s="35">
        <v>41.911999999999999</v>
      </c>
      <c r="F43" s="35">
        <f t="shared" si="0"/>
        <v>7.8223217618514376</v>
      </c>
    </row>
    <row r="44" spans="1:6" x14ac:dyDescent="0.2">
      <c r="A44" s="35" t="s">
        <v>3363</v>
      </c>
      <c r="B44" s="35" t="s">
        <v>16</v>
      </c>
      <c r="C44" s="35">
        <v>11</v>
      </c>
      <c r="D44" s="35">
        <v>4.9710000000000001</v>
      </c>
      <c r="E44" s="35">
        <v>75.287999999999997</v>
      </c>
      <c r="F44" s="35">
        <f t="shared" si="0"/>
        <v>15.145443572721785</v>
      </c>
    </row>
    <row r="45" spans="1:6" x14ac:dyDescent="0.2">
      <c r="A45" s="35" t="s">
        <v>3363</v>
      </c>
      <c r="B45" s="35" t="s">
        <v>16</v>
      </c>
      <c r="C45" s="35">
        <v>12</v>
      </c>
      <c r="D45" s="35">
        <v>4.9560000000000004</v>
      </c>
      <c r="E45" s="35">
        <v>34.826999999999998</v>
      </c>
      <c r="F45" s="35">
        <f t="shared" si="0"/>
        <v>7.0272397094430987</v>
      </c>
    </row>
    <row r="46" spans="1:6" x14ac:dyDescent="0.2">
      <c r="A46" s="35" t="s">
        <v>3363</v>
      </c>
      <c r="B46" s="35" t="s">
        <v>16</v>
      </c>
      <c r="C46" s="35">
        <v>13</v>
      </c>
      <c r="D46" s="35">
        <v>4.9489999999999998</v>
      </c>
      <c r="E46" s="35">
        <v>33.01</v>
      </c>
      <c r="F46" s="35">
        <f t="shared" si="0"/>
        <v>6.6700343503738129</v>
      </c>
    </row>
    <row r="47" spans="1:6" x14ac:dyDescent="0.2">
      <c r="A47" s="35" t="s">
        <v>3363</v>
      </c>
      <c r="B47" s="35" t="s">
        <v>16</v>
      </c>
      <c r="C47" s="35">
        <v>14</v>
      </c>
      <c r="D47" s="35">
        <v>4.9409999999999998</v>
      </c>
      <c r="E47" s="35">
        <v>47.835999999999999</v>
      </c>
      <c r="F47" s="35">
        <f t="shared" si="0"/>
        <v>9.6814410038453751</v>
      </c>
    </row>
    <row r="48" spans="1:6" x14ac:dyDescent="0.2">
      <c r="A48" s="35" t="s">
        <v>3363</v>
      </c>
      <c r="B48" s="35" t="s">
        <v>16</v>
      </c>
      <c r="C48" s="35">
        <v>15</v>
      </c>
      <c r="D48" s="35">
        <v>4.8230000000000004</v>
      </c>
      <c r="E48" s="35">
        <v>14.026</v>
      </c>
      <c r="F48" s="35">
        <f t="shared" si="0"/>
        <v>2.9081484553182664</v>
      </c>
    </row>
    <row r="49" spans="1:6" x14ac:dyDescent="0.2">
      <c r="A49" s="35" t="s">
        <v>3363</v>
      </c>
      <c r="B49" s="35" t="s">
        <v>16</v>
      </c>
      <c r="C49" s="35">
        <v>16</v>
      </c>
      <c r="D49" s="35">
        <v>5.1820000000000004</v>
      </c>
      <c r="E49" s="35">
        <v>17.489999999999998</v>
      </c>
      <c r="F49" s="35">
        <f t="shared" si="0"/>
        <v>3.3751447317637973</v>
      </c>
    </row>
    <row r="50" spans="1:6" x14ac:dyDescent="0.2">
      <c r="A50" s="35" t="s">
        <v>3363</v>
      </c>
      <c r="B50" s="35" t="s">
        <v>16</v>
      </c>
      <c r="C50" s="35">
        <v>17</v>
      </c>
      <c r="D50" s="35">
        <v>5.7080000000000002</v>
      </c>
      <c r="E50" s="35">
        <v>38.015000000000001</v>
      </c>
      <c r="F50" s="35">
        <f t="shared" si="0"/>
        <v>6.6599509460406443</v>
      </c>
    </row>
    <row r="51" spans="1:6" x14ac:dyDescent="0.2">
      <c r="A51" s="35" t="s">
        <v>3363</v>
      </c>
      <c r="B51" s="35" t="s">
        <v>16</v>
      </c>
      <c r="C51" s="35">
        <v>18</v>
      </c>
      <c r="D51" s="35">
        <v>5.6379999999999999</v>
      </c>
      <c r="E51" s="35">
        <v>40.744999999999997</v>
      </c>
      <c r="F51" s="35">
        <f t="shared" si="0"/>
        <v>7.2268534941468605</v>
      </c>
    </row>
    <row r="52" spans="1:6" x14ac:dyDescent="0.2">
      <c r="A52" s="35" t="s">
        <v>3363</v>
      </c>
      <c r="B52" s="35" t="s">
        <v>16</v>
      </c>
      <c r="C52" s="35">
        <v>19</v>
      </c>
      <c r="D52" s="35">
        <v>5.2279999999999998</v>
      </c>
      <c r="E52" s="35">
        <v>37.067999999999998</v>
      </c>
      <c r="F52" s="35">
        <f t="shared" si="0"/>
        <v>7.0902830910482022</v>
      </c>
    </row>
    <row r="53" spans="1:6" x14ac:dyDescent="0.2">
      <c r="A53" s="35" t="s">
        <v>3363</v>
      </c>
      <c r="B53" s="35" t="s">
        <v>16</v>
      </c>
      <c r="C53" s="35">
        <v>20</v>
      </c>
      <c r="D53" s="35">
        <v>5.3070000000000004</v>
      </c>
      <c r="E53" s="35">
        <v>24.039000000000001</v>
      </c>
      <c r="F53" s="35">
        <f t="shared" si="0"/>
        <v>4.5296777840587898</v>
      </c>
    </row>
    <row r="54" spans="1:6" x14ac:dyDescent="0.2">
      <c r="A54" s="35" t="s">
        <v>3363</v>
      </c>
      <c r="B54" s="35" t="s">
        <v>16</v>
      </c>
      <c r="C54" s="35">
        <v>21</v>
      </c>
      <c r="D54" s="35">
        <v>5.0949999999999998</v>
      </c>
      <c r="E54" s="35">
        <v>27.457999999999998</v>
      </c>
      <c r="F54" s="35">
        <f t="shared" si="0"/>
        <v>5.3892051030421984</v>
      </c>
    </row>
    <row r="55" spans="1:6" x14ac:dyDescent="0.2">
      <c r="A55" s="35" t="s">
        <v>3363</v>
      </c>
      <c r="B55" s="35" t="s">
        <v>16</v>
      </c>
      <c r="C55" s="35">
        <v>22</v>
      </c>
      <c r="D55" s="35">
        <v>4.9379999999999997</v>
      </c>
      <c r="E55" s="35">
        <v>28.923999999999999</v>
      </c>
      <c r="F55" s="35">
        <f t="shared" si="0"/>
        <v>5.8574321587687326</v>
      </c>
    </row>
    <row r="56" spans="1:6" x14ac:dyDescent="0.2">
      <c r="A56" s="35" t="s">
        <v>3363</v>
      </c>
      <c r="B56" s="35" t="s">
        <v>16</v>
      </c>
      <c r="C56" s="35">
        <v>23</v>
      </c>
      <c r="D56" s="35">
        <v>5.16</v>
      </c>
      <c r="E56" s="35">
        <v>21.449000000000002</v>
      </c>
      <c r="F56" s="35">
        <f t="shared" si="0"/>
        <v>4.1567829457364347</v>
      </c>
    </row>
    <row r="57" spans="1:6" x14ac:dyDescent="0.2">
      <c r="A57" s="35" t="s">
        <v>3363</v>
      </c>
      <c r="B57" s="35" t="s">
        <v>16</v>
      </c>
      <c r="C57" s="35">
        <v>24</v>
      </c>
      <c r="D57" s="35">
        <v>4.8170000000000002</v>
      </c>
      <c r="E57" s="35">
        <v>38.975000000000001</v>
      </c>
      <c r="F57" s="35">
        <f t="shared" si="0"/>
        <v>8.091135561552834</v>
      </c>
    </row>
    <row r="58" spans="1:6" x14ac:dyDescent="0.2">
      <c r="A58" s="35" t="s">
        <v>3363</v>
      </c>
      <c r="B58" s="35" t="s">
        <v>16</v>
      </c>
      <c r="C58" s="35">
        <v>25</v>
      </c>
      <c r="D58" s="35">
        <v>5.5810000000000004</v>
      </c>
      <c r="E58" s="35">
        <v>36.999000000000002</v>
      </c>
      <c r="F58" s="35">
        <f t="shared" si="0"/>
        <v>6.6294570865436304</v>
      </c>
    </row>
    <row r="59" spans="1:6" x14ac:dyDescent="0.2">
      <c r="A59" s="35" t="s">
        <v>3363</v>
      </c>
      <c r="B59" s="35" t="s">
        <v>16</v>
      </c>
      <c r="C59" s="35">
        <v>26</v>
      </c>
      <c r="D59" s="35">
        <v>5.5069999999999997</v>
      </c>
      <c r="E59" s="35">
        <v>20.033000000000001</v>
      </c>
      <c r="F59" s="35">
        <f t="shared" si="0"/>
        <v>3.6377337933539136</v>
      </c>
    </row>
    <row r="60" spans="1:6" x14ac:dyDescent="0.2">
      <c r="A60" s="35" t="s">
        <v>3363</v>
      </c>
      <c r="B60" s="35" t="s">
        <v>16</v>
      </c>
      <c r="C60" s="35">
        <v>27</v>
      </c>
      <c r="D60" s="35">
        <v>5.1879999999999997</v>
      </c>
      <c r="E60" s="35">
        <v>16.05</v>
      </c>
      <c r="F60" s="35">
        <f t="shared" si="0"/>
        <v>3.0936777178103316</v>
      </c>
    </row>
    <row r="61" spans="1:6" x14ac:dyDescent="0.2">
      <c r="A61" s="35" t="s">
        <v>3363</v>
      </c>
      <c r="B61" s="35" t="s">
        <v>16</v>
      </c>
      <c r="C61" s="35">
        <v>28</v>
      </c>
      <c r="D61" s="35">
        <v>5.4119999999999999</v>
      </c>
      <c r="E61" s="35">
        <v>17.446000000000002</v>
      </c>
      <c r="F61" s="35">
        <f t="shared" si="0"/>
        <v>3.2235772357723582</v>
      </c>
    </row>
    <row r="62" spans="1:6" x14ac:dyDescent="0.2">
      <c r="A62" s="35" t="s">
        <v>3363</v>
      </c>
      <c r="B62" s="35" t="s">
        <v>16</v>
      </c>
      <c r="C62" s="35">
        <v>29</v>
      </c>
      <c r="D62" s="35">
        <v>5.3579999999999997</v>
      </c>
      <c r="E62" s="35">
        <v>23.004999999999999</v>
      </c>
      <c r="F62" s="35">
        <f t="shared" si="0"/>
        <v>4.2935796939156399</v>
      </c>
    </row>
    <row r="63" spans="1:6" x14ac:dyDescent="0.2">
      <c r="A63" s="35" t="s">
        <v>3363</v>
      </c>
      <c r="B63" s="35" t="s">
        <v>16</v>
      </c>
      <c r="C63" s="35">
        <v>30</v>
      </c>
      <c r="D63" s="35">
        <v>5.7380000000000004</v>
      </c>
      <c r="E63" s="35">
        <v>19.134</v>
      </c>
      <c r="F63" s="35">
        <f t="shared" si="0"/>
        <v>3.3346113628441962</v>
      </c>
    </row>
    <row r="64" spans="1:6" x14ac:dyDescent="0.2">
      <c r="A64" s="35" t="s">
        <v>3363</v>
      </c>
      <c r="B64" s="35" t="s">
        <v>16</v>
      </c>
      <c r="C64" s="35">
        <v>31</v>
      </c>
      <c r="D64" s="35">
        <v>4.9409999999999998</v>
      </c>
      <c r="E64" s="35">
        <v>8.0860000000000003</v>
      </c>
      <c r="F64" s="35">
        <f t="shared" si="0"/>
        <v>1.6365108277676585</v>
      </c>
    </row>
    <row r="65" spans="1:6" x14ac:dyDescent="0.2">
      <c r="A65" s="35" t="s">
        <v>3363</v>
      </c>
      <c r="B65" s="35" t="s">
        <v>16</v>
      </c>
      <c r="C65" s="35">
        <v>32</v>
      </c>
      <c r="D65" s="35">
        <v>5.4619999999999997</v>
      </c>
      <c r="E65" s="35">
        <v>27.16</v>
      </c>
      <c r="F65" s="35">
        <f t="shared" si="0"/>
        <v>4.9725375320395466</v>
      </c>
    </row>
    <row r="66" spans="1:6" x14ac:dyDescent="0.2">
      <c r="A66" s="35" t="s">
        <v>3363</v>
      </c>
      <c r="B66" s="35" t="s">
        <v>19</v>
      </c>
      <c r="C66" s="35">
        <v>1</v>
      </c>
      <c r="D66" s="35">
        <v>5.641</v>
      </c>
      <c r="E66" s="35">
        <v>56.406999999999996</v>
      </c>
      <c r="F66" s="35">
        <f t="shared" si="0"/>
        <v>9.9994681794008144</v>
      </c>
    </row>
    <row r="67" spans="1:6" x14ac:dyDescent="0.2">
      <c r="A67" s="35" t="s">
        <v>3363</v>
      </c>
      <c r="B67" s="35" t="s">
        <v>19</v>
      </c>
      <c r="C67" s="35">
        <v>2</v>
      </c>
      <c r="D67" s="35">
        <v>5.008</v>
      </c>
      <c r="E67" s="35">
        <v>42.843000000000004</v>
      </c>
      <c r="F67" s="35">
        <f t="shared" ref="F67:F97" si="1">E67/D67</f>
        <v>8.5549121405750803</v>
      </c>
    </row>
    <row r="68" spans="1:6" x14ac:dyDescent="0.2">
      <c r="A68" s="35" t="s">
        <v>3363</v>
      </c>
      <c r="B68" s="35" t="s">
        <v>19</v>
      </c>
      <c r="C68" s="35">
        <v>3</v>
      </c>
      <c r="D68" s="35">
        <v>5.077</v>
      </c>
      <c r="E68" s="35">
        <v>48.335999999999999</v>
      </c>
      <c r="F68" s="35">
        <f t="shared" si="1"/>
        <v>9.5205830214693723</v>
      </c>
    </row>
    <row r="69" spans="1:6" x14ac:dyDescent="0.2">
      <c r="A69" s="35" t="s">
        <v>3363</v>
      </c>
      <c r="B69" s="35" t="s">
        <v>19</v>
      </c>
      <c r="C69" s="35">
        <v>4</v>
      </c>
      <c r="D69" s="35">
        <v>5.1550000000000002</v>
      </c>
      <c r="E69" s="35">
        <v>50.893000000000001</v>
      </c>
      <c r="F69" s="35">
        <f t="shared" si="1"/>
        <v>9.8725509214354989</v>
      </c>
    </row>
    <row r="70" spans="1:6" x14ac:dyDescent="0.2">
      <c r="A70" s="35" t="s">
        <v>3363</v>
      </c>
      <c r="B70" s="35" t="s">
        <v>19</v>
      </c>
      <c r="C70" s="35">
        <v>5</v>
      </c>
      <c r="D70" s="35">
        <v>5.0590000000000002</v>
      </c>
      <c r="E70" s="35">
        <v>33.078000000000003</v>
      </c>
      <c r="F70" s="35">
        <f t="shared" si="1"/>
        <v>6.5384463332674443</v>
      </c>
    </row>
    <row r="71" spans="1:6" x14ac:dyDescent="0.2">
      <c r="A71" s="35" t="s">
        <v>3363</v>
      </c>
      <c r="B71" s="35" t="s">
        <v>19</v>
      </c>
      <c r="C71" s="35">
        <v>6</v>
      </c>
      <c r="D71" s="35">
        <v>5.4009999999999998</v>
      </c>
      <c r="E71" s="35">
        <v>35.628</v>
      </c>
      <c r="F71" s="35">
        <f t="shared" si="1"/>
        <v>6.5965561932975376</v>
      </c>
    </row>
    <row r="72" spans="1:6" x14ac:dyDescent="0.2">
      <c r="A72" s="35" t="s">
        <v>3363</v>
      </c>
      <c r="B72" s="35" t="s">
        <v>19</v>
      </c>
      <c r="C72" s="35">
        <v>7</v>
      </c>
      <c r="D72" s="35">
        <v>4.4059999999999997</v>
      </c>
      <c r="E72" s="35">
        <v>32.956000000000003</v>
      </c>
      <c r="F72" s="35">
        <f t="shared" si="1"/>
        <v>7.4798002723558792</v>
      </c>
    </row>
    <row r="73" spans="1:6" x14ac:dyDescent="0.2">
      <c r="A73" s="35" t="s">
        <v>3363</v>
      </c>
      <c r="B73" s="35" t="s">
        <v>19</v>
      </c>
      <c r="C73" s="35">
        <v>8</v>
      </c>
      <c r="D73" s="35">
        <v>5.3280000000000003</v>
      </c>
      <c r="E73" s="35">
        <v>55.488</v>
      </c>
      <c r="F73" s="35">
        <f t="shared" si="1"/>
        <v>10.414414414414415</v>
      </c>
    </row>
    <row r="74" spans="1:6" x14ac:dyDescent="0.2">
      <c r="A74" s="35" t="s">
        <v>3363</v>
      </c>
      <c r="B74" s="35" t="s">
        <v>19</v>
      </c>
      <c r="C74" s="35">
        <v>9</v>
      </c>
      <c r="D74" s="35">
        <v>4.8609999999999998</v>
      </c>
      <c r="E74" s="35">
        <v>37.006</v>
      </c>
      <c r="F74" s="35">
        <f t="shared" si="1"/>
        <v>7.6128368648426257</v>
      </c>
    </row>
    <row r="75" spans="1:6" x14ac:dyDescent="0.2">
      <c r="A75" s="35" t="s">
        <v>3363</v>
      </c>
      <c r="B75" s="35" t="s">
        <v>19</v>
      </c>
      <c r="C75" s="35">
        <v>10</v>
      </c>
      <c r="D75" s="35">
        <v>5.016</v>
      </c>
      <c r="E75" s="35">
        <v>47.954000000000001</v>
      </c>
      <c r="F75" s="35">
        <f t="shared" si="1"/>
        <v>9.5602073365231259</v>
      </c>
    </row>
    <row r="76" spans="1:6" x14ac:dyDescent="0.2">
      <c r="A76" s="35" t="s">
        <v>3363</v>
      </c>
      <c r="B76" s="35" t="s">
        <v>19</v>
      </c>
      <c r="C76" s="35">
        <v>11</v>
      </c>
      <c r="D76" s="35">
        <v>4.9850000000000003</v>
      </c>
      <c r="E76" s="35">
        <v>58.186999999999998</v>
      </c>
      <c r="F76" s="35">
        <f t="shared" si="1"/>
        <v>11.672417251755265</v>
      </c>
    </row>
    <row r="77" spans="1:6" x14ac:dyDescent="0.2">
      <c r="A77" s="35" t="s">
        <v>3363</v>
      </c>
      <c r="B77" s="35" t="s">
        <v>19</v>
      </c>
      <c r="C77" s="35">
        <v>12</v>
      </c>
      <c r="D77" s="35">
        <v>4.8620000000000001</v>
      </c>
      <c r="E77" s="35">
        <v>47.137999999999998</v>
      </c>
      <c r="F77" s="35">
        <f t="shared" si="1"/>
        <v>9.6951871657754012</v>
      </c>
    </row>
    <row r="78" spans="1:6" x14ac:dyDescent="0.2">
      <c r="A78" s="35" t="s">
        <v>3363</v>
      </c>
      <c r="B78" s="35" t="s">
        <v>19</v>
      </c>
      <c r="C78" s="35">
        <v>13</v>
      </c>
      <c r="D78" s="35">
        <v>4.6920000000000002</v>
      </c>
      <c r="E78" s="35">
        <v>37.061</v>
      </c>
      <c r="F78" s="35">
        <f t="shared" si="1"/>
        <v>7.8987638533674334</v>
      </c>
    </row>
    <row r="79" spans="1:6" x14ac:dyDescent="0.2">
      <c r="A79" s="35" t="s">
        <v>3363</v>
      </c>
      <c r="B79" s="35" t="s">
        <v>19</v>
      </c>
      <c r="C79" s="35">
        <v>14</v>
      </c>
      <c r="D79" s="35">
        <v>3.899</v>
      </c>
      <c r="E79" s="35">
        <v>39.073</v>
      </c>
      <c r="F79" s="35">
        <f t="shared" si="1"/>
        <v>10.021287509617851</v>
      </c>
    </row>
    <row r="80" spans="1:6" x14ac:dyDescent="0.2">
      <c r="A80" s="35" t="s">
        <v>3363</v>
      </c>
      <c r="B80" s="35" t="s">
        <v>19</v>
      </c>
      <c r="C80" s="35">
        <v>15</v>
      </c>
      <c r="D80" s="35">
        <v>4.6159999999999997</v>
      </c>
      <c r="E80" s="35">
        <v>34.015000000000001</v>
      </c>
      <c r="F80" s="35">
        <f t="shared" si="1"/>
        <v>7.3689341421143855</v>
      </c>
    </row>
    <row r="81" spans="1:6" x14ac:dyDescent="0.2">
      <c r="A81" s="35" t="s">
        <v>3363</v>
      </c>
      <c r="B81" s="35" t="s">
        <v>19</v>
      </c>
      <c r="C81" s="35">
        <v>16</v>
      </c>
      <c r="D81" s="35">
        <v>4.3780000000000001</v>
      </c>
      <c r="E81" s="35">
        <v>25.003</v>
      </c>
      <c r="F81" s="35">
        <f t="shared" si="1"/>
        <v>5.7110552763819094</v>
      </c>
    </row>
    <row r="82" spans="1:6" x14ac:dyDescent="0.2">
      <c r="A82" s="35" t="s">
        <v>3363</v>
      </c>
      <c r="B82" s="35" t="s">
        <v>19</v>
      </c>
      <c r="C82" s="35">
        <v>17</v>
      </c>
      <c r="D82" s="35">
        <v>4.7380000000000004</v>
      </c>
      <c r="E82" s="35">
        <v>29.114000000000001</v>
      </c>
      <c r="F82" s="35">
        <f t="shared" si="1"/>
        <v>6.1447868298860273</v>
      </c>
    </row>
    <row r="83" spans="1:6" x14ac:dyDescent="0.2">
      <c r="A83" s="35" t="s">
        <v>3363</v>
      </c>
      <c r="B83" s="35" t="s">
        <v>19</v>
      </c>
      <c r="C83" s="35">
        <v>18</v>
      </c>
      <c r="D83" s="35">
        <v>4.5030000000000001</v>
      </c>
      <c r="E83" s="35">
        <v>23.777999999999999</v>
      </c>
      <c r="F83" s="35">
        <f t="shared" si="1"/>
        <v>5.2804796802131904</v>
      </c>
    </row>
    <row r="84" spans="1:6" x14ac:dyDescent="0.2">
      <c r="A84" s="35" t="s">
        <v>3363</v>
      </c>
      <c r="B84" s="35" t="s">
        <v>19</v>
      </c>
      <c r="C84" s="35">
        <v>19</v>
      </c>
      <c r="D84" s="35">
        <v>4.4089999999999998</v>
      </c>
      <c r="E84" s="35">
        <v>21.748000000000001</v>
      </c>
      <c r="F84" s="35">
        <f t="shared" si="1"/>
        <v>4.9326377863461106</v>
      </c>
    </row>
    <row r="85" spans="1:6" x14ac:dyDescent="0.2">
      <c r="A85" s="35" t="s">
        <v>3363</v>
      </c>
      <c r="B85" s="35" t="s">
        <v>19</v>
      </c>
      <c r="C85" s="35">
        <v>20</v>
      </c>
      <c r="D85" s="35">
        <v>4.9880000000000004</v>
      </c>
      <c r="E85" s="35">
        <v>20.773</v>
      </c>
      <c r="F85" s="35">
        <f t="shared" si="1"/>
        <v>4.1645950280673611</v>
      </c>
    </row>
    <row r="86" spans="1:6" x14ac:dyDescent="0.2">
      <c r="A86" s="35" t="s">
        <v>3363</v>
      </c>
      <c r="B86" s="35" t="s">
        <v>19</v>
      </c>
      <c r="C86" s="35">
        <v>21</v>
      </c>
      <c r="D86" s="35">
        <v>4.0209999999999999</v>
      </c>
      <c r="E86" s="35">
        <v>17.885000000000002</v>
      </c>
      <c r="F86" s="35">
        <f t="shared" si="1"/>
        <v>4.4478985327033085</v>
      </c>
    </row>
    <row r="87" spans="1:6" x14ac:dyDescent="0.2">
      <c r="A87" s="35" t="s">
        <v>3363</v>
      </c>
      <c r="B87" s="35" t="s">
        <v>19</v>
      </c>
      <c r="C87" s="35">
        <v>22</v>
      </c>
      <c r="D87" s="35">
        <v>4.4119999999999999</v>
      </c>
      <c r="E87" s="35">
        <v>17.856000000000002</v>
      </c>
      <c r="F87" s="35">
        <f t="shared" si="1"/>
        <v>4.0471441523118772</v>
      </c>
    </row>
    <row r="88" spans="1:6" x14ac:dyDescent="0.2">
      <c r="A88" s="35" t="s">
        <v>3363</v>
      </c>
      <c r="B88" s="35" t="s">
        <v>19</v>
      </c>
      <c r="C88" s="35">
        <v>23</v>
      </c>
      <c r="D88" s="35">
        <v>4.2690000000000001</v>
      </c>
      <c r="E88" s="35">
        <v>11.204000000000001</v>
      </c>
      <c r="F88" s="35">
        <f t="shared" si="1"/>
        <v>2.6245022253455144</v>
      </c>
    </row>
    <row r="89" spans="1:6" x14ac:dyDescent="0.2">
      <c r="A89" s="35" t="s">
        <v>3363</v>
      </c>
      <c r="B89" s="35" t="s">
        <v>19</v>
      </c>
      <c r="C89" s="35">
        <v>24</v>
      </c>
      <c r="D89" s="35">
        <v>4.2430000000000003</v>
      </c>
      <c r="E89" s="35">
        <v>20.823</v>
      </c>
      <c r="F89" s="35">
        <f t="shared" si="1"/>
        <v>4.9076125382983733</v>
      </c>
    </row>
    <row r="90" spans="1:6" x14ac:dyDescent="0.2">
      <c r="A90" s="35" t="s">
        <v>3363</v>
      </c>
      <c r="B90" s="35" t="s">
        <v>19</v>
      </c>
      <c r="C90" s="35">
        <v>25</v>
      </c>
      <c r="D90" s="35">
        <v>4.8650000000000002</v>
      </c>
      <c r="E90" s="35">
        <v>20.401</v>
      </c>
      <c r="F90" s="35">
        <f t="shared" si="1"/>
        <v>4.1934224049331963</v>
      </c>
    </row>
    <row r="91" spans="1:6" x14ac:dyDescent="0.2">
      <c r="A91" s="35" t="s">
        <v>3363</v>
      </c>
      <c r="B91" s="35" t="s">
        <v>19</v>
      </c>
      <c r="C91" s="35">
        <v>26</v>
      </c>
      <c r="D91" s="35">
        <v>5.1420000000000003</v>
      </c>
      <c r="E91" s="35">
        <v>23.669</v>
      </c>
      <c r="F91" s="35">
        <f t="shared" si="1"/>
        <v>4.6030727343446127</v>
      </c>
    </row>
    <row r="92" spans="1:6" x14ac:dyDescent="0.2">
      <c r="A92" s="35" t="s">
        <v>3363</v>
      </c>
      <c r="B92" s="35" t="s">
        <v>19</v>
      </c>
      <c r="C92" s="35">
        <v>27</v>
      </c>
      <c r="D92" s="35">
        <v>5.1769999999999996</v>
      </c>
      <c r="E92" s="35">
        <v>30.329000000000001</v>
      </c>
      <c r="F92" s="35">
        <f t="shared" si="1"/>
        <v>5.8584122078423801</v>
      </c>
    </row>
    <row r="93" spans="1:6" x14ac:dyDescent="0.2">
      <c r="A93" s="35" t="s">
        <v>3363</v>
      </c>
      <c r="B93" s="35" t="s">
        <v>19</v>
      </c>
      <c r="C93" s="35">
        <v>28</v>
      </c>
      <c r="D93" s="35">
        <v>5.1980000000000004</v>
      </c>
      <c r="E93" s="35">
        <v>20.123999999999999</v>
      </c>
      <c r="F93" s="35">
        <f t="shared" si="1"/>
        <v>3.8714890342439396</v>
      </c>
    </row>
    <row r="94" spans="1:6" x14ac:dyDescent="0.2">
      <c r="A94" s="35" t="s">
        <v>3363</v>
      </c>
      <c r="B94" s="35" t="s">
        <v>19</v>
      </c>
      <c r="C94" s="35">
        <v>29</v>
      </c>
      <c r="D94" s="35">
        <v>5.0410000000000004</v>
      </c>
      <c r="E94" s="35">
        <v>23.738</v>
      </c>
      <c r="F94" s="35">
        <f t="shared" si="1"/>
        <v>4.7089863122396345</v>
      </c>
    </row>
    <row r="95" spans="1:6" x14ac:dyDescent="0.2">
      <c r="A95" s="35" t="s">
        <v>3363</v>
      </c>
      <c r="B95" s="35" t="s">
        <v>19</v>
      </c>
      <c r="C95" s="35">
        <v>30</v>
      </c>
      <c r="D95" s="35">
        <v>5.3029999999999999</v>
      </c>
      <c r="E95" s="35">
        <v>24.187999999999999</v>
      </c>
      <c r="F95" s="35">
        <f t="shared" si="1"/>
        <v>4.561191778238733</v>
      </c>
    </row>
    <row r="96" spans="1:6" x14ac:dyDescent="0.2">
      <c r="A96" s="35" t="s">
        <v>3363</v>
      </c>
      <c r="B96" s="35" t="s">
        <v>19</v>
      </c>
      <c r="C96" s="35">
        <v>31</v>
      </c>
      <c r="D96" s="35">
        <v>4.351</v>
      </c>
      <c r="E96" s="35">
        <v>10.584</v>
      </c>
      <c r="F96" s="35">
        <f t="shared" si="1"/>
        <v>2.4325442427028268</v>
      </c>
    </row>
    <row r="97" spans="1:6" x14ac:dyDescent="0.2">
      <c r="A97" s="35" t="s">
        <v>3363</v>
      </c>
      <c r="B97" s="35" t="s">
        <v>19</v>
      </c>
      <c r="C97" s="35">
        <v>32</v>
      </c>
      <c r="D97" s="35">
        <v>5.0110000000000001</v>
      </c>
      <c r="E97" s="35">
        <v>29.454000000000001</v>
      </c>
      <c r="F97" s="35">
        <f t="shared" si="1"/>
        <v>5.8778686888844538</v>
      </c>
    </row>
    <row r="98" spans="1:6" x14ac:dyDescent="0.2">
      <c r="A98" s="35" t="s">
        <v>3364</v>
      </c>
      <c r="B98" s="35" t="s">
        <v>18</v>
      </c>
      <c r="C98" s="35">
        <v>1</v>
      </c>
      <c r="D98" s="35">
        <v>4.9859999999999998</v>
      </c>
      <c r="E98" s="35">
        <v>123.872</v>
      </c>
      <c r="F98" s="35">
        <f>E98/D98</f>
        <v>24.843963096670681</v>
      </c>
    </row>
    <row r="99" spans="1:6" x14ac:dyDescent="0.2">
      <c r="A99" s="35" t="s">
        <v>3364</v>
      </c>
      <c r="B99" s="35" t="s">
        <v>18</v>
      </c>
      <c r="C99" s="35">
        <v>2</v>
      </c>
      <c r="D99" s="35">
        <v>4.1059999999999999</v>
      </c>
      <c r="E99" s="35">
        <v>128.279</v>
      </c>
      <c r="F99" s="35">
        <f t="shared" ref="F99:F162" si="2">E99/D99</f>
        <v>31.241841207988308</v>
      </c>
    </row>
    <row r="100" spans="1:6" x14ac:dyDescent="0.2">
      <c r="A100" s="35" t="s">
        <v>3364</v>
      </c>
      <c r="B100" s="35" t="s">
        <v>18</v>
      </c>
      <c r="C100" s="35">
        <v>3</v>
      </c>
      <c r="D100" s="35">
        <v>4.8250000000000002</v>
      </c>
      <c r="E100" s="35">
        <v>116.624</v>
      </c>
      <c r="F100" s="35">
        <f t="shared" si="2"/>
        <v>24.170777202072536</v>
      </c>
    </row>
    <row r="101" spans="1:6" x14ac:dyDescent="0.2">
      <c r="A101" s="35" t="s">
        <v>3364</v>
      </c>
      <c r="B101" s="35" t="s">
        <v>18</v>
      </c>
      <c r="C101" s="35">
        <v>4</v>
      </c>
      <c r="D101" s="35">
        <v>4.1749999999999998</v>
      </c>
      <c r="E101" s="35">
        <v>86.198999999999998</v>
      </c>
      <c r="F101" s="35">
        <f t="shared" si="2"/>
        <v>20.646467065868265</v>
      </c>
    </row>
    <row r="102" spans="1:6" x14ac:dyDescent="0.2">
      <c r="A102" s="35" t="s">
        <v>3364</v>
      </c>
      <c r="B102" s="35" t="s">
        <v>18</v>
      </c>
      <c r="C102" s="35">
        <v>5</v>
      </c>
      <c r="D102" s="35">
        <v>4.5670000000000002</v>
      </c>
      <c r="E102" s="35">
        <v>90.006</v>
      </c>
      <c r="F102" s="35">
        <f t="shared" si="2"/>
        <v>19.707904532515872</v>
      </c>
    </row>
    <row r="103" spans="1:6" x14ac:dyDescent="0.2">
      <c r="A103" s="35" t="s">
        <v>3364</v>
      </c>
      <c r="B103" s="35" t="s">
        <v>18</v>
      </c>
      <c r="C103" s="35">
        <v>6</v>
      </c>
      <c r="D103" s="35">
        <v>3.8420000000000001</v>
      </c>
      <c r="E103" s="35">
        <v>101.232</v>
      </c>
      <c r="F103" s="35">
        <f t="shared" si="2"/>
        <v>26.348776678813117</v>
      </c>
    </row>
    <row r="104" spans="1:6" x14ac:dyDescent="0.2">
      <c r="A104" s="35" t="s">
        <v>3364</v>
      </c>
      <c r="B104" s="35" t="s">
        <v>18</v>
      </c>
      <c r="C104" s="35">
        <v>7</v>
      </c>
      <c r="D104" s="35">
        <v>4.5149999999999997</v>
      </c>
      <c r="E104" s="35">
        <v>66.983000000000004</v>
      </c>
      <c r="F104" s="35">
        <f t="shared" si="2"/>
        <v>14.835658914728684</v>
      </c>
    </row>
    <row r="105" spans="1:6" x14ac:dyDescent="0.2">
      <c r="A105" s="35" t="s">
        <v>3364</v>
      </c>
      <c r="B105" s="35" t="s">
        <v>18</v>
      </c>
      <c r="C105" s="35">
        <v>8</v>
      </c>
      <c r="D105" s="35">
        <v>4.0110000000000001</v>
      </c>
      <c r="E105" s="35">
        <v>88.134</v>
      </c>
      <c r="F105" s="35">
        <f t="shared" si="2"/>
        <v>21.973074046372474</v>
      </c>
    </row>
    <row r="106" spans="1:6" x14ac:dyDescent="0.2">
      <c r="A106" s="35" t="s">
        <v>3364</v>
      </c>
      <c r="B106" s="35" t="s">
        <v>18</v>
      </c>
      <c r="C106" s="35">
        <v>9</v>
      </c>
      <c r="D106" s="35">
        <v>4.2030000000000003</v>
      </c>
      <c r="E106" s="35">
        <v>99.102000000000004</v>
      </c>
      <c r="F106" s="35">
        <f t="shared" si="2"/>
        <v>23.578872234118485</v>
      </c>
    </row>
    <row r="107" spans="1:6" x14ac:dyDescent="0.2">
      <c r="A107" s="35" t="s">
        <v>3364</v>
      </c>
      <c r="B107" s="35" t="s">
        <v>18</v>
      </c>
      <c r="C107" s="35">
        <v>10</v>
      </c>
      <c r="D107" s="35">
        <v>4.3879999999999999</v>
      </c>
      <c r="E107" s="35">
        <v>111.46899999999999</v>
      </c>
      <c r="F107" s="35">
        <f t="shared" si="2"/>
        <v>25.403144940747492</v>
      </c>
    </row>
    <row r="108" spans="1:6" x14ac:dyDescent="0.2">
      <c r="A108" s="35" t="s">
        <v>3364</v>
      </c>
      <c r="B108" s="35" t="s">
        <v>18</v>
      </c>
      <c r="C108" s="35">
        <v>11</v>
      </c>
      <c r="D108" s="35">
        <v>4.67</v>
      </c>
      <c r="E108" s="35">
        <v>103.72199999999999</v>
      </c>
      <c r="F108" s="35">
        <f t="shared" si="2"/>
        <v>22.210278372591006</v>
      </c>
    </row>
    <row r="109" spans="1:6" x14ac:dyDescent="0.2">
      <c r="A109" s="35" t="s">
        <v>3364</v>
      </c>
      <c r="B109" s="35" t="s">
        <v>18</v>
      </c>
      <c r="C109" s="35">
        <v>12</v>
      </c>
      <c r="D109" s="35">
        <v>4.226</v>
      </c>
      <c r="E109" s="35">
        <v>117.535</v>
      </c>
      <c r="F109" s="35">
        <f t="shared" si="2"/>
        <v>27.812352106010412</v>
      </c>
    </row>
    <row r="110" spans="1:6" x14ac:dyDescent="0.2">
      <c r="A110" s="35" t="s">
        <v>3364</v>
      </c>
      <c r="B110" s="35" t="s">
        <v>18</v>
      </c>
      <c r="C110" s="35">
        <v>13</v>
      </c>
      <c r="D110" s="35">
        <v>5.0549999999999997</v>
      </c>
      <c r="E110" s="35">
        <v>107.509</v>
      </c>
      <c r="F110" s="35">
        <f t="shared" si="2"/>
        <v>21.267853610286846</v>
      </c>
    </row>
    <row r="111" spans="1:6" x14ac:dyDescent="0.2">
      <c r="A111" s="35" t="s">
        <v>3364</v>
      </c>
      <c r="B111" s="35" t="s">
        <v>18</v>
      </c>
      <c r="C111" s="35">
        <v>14</v>
      </c>
      <c r="D111" s="35">
        <v>4.9189999999999996</v>
      </c>
      <c r="E111" s="35">
        <v>163.75200000000001</v>
      </c>
      <c r="F111" s="35">
        <f t="shared" si="2"/>
        <v>33.28969302703802</v>
      </c>
    </row>
    <row r="112" spans="1:6" x14ac:dyDescent="0.2">
      <c r="A112" s="35" t="s">
        <v>3364</v>
      </c>
      <c r="B112" s="35" t="s">
        <v>18</v>
      </c>
      <c r="C112" s="35">
        <v>15</v>
      </c>
      <c r="D112" s="35">
        <v>4.1020000000000003</v>
      </c>
      <c r="E112" s="35">
        <v>128.697</v>
      </c>
      <c r="F112" s="35">
        <f t="shared" si="2"/>
        <v>31.374207703559236</v>
      </c>
    </row>
    <row r="113" spans="1:6" x14ac:dyDescent="0.2">
      <c r="A113" s="35" t="s">
        <v>3364</v>
      </c>
      <c r="B113" s="35" t="s">
        <v>18</v>
      </c>
      <c r="C113" s="35">
        <v>16</v>
      </c>
      <c r="D113" s="35">
        <v>3.9529999999999998</v>
      </c>
      <c r="E113" s="35">
        <v>131.93600000000001</v>
      </c>
      <c r="F113" s="35">
        <f t="shared" si="2"/>
        <v>33.376169997470278</v>
      </c>
    </row>
    <row r="114" spans="1:6" x14ac:dyDescent="0.2">
      <c r="A114" s="35" t="s">
        <v>3364</v>
      </c>
      <c r="B114" s="35" t="s">
        <v>18</v>
      </c>
      <c r="C114" s="35">
        <v>17</v>
      </c>
      <c r="D114" s="35">
        <v>4.7859999999999996</v>
      </c>
      <c r="E114" s="35">
        <v>140.25899999999999</v>
      </c>
      <c r="F114" s="35">
        <f t="shared" si="2"/>
        <v>29.306101128290848</v>
      </c>
    </row>
    <row r="115" spans="1:6" x14ac:dyDescent="0.2">
      <c r="A115" s="35" t="s">
        <v>3364</v>
      </c>
      <c r="B115" s="35" t="s">
        <v>18</v>
      </c>
      <c r="C115" s="35">
        <v>18</v>
      </c>
      <c r="D115" s="35">
        <v>4.2549999999999999</v>
      </c>
      <c r="E115" s="35">
        <v>101.881</v>
      </c>
      <c r="F115" s="35">
        <f t="shared" si="2"/>
        <v>23.94383078730905</v>
      </c>
    </row>
    <row r="116" spans="1:6" x14ac:dyDescent="0.2">
      <c r="A116" s="35" t="s">
        <v>3364</v>
      </c>
      <c r="B116" s="35" t="s">
        <v>18</v>
      </c>
      <c r="C116" s="35">
        <v>19</v>
      </c>
      <c r="D116" s="35">
        <v>4.63</v>
      </c>
      <c r="E116" s="35">
        <v>160.333</v>
      </c>
      <c r="F116" s="35">
        <f t="shared" si="2"/>
        <v>34.629157667386607</v>
      </c>
    </row>
    <row r="117" spans="1:6" x14ac:dyDescent="0.2">
      <c r="A117" s="35" t="s">
        <v>3364</v>
      </c>
      <c r="B117" s="35" t="s">
        <v>18</v>
      </c>
      <c r="C117" s="35">
        <v>20</v>
      </c>
      <c r="D117" s="35">
        <v>4.3520000000000003</v>
      </c>
      <c r="E117" s="35">
        <v>187.03800000000001</v>
      </c>
      <c r="F117" s="35">
        <f t="shared" si="2"/>
        <v>42.977481617647058</v>
      </c>
    </row>
    <row r="118" spans="1:6" x14ac:dyDescent="0.2">
      <c r="A118" s="35" t="s">
        <v>3364</v>
      </c>
      <c r="B118" s="35" t="s">
        <v>18</v>
      </c>
      <c r="C118" s="35">
        <v>21</v>
      </c>
      <c r="D118" s="35">
        <v>4.1900000000000004</v>
      </c>
      <c r="E118" s="35">
        <v>92.14</v>
      </c>
      <c r="F118" s="35">
        <f t="shared" si="2"/>
        <v>21.990453460620522</v>
      </c>
    </row>
    <row r="119" spans="1:6" x14ac:dyDescent="0.2">
      <c r="A119" s="35" t="s">
        <v>3364</v>
      </c>
      <c r="B119" s="35" t="s">
        <v>18</v>
      </c>
      <c r="C119" s="35">
        <v>22</v>
      </c>
      <c r="D119" s="35">
        <v>4.3680000000000003</v>
      </c>
      <c r="E119" s="35">
        <v>100.395</v>
      </c>
      <c r="F119" s="35">
        <f t="shared" si="2"/>
        <v>22.984203296703296</v>
      </c>
    </row>
    <row r="120" spans="1:6" x14ac:dyDescent="0.2">
      <c r="A120" s="35" t="s">
        <v>3364</v>
      </c>
      <c r="B120" s="35" t="s">
        <v>18</v>
      </c>
      <c r="C120" s="35">
        <v>23</v>
      </c>
      <c r="D120" s="35">
        <v>4.1710000000000003</v>
      </c>
      <c r="E120" s="35">
        <v>114.155</v>
      </c>
      <c r="F120" s="35">
        <f t="shared" si="2"/>
        <v>27.368736514025411</v>
      </c>
    </row>
    <row r="121" spans="1:6" x14ac:dyDescent="0.2">
      <c r="A121" s="35" t="s">
        <v>3364</v>
      </c>
      <c r="B121" s="35" t="s">
        <v>18</v>
      </c>
      <c r="C121" s="35">
        <v>24</v>
      </c>
      <c r="D121" s="35">
        <v>4.3570000000000002</v>
      </c>
      <c r="E121" s="35">
        <v>122.854</v>
      </c>
      <c r="F121" s="35">
        <f t="shared" si="2"/>
        <v>28.196924489327518</v>
      </c>
    </row>
    <row r="122" spans="1:6" x14ac:dyDescent="0.2">
      <c r="A122" s="35" t="s">
        <v>3364</v>
      </c>
      <c r="B122" s="35" t="s">
        <v>18</v>
      </c>
      <c r="C122" s="35">
        <v>25</v>
      </c>
      <c r="D122" s="35">
        <v>4.6360000000000001</v>
      </c>
      <c r="E122" s="35">
        <v>115.55800000000001</v>
      </c>
      <c r="F122" s="35">
        <f t="shared" si="2"/>
        <v>24.926229508196723</v>
      </c>
    </row>
    <row r="123" spans="1:6" x14ac:dyDescent="0.2">
      <c r="A123" s="35" t="s">
        <v>3364</v>
      </c>
      <c r="B123" s="35" t="s">
        <v>18</v>
      </c>
      <c r="C123" s="35">
        <v>26</v>
      </c>
      <c r="D123" s="35">
        <v>4.202</v>
      </c>
      <c r="E123" s="35">
        <v>135.048</v>
      </c>
      <c r="F123" s="35">
        <f t="shared" si="2"/>
        <v>32.138981437410756</v>
      </c>
    </row>
    <row r="124" spans="1:6" x14ac:dyDescent="0.2">
      <c r="A124" s="35" t="s">
        <v>3364</v>
      </c>
      <c r="B124" s="35" t="s">
        <v>18</v>
      </c>
      <c r="C124" s="35">
        <v>27</v>
      </c>
      <c r="D124" s="35">
        <v>4.4400000000000004</v>
      </c>
      <c r="E124" s="35">
        <v>94.665000000000006</v>
      </c>
      <c r="F124" s="35">
        <f t="shared" si="2"/>
        <v>21.320945945945944</v>
      </c>
    </row>
    <row r="125" spans="1:6" x14ac:dyDescent="0.2">
      <c r="A125" s="35" t="s">
        <v>3364</v>
      </c>
      <c r="B125" s="35" t="s">
        <v>18</v>
      </c>
      <c r="C125" s="35">
        <v>28</v>
      </c>
      <c r="D125" s="35">
        <v>4.2169999999999996</v>
      </c>
      <c r="E125" s="35">
        <v>149.47399999999999</v>
      </c>
      <c r="F125" s="35">
        <f t="shared" si="2"/>
        <v>35.445577424709512</v>
      </c>
    </row>
    <row r="126" spans="1:6" x14ac:dyDescent="0.2">
      <c r="A126" s="35" t="s">
        <v>3364</v>
      </c>
      <c r="B126" s="35" t="s">
        <v>18</v>
      </c>
      <c r="C126" s="35">
        <v>29</v>
      </c>
      <c r="D126" s="35">
        <v>4.133</v>
      </c>
      <c r="E126" s="35">
        <v>138.381</v>
      </c>
      <c r="F126" s="35">
        <f t="shared" si="2"/>
        <v>33.481974352770386</v>
      </c>
    </row>
    <row r="127" spans="1:6" x14ac:dyDescent="0.2">
      <c r="A127" s="35" t="s">
        <v>3364</v>
      </c>
      <c r="B127" s="35" t="s">
        <v>18</v>
      </c>
      <c r="C127" s="35">
        <v>30</v>
      </c>
      <c r="D127" s="35">
        <v>4.3920000000000003</v>
      </c>
      <c r="E127" s="35">
        <v>100.17</v>
      </c>
      <c r="F127" s="35">
        <f t="shared" si="2"/>
        <v>22.807377049180328</v>
      </c>
    </row>
    <row r="128" spans="1:6" x14ac:dyDescent="0.2">
      <c r="A128" s="35" t="s">
        <v>3364</v>
      </c>
      <c r="B128" s="35" t="s">
        <v>18</v>
      </c>
      <c r="C128" s="35">
        <v>31</v>
      </c>
      <c r="D128" s="35">
        <v>4.2489999999999997</v>
      </c>
      <c r="E128" s="35">
        <v>128.982</v>
      </c>
      <c r="F128" s="35">
        <f t="shared" si="2"/>
        <v>30.355848434925868</v>
      </c>
    </row>
    <row r="129" spans="1:6" x14ac:dyDescent="0.2">
      <c r="A129" s="35" t="s">
        <v>3364</v>
      </c>
      <c r="B129" s="35" t="s">
        <v>18</v>
      </c>
      <c r="C129" s="35">
        <v>32</v>
      </c>
      <c r="D129" s="35">
        <v>4.3609999999999998</v>
      </c>
      <c r="E129" s="35">
        <v>154.22999999999999</v>
      </c>
      <c r="F129" s="35">
        <f t="shared" si="2"/>
        <v>35.36574180233891</v>
      </c>
    </row>
    <row r="130" spans="1:6" x14ac:dyDescent="0.2">
      <c r="A130" s="35" t="s">
        <v>3364</v>
      </c>
      <c r="B130" s="35" t="s">
        <v>18</v>
      </c>
      <c r="C130" s="35">
        <v>33</v>
      </c>
      <c r="D130" s="35">
        <v>4.3159999999999998</v>
      </c>
      <c r="E130" s="35">
        <v>97.849000000000004</v>
      </c>
      <c r="F130" s="35">
        <f t="shared" si="2"/>
        <v>22.671223354958297</v>
      </c>
    </row>
    <row r="131" spans="1:6" x14ac:dyDescent="0.2">
      <c r="A131" s="35" t="s">
        <v>3364</v>
      </c>
      <c r="B131" s="35" t="s">
        <v>18</v>
      </c>
      <c r="C131" s="35">
        <v>34</v>
      </c>
      <c r="D131" s="35">
        <v>3.6349999999999998</v>
      </c>
      <c r="E131" s="35">
        <v>150.95099999999999</v>
      </c>
      <c r="F131" s="35">
        <f t="shared" si="2"/>
        <v>41.52709766162311</v>
      </c>
    </row>
    <row r="132" spans="1:6" x14ac:dyDescent="0.2">
      <c r="A132" s="35" t="s">
        <v>3364</v>
      </c>
      <c r="B132" s="35" t="s">
        <v>16</v>
      </c>
      <c r="C132" s="35">
        <v>1</v>
      </c>
      <c r="D132" s="35">
        <v>4.3970000000000002</v>
      </c>
      <c r="E132" s="35">
        <v>88.242000000000004</v>
      </c>
      <c r="F132" s="35">
        <f t="shared" si="2"/>
        <v>20.068683193086194</v>
      </c>
    </row>
    <row r="133" spans="1:6" x14ac:dyDescent="0.2">
      <c r="A133" s="35" t="s">
        <v>3364</v>
      </c>
      <c r="B133" s="35" t="s">
        <v>16</v>
      </c>
      <c r="C133" s="35">
        <v>2</v>
      </c>
      <c r="D133" s="35">
        <v>4.101</v>
      </c>
      <c r="E133" s="35">
        <v>110.67400000000001</v>
      </c>
      <c r="F133" s="35">
        <f t="shared" si="2"/>
        <v>26.987076322848086</v>
      </c>
    </row>
    <row r="134" spans="1:6" x14ac:dyDescent="0.2">
      <c r="A134" s="35" t="s">
        <v>3364</v>
      </c>
      <c r="B134" s="35" t="s">
        <v>16</v>
      </c>
      <c r="C134" s="35">
        <v>3</v>
      </c>
      <c r="D134" s="35">
        <v>5.0069999999999997</v>
      </c>
      <c r="E134" s="35">
        <v>91.331999999999994</v>
      </c>
      <c r="F134" s="35">
        <f t="shared" si="2"/>
        <v>18.240862792091072</v>
      </c>
    </row>
    <row r="135" spans="1:6" x14ac:dyDescent="0.2">
      <c r="A135" s="35" t="s">
        <v>3364</v>
      </c>
      <c r="B135" s="35" t="s">
        <v>16</v>
      </c>
      <c r="C135" s="35">
        <v>4</v>
      </c>
      <c r="D135" s="35">
        <v>4.3769999999999998</v>
      </c>
      <c r="E135" s="35">
        <v>105.35299999999999</v>
      </c>
      <c r="F135" s="35">
        <f t="shared" si="2"/>
        <v>24.069682430888736</v>
      </c>
    </row>
    <row r="136" spans="1:6" x14ac:dyDescent="0.2">
      <c r="A136" s="35" t="s">
        <v>3364</v>
      </c>
      <c r="B136" s="35" t="s">
        <v>16</v>
      </c>
      <c r="C136" s="35">
        <v>5</v>
      </c>
      <c r="D136" s="35">
        <v>4.2519999999999998</v>
      </c>
      <c r="E136" s="35">
        <v>78.47</v>
      </c>
      <c r="F136" s="35">
        <f t="shared" si="2"/>
        <v>18.454844778927566</v>
      </c>
    </row>
    <row r="137" spans="1:6" x14ac:dyDescent="0.2">
      <c r="A137" s="35" t="s">
        <v>3364</v>
      </c>
      <c r="B137" s="35" t="s">
        <v>16</v>
      </c>
      <c r="C137" s="35">
        <v>6</v>
      </c>
      <c r="D137" s="35">
        <v>4.319</v>
      </c>
      <c r="E137" s="35">
        <v>145.85400000000001</v>
      </c>
      <c r="F137" s="35">
        <f t="shared" si="2"/>
        <v>33.770317203056265</v>
      </c>
    </row>
    <row r="138" spans="1:6" x14ac:dyDescent="0.2">
      <c r="A138" s="35" t="s">
        <v>3364</v>
      </c>
      <c r="B138" s="35" t="s">
        <v>16</v>
      </c>
      <c r="C138" s="35">
        <v>7</v>
      </c>
      <c r="D138" s="35">
        <v>4.22</v>
      </c>
      <c r="E138" s="35">
        <v>111.517</v>
      </c>
      <c r="F138" s="35">
        <f t="shared" si="2"/>
        <v>26.425829383886256</v>
      </c>
    </row>
    <row r="139" spans="1:6" x14ac:dyDescent="0.2">
      <c r="A139" s="35" t="s">
        <v>3364</v>
      </c>
      <c r="B139" s="35" t="s">
        <v>16</v>
      </c>
      <c r="C139" s="35">
        <v>8</v>
      </c>
      <c r="D139" s="35">
        <v>4.4989999999999997</v>
      </c>
      <c r="E139" s="35">
        <v>118.524</v>
      </c>
      <c r="F139" s="35">
        <f t="shared" si="2"/>
        <v>26.344521004667705</v>
      </c>
    </row>
    <row r="140" spans="1:6" x14ac:dyDescent="0.2">
      <c r="A140" s="35" t="s">
        <v>3364</v>
      </c>
      <c r="B140" s="35" t="s">
        <v>16</v>
      </c>
      <c r="C140" s="35">
        <v>9</v>
      </c>
      <c r="D140" s="35">
        <v>4.5599999999999996</v>
      </c>
      <c r="E140" s="35">
        <v>114.729</v>
      </c>
      <c r="F140" s="35">
        <f t="shared" si="2"/>
        <v>25.159868421052632</v>
      </c>
    </row>
    <row r="141" spans="1:6" x14ac:dyDescent="0.2">
      <c r="A141" s="35" t="s">
        <v>3364</v>
      </c>
      <c r="B141" s="35" t="s">
        <v>16</v>
      </c>
      <c r="C141" s="35">
        <v>10</v>
      </c>
      <c r="D141" s="35">
        <v>4.117</v>
      </c>
      <c r="E141" s="35">
        <v>64.405000000000001</v>
      </c>
      <c r="F141" s="35">
        <f t="shared" si="2"/>
        <v>15.643672577119261</v>
      </c>
    </row>
    <row r="142" spans="1:6" x14ac:dyDescent="0.2">
      <c r="A142" s="35" t="s">
        <v>3364</v>
      </c>
      <c r="B142" s="35" t="s">
        <v>16</v>
      </c>
      <c r="C142" s="35">
        <v>11</v>
      </c>
      <c r="D142" s="35">
        <v>4.54</v>
      </c>
      <c r="E142" s="35">
        <v>112.221</v>
      </c>
      <c r="F142" s="35">
        <f t="shared" si="2"/>
        <v>24.71828193832599</v>
      </c>
    </row>
    <row r="143" spans="1:6" x14ac:dyDescent="0.2">
      <c r="A143" s="35" t="s">
        <v>3364</v>
      </c>
      <c r="B143" s="35" t="s">
        <v>16</v>
      </c>
      <c r="C143" s="35">
        <v>12</v>
      </c>
      <c r="D143" s="35">
        <v>4.4489999999999998</v>
      </c>
      <c r="E143" s="35">
        <v>114.127</v>
      </c>
      <c r="F143" s="35">
        <f t="shared" si="2"/>
        <v>25.652281411553158</v>
      </c>
    </row>
    <row r="144" spans="1:6" x14ac:dyDescent="0.2">
      <c r="A144" s="35" t="s">
        <v>3364</v>
      </c>
      <c r="B144" s="35" t="s">
        <v>16</v>
      </c>
      <c r="C144" s="35">
        <v>13</v>
      </c>
      <c r="D144" s="35">
        <v>4.5579999999999998</v>
      </c>
      <c r="E144" s="35">
        <v>125.113</v>
      </c>
      <c r="F144" s="35">
        <f t="shared" si="2"/>
        <v>27.449100482667838</v>
      </c>
    </row>
    <row r="145" spans="1:6" x14ac:dyDescent="0.2">
      <c r="A145" s="35" t="s">
        <v>3364</v>
      </c>
      <c r="B145" s="35" t="s">
        <v>16</v>
      </c>
      <c r="C145" s="35">
        <v>14</v>
      </c>
      <c r="D145" s="35">
        <v>4.3259999999999996</v>
      </c>
      <c r="E145" s="35">
        <v>108.02800000000001</v>
      </c>
      <c r="F145" s="35">
        <f t="shared" si="2"/>
        <v>24.971798428109111</v>
      </c>
    </row>
    <row r="146" spans="1:6" x14ac:dyDescent="0.2">
      <c r="A146" s="35" t="s">
        <v>3364</v>
      </c>
      <c r="B146" s="35" t="s">
        <v>16</v>
      </c>
      <c r="C146" s="35">
        <v>15</v>
      </c>
      <c r="D146" s="35">
        <v>4.0149999999999997</v>
      </c>
      <c r="E146" s="35">
        <v>103.182</v>
      </c>
      <c r="F146" s="35">
        <f t="shared" si="2"/>
        <v>25.699128268991284</v>
      </c>
    </row>
    <row r="147" spans="1:6" x14ac:dyDescent="0.2">
      <c r="A147" s="35" t="s">
        <v>3364</v>
      </c>
      <c r="B147" s="35" t="s">
        <v>16</v>
      </c>
      <c r="C147" s="35">
        <v>16</v>
      </c>
      <c r="D147" s="35">
        <v>4.165</v>
      </c>
      <c r="E147" s="35">
        <v>85.588999999999999</v>
      </c>
      <c r="F147" s="35">
        <f t="shared" si="2"/>
        <v>20.549579831932771</v>
      </c>
    </row>
    <row r="148" spans="1:6" x14ac:dyDescent="0.2">
      <c r="A148" s="35" t="s">
        <v>3364</v>
      </c>
      <c r="B148" s="35" t="s">
        <v>16</v>
      </c>
      <c r="C148" s="35">
        <v>17</v>
      </c>
      <c r="D148" s="35">
        <v>4.8780000000000001</v>
      </c>
      <c r="E148" s="35">
        <v>117.911</v>
      </c>
      <c r="F148" s="35">
        <f t="shared" si="2"/>
        <v>24.171996719967201</v>
      </c>
    </row>
    <row r="149" spans="1:6" x14ac:dyDescent="0.2">
      <c r="A149" s="35" t="s">
        <v>3364</v>
      </c>
      <c r="B149" s="35" t="s">
        <v>16</v>
      </c>
      <c r="C149" s="35">
        <v>18</v>
      </c>
      <c r="D149" s="35">
        <v>4.6580000000000004</v>
      </c>
      <c r="E149" s="35">
        <v>75.021000000000001</v>
      </c>
      <c r="F149" s="35">
        <f t="shared" si="2"/>
        <v>16.105839416058394</v>
      </c>
    </row>
    <row r="150" spans="1:6" x14ac:dyDescent="0.2">
      <c r="A150" s="35" t="s">
        <v>3364</v>
      </c>
      <c r="B150" s="35" t="s">
        <v>16</v>
      </c>
      <c r="C150" s="35">
        <v>19</v>
      </c>
      <c r="D150" s="35">
        <v>4.7859999999999996</v>
      </c>
      <c r="E150" s="35">
        <v>68.477999999999994</v>
      </c>
      <c r="F150" s="35">
        <f t="shared" si="2"/>
        <v>14.307981613038027</v>
      </c>
    </row>
    <row r="151" spans="1:6" x14ac:dyDescent="0.2">
      <c r="A151" s="35" t="s">
        <v>3364</v>
      </c>
      <c r="B151" s="35" t="s">
        <v>16</v>
      </c>
      <c r="C151" s="35">
        <v>20</v>
      </c>
      <c r="D151" s="35">
        <v>4.4320000000000004</v>
      </c>
      <c r="E151" s="35">
        <v>161.786</v>
      </c>
      <c r="F151" s="35">
        <f t="shared" si="2"/>
        <v>36.504061371841154</v>
      </c>
    </row>
    <row r="152" spans="1:6" x14ac:dyDescent="0.2">
      <c r="A152" s="35" t="s">
        <v>3364</v>
      </c>
      <c r="B152" s="35" t="s">
        <v>16</v>
      </c>
      <c r="C152" s="35">
        <v>21</v>
      </c>
      <c r="D152" s="35">
        <v>4.6429999999999998</v>
      </c>
      <c r="E152" s="35">
        <v>101.09099999999999</v>
      </c>
      <c r="F152" s="35">
        <f t="shared" si="2"/>
        <v>21.772776222270085</v>
      </c>
    </row>
    <row r="153" spans="1:6" x14ac:dyDescent="0.2">
      <c r="A153" s="35" t="s">
        <v>3364</v>
      </c>
      <c r="B153" s="35" t="s">
        <v>16</v>
      </c>
      <c r="C153" s="35">
        <v>22</v>
      </c>
      <c r="D153" s="35">
        <v>4.4260000000000002</v>
      </c>
      <c r="E153" s="35">
        <v>71.233000000000004</v>
      </c>
      <c r="F153" s="35">
        <f t="shared" si="2"/>
        <v>16.094215996385</v>
      </c>
    </row>
    <row r="154" spans="1:6" x14ac:dyDescent="0.2">
      <c r="A154" s="35" t="s">
        <v>3364</v>
      </c>
      <c r="B154" s="35" t="s">
        <v>16</v>
      </c>
      <c r="C154" s="35">
        <v>23</v>
      </c>
      <c r="D154" s="35">
        <v>4.3739999999999997</v>
      </c>
      <c r="E154" s="35">
        <v>87.132000000000005</v>
      </c>
      <c r="F154" s="35">
        <f t="shared" si="2"/>
        <v>19.920438957475998</v>
      </c>
    </row>
    <row r="155" spans="1:6" x14ac:dyDescent="0.2">
      <c r="A155" s="35" t="s">
        <v>3364</v>
      </c>
      <c r="B155" s="35" t="s">
        <v>16</v>
      </c>
      <c r="C155" s="35">
        <v>24</v>
      </c>
      <c r="D155" s="35">
        <v>4.6420000000000003</v>
      </c>
      <c r="E155" s="35">
        <v>111.518</v>
      </c>
      <c r="F155" s="35">
        <f t="shared" si="2"/>
        <v>24.023696682464454</v>
      </c>
    </row>
    <row r="156" spans="1:6" x14ac:dyDescent="0.2">
      <c r="A156" s="35" t="s">
        <v>3364</v>
      </c>
      <c r="B156" s="35" t="s">
        <v>16</v>
      </c>
      <c r="C156" s="35">
        <v>25</v>
      </c>
      <c r="D156" s="35">
        <v>4.8159999999999998</v>
      </c>
      <c r="E156" s="35">
        <v>124.886</v>
      </c>
      <c r="F156" s="35">
        <f t="shared" si="2"/>
        <v>25.931478405315616</v>
      </c>
    </row>
    <row r="157" spans="1:6" x14ac:dyDescent="0.2">
      <c r="A157" s="35" t="s">
        <v>3364</v>
      </c>
      <c r="B157" s="35" t="s">
        <v>16</v>
      </c>
      <c r="C157" s="35">
        <v>26</v>
      </c>
      <c r="D157" s="35">
        <v>4.4630000000000001</v>
      </c>
      <c r="E157" s="35">
        <v>72.27</v>
      </c>
      <c r="F157" s="35">
        <f t="shared" si="2"/>
        <v>16.193143625364105</v>
      </c>
    </row>
    <row r="158" spans="1:6" x14ac:dyDescent="0.2">
      <c r="A158" s="35" t="s">
        <v>3364</v>
      </c>
      <c r="B158" s="35" t="s">
        <v>16</v>
      </c>
      <c r="C158" s="35">
        <v>27</v>
      </c>
      <c r="D158" s="35">
        <v>4.3819999999999997</v>
      </c>
      <c r="E158" s="35">
        <v>96.769000000000005</v>
      </c>
      <c r="F158" s="35">
        <f t="shared" si="2"/>
        <v>22.083295298950254</v>
      </c>
    </row>
    <row r="159" spans="1:6" x14ac:dyDescent="0.2">
      <c r="A159" s="35" t="s">
        <v>3364</v>
      </c>
      <c r="B159" s="35" t="s">
        <v>16</v>
      </c>
      <c r="C159" s="35">
        <v>28</v>
      </c>
      <c r="D159" s="35">
        <v>4.4790000000000001</v>
      </c>
      <c r="E159" s="35">
        <v>71.802999999999997</v>
      </c>
      <c r="F159" s="35">
        <f t="shared" si="2"/>
        <v>16.031033712882341</v>
      </c>
    </row>
    <row r="160" spans="1:6" x14ac:dyDescent="0.2">
      <c r="A160" s="35" t="s">
        <v>3364</v>
      </c>
      <c r="B160" s="35" t="s">
        <v>16</v>
      </c>
      <c r="C160" s="35">
        <v>29</v>
      </c>
      <c r="D160" s="35">
        <v>4.476</v>
      </c>
      <c r="E160" s="35">
        <v>95.158000000000001</v>
      </c>
      <c r="F160" s="35">
        <f t="shared" si="2"/>
        <v>21.259606791778374</v>
      </c>
    </row>
    <row r="161" spans="1:6" x14ac:dyDescent="0.2">
      <c r="A161" s="35" t="s">
        <v>3364</v>
      </c>
      <c r="B161" s="35" t="s">
        <v>16</v>
      </c>
      <c r="C161" s="35">
        <v>30</v>
      </c>
      <c r="D161" s="35">
        <v>4.3259999999999996</v>
      </c>
      <c r="E161" s="35">
        <v>43.676000000000002</v>
      </c>
      <c r="F161" s="35">
        <f t="shared" si="2"/>
        <v>10.096162736939437</v>
      </c>
    </row>
    <row r="162" spans="1:6" x14ac:dyDescent="0.2">
      <c r="A162" s="35" t="s">
        <v>3364</v>
      </c>
      <c r="B162" s="35" t="s">
        <v>16</v>
      </c>
      <c r="C162" s="35">
        <v>31</v>
      </c>
      <c r="D162" s="35">
        <v>4.0620000000000003</v>
      </c>
      <c r="E162" s="35">
        <v>95.412999999999997</v>
      </c>
      <c r="F162" s="35">
        <f t="shared" si="2"/>
        <v>23.489167897587393</v>
      </c>
    </row>
    <row r="163" spans="1:6" x14ac:dyDescent="0.2">
      <c r="A163" s="35" t="s">
        <v>3364</v>
      </c>
      <c r="B163" s="35" t="s">
        <v>16</v>
      </c>
      <c r="C163" s="35">
        <v>32</v>
      </c>
      <c r="D163" s="35">
        <v>4.1829999999999998</v>
      </c>
      <c r="E163" s="35">
        <v>60.423999999999999</v>
      </c>
      <c r="F163" s="35">
        <f t="shared" ref="F163:F197" si="3">E163/D163</f>
        <v>14.445135070523548</v>
      </c>
    </row>
    <row r="164" spans="1:6" x14ac:dyDescent="0.2">
      <c r="A164" s="35" t="s">
        <v>3364</v>
      </c>
      <c r="B164" s="35" t="s">
        <v>16</v>
      </c>
      <c r="C164" s="35">
        <v>33</v>
      </c>
      <c r="D164" s="35">
        <v>4.266</v>
      </c>
      <c r="E164" s="35">
        <v>108.19</v>
      </c>
      <c r="F164" s="35">
        <f t="shared" si="3"/>
        <v>25.3609939052977</v>
      </c>
    </row>
    <row r="165" spans="1:6" x14ac:dyDescent="0.2">
      <c r="A165" s="35" t="s">
        <v>3364</v>
      </c>
      <c r="B165" s="35" t="s">
        <v>19</v>
      </c>
      <c r="C165" s="35">
        <v>1</v>
      </c>
      <c r="D165" s="35">
        <v>4.3019999999999996</v>
      </c>
      <c r="E165" s="35">
        <v>109.249</v>
      </c>
      <c r="F165" s="35">
        <f t="shared" si="3"/>
        <v>25.394932589493258</v>
      </c>
    </row>
    <row r="166" spans="1:6" x14ac:dyDescent="0.2">
      <c r="A166" s="35" t="s">
        <v>3364</v>
      </c>
      <c r="B166" s="35" t="s">
        <v>19</v>
      </c>
      <c r="C166" s="35">
        <v>2</v>
      </c>
      <c r="D166" s="35">
        <v>4.1609999999999996</v>
      </c>
      <c r="E166" s="35">
        <v>120.613</v>
      </c>
      <c r="F166" s="35">
        <f t="shared" si="3"/>
        <v>28.986541696707526</v>
      </c>
    </row>
    <row r="167" spans="1:6" x14ac:dyDescent="0.2">
      <c r="A167" s="35" t="s">
        <v>3364</v>
      </c>
      <c r="B167" s="35" t="s">
        <v>19</v>
      </c>
      <c r="C167" s="35">
        <v>3</v>
      </c>
      <c r="D167" s="35">
        <v>3.8220000000000001</v>
      </c>
      <c r="E167" s="35">
        <v>120.69799999999999</v>
      </c>
      <c r="F167" s="35">
        <f t="shared" si="3"/>
        <v>31.57980115122972</v>
      </c>
    </row>
    <row r="168" spans="1:6" x14ac:dyDescent="0.2">
      <c r="A168" s="35" t="s">
        <v>3364</v>
      </c>
      <c r="B168" s="35" t="s">
        <v>19</v>
      </c>
      <c r="C168" s="35">
        <v>4</v>
      </c>
      <c r="D168" s="35">
        <v>3.7949999999999999</v>
      </c>
      <c r="E168" s="35">
        <v>99.742999999999995</v>
      </c>
      <c r="F168" s="35">
        <f t="shared" si="3"/>
        <v>26.282740447957838</v>
      </c>
    </row>
    <row r="169" spans="1:6" x14ac:dyDescent="0.2">
      <c r="A169" s="35" t="s">
        <v>3364</v>
      </c>
      <c r="B169" s="35" t="s">
        <v>19</v>
      </c>
      <c r="C169" s="35">
        <v>5</v>
      </c>
      <c r="D169" s="35">
        <v>3.9489999999999998</v>
      </c>
      <c r="E169" s="35">
        <v>108.941</v>
      </c>
      <c r="F169" s="35">
        <f t="shared" si="3"/>
        <v>27.586984046594075</v>
      </c>
    </row>
    <row r="170" spans="1:6" x14ac:dyDescent="0.2">
      <c r="A170" s="35" t="s">
        <v>3364</v>
      </c>
      <c r="B170" s="35" t="s">
        <v>19</v>
      </c>
      <c r="C170" s="35">
        <v>6</v>
      </c>
      <c r="D170" s="35">
        <v>3.8149999999999999</v>
      </c>
      <c r="E170" s="35">
        <v>94.052999999999997</v>
      </c>
      <c r="F170" s="35">
        <f t="shared" si="3"/>
        <v>24.653473132372216</v>
      </c>
    </row>
    <row r="171" spans="1:6" x14ac:dyDescent="0.2">
      <c r="A171" s="35" t="s">
        <v>3364</v>
      </c>
      <c r="B171" s="35" t="s">
        <v>19</v>
      </c>
      <c r="C171" s="35">
        <v>7</v>
      </c>
      <c r="D171" s="35">
        <v>3.73</v>
      </c>
      <c r="E171" s="35">
        <v>96.584000000000003</v>
      </c>
      <c r="F171" s="35">
        <f t="shared" si="3"/>
        <v>25.893833780160858</v>
      </c>
    </row>
    <row r="172" spans="1:6" x14ac:dyDescent="0.2">
      <c r="A172" s="35" t="s">
        <v>3364</v>
      </c>
      <c r="B172" s="35" t="s">
        <v>19</v>
      </c>
      <c r="C172" s="35">
        <v>8</v>
      </c>
      <c r="D172" s="35">
        <v>4.2450000000000001</v>
      </c>
      <c r="E172" s="35">
        <v>110.97</v>
      </c>
      <c r="F172" s="35">
        <f t="shared" si="3"/>
        <v>26.141342756183743</v>
      </c>
    </row>
    <row r="173" spans="1:6" x14ac:dyDescent="0.2">
      <c r="A173" s="35" t="s">
        <v>3364</v>
      </c>
      <c r="B173" s="35" t="s">
        <v>19</v>
      </c>
      <c r="C173" s="35">
        <v>9</v>
      </c>
      <c r="D173" s="35">
        <v>4.6689999999999996</v>
      </c>
      <c r="E173" s="35">
        <v>109.334</v>
      </c>
      <c r="F173" s="35">
        <f t="shared" si="3"/>
        <v>23.417005782822876</v>
      </c>
    </row>
    <row r="174" spans="1:6" x14ac:dyDescent="0.2">
      <c r="A174" s="35" t="s">
        <v>3364</v>
      </c>
      <c r="B174" s="35" t="s">
        <v>19</v>
      </c>
      <c r="C174" s="35">
        <v>10</v>
      </c>
      <c r="D174" s="35">
        <v>4.5110000000000001</v>
      </c>
      <c r="E174" s="35">
        <v>124.34</v>
      </c>
      <c r="F174" s="35">
        <f t="shared" si="3"/>
        <v>27.563733096874309</v>
      </c>
    </row>
    <row r="175" spans="1:6" x14ac:dyDescent="0.2">
      <c r="A175" s="35" t="s">
        <v>3364</v>
      </c>
      <c r="B175" s="35" t="s">
        <v>19</v>
      </c>
      <c r="C175" s="35">
        <v>11</v>
      </c>
      <c r="D175" s="35">
        <v>5.069</v>
      </c>
      <c r="E175" s="35">
        <v>110.61499999999999</v>
      </c>
      <c r="F175" s="35">
        <f t="shared" si="3"/>
        <v>21.821858354705068</v>
      </c>
    </row>
    <row r="176" spans="1:6" x14ac:dyDescent="0.2">
      <c r="A176" s="35" t="s">
        <v>3364</v>
      </c>
      <c r="B176" s="35" t="s">
        <v>19</v>
      </c>
      <c r="C176" s="35">
        <v>12</v>
      </c>
      <c r="D176" s="35">
        <v>4.1980000000000004</v>
      </c>
      <c r="E176" s="35">
        <v>102.818</v>
      </c>
      <c r="F176" s="35">
        <f t="shared" si="3"/>
        <v>24.492139113863743</v>
      </c>
    </row>
    <row r="177" spans="1:6" x14ac:dyDescent="0.2">
      <c r="A177" s="35" t="s">
        <v>3364</v>
      </c>
      <c r="B177" s="35" t="s">
        <v>19</v>
      </c>
      <c r="C177" s="35">
        <v>13</v>
      </c>
      <c r="D177" s="35">
        <v>4.2549999999999999</v>
      </c>
      <c r="E177" s="35">
        <v>110.431</v>
      </c>
      <c r="F177" s="35">
        <f t="shared" si="3"/>
        <v>25.953231492361926</v>
      </c>
    </row>
    <row r="178" spans="1:6" x14ac:dyDescent="0.2">
      <c r="A178" s="35" t="s">
        <v>3364</v>
      </c>
      <c r="B178" s="35" t="s">
        <v>19</v>
      </c>
      <c r="C178" s="35">
        <v>14</v>
      </c>
      <c r="D178" s="35">
        <v>4.0540000000000003</v>
      </c>
      <c r="E178" s="35">
        <v>118.63200000000001</v>
      </c>
      <c r="F178" s="35">
        <f t="shared" si="3"/>
        <v>29.262950172668969</v>
      </c>
    </row>
    <row r="179" spans="1:6" x14ac:dyDescent="0.2">
      <c r="A179" s="35" t="s">
        <v>3364</v>
      </c>
      <c r="B179" s="35" t="s">
        <v>19</v>
      </c>
      <c r="C179" s="35">
        <v>15</v>
      </c>
      <c r="D179" s="35">
        <v>4.3090000000000002</v>
      </c>
      <c r="E179" s="35">
        <v>80.597999999999999</v>
      </c>
      <c r="F179" s="35">
        <f t="shared" si="3"/>
        <v>18.70457182640984</v>
      </c>
    </row>
    <row r="180" spans="1:6" x14ac:dyDescent="0.2">
      <c r="A180" s="35" t="s">
        <v>3364</v>
      </c>
      <c r="B180" s="35" t="s">
        <v>19</v>
      </c>
      <c r="C180" s="35">
        <v>16</v>
      </c>
      <c r="D180" s="35">
        <v>5.069</v>
      </c>
      <c r="E180" s="35">
        <v>100.178</v>
      </c>
      <c r="F180" s="35">
        <f t="shared" si="3"/>
        <v>19.762872361412509</v>
      </c>
    </row>
    <row r="181" spans="1:6" x14ac:dyDescent="0.2">
      <c r="A181" s="35" t="s">
        <v>3364</v>
      </c>
      <c r="B181" s="35" t="s">
        <v>19</v>
      </c>
      <c r="C181" s="35">
        <v>17</v>
      </c>
      <c r="D181" s="35">
        <v>4.5090000000000003</v>
      </c>
      <c r="E181" s="35">
        <v>74.316000000000003</v>
      </c>
      <c r="F181" s="35">
        <f t="shared" si="3"/>
        <v>16.481703260146372</v>
      </c>
    </row>
    <row r="182" spans="1:6" x14ac:dyDescent="0.2">
      <c r="A182" s="35" t="s">
        <v>3364</v>
      </c>
      <c r="B182" s="35" t="s">
        <v>19</v>
      </c>
      <c r="C182" s="35">
        <v>18</v>
      </c>
      <c r="D182" s="35">
        <v>4.8620000000000001</v>
      </c>
      <c r="E182" s="35">
        <v>105.395</v>
      </c>
      <c r="F182" s="35">
        <f t="shared" si="3"/>
        <v>21.677293294940352</v>
      </c>
    </row>
    <row r="183" spans="1:6" x14ac:dyDescent="0.2">
      <c r="A183" s="35" t="s">
        <v>3364</v>
      </c>
      <c r="B183" s="35" t="s">
        <v>19</v>
      </c>
      <c r="C183" s="35">
        <v>19</v>
      </c>
      <c r="D183" s="35">
        <v>4.7009999999999996</v>
      </c>
      <c r="E183" s="35">
        <v>100.298</v>
      </c>
      <c r="F183" s="35">
        <f t="shared" si="3"/>
        <v>21.335460540310574</v>
      </c>
    </row>
    <row r="184" spans="1:6" x14ac:dyDescent="0.2">
      <c r="A184" s="35" t="s">
        <v>3364</v>
      </c>
      <c r="B184" s="35" t="s">
        <v>19</v>
      </c>
      <c r="C184" s="35">
        <v>20</v>
      </c>
      <c r="D184" s="35">
        <v>4.8789999999999996</v>
      </c>
      <c r="E184" s="35">
        <v>94.61</v>
      </c>
      <c r="F184" s="35">
        <f t="shared" si="3"/>
        <v>19.391268702602993</v>
      </c>
    </row>
    <row r="185" spans="1:6" x14ac:dyDescent="0.2">
      <c r="A185" s="35" t="s">
        <v>3364</v>
      </c>
      <c r="B185" s="35" t="s">
        <v>19</v>
      </c>
      <c r="C185" s="35">
        <v>21</v>
      </c>
      <c r="D185" s="35">
        <v>4.9950000000000001</v>
      </c>
      <c r="E185" s="35">
        <v>115.17</v>
      </c>
      <c r="F185" s="35">
        <f t="shared" si="3"/>
        <v>23.057057057057058</v>
      </c>
    </row>
    <row r="186" spans="1:6" x14ac:dyDescent="0.2">
      <c r="A186" s="35" t="s">
        <v>3364</v>
      </c>
      <c r="B186" s="35" t="s">
        <v>19</v>
      </c>
      <c r="C186" s="35">
        <v>22</v>
      </c>
      <c r="D186" s="35">
        <v>4.6440000000000001</v>
      </c>
      <c r="E186" s="35">
        <v>94.563999999999993</v>
      </c>
      <c r="F186" s="35">
        <f t="shared" si="3"/>
        <v>20.362618432385872</v>
      </c>
    </row>
    <row r="187" spans="1:6" x14ac:dyDescent="0.2">
      <c r="A187" s="35" t="s">
        <v>3364</v>
      </c>
      <c r="B187" s="35" t="s">
        <v>19</v>
      </c>
      <c r="C187" s="35">
        <v>23</v>
      </c>
      <c r="D187" s="35">
        <v>4.4829999999999997</v>
      </c>
      <c r="E187" s="35">
        <v>103.447</v>
      </c>
      <c r="F187" s="35">
        <f t="shared" si="3"/>
        <v>23.075395940218606</v>
      </c>
    </row>
    <row r="188" spans="1:6" x14ac:dyDescent="0.2">
      <c r="A188" s="35" t="s">
        <v>3364</v>
      </c>
      <c r="B188" s="35" t="s">
        <v>19</v>
      </c>
      <c r="C188" s="35">
        <v>24</v>
      </c>
      <c r="D188" s="35">
        <v>4.6609999999999996</v>
      </c>
      <c r="E188" s="35">
        <v>93.45</v>
      </c>
      <c r="F188" s="35">
        <f t="shared" si="3"/>
        <v>20.049345633984125</v>
      </c>
    </row>
    <row r="189" spans="1:6" x14ac:dyDescent="0.2">
      <c r="A189" s="35" t="s">
        <v>3364</v>
      </c>
      <c r="B189" s="35" t="s">
        <v>19</v>
      </c>
      <c r="C189" s="35">
        <v>25</v>
      </c>
      <c r="D189" s="35">
        <v>5.0449999999999999</v>
      </c>
      <c r="E189" s="35">
        <v>118.664</v>
      </c>
      <c r="F189" s="35">
        <f t="shared" si="3"/>
        <v>23.521110009910803</v>
      </c>
    </row>
    <row r="190" spans="1:6" x14ac:dyDescent="0.2">
      <c r="A190" s="35" t="s">
        <v>3364</v>
      </c>
      <c r="B190" s="35" t="s">
        <v>19</v>
      </c>
      <c r="C190" s="35">
        <v>26</v>
      </c>
      <c r="D190" s="35">
        <v>4.5049999999999999</v>
      </c>
      <c r="E190" s="35">
        <v>98.590999999999994</v>
      </c>
      <c r="F190" s="35">
        <f t="shared" si="3"/>
        <v>21.884794672586015</v>
      </c>
    </row>
    <row r="191" spans="1:6" x14ac:dyDescent="0.2">
      <c r="A191" s="35" t="s">
        <v>3364</v>
      </c>
      <c r="B191" s="35" t="s">
        <v>19</v>
      </c>
      <c r="C191" s="35">
        <v>27</v>
      </c>
      <c r="D191" s="35">
        <v>4.8070000000000004</v>
      </c>
      <c r="E191" s="35">
        <v>108.476</v>
      </c>
      <c r="F191" s="35">
        <f t="shared" si="3"/>
        <v>22.566257541085914</v>
      </c>
    </row>
    <row r="192" spans="1:6" x14ac:dyDescent="0.2">
      <c r="A192" s="35" t="s">
        <v>3364</v>
      </c>
      <c r="B192" s="35" t="s">
        <v>19</v>
      </c>
      <c r="C192" s="35">
        <v>28</v>
      </c>
      <c r="D192" s="35">
        <v>4.1900000000000004</v>
      </c>
      <c r="E192" s="35">
        <v>88.513000000000005</v>
      </c>
      <c r="F192" s="35">
        <f t="shared" si="3"/>
        <v>21.124821002386636</v>
      </c>
    </row>
    <row r="193" spans="1:6" x14ac:dyDescent="0.2">
      <c r="A193" s="35" t="s">
        <v>3364</v>
      </c>
      <c r="B193" s="35" t="s">
        <v>19</v>
      </c>
      <c r="C193" s="35">
        <v>29</v>
      </c>
      <c r="D193" s="35">
        <v>4.226</v>
      </c>
      <c r="E193" s="35">
        <v>94.22</v>
      </c>
      <c r="F193" s="35">
        <f t="shared" si="3"/>
        <v>22.295314718409845</v>
      </c>
    </row>
    <row r="194" spans="1:6" x14ac:dyDescent="0.2">
      <c r="A194" s="35" t="s">
        <v>3364</v>
      </c>
      <c r="B194" s="35" t="s">
        <v>19</v>
      </c>
      <c r="C194" s="35">
        <v>30</v>
      </c>
      <c r="D194" s="35">
        <v>4.0279999999999996</v>
      </c>
      <c r="E194" s="35">
        <v>110.292</v>
      </c>
      <c r="F194" s="35">
        <f t="shared" si="3"/>
        <v>27.381330685203579</v>
      </c>
    </row>
    <row r="195" spans="1:6" x14ac:dyDescent="0.2">
      <c r="A195" s="35" t="s">
        <v>3364</v>
      </c>
      <c r="B195" s="35" t="s">
        <v>19</v>
      </c>
      <c r="C195" s="35">
        <v>31</v>
      </c>
      <c r="D195" s="35">
        <v>4.0819999999999999</v>
      </c>
      <c r="E195" s="35">
        <v>95.552000000000007</v>
      </c>
      <c r="F195" s="35">
        <f t="shared" si="3"/>
        <v>23.408133268005884</v>
      </c>
    </row>
    <row r="196" spans="1:6" x14ac:dyDescent="0.2">
      <c r="A196" s="35" t="s">
        <v>3364</v>
      </c>
      <c r="B196" s="35" t="s">
        <v>19</v>
      </c>
      <c r="C196" s="35">
        <v>32</v>
      </c>
      <c r="D196" s="35">
        <v>4.5730000000000004</v>
      </c>
      <c r="E196" s="35">
        <v>94.956999999999994</v>
      </c>
      <c r="F196" s="35">
        <f t="shared" si="3"/>
        <v>20.764705882352938</v>
      </c>
    </row>
    <row r="197" spans="1:6" x14ac:dyDescent="0.2">
      <c r="A197" s="35" t="s">
        <v>3364</v>
      </c>
      <c r="B197" s="35" t="s">
        <v>19</v>
      </c>
      <c r="C197" s="35">
        <v>33</v>
      </c>
      <c r="D197" s="35">
        <v>4.5090000000000003</v>
      </c>
      <c r="E197" s="35">
        <v>101.771</v>
      </c>
      <c r="F197" s="35">
        <f t="shared" si="3"/>
        <v>22.57063650476823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0F8B6-88BD-D44B-9B1C-5DFB4B17ACB7}">
  <dimension ref="A1:G25"/>
  <sheetViews>
    <sheetView workbookViewId="0">
      <selection activeCell="D23" sqref="D23"/>
    </sheetView>
  </sheetViews>
  <sheetFormatPr baseColWidth="10" defaultRowHeight="16" customHeight="1" x14ac:dyDescent="0.2"/>
  <cols>
    <col min="1" max="1" width="17.33203125" style="6" bestFit="1" customWidth="1"/>
    <col min="2" max="2" width="14.1640625" style="6" bestFit="1" customWidth="1"/>
    <col min="3" max="3" width="11.6640625" style="42" bestFit="1" customWidth="1"/>
    <col min="4" max="4" width="17.1640625" style="6" bestFit="1" customWidth="1"/>
    <col min="5" max="5" width="13.33203125" style="42" bestFit="1" customWidth="1"/>
    <col min="6" max="6" width="16.83203125" style="6" bestFit="1" customWidth="1"/>
    <col min="7" max="7" width="16.33203125" style="6" bestFit="1" customWidth="1"/>
    <col min="8" max="16384" width="10.83203125" style="6"/>
  </cols>
  <sheetData>
    <row r="1" spans="1:7" s="1" customFormat="1" ht="18" customHeight="1" x14ac:dyDescent="0.2">
      <c r="A1" s="1" t="s">
        <v>9</v>
      </c>
      <c r="B1" s="1" t="s">
        <v>31</v>
      </c>
      <c r="C1" s="10" t="s">
        <v>3371</v>
      </c>
      <c r="D1" s="1" t="s">
        <v>32</v>
      </c>
      <c r="E1" s="10" t="s">
        <v>3372</v>
      </c>
      <c r="F1" s="1" t="s">
        <v>34</v>
      </c>
      <c r="G1" s="1" t="s">
        <v>33</v>
      </c>
    </row>
    <row r="2" spans="1:7" ht="16" customHeight="1" x14ac:dyDescent="0.2">
      <c r="A2" s="6" t="s">
        <v>19</v>
      </c>
      <c r="B2" s="44" t="s">
        <v>23</v>
      </c>
      <c r="C2" s="42">
        <v>22.46</v>
      </c>
      <c r="D2" s="44" t="s">
        <v>24</v>
      </c>
      <c r="E2" s="42">
        <v>19.36</v>
      </c>
      <c r="F2" s="6">
        <v>1</v>
      </c>
      <c r="G2" s="6">
        <v>1</v>
      </c>
    </row>
    <row r="3" spans="1:7" ht="16" customHeight="1" x14ac:dyDescent="0.2">
      <c r="A3" s="6" t="s">
        <v>19</v>
      </c>
      <c r="B3" s="44" t="s">
        <v>23</v>
      </c>
      <c r="C3" s="42">
        <v>23.23</v>
      </c>
      <c r="D3" s="44" t="s">
        <v>24</v>
      </c>
      <c r="E3" s="42">
        <v>19.739999999999998</v>
      </c>
      <c r="F3" s="6">
        <v>1</v>
      </c>
      <c r="G3" s="6">
        <v>2</v>
      </c>
    </row>
    <row r="4" spans="1:7" ht="16" customHeight="1" x14ac:dyDescent="0.2">
      <c r="A4" s="6" t="s">
        <v>19</v>
      </c>
      <c r="B4" s="44" t="s">
        <v>23</v>
      </c>
      <c r="C4" s="42">
        <v>20.97</v>
      </c>
      <c r="D4" s="44" t="s">
        <v>24</v>
      </c>
      <c r="E4" s="42">
        <v>19.8</v>
      </c>
      <c r="F4" s="6">
        <v>2</v>
      </c>
      <c r="G4" s="6">
        <v>1</v>
      </c>
    </row>
    <row r="5" spans="1:7" ht="16" customHeight="1" x14ac:dyDescent="0.2">
      <c r="A5" s="6" t="s">
        <v>19</v>
      </c>
      <c r="B5" s="44" t="s">
        <v>23</v>
      </c>
      <c r="C5" s="42">
        <v>20.73</v>
      </c>
      <c r="D5" s="44" t="s">
        <v>24</v>
      </c>
      <c r="E5" s="42">
        <v>19.649999999999999</v>
      </c>
      <c r="F5" s="6">
        <v>2</v>
      </c>
      <c r="G5" s="6">
        <v>2</v>
      </c>
    </row>
    <row r="6" spans="1:7" ht="16" customHeight="1" x14ac:dyDescent="0.2">
      <c r="A6" s="6" t="s">
        <v>16</v>
      </c>
      <c r="B6" s="44" t="s">
        <v>23</v>
      </c>
      <c r="C6" s="42">
        <v>17.739999999999998</v>
      </c>
      <c r="D6" s="44" t="s">
        <v>24</v>
      </c>
      <c r="E6" s="42">
        <v>17.22</v>
      </c>
      <c r="F6" s="6">
        <v>1</v>
      </c>
      <c r="G6" s="6">
        <v>1</v>
      </c>
    </row>
    <row r="7" spans="1:7" ht="16" customHeight="1" x14ac:dyDescent="0.2">
      <c r="A7" s="6" t="s">
        <v>16</v>
      </c>
      <c r="B7" s="44" t="s">
        <v>23</v>
      </c>
      <c r="C7" s="42">
        <v>17.79</v>
      </c>
      <c r="D7" s="44" t="s">
        <v>24</v>
      </c>
      <c r="E7" s="42">
        <v>17.670000000000002</v>
      </c>
      <c r="F7" s="6">
        <v>1</v>
      </c>
      <c r="G7" s="6">
        <v>2</v>
      </c>
    </row>
    <row r="8" spans="1:7" ht="16" customHeight="1" x14ac:dyDescent="0.2">
      <c r="A8" s="6" t="s">
        <v>16</v>
      </c>
      <c r="B8" s="44" t="s">
        <v>23</v>
      </c>
      <c r="C8" s="42">
        <v>21.35</v>
      </c>
      <c r="D8" s="44" t="s">
        <v>24</v>
      </c>
      <c r="E8" s="42">
        <v>20.260000000000002</v>
      </c>
      <c r="F8" s="6">
        <v>2</v>
      </c>
      <c r="G8" s="6">
        <v>1</v>
      </c>
    </row>
    <row r="9" spans="1:7" ht="16" customHeight="1" x14ac:dyDescent="0.2">
      <c r="A9" s="6" t="s">
        <v>16</v>
      </c>
      <c r="B9" s="44" t="s">
        <v>23</v>
      </c>
      <c r="C9" s="42">
        <v>21.23</v>
      </c>
      <c r="D9" s="44" t="s">
        <v>24</v>
      </c>
      <c r="E9" s="42">
        <v>20.100000000000001</v>
      </c>
      <c r="F9" s="6">
        <v>2</v>
      </c>
      <c r="G9" s="6">
        <v>2</v>
      </c>
    </row>
    <row r="10" spans="1:7" ht="16" customHeight="1" x14ac:dyDescent="0.2">
      <c r="A10" s="6" t="s">
        <v>18</v>
      </c>
      <c r="B10" s="44" t="s">
        <v>23</v>
      </c>
      <c r="C10" s="42">
        <v>17.649999999999999</v>
      </c>
      <c r="D10" s="44" t="s">
        <v>24</v>
      </c>
      <c r="E10" s="42">
        <v>18.84</v>
      </c>
      <c r="F10" s="6">
        <v>1</v>
      </c>
      <c r="G10" s="6">
        <v>1</v>
      </c>
    </row>
    <row r="11" spans="1:7" ht="16" customHeight="1" x14ac:dyDescent="0.2">
      <c r="A11" s="6" t="s">
        <v>18</v>
      </c>
      <c r="B11" s="44" t="s">
        <v>23</v>
      </c>
      <c r="C11" s="42">
        <v>17.420000000000002</v>
      </c>
      <c r="D11" s="44" t="s">
        <v>24</v>
      </c>
      <c r="E11" s="42">
        <v>18.61</v>
      </c>
      <c r="F11" s="6">
        <v>1</v>
      </c>
      <c r="G11" s="6">
        <v>2</v>
      </c>
    </row>
    <row r="12" spans="1:7" ht="16" customHeight="1" x14ac:dyDescent="0.2">
      <c r="A12" s="6" t="s">
        <v>18</v>
      </c>
      <c r="B12" s="44" t="s">
        <v>23</v>
      </c>
      <c r="C12" s="42">
        <v>18.850000000000001</v>
      </c>
      <c r="D12" s="44" t="s">
        <v>24</v>
      </c>
      <c r="E12" s="42">
        <v>20.079999999999998</v>
      </c>
      <c r="F12" s="6">
        <v>2</v>
      </c>
      <c r="G12" s="6">
        <v>1</v>
      </c>
    </row>
    <row r="13" spans="1:7" ht="16" customHeight="1" x14ac:dyDescent="0.2">
      <c r="A13" s="6" t="s">
        <v>18</v>
      </c>
      <c r="B13" s="44" t="s">
        <v>23</v>
      </c>
      <c r="C13" s="42">
        <v>18.43</v>
      </c>
      <c r="D13" s="44" t="s">
        <v>24</v>
      </c>
      <c r="E13" s="42">
        <v>20.16</v>
      </c>
      <c r="F13" s="6">
        <v>2</v>
      </c>
      <c r="G13" s="6">
        <v>2</v>
      </c>
    </row>
    <row r="14" spans="1:7" ht="16" customHeight="1" x14ac:dyDescent="0.2">
      <c r="A14" s="6" t="s">
        <v>19</v>
      </c>
      <c r="B14" s="6" t="s">
        <v>25</v>
      </c>
      <c r="C14" s="42">
        <v>22.5</v>
      </c>
      <c r="D14" s="44" t="s">
        <v>24</v>
      </c>
      <c r="E14" s="42">
        <v>20.55</v>
      </c>
      <c r="F14" s="6">
        <v>1</v>
      </c>
      <c r="G14" s="6">
        <v>1</v>
      </c>
    </row>
    <row r="15" spans="1:7" ht="16" customHeight="1" x14ac:dyDescent="0.2">
      <c r="A15" s="6" t="s">
        <v>19</v>
      </c>
      <c r="B15" s="6" t="s">
        <v>25</v>
      </c>
      <c r="C15" s="42">
        <v>22.93</v>
      </c>
      <c r="D15" s="44" t="s">
        <v>24</v>
      </c>
      <c r="E15" s="42">
        <v>19.649999999999999</v>
      </c>
      <c r="F15" s="6">
        <v>1</v>
      </c>
      <c r="G15" s="6">
        <v>2</v>
      </c>
    </row>
    <row r="16" spans="1:7" ht="16" customHeight="1" x14ac:dyDescent="0.2">
      <c r="A16" s="6" t="s">
        <v>19</v>
      </c>
      <c r="B16" s="6" t="s">
        <v>25</v>
      </c>
      <c r="C16" s="42">
        <v>21.43</v>
      </c>
      <c r="D16" s="44" t="s">
        <v>24</v>
      </c>
      <c r="E16" s="42">
        <v>19.79</v>
      </c>
      <c r="F16" s="6">
        <v>2</v>
      </c>
      <c r="G16" s="6">
        <v>1</v>
      </c>
    </row>
    <row r="17" spans="1:7" ht="16" customHeight="1" x14ac:dyDescent="0.2">
      <c r="A17" s="6" t="s">
        <v>19</v>
      </c>
      <c r="B17" s="6" t="s">
        <v>25</v>
      </c>
      <c r="C17" s="42">
        <v>21.03</v>
      </c>
      <c r="D17" s="44" t="s">
        <v>24</v>
      </c>
      <c r="E17" s="42">
        <v>19.73</v>
      </c>
      <c r="F17" s="6">
        <v>2</v>
      </c>
      <c r="G17" s="6">
        <v>2</v>
      </c>
    </row>
    <row r="18" spans="1:7" ht="16" customHeight="1" x14ac:dyDescent="0.2">
      <c r="A18" s="6" t="s">
        <v>16</v>
      </c>
      <c r="B18" s="6" t="s">
        <v>25</v>
      </c>
      <c r="C18" s="42">
        <v>21.05</v>
      </c>
      <c r="D18" s="44" t="s">
        <v>24</v>
      </c>
      <c r="E18" s="42">
        <v>18.47</v>
      </c>
      <c r="F18" s="6">
        <v>1</v>
      </c>
      <c r="G18" s="6">
        <v>1</v>
      </c>
    </row>
    <row r="19" spans="1:7" ht="16" customHeight="1" x14ac:dyDescent="0.2">
      <c r="A19" s="6" t="s">
        <v>16</v>
      </c>
      <c r="B19" s="6" t="s">
        <v>25</v>
      </c>
      <c r="C19" s="42">
        <v>21.48</v>
      </c>
      <c r="D19" s="44" t="s">
        <v>24</v>
      </c>
      <c r="E19" s="42">
        <v>17.71</v>
      </c>
      <c r="F19" s="6">
        <v>1</v>
      </c>
      <c r="G19" s="6">
        <v>2</v>
      </c>
    </row>
    <row r="20" spans="1:7" ht="16" customHeight="1" x14ac:dyDescent="0.2">
      <c r="A20" s="6" t="s">
        <v>16</v>
      </c>
      <c r="B20" s="6" t="s">
        <v>25</v>
      </c>
      <c r="C20" s="42">
        <v>23.99</v>
      </c>
      <c r="D20" s="44" t="s">
        <v>24</v>
      </c>
      <c r="E20" s="42">
        <v>19.829999999999998</v>
      </c>
      <c r="F20" s="6">
        <v>2</v>
      </c>
      <c r="G20" s="6">
        <v>1</v>
      </c>
    </row>
    <row r="21" spans="1:7" ht="16" customHeight="1" x14ac:dyDescent="0.2">
      <c r="A21" s="6" t="s">
        <v>16</v>
      </c>
      <c r="B21" s="6" t="s">
        <v>25</v>
      </c>
      <c r="C21" s="42">
        <v>22.98</v>
      </c>
      <c r="D21" s="44" t="s">
        <v>24</v>
      </c>
      <c r="E21" s="42">
        <v>18.649999999999999</v>
      </c>
      <c r="F21" s="6">
        <v>2</v>
      </c>
      <c r="G21" s="6">
        <v>2</v>
      </c>
    </row>
    <row r="22" spans="1:7" ht="16" customHeight="1" x14ac:dyDescent="0.2">
      <c r="A22" s="6" t="s">
        <v>18</v>
      </c>
      <c r="B22" s="6" t="s">
        <v>25</v>
      </c>
      <c r="C22" s="42">
        <v>17.09</v>
      </c>
      <c r="D22" s="44" t="s">
        <v>24</v>
      </c>
      <c r="E22" s="42">
        <v>19.399999999999999</v>
      </c>
      <c r="F22" s="6">
        <v>1</v>
      </c>
      <c r="G22" s="6">
        <v>1</v>
      </c>
    </row>
    <row r="23" spans="1:7" ht="16" customHeight="1" x14ac:dyDescent="0.2">
      <c r="A23" s="6" t="s">
        <v>18</v>
      </c>
      <c r="B23" s="6" t="s">
        <v>25</v>
      </c>
      <c r="C23" s="42">
        <v>16.91</v>
      </c>
      <c r="D23" s="44" t="s">
        <v>24</v>
      </c>
      <c r="E23" s="42">
        <v>18.68</v>
      </c>
      <c r="F23" s="6">
        <v>1</v>
      </c>
      <c r="G23" s="6">
        <v>2</v>
      </c>
    </row>
    <row r="24" spans="1:7" ht="16" customHeight="1" x14ac:dyDescent="0.2">
      <c r="A24" s="6" t="s">
        <v>18</v>
      </c>
      <c r="B24" s="6" t="s">
        <v>25</v>
      </c>
      <c r="C24" s="42">
        <v>17.98</v>
      </c>
      <c r="D24" s="44" t="s">
        <v>24</v>
      </c>
      <c r="E24" s="42">
        <v>19.2</v>
      </c>
      <c r="F24" s="6">
        <v>2</v>
      </c>
      <c r="G24" s="6">
        <v>1</v>
      </c>
    </row>
    <row r="25" spans="1:7" ht="16" customHeight="1" x14ac:dyDescent="0.2">
      <c r="A25" s="6" t="s">
        <v>18</v>
      </c>
      <c r="B25" s="6" t="s">
        <v>25</v>
      </c>
      <c r="C25" s="42">
        <v>16.71</v>
      </c>
      <c r="D25" s="44" t="s">
        <v>24</v>
      </c>
      <c r="E25" s="42">
        <v>20.12</v>
      </c>
      <c r="F25" s="6">
        <v>2</v>
      </c>
      <c r="G25" s="6">
        <v>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65A0E-816B-8D49-8526-4E94D278C82B}">
  <dimension ref="A1:E675"/>
  <sheetViews>
    <sheetView workbookViewId="0">
      <selection activeCell="B25" sqref="B25"/>
    </sheetView>
  </sheetViews>
  <sheetFormatPr baseColWidth="10" defaultRowHeight="16" customHeight="1" x14ac:dyDescent="0.2"/>
  <cols>
    <col min="1" max="1" width="15.83203125" style="33" bestFit="1" customWidth="1"/>
    <col min="2" max="2" width="15.1640625" style="33" bestFit="1" customWidth="1"/>
    <col min="3" max="3" width="27.6640625" style="33" customWidth="1"/>
    <col min="4" max="4" width="28.1640625" style="33" customWidth="1"/>
    <col min="5" max="5" width="22.83203125" style="33" bestFit="1" customWidth="1"/>
    <col min="6" max="16384" width="10.83203125" style="33"/>
  </cols>
  <sheetData>
    <row r="1" spans="1:5" s="2" customFormat="1" ht="18" customHeight="1" x14ac:dyDescent="0.2">
      <c r="A1" s="2" t="s">
        <v>58</v>
      </c>
      <c r="B1" s="29" t="s">
        <v>59</v>
      </c>
      <c r="C1" s="29" t="s">
        <v>60</v>
      </c>
      <c r="D1" s="29" t="s">
        <v>61</v>
      </c>
      <c r="E1" s="2" t="s">
        <v>62</v>
      </c>
    </row>
    <row r="2" spans="1:5" ht="16" customHeight="1" x14ac:dyDescent="0.2">
      <c r="A2" s="35" t="s">
        <v>1668</v>
      </c>
      <c r="B2" s="48" t="s">
        <v>1669</v>
      </c>
      <c r="C2" s="35" t="s">
        <v>1670</v>
      </c>
      <c r="D2" s="35" t="s">
        <v>1671</v>
      </c>
      <c r="E2" s="35" t="s">
        <v>3159</v>
      </c>
    </row>
    <row r="3" spans="1:5" ht="16" customHeight="1" x14ac:dyDescent="0.2">
      <c r="A3" s="35" t="s">
        <v>1412</v>
      </c>
      <c r="B3" s="35" t="s">
        <v>1413</v>
      </c>
      <c r="C3" s="35" t="s">
        <v>1414</v>
      </c>
      <c r="D3" s="35" t="s">
        <v>1415</v>
      </c>
      <c r="E3" s="35" t="s">
        <v>3158</v>
      </c>
    </row>
    <row r="4" spans="1:5" ht="16" customHeight="1" x14ac:dyDescent="0.2">
      <c r="A4" s="35" t="s">
        <v>1450</v>
      </c>
      <c r="B4" s="35" t="s">
        <v>1451</v>
      </c>
      <c r="C4" s="35" t="s">
        <v>1452</v>
      </c>
      <c r="D4" s="35" t="s">
        <v>1453</v>
      </c>
      <c r="E4" s="35" t="s">
        <v>3158</v>
      </c>
    </row>
    <row r="5" spans="1:5" ht="16" customHeight="1" x14ac:dyDescent="0.2">
      <c r="A5" s="35" t="s">
        <v>556</v>
      </c>
      <c r="B5" s="35" t="s">
        <v>557</v>
      </c>
      <c r="C5" s="35" t="s">
        <v>558</v>
      </c>
      <c r="D5" s="35" t="s">
        <v>559</v>
      </c>
      <c r="E5" s="35" t="s">
        <v>67</v>
      </c>
    </row>
    <row r="6" spans="1:5" ht="16" customHeight="1" x14ac:dyDescent="0.2">
      <c r="A6" s="35" t="s">
        <v>590</v>
      </c>
      <c r="B6" s="35" t="s">
        <v>591</v>
      </c>
      <c r="C6" s="35" t="s">
        <v>592</v>
      </c>
      <c r="D6" s="35" t="s">
        <v>593</v>
      </c>
      <c r="E6" s="35" t="s">
        <v>67</v>
      </c>
    </row>
    <row r="7" spans="1:5" ht="16" customHeight="1" x14ac:dyDescent="0.2">
      <c r="A7" s="35" t="s">
        <v>957</v>
      </c>
      <c r="B7" s="35" t="s">
        <v>958</v>
      </c>
      <c r="C7" s="35" t="s">
        <v>959</v>
      </c>
      <c r="D7" s="35" t="s">
        <v>960</v>
      </c>
      <c r="E7" s="35" t="s">
        <v>3158</v>
      </c>
    </row>
    <row r="8" spans="1:5" ht="16" customHeight="1" x14ac:dyDescent="0.2">
      <c r="A8" s="35" t="s">
        <v>192</v>
      </c>
      <c r="B8" s="35" t="s">
        <v>193</v>
      </c>
      <c r="C8" s="35" t="s">
        <v>194</v>
      </c>
      <c r="D8" s="35" t="s">
        <v>195</v>
      </c>
      <c r="E8" s="35" t="s">
        <v>67</v>
      </c>
    </row>
    <row r="9" spans="1:5" ht="16" customHeight="1" x14ac:dyDescent="0.2">
      <c r="A9" s="35" t="s">
        <v>564</v>
      </c>
      <c r="B9" s="35" t="s">
        <v>565</v>
      </c>
      <c r="C9" s="35" t="s">
        <v>566</v>
      </c>
      <c r="D9" s="35" t="s">
        <v>567</v>
      </c>
      <c r="E9" s="35" t="s">
        <v>67</v>
      </c>
    </row>
    <row r="10" spans="1:5" ht="16" customHeight="1" x14ac:dyDescent="0.2">
      <c r="A10" s="35" t="s">
        <v>102</v>
      </c>
      <c r="B10" s="35" t="s">
        <v>103</v>
      </c>
      <c r="C10" s="35" t="s">
        <v>104</v>
      </c>
      <c r="D10" s="35" t="s">
        <v>105</v>
      </c>
      <c r="E10" s="35" t="s">
        <v>67</v>
      </c>
    </row>
    <row r="11" spans="1:5" ht="16" customHeight="1" x14ac:dyDescent="0.2">
      <c r="A11" s="35" t="s">
        <v>1528</v>
      </c>
      <c r="B11" s="35" t="s">
        <v>1529</v>
      </c>
      <c r="C11" s="35" t="s">
        <v>1530</v>
      </c>
      <c r="D11" s="35" t="s">
        <v>1531</v>
      </c>
      <c r="E11" s="35" t="s">
        <v>3159</v>
      </c>
    </row>
    <row r="12" spans="1:5" ht="16" customHeight="1" x14ac:dyDescent="0.2">
      <c r="A12" s="35" t="s">
        <v>2314</v>
      </c>
      <c r="B12" s="35" t="s">
        <v>2315</v>
      </c>
      <c r="C12" s="35" t="s">
        <v>2316</v>
      </c>
      <c r="D12" s="35" t="s">
        <v>2317</v>
      </c>
      <c r="E12" s="35" t="s">
        <v>3159</v>
      </c>
    </row>
    <row r="13" spans="1:5" ht="16" customHeight="1" x14ac:dyDescent="0.2">
      <c r="A13" s="35" t="s">
        <v>1629</v>
      </c>
      <c r="B13" s="35" t="s">
        <v>1630</v>
      </c>
      <c r="C13" s="35" t="s">
        <v>1631</v>
      </c>
      <c r="D13" s="35" t="s">
        <v>1632</v>
      </c>
      <c r="E13" s="35" t="s">
        <v>3159</v>
      </c>
    </row>
    <row r="14" spans="1:5" ht="16" customHeight="1" x14ac:dyDescent="0.2">
      <c r="A14" s="35" t="s">
        <v>2135</v>
      </c>
      <c r="B14" s="35" t="s">
        <v>2136</v>
      </c>
      <c r="C14" s="35" t="s">
        <v>2137</v>
      </c>
      <c r="D14" s="35" t="s">
        <v>2138</v>
      </c>
      <c r="E14" s="35" t="s">
        <v>3159</v>
      </c>
    </row>
    <row r="15" spans="1:5" ht="16" customHeight="1" x14ac:dyDescent="0.2">
      <c r="A15" s="35" t="s">
        <v>677</v>
      </c>
      <c r="B15" s="35" t="s">
        <v>678</v>
      </c>
      <c r="C15" s="35" t="s">
        <v>679</v>
      </c>
      <c r="D15" s="35" t="s">
        <v>680</v>
      </c>
      <c r="E15" s="35" t="s">
        <v>67</v>
      </c>
    </row>
    <row r="16" spans="1:5" ht="16" customHeight="1" x14ac:dyDescent="0.2">
      <c r="A16" s="35" t="s">
        <v>1889</v>
      </c>
      <c r="B16" s="35" t="s">
        <v>1890</v>
      </c>
      <c r="C16" s="35" t="s">
        <v>1891</v>
      </c>
      <c r="D16" s="35" t="s">
        <v>1892</v>
      </c>
      <c r="E16" s="35" t="s">
        <v>3159</v>
      </c>
    </row>
    <row r="17" spans="1:5" ht="16" customHeight="1" x14ac:dyDescent="0.2">
      <c r="A17" s="35" t="s">
        <v>126</v>
      </c>
      <c r="B17" s="35" t="s">
        <v>127</v>
      </c>
      <c r="C17" s="35" t="s">
        <v>128</v>
      </c>
      <c r="D17" s="35" t="s">
        <v>129</v>
      </c>
      <c r="E17" s="35" t="s">
        <v>67</v>
      </c>
    </row>
    <row r="18" spans="1:5" ht="16" customHeight="1" x14ac:dyDescent="0.2">
      <c r="A18" s="35" t="s">
        <v>333</v>
      </c>
      <c r="B18" s="35" t="s">
        <v>334</v>
      </c>
      <c r="C18" s="35" t="s">
        <v>335</v>
      </c>
      <c r="D18" s="35" t="s">
        <v>336</v>
      </c>
      <c r="E18" s="35" t="s">
        <v>67</v>
      </c>
    </row>
    <row r="19" spans="1:5" ht="16" customHeight="1" x14ac:dyDescent="0.2">
      <c r="A19" s="35" t="s">
        <v>110</v>
      </c>
      <c r="B19" s="35" t="s">
        <v>111</v>
      </c>
      <c r="C19" s="35" t="s">
        <v>112</v>
      </c>
      <c r="D19" s="35" t="s">
        <v>113</v>
      </c>
      <c r="E19" s="35" t="s">
        <v>67</v>
      </c>
    </row>
    <row r="20" spans="1:5" ht="16" customHeight="1" x14ac:dyDescent="0.2">
      <c r="A20" s="35" t="s">
        <v>745</v>
      </c>
      <c r="B20" s="35" t="s">
        <v>746</v>
      </c>
      <c r="C20" s="35" t="s">
        <v>747</v>
      </c>
      <c r="D20" s="35" t="s">
        <v>748</v>
      </c>
      <c r="E20" s="35" t="s">
        <v>67</v>
      </c>
    </row>
    <row r="21" spans="1:5" ht="16" customHeight="1" x14ac:dyDescent="0.2">
      <c r="A21" s="35" t="s">
        <v>617</v>
      </c>
      <c r="B21" s="35" t="s">
        <v>618</v>
      </c>
      <c r="C21" s="35" t="s">
        <v>619</v>
      </c>
      <c r="D21" s="35" t="s">
        <v>620</v>
      </c>
      <c r="E21" s="35" t="s">
        <v>67</v>
      </c>
    </row>
    <row r="22" spans="1:5" ht="16" customHeight="1" x14ac:dyDescent="0.2">
      <c r="A22" s="35" t="s">
        <v>961</v>
      </c>
      <c r="B22" s="35" t="s">
        <v>962</v>
      </c>
      <c r="C22" s="35" t="s">
        <v>963</v>
      </c>
      <c r="D22" s="35" t="s">
        <v>964</v>
      </c>
      <c r="E22" s="35" t="s">
        <v>3158</v>
      </c>
    </row>
    <row r="23" spans="1:5" ht="16" customHeight="1" x14ac:dyDescent="0.2">
      <c r="A23" s="35" t="s">
        <v>1926</v>
      </c>
      <c r="B23" s="35" t="s">
        <v>1927</v>
      </c>
      <c r="C23" s="35" t="s">
        <v>1928</v>
      </c>
      <c r="D23" s="35" t="s">
        <v>1929</v>
      </c>
      <c r="E23" s="35" t="s">
        <v>3159</v>
      </c>
    </row>
    <row r="24" spans="1:5" ht="16" customHeight="1" x14ac:dyDescent="0.2">
      <c r="A24" s="35" t="s">
        <v>415</v>
      </c>
      <c r="B24" s="35" t="s">
        <v>416</v>
      </c>
      <c r="C24" s="35" t="s">
        <v>417</v>
      </c>
      <c r="D24" s="35" t="s">
        <v>418</v>
      </c>
      <c r="E24" s="35" t="s">
        <v>67</v>
      </c>
    </row>
    <row r="25" spans="1:5" ht="16" customHeight="1" x14ac:dyDescent="0.2">
      <c r="A25" s="35" t="s">
        <v>2287</v>
      </c>
      <c r="B25" s="35" t="s">
        <v>2288</v>
      </c>
      <c r="C25" s="35" t="s">
        <v>2289</v>
      </c>
      <c r="D25" s="35" t="s">
        <v>2290</v>
      </c>
      <c r="E25" s="35" t="s">
        <v>3159</v>
      </c>
    </row>
    <row r="26" spans="1:5" ht="16" customHeight="1" x14ac:dyDescent="0.2">
      <c r="A26" s="35" t="s">
        <v>1566</v>
      </c>
      <c r="B26" s="35" t="s">
        <v>1567</v>
      </c>
      <c r="C26" s="35" t="s">
        <v>1568</v>
      </c>
      <c r="D26" s="35" t="s">
        <v>1569</v>
      </c>
      <c r="E26" s="35" t="s">
        <v>3159</v>
      </c>
    </row>
    <row r="27" spans="1:5" ht="16" customHeight="1" x14ac:dyDescent="0.2">
      <c r="A27" s="35" t="s">
        <v>1833</v>
      </c>
      <c r="B27" s="35" t="s">
        <v>1834</v>
      </c>
      <c r="C27" s="35" t="s">
        <v>1835</v>
      </c>
      <c r="D27" s="35" t="s">
        <v>1836</v>
      </c>
      <c r="E27" s="35" t="s">
        <v>3159</v>
      </c>
    </row>
    <row r="28" spans="1:5" ht="16" customHeight="1" x14ac:dyDescent="0.2">
      <c r="A28" s="35" t="s">
        <v>184</v>
      </c>
      <c r="B28" s="35" t="s">
        <v>185</v>
      </c>
      <c r="C28" s="35" t="s">
        <v>186</v>
      </c>
      <c r="D28" s="35" t="s">
        <v>187</v>
      </c>
      <c r="E28" s="35" t="s">
        <v>67</v>
      </c>
    </row>
    <row r="29" spans="1:5" ht="16" customHeight="1" x14ac:dyDescent="0.2">
      <c r="A29" s="35" t="s">
        <v>1476</v>
      </c>
      <c r="B29" s="35" t="s">
        <v>1477</v>
      </c>
      <c r="C29" s="35" t="s">
        <v>1478</v>
      </c>
      <c r="D29" s="35" t="s">
        <v>1479</v>
      </c>
      <c r="E29" s="35" t="s">
        <v>3158</v>
      </c>
    </row>
    <row r="30" spans="1:5" ht="16" customHeight="1" x14ac:dyDescent="0.2">
      <c r="A30" s="35" t="s">
        <v>2203</v>
      </c>
      <c r="B30" s="35" t="s">
        <v>2204</v>
      </c>
      <c r="C30" s="35" t="s">
        <v>2205</v>
      </c>
      <c r="D30" s="35" t="s">
        <v>2206</v>
      </c>
      <c r="E30" s="35" t="s">
        <v>3159</v>
      </c>
    </row>
    <row r="31" spans="1:5" ht="16" customHeight="1" x14ac:dyDescent="0.2">
      <c r="A31" s="35" t="s">
        <v>1053</v>
      </c>
      <c r="B31" s="35" t="s">
        <v>1054</v>
      </c>
      <c r="C31" s="35" t="s">
        <v>1055</v>
      </c>
      <c r="D31" s="35" t="s">
        <v>1056</v>
      </c>
      <c r="E31" s="35" t="s">
        <v>3158</v>
      </c>
    </row>
    <row r="32" spans="1:5" ht="16" customHeight="1" x14ac:dyDescent="0.2">
      <c r="A32" s="35" t="s">
        <v>1303</v>
      </c>
      <c r="B32" s="35" t="s">
        <v>1304</v>
      </c>
      <c r="C32" s="35" t="s">
        <v>1305</v>
      </c>
      <c r="D32" s="35" t="s">
        <v>1306</v>
      </c>
      <c r="E32" s="35" t="s">
        <v>3158</v>
      </c>
    </row>
    <row r="33" spans="1:5" ht="16" customHeight="1" x14ac:dyDescent="0.2">
      <c r="A33" s="35" t="s">
        <v>1484</v>
      </c>
      <c r="B33" s="35" t="s">
        <v>1485</v>
      </c>
      <c r="C33" s="35" t="s">
        <v>1486</v>
      </c>
      <c r="D33" s="35" t="s">
        <v>1487</v>
      </c>
      <c r="E33" s="35" t="s">
        <v>3158</v>
      </c>
    </row>
    <row r="34" spans="1:5" ht="16" customHeight="1" x14ac:dyDescent="0.2">
      <c r="A34" s="35" t="s">
        <v>1656</v>
      </c>
      <c r="B34" s="35" t="s">
        <v>1657</v>
      </c>
      <c r="C34" s="35" t="s">
        <v>1658</v>
      </c>
      <c r="D34" s="35" t="s">
        <v>1659</v>
      </c>
      <c r="E34" s="35" t="s">
        <v>3159</v>
      </c>
    </row>
    <row r="35" spans="1:5" ht="16" customHeight="1" x14ac:dyDescent="0.2">
      <c r="A35" s="35" t="s">
        <v>613</v>
      </c>
      <c r="B35" s="35" t="s">
        <v>614</v>
      </c>
      <c r="C35" s="35" t="s">
        <v>615</v>
      </c>
      <c r="D35" s="35" t="s">
        <v>616</v>
      </c>
      <c r="E35" s="35" t="s">
        <v>67</v>
      </c>
    </row>
    <row r="36" spans="1:5" ht="16" customHeight="1" x14ac:dyDescent="0.2">
      <c r="A36" s="35" t="s">
        <v>495</v>
      </c>
      <c r="B36" s="35" t="s">
        <v>496</v>
      </c>
      <c r="C36" s="35" t="s">
        <v>497</v>
      </c>
      <c r="D36" s="35" t="s">
        <v>498</v>
      </c>
      <c r="E36" s="35" t="s">
        <v>67</v>
      </c>
    </row>
    <row r="37" spans="1:5" ht="16" customHeight="1" x14ac:dyDescent="0.2">
      <c r="A37" s="35" t="s">
        <v>114</v>
      </c>
      <c r="B37" s="35" t="s">
        <v>115</v>
      </c>
      <c r="C37" s="35" t="s">
        <v>116</v>
      </c>
      <c r="D37" s="35" t="s">
        <v>117</v>
      </c>
      <c r="E37" s="35" t="s">
        <v>67</v>
      </c>
    </row>
    <row r="38" spans="1:5" ht="16" customHeight="1" x14ac:dyDescent="0.2">
      <c r="A38" s="35" t="s">
        <v>927</v>
      </c>
      <c r="B38" s="35" t="s">
        <v>928</v>
      </c>
      <c r="C38" s="35" t="s">
        <v>929</v>
      </c>
      <c r="D38" s="35" t="s">
        <v>930</v>
      </c>
      <c r="E38" s="35" t="s">
        <v>3158</v>
      </c>
    </row>
    <row r="39" spans="1:5" ht="16" customHeight="1" x14ac:dyDescent="0.2">
      <c r="A39" s="35" t="s">
        <v>639</v>
      </c>
      <c r="B39" s="35" t="s">
        <v>640</v>
      </c>
      <c r="C39" s="35" t="s">
        <v>641</v>
      </c>
      <c r="D39" s="35" t="s">
        <v>642</v>
      </c>
      <c r="E39" s="35" t="s">
        <v>67</v>
      </c>
    </row>
    <row r="40" spans="1:5" ht="16" customHeight="1" x14ac:dyDescent="0.2">
      <c r="A40" s="35" t="s">
        <v>2397</v>
      </c>
      <c r="B40" s="35" t="s">
        <v>2398</v>
      </c>
      <c r="C40" s="35" t="s">
        <v>2399</v>
      </c>
      <c r="D40" s="35" t="s">
        <v>2400</v>
      </c>
      <c r="E40" s="35" t="s">
        <v>3159</v>
      </c>
    </row>
    <row r="41" spans="1:5" ht="16" customHeight="1" x14ac:dyDescent="0.2">
      <c r="A41" s="35" t="s">
        <v>1321</v>
      </c>
      <c r="B41" s="35" t="s">
        <v>1322</v>
      </c>
      <c r="C41" s="35" t="s">
        <v>1323</v>
      </c>
      <c r="D41" s="35" t="s">
        <v>1324</v>
      </c>
      <c r="E41" s="35" t="s">
        <v>3158</v>
      </c>
    </row>
    <row r="42" spans="1:5" ht="16" customHeight="1" x14ac:dyDescent="0.2">
      <c r="A42" s="35" t="s">
        <v>949</v>
      </c>
      <c r="B42" s="35" t="s">
        <v>950</v>
      </c>
      <c r="C42" s="35" t="s">
        <v>951</v>
      </c>
      <c r="D42" s="35" t="s">
        <v>952</v>
      </c>
      <c r="E42" s="35" t="s">
        <v>3158</v>
      </c>
    </row>
    <row r="43" spans="1:5" ht="16" customHeight="1" x14ac:dyDescent="0.2">
      <c r="A43" s="35" t="s">
        <v>454</v>
      </c>
      <c r="B43" s="35" t="s">
        <v>455</v>
      </c>
      <c r="C43" s="35" t="s">
        <v>456</v>
      </c>
      <c r="D43" s="35" t="s">
        <v>457</v>
      </c>
      <c r="E43" s="35" t="s">
        <v>67</v>
      </c>
    </row>
    <row r="44" spans="1:5" ht="16" customHeight="1" x14ac:dyDescent="0.2">
      <c r="A44" s="35" t="s">
        <v>2591</v>
      </c>
      <c r="B44" s="35" t="s">
        <v>2592</v>
      </c>
      <c r="C44" s="35" t="s">
        <v>2593</v>
      </c>
      <c r="D44" s="35" t="s">
        <v>2594</v>
      </c>
      <c r="E44" s="35" t="s">
        <v>3159</v>
      </c>
    </row>
    <row r="45" spans="1:5" ht="16" customHeight="1" x14ac:dyDescent="0.2">
      <c r="A45" s="35" t="s">
        <v>1606</v>
      </c>
      <c r="B45" s="35" t="s">
        <v>1607</v>
      </c>
      <c r="C45" s="35" t="s">
        <v>1608</v>
      </c>
      <c r="D45" s="35" t="s">
        <v>1609</v>
      </c>
      <c r="E45" s="35" t="s">
        <v>3159</v>
      </c>
    </row>
    <row r="46" spans="1:5" ht="16" customHeight="1" x14ac:dyDescent="0.2">
      <c r="A46" s="35" t="s">
        <v>2471</v>
      </c>
      <c r="B46" s="35" t="s">
        <v>2472</v>
      </c>
      <c r="C46" s="35" t="s">
        <v>2473</v>
      </c>
      <c r="D46" s="35" t="s">
        <v>2474</v>
      </c>
      <c r="E46" s="35" t="s">
        <v>3159</v>
      </c>
    </row>
    <row r="47" spans="1:5" ht="16" customHeight="1" x14ac:dyDescent="0.2">
      <c r="A47" s="35" t="s">
        <v>852</v>
      </c>
      <c r="B47" s="35" t="s">
        <v>853</v>
      </c>
      <c r="C47" s="35" t="s">
        <v>854</v>
      </c>
      <c r="D47" s="35" t="s">
        <v>855</v>
      </c>
      <c r="E47" s="35" t="s">
        <v>3158</v>
      </c>
    </row>
    <row r="48" spans="1:5" ht="16" customHeight="1" x14ac:dyDescent="0.2">
      <c r="A48" s="35" t="s">
        <v>1922</v>
      </c>
      <c r="B48" s="35" t="s">
        <v>1923</v>
      </c>
      <c r="C48" s="35" t="s">
        <v>1924</v>
      </c>
      <c r="D48" s="35" t="s">
        <v>1925</v>
      </c>
      <c r="E48" s="35" t="s">
        <v>3159</v>
      </c>
    </row>
    <row r="49" spans="1:5" ht="16" customHeight="1" x14ac:dyDescent="0.2">
      <c r="A49" s="35" t="s">
        <v>207</v>
      </c>
      <c r="B49" s="35" t="s">
        <v>208</v>
      </c>
      <c r="C49" s="35" t="s">
        <v>209</v>
      </c>
      <c r="D49" s="35" t="s">
        <v>210</v>
      </c>
      <c r="E49" s="35" t="s">
        <v>67</v>
      </c>
    </row>
    <row r="50" spans="1:5" ht="16" customHeight="1" x14ac:dyDescent="0.2">
      <c r="A50" s="35" t="s">
        <v>465</v>
      </c>
      <c r="B50" s="35" t="s">
        <v>466</v>
      </c>
      <c r="C50" s="35" t="s">
        <v>467</v>
      </c>
      <c r="D50" s="35" t="s">
        <v>468</v>
      </c>
      <c r="E50" s="35" t="s">
        <v>67</v>
      </c>
    </row>
    <row r="51" spans="1:5" ht="16" customHeight="1" x14ac:dyDescent="0.2">
      <c r="A51" s="35" t="s">
        <v>491</v>
      </c>
      <c r="B51" s="35" t="s">
        <v>492</v>
      </c>
      <c r="C51" s="35" t="s">
        <v>493</v>
      </c>
      <c r="D51" s="35" t="s">
        <v>494</v>
      </c>
      <c r="E51" s="35" t="s">
        <v>67</v>
      </c>
    </row>
    <row r="52" spans="1:5" ht="16" customHeight="1" x14ac:dyDescent="0.2">
      <c r="A52" s="35" t="s">
        <v>531</v>
      </c>
      <c r="B52" s="35" t="s">
        <v>532</v>
      </c>
      <c r="C52" s="35" t="s">
        <v>533</v>
      </c>
      <c r="D52" s="35" t="s">
        <v>534</v>
      </c>
      <c r="E52" s="35" t="s">
        <v>67</v>
      </c>
    </row>
    <row r="53" spans="1:5" ht="16" customHeight="1" x14ac:dyDescent="0.2">
      <c r="A53" s="35" t="s">
        <v>1602</v>
      </c>
      <c r="B53" s="35" t="s">
        <v>1603</v>
      </c>
      <c r="C53" s="35" t="s">
        <v>1604</v>
      </c>
      <c r="D53" s="35" t="s">
        <v>1605</v>
      </c>
      <c r="E53" s="35" t="s">
        <v>3159</v>
      </c>
    </row>
    <row r="54" spans="1:5" ht="16" customHeight="1" x14ac:dyDescent="0.2">
      <c r="A54" s="35" t="s">
        <v>1513</v>
      </c>
      <c r="B54" s="35" t="s">
        <v>1514</v>
      </c>
      <c r="C54" s="35" t="s">
        <v>1515</v>
      </c>
      <c r="D54" s="35" t="s">
        <v>1516</v>
      </c>
      <c r="E54" s="35" t="s">
        <v>3159</v>
      </c>
    </row>
    <row r="55" spans="1:5" ht="16" customHeight="1" x14ac:dyDescent="0.2">
      <c r="A55" s="35" t="s">
        <v>1660</v>
      </c>
      <c r="B55" s="35" t="s">
        <v>1661</v>
      </c>
      <c r="C55" s="35" t="s">
        <v>1662</v>
      </c>
      <c r="D55" s="35" t="s">
        <v>1663</v>
      </c>
      <c r="E55" s="35" t="s">
        <v>3159</v>
      </c>
    </row>
    <row r="56" spans="1:5" ht="16" customHeight="1" x14ac:dyDescent="0.2">
      <c r="A56" s="35" t="s">
        <v>2373</v>
      </c>
      <c r="B56" s="35" t="s">
        <v>2374</v>
      </c>
      <c r="C56" s="35" t="s">
        <v>2375</v>
      </c>
      <c r="D56" s="35" t="s">
        <v>2376</v>
      </c>
      <c r="E56" s="35" t="s">
        <v>3159</v>
      </c>
    </row>
    <row r="57" spans="1:5" ht="16" customHeight="1" x14ac:dyDescent="0.2">
      <c r="A57" s="35" t="s">
        <v>1974</v>
      </c>
      <c r="B57" s="35" t="s">
        <v>1975</v>
      </c>
      <c r="C57" s="35" t="s">
        <v>1976</v>
      </c>
      <c r="D57" s="35" t="s">
        <v>1977</v>
      </c>
      <c r="E57" s="35" t="s">
        <v>3159</v>
      </c>
    </row>
    <row r="58" spans="1:5" ht="16" customHeight="1" x14ac:dyDescent="0.2">
      <c r="A58" s="35" t="s">
        <v>1570</v>
      </c>
      <c r="B58" s="35" t="s">
        <v>1571</v>
      </c>
      <c r="C58" s="35" t="s">
        <v>1572</v>
      </c>
      <c r="D58" s="35" t="s">
        <v>1571</v>
      </c>
      <c r="E58" s="35" t="s">
        <v>3159</v>
      </c>
    </row>
    <row r="59" spans="1:5" ht="16" customHeight="1" x14ac:dyDescent="0.2">
      <c r="A59" s="35" t="s">
        <v>2114</v>
      </c>
      <c r="B59" s="35" t="s">
        <v>2115</v>
      </c>
      <c r="C59" s="35" t="s">
        <v>2116</v>
      </c>
      <c r="D59" s="35" t="s">
        <v>2115</v>
      </c>
      <c r="E59" s="35" t="s">
        <v>3159</v>
      </c>
    </row>
    <row r="60" spans="1:5" ht="16" customHeight="1" x14ac:dyDescent="0.2">
      <c r="A60" s="35" t="s">
        <v>571</v>
      </c>
      <c r="B60" s="35" t="s">
        <v>572</v>
      </c>
      <c r="C60" s="35" t="s">
        <v>573</v>
      </c>
      <c r="D60" s="35" t="s">
        <v>574</v>
      </c>
      <c r="E60" s="35" t="s">
        <v>67</v>
      </c>
    </row>
    <row r="61" spans="1:5" ht="16" customHeight="1" x14ac:dyDescent="0.2">
      <c r="A61" s="35" t="s">
        <v>1337</v>
      </c>
      <c r="B61" s="35" t="s">
        <v>1338</v>
      </c>
      <c r="C61" s="35" t="s">
        <v>1339</v>
      </c>
      <c r="D61" s="35" t="s">
        <v>1340</v>
      </c>
      <c r="E61" s="35" t="s">
        <v>3158</v>
      </c>
    </row>
    <row r="62" spans="1:5" ht="16" customHeight="1" x14ac:dyDescent="0.2">
      <c r="A62" s="35" t="s">
        <v>2076</v>
      </c>
      <c r="B62" s="35" t="s">
        <v>2077</v>
      </c>
      <c r="C62" s="35" t="s">
        <v>2078</v>
      </c>
      <c r="D62" s="35" t="s">
        <v>2079</v>
      </c>
      <c r="E62" s="35" t="s">
        <v>3159</v>
      </c>
    </row>
    <row r="63" spans="1:5" ht="16" customHeight="1" x14ac:dyDescent="0.2">
      <c r="A63" s="35" t="s">
        <v>772</v>
      </c>
      <c r="B63" s="35" t="s">
        <v>773</v>
      </c>
      <c r="C63" s="35" t="s">
        <v>774</v>
      </c>
      <c r="D63" s="35" t="s">
        <v>775</v>
      </c>
      <c r="E63" s="35" t="s">
        <v>67</v>
      </c>
    </row>
    <row r="64" spans="1:5" ht="16" customHeight="1" x14ac:dyDescent="0.2">
      <c r="A64" s="35" t="s">
        <v>253</v>
      </c>
      <c r="B64" s="35" t="s">
        <v>254</v>
      </c>
      <c r="C64" s="35" t="s">
        <v>255</v>
      </c>
      <c r="D64" s="35" t="s">
        <v>256</v>
      </c>
      <c r="E64" s="35" t="s">
        <v>67</v>
      </c>
    </row>
    <row r="65" spans="1:5" ht="16" customHeight="1" x14ac:dyDescent="0.2">
      <c r="A65" s="35" t="s">
        <v>1218</v>
      </c>
      <c r="B65" s="35" t="s">
        <v>1219</v>
      </c>
      <c r="C65" s="35" t="s">
        <v>1220</v>
      </c>
      <c r="D65" s="35" t="s">
        <v>1221</v>
      </c>
      <c r="E65" s="35" t="s">
        <v>3158</v>
      </c>
    </row>
    <row r="66" spans="1:5" ht="16" customHeight="1" x14ac:dyDescent="0.2">
      <c r="A66" s="35" t="s">
        <v>1610</v>
      </c>
      <c r="B66" s="35" t="s">
        <v>1611</v>
      </c>
      <c r="C66" s="35" t="s">
        <v>1612</v>
      </c>
      <c r="D66" s="35" t="s">
        <v>1613</v>
      </c>
      <c r="E66" s="35" t="s">
        <v>3159</v>
      </c>
    </row>
    <row r="67" spans="1:5" ht="16" customHeight="1" x14ac:dyDescent="0.2">
      <c r="A67" s="35" t="s">
        <v>68</v>
      </c>
      <c r="B67" s="35" t="s">
        <v>69</v>
      </c>
      <c r="C67" s="35" t="s">
        <v>70</v>
      </c>
      <c r="D67" s="35" t="s">
        <v>71</v>
      </c>
      <c r="E67" s="35" t="s">
        <v>67</v>
      </c>
    </row>
    <row r="68" spans="1:5" ht="16" customHeight="1" x14ac:dyDescent="0.2">
      <c r="A68" s="35" t="s">
        <v>1202</v>
      </c>
      <c r="B68" s="35" t="s">
        <v>1203</v>
      </c>
      <c r="C68" s="35" t="s">
        <v>1204</v>
      </c>
      <c r="D68" s="35" t="s">
        <v>1205</v>
      </c>
      <c r="E68" s="35" t="s">
        <v>3158</v>
      </c>
    </row>
    <row r="69" spans="1:5" ht="16" customHeight="1" x14ac:dyDescent="0.2">
      <c r="A69" s="35" t="s">
        <v>1253</v>
      </c>
      <c r="B69" s="35" t="s">
        <v>1254</v>
      </c>
      <c r="C69" s="35" t="s">
        <v>1255</v>
      </c>
      <c r="D69" s="35" t="s">
        <v>1254</v>
      </c>
      <c r="E69" s="35" t="s">
        <v>3158</v>
      </c>
    </row>
    <row r="70" spans="1:5" ht="16" customHeight="1" x14ac:dyDescent="0.2">
      <c r="A70" s="35" t="s">
        <v>304</v>
      </c>
      <c r="B70" s="35" t="s">
        <v>305</v>
      </c>
      <c r="C70" s="35" t="s">
        <v>306</v>
      </c>
      <c r="D70" s="35" t="s">
        <v>305</v>
      </c>
      <c r="E70" s="35" t="s">
        <v>67</v>
      </c>
    </row>
    <row r="71" spans="1:5" ht="16" customHeight="1" x14ac:dyDescent="0.2">
      <c r="A71" s="35" t="s">
        <v>1292</v>
      </c>
      <c r="B71" s="35" t="s">
        <v>1293</v>
      </c>
      <c r="C71" s="35" t="s">
        <v>1294</v>
      </c>
      <c r="D71" s="35" t="s">
        <v>1293</v>
      </c>
      <c r="E71" s="35" t="s">
        <v>3158</v>
      </c>
    </row>
    <row r="72" spans="1:5" ht="16" customHeight="1" x14ac:dyDescent="0.2">
      <c r="A72" s="35" t="s">
        <v>688</v>
      </c>
      <c r="B72" s="35" t="s">
        <v>689</v>
      </c>
      <c r="C72" s="35" t="s">
        <v>690</v>
      </c>
      <c r="D72" s="35" t="s">
        <v>689</v>
      </c>
      <c r="E72" s="35" t="s">
        <v>67</v>
      </c>
    </row>
    <row r="73" spans="1:5" ht="16" customHeight="1" x14ac:dyDescent="0.2">
      <c r="A73" s="35" t="s">
        <v>2051</v>
      </c>
      <c r="B73" s="35" t="s">
        <v>2052</v>
      </c>
      <c r="C73" s="35" t="s">
        <v>2053</v>
      </c>
      <c r="D73" s="35" t="s">
        <v>2052</v>
      </c>
      <c r="E73" s="35" t="s">
        <v>3159</v>
      </c>
    </row>
    <row r="74" spans="1:5" ht="16" customHeight="1" x14ac:dyDescent="0.2">
      <c r="A74" s="35" t="s">
        <v>150</v>
      </c>
      <c r="B74" s="35" t="s">
        <v>151</v>
      </c>
      <c r="C74" s="35" t="s">
        <v>152</v>
      </c>
      <c r="D74" s="35" t="s">
        <v>153</v>
      </c>
      <c r="E74" s="35" t="s">
        <v>67</v>
      </c>
    </row>
    <row r="75" spans="1:5" ht="16" customHeight="1" x14ac:dyDescent="0.2">
      <c r="A75" s="35" t="s">
        <v>242</v>
      </c>
      <c r="B75" s="35" t="s">
        <v>243</v>
      </c>
      <c r="C75" s="35" t="s">
        <v>244</v>
      </c>
      <c r="D75" s="35" t="s">
        <v>243</v>
      </c>
      <c r="E75" s="35" t="s">
        <v>67</v>
      </c>
    </row>
    <row r="76" spans="1:5" ht="16" customHeight="1" x14ac:dyDescent="0.2">
      <c r="A76" s="35" t="s">
        <v>1025</v>
      </c>
      <c r="B76" s="35" t="s">
        <v>1026</v>
      </c>
      <c r="C76" s="35" t="s">
        <v>1027</v>
      </c>
      <c r="D76" s="35" t="s">
        <v>1028</v>
      </c>
      <c r="E76" s="35" t="s">
        <v>3158</v>
      </c>
    </row>
    <row r="77" spans="1:5" ht="16" customHeight="1" x14ac:dyDescent="0.2">
      <c r="A77" s="35" t="s">
        <v>356</v>
      </c>
      <c r="B77" s="35" t="s">
        <v>357</v>
      </c>
      <c r="C77" s="35" t="s">
        <v>358</v>
      </c>
      <c r="D77" s="35" t="s">
        <v>359</v>
      </c>
      <c r="E77" s="35" t="s">
        <v>67</v>
      </c>
    </row>
    <row r="78" spans="1:5" ht="16" customHeight="1" x14ac:dyDescent="0.2">
      <c r="A78" s="35" t="s">
        <v>388</v>
      </c>
      <c r="B78" s="35" t="s">
        <v>389</v>
      </c>
      <c r="C78" s="35" t="s">
        <v>390</v>
      </c>
      <c r="D78" s="35" t="s">
        <v>391</v>
      </c>
      <c r="E78" s="35" t="s">
        <v>67</v>
      </c>
    </row>
    <row r="79" spans="1:5" ht="16" customHeight="1" x14ac:dyDescent="0.2">
      <c r="A79" s="35" t="s">
        <v>1886</v>
      </c>
      <c r="B79" s="35" t="s">
        <v>1887</v>
      </c>
      <c r="C79" s="35" t="s">
        <v>1888</v>
      </c>
      <c r="D79" s="35" t="s">
        <v>1887</v>
      </c>
      <c r="E79" s="35" t="s">
        <v>3159</v>
      </c>
    </row>
    <row r="80" spans="1:5" ht="16" customHeight="1" x14ac:dyDescent="0.2">
      <c r="A80" s="35" t="s">
        <v>1405</v>
      </c>
      <c r="B80" s="35" t="s">
        <v>1406</v>
      </c>
      <c r="C80" s="35" t="s">
        <v>1407</v>
      </c>
      <c r="D80" s="35" t="s">
        <v>1406</v>
      </c>
      <c r="E80" s="35" t="s">
        <v>3158</v>
      </c>
    </row>
    <row r="81" spans="1:5" ht="16" customHeight="1" x14ac:dyDescent="0.2">
      <c r="A81" s="35" t="s">
        <v>1829</v>
      </c>
      <c r="B81" s="35" t="s">
        <v>1830</v>
      </c>
      <c r="C81" s="35" t="s">
        <v>1831</v>
      </c>
      <c r="D81" s="35" t="s">
        <v>1832</v>
      </c>
      <c r="E81" s="35" t="s">
        <v>3159</v>
      </c>
    </row>
    <row r="82" spans="1:5" ht="16" customHeight="1" x14ac:dyDescent="0.2">
      <c r="A82" s="35" t="s">
        <v>935</v>
      </c>
      <c r="B82" s="35" t="s">
        <v>936</v>
      </c>
      <c r="C82" s="35" t="s">
        <v>937</v>
      </c>
      <c r="D82" s="35" t="s">
        <v>936</v>
      </c>
      <c r="E82" s="35" t="s">
        <v>3158</v>
      </c>
    </row>
    <row r="83" spans="1:5" ht="16" customHeight="1" x14ac:dyDescent="0.2">
      <c r="A83" s="35" t="s">
        <v>1766</v>
      </c>
      <c r="B83" s="35" t="s">
        <v>1767</v>
      </c>
      <c r="C83" s="35" t="s">
        <v>1768</v>
      </c>
      <c r="D83" s="35" t="s">
        <v>1767</v>
      </c>
      <c r="E83" s="35" t="s">
        <v>3159</v>
      </c>
    </row>
    <row r="84" spans="1:5" ht="16" customHeight="1" x14ac:dyDescent="0.2">
      <c r="A84" s="35" t="s">
        <v>2269</v>
      </c>
      <c r="B84" s="35" t="s">
        <v>2270</v>
      </c>
      <c r="C84" s="35" t="s">
        <v>2271</v>
      </c>
      <c r="D84" s="35" t="s">
        <v>2272</v>
      </c>
      <c r="E84" s="35" t="s">
        <v>3159</v>
      </c>
    </row>
    <row r="85" spans="1:5" ht="16" customHeight="1" x14ac:dyDescent="0.2">
      <c r="A85" s="35" t="s">
        <v>2023</v>
      </c>
      <c r="B85" s="35" t="s">
        <v>2024</v>
      </c>
      <c r="C85" s="35" t="s">
        <v>2025</v>
      </c>
      <c r="D85" s="35" t="s">
        <v>2024</v>
      </c>
      <c r="E85" s="35" t="s">
        <v>3159</v>
      </c>
    </row>
    <row r="86" spans="1:5" ht="16" customHeight="1" x14ac:dyDescent="0.2">
      <c r="A86" s="35" t="s">
        <v>653</v>
      </c>
      <c r="B86" s="35" t="s">
        <v>654</v>
      </c>
      <c r="C86" s="35" t="s">
        <v>655</v>
      </c>
      <c r="D86" s="35" t="s">
        <v>656</v>
      </c>
      <c r="E86" s="35" t="s">
        <v>67</v>
      </c>
    </row>
    <row r="87" spans="1:5" ht="16" customHeight="1" x14ac:dyDescent="0.2">
      <c r="A87" s="35" t="s">
        <v>945</v>
      </c>
      <c r="B87" s="35" t="s">
        <v>946</v>
      </c>
      <c r="C87" s="35" t="s">
        <v>947</v>
      </c>
      <c r="D87" s="35" t="s">
        <v>948</v>
      </c>
      <c r="E87" s="35" t="s">
        <v>3158</v>
      </c>
    </row>
    <row r="88" spans="1:5" ht="16" customHeight="1" x14ac:dyDescent="0.2">
      <c r="A88" s="35" t="s">
        <v>1341</v>
      </c>
      <c r="B88" s="35" t="s">
        <v>1342</v>
      </c>
      <c r="C88" s="35" t="s">
        <v>1343</v>
      </c>
      <c r="D88" s="35" t="s">
        <v>1342</v>
      </c>
      <c r="E88" s="35" t="s">
        <v>3158</v>
      </c>
    </row>
    <row r="89" spans="1:5" ht="16" customHeight="1" x14ac:dyDescent="0.2">
      <c r="A89" s="35" t="s">
        <v>1310</v>
      </c>
      <c r="B89" s="35" t="s">
        <v>1311</v>
      </c>
      <c r="C89" s="35" t="s">
        <v>1312</v>
      </c>
      <c r="D89" s="35" t="s">
        <v>1311</v>
      </c>
      <c r="E89" s="35" t="s">
        <v>3158</v>
      </c>
    </row>
    <row r="90" spans="1:5" ht="16" customHeight="1" x14ac:dyDescent="0.2">
      <c r="A90" s="35" t="s">
        <v>488</v>
      </c>
      <c r="B90" s="35" t="s">
        <v>489</v>
      </c>
      <c r="C90" s="35" t="s">
        <v>490</v>
      </c>
      <c r="D90" s="35" t="s">
        <v>489</v>
      </c>
      <c r="E90" s="35" t="s">
        <v>67</v>
      </c>
    </row>
    <row r="91" spans="1:5" ht="16" customHeight="1" x14ac:dyDescent="0.2">
      <c r="A91" s="35" t="s">
        <v>200</v>
      </c>
      <c r="B91" s="35" t="s">
        <v>201</v>
      </c>
      <c r="C91" s="35" t="s">
        <v>202</v>
      </c>
      <c r="D91" s="35" t="s">
        <v>201</v>
      </c>
      <c r="E91" s="35" t="s">
        <v>67</v>
      </c>
    </row>
    <row r="92" spans="1:5" ht="16" customHeight="1" x14ac:dyDescent="0.2">
      <c r="A92" s="35" t="s">
        <v>1070</v>
      </c>
      <c r="B92" s="35" t="s">
        <v>1071</v>
      </c>
      <c r="C92" s="35" t="s">
        <v>1072</v>
      </c>
      <c r="D92" s="35" t="s">
        <v>1073</v>
      </c>
      <c r="E92" s="35" t="s">
        <v>3158</v>
      </c>
    </row>
    <row r="93" spans="1:5" ht="16" customHeight="1" x14ac:dyDescent="0.2">
      <c r="A93" s="35" t="s">
        <v>1117</v>
      </c>
      <c r="B93" s="35" t="s">
        <v>1118</v>
      </c>
      <c r="C93" s="35" t="s">
        <v>1119</v>
      </c>
      <c r="D93" s="35" t="s">
        <v>1118</v>
      </c>
      <c r="E93" s="35" t="s">
        <v>3158</v>
      </c>
    </row>
    <row r="94" spans="1:5" ht="16" customHeight="1" x14ac:dyDescent="0.2">
      <c r="A94" s="35" t="s">
        <v>1700</v>
      </c>
      <c r="B94" s="35" t="s">
        <v>1701</v>
      </c>
      <c r="C94" s="35" t="s">
        <v>1702</v>
      </c>
      <c r="D94" s="35" t="s">
        <v>1701</v>
      </c>
      <c r="E94" s="35" t="s">
        <v>3159</v>
      </c>
    </row>
    <row r="95" spans="1:5" ht="16" customHeight="1" x14ac:dyDescent="0.2">
      <c r="A95" s="35" t="s">
        <v>2493</v>
      </c>
      <c r="B95" s="35" t="s">
        <v>2494</v>
      </c>
      <c r="C95" s="35" t="s">
        <v>2495</v>
      </c>
      <c r="D95" s="35" t="s">
        <v>2496</v>
      </c>
      <c r="E95" s="35" t="s">
        <v>3159</v>
      </c>
    </row>
    <row r="96" spans="1:5" ht="16" customHeight="1" x14ac:dyDescent="0.2">
      <c r="A96" s="35" t="s">
        <v>885</v>
      </c>
      <c r="B96" s="35" t="s">
        <v>886</v>
      </c>
      <c r="C96" s="35" t="s">
        <v>887</v>
      </c>
      <c r="D96" s="35" t="s">
        <v>886</v>
      </c>
      <c r="E96" s="35" t="s">
        <v>3158</v>
      </c>
    </row>
    <row r="97" spans="1:5" ht="16" customHeight="1" x14ac:dyDescent="0.2">
      <c r="A97" s="35" t="s">
        <v>1986</v>
      </c>
      <c r="B97" s="35" t="s">
        <v>1987</v>
      </c>
      <c r="C97" s="35" t="s">
        <v>1988</v>
      </c>
      <c r="D97" s="35" t="s">
        <v>1989</v>
      </c>
      <c r="E97" s="35" t="s">
        <v>3159</v>
      </c>
    </row>
    <row r="98" spans="1:5" ht="16" customHeight="1" x14ac:dyDescent="0.2">
      <c r="A98" s="35" t="s">
        <v>2431</v>
      </c>
      <c r="B98" s="35" t="s">
        <v>2432</v>
      </c>
      <c r="C98" s="35" t="s">
        <v>2433</v>
      </c>
      <c r="D98" s="35" t="s">
        <v>2432</v>
      </c>
      <c r="E98" s="35" t="s">
        <v>3159</v>
      </c>
    </row>
    <row r="99" spans="1:5" ht="16" customHeight="1" x14ac:dyDescent="0.2">
      <c r="A99" s="35" t="s">
        <v>2500</v>
      </c>
      <c r="B99" s="35" t="s">
        <v>2501</v>
      </c>
      <c r="C99" s="35" t="s">
        <v>2502</v>
      </c>
      <c r="D99" s="35" t="s">
        <v>2501</v>
      </c>
      <c r="E99" s="35" t="s">
        <v>3159</v>
      </c>
    </row>
    <row r="100" spans="1:5" ht="16" customHeight="1" x14ac:dyDescent="0.2">
      <c r="A100" s="35" t="s">
        <v>2478</v>
      </c>
      <c r="B100" s="35" t="s">
        <v>2479</v>
      </c>
      <c r="C100" s="35" t="s">
        <v>2480</v>
      </c>
      <c r="D100" s="35" t="s">
        <v>2479</v>
      </c>
      <c r="E100" s="35" t="s">
        <v>3159</v>
      </c>
    </row>
    <row r="101" spans="1:5" ht="16" customHeight="1" x14ac:dyDescent="0.2">
      <c r="A101" s="35" t="s">
        <v>1576</v>
      </c>
      <c r="B101" s="35" t="s">
        <v>1577</v>
      </c>
      <c r="C101" s="35" t="s">
        <v>1578</v>
      </c>
      <c r="D101" s="35" t="s">
        <v>1577</v>
      </c>
      <c r="E101" s="35" t="s">
        <v>3159</v>
      </c>
    </row>
    <row r="102" spans="1:5" ht="16" customHeight="1" x14ac:dyDescent="0.2">
      <c r="A102" s="35" t="s">
        <v>749</v>
      </c>
      <c r="B102" s="35" t="s">
        <v>750</v>
      </c>
      <c r="C102" s="35" t="s">
        <v>751</v>
      </c>
      <c r="D102" s="35" t="s">
        <v>750</v>
      </c>
      <c r="E102" s="35" t="s">
        <v>67</v>
      </c>
    </row>
    <row r="103" spans="1:5" ht="16" customHeight="1" x14ac:dyDescent="0.2">
      <c r="A103" s="35" t="s">
        <v>2238</v>
      </c>
      <c r="B103" s="35" t="s">
        <v>2239</v>
      </c>
      <c r="C103" s="35" t="s">
        <v>2240</v>
      </c>
      <c r="D103" s="35" t="s">
        <v>2241</v>
      </c>
      <c r="E103" s="35" t="s">
        <v>3159</v>
      </c>
    </row>
    <row r="104" spans="1:5" ht="16" customHeight="1" x14ac:dyDescent="0.2">
      <c r="A104" s="35" t="s">
        <v>2318</v>
      </c>
      <c r="B104" s="35" t="s">
        <v>2319</v>
      </c>
      <c r="C104" s="35" t="s">
        <v>2320</v>
      </c>
      <c r="D104" s="35" t="s">
        <v>2321</v>
      </c>
      <c r="E104" s="35" t="s">
        <v>3159</v>
      </c>
    </row>
    <row r="105" spans="1:5" ht="16" customHeight="1" x14ac:dyDescent="0.2">
      <c r="A105" s="35" t="s">
        <v>1726</v>
      </c>
      <c r="B105" s="35" t="s">
        <v>1727</v>
      </c>
      <c r="C105" s="35" t="s">
        <v>1728</v>
      </c>
      <c r="D105" s="35" t="s">
        <v>1729</v>
      </c>
      <c r="E105" s="35" t="s">
        <v>3159</v>
      </c>
    </row>
    <row r="106" spans="1:5" ht="16" customHeight="1" x14ac:dyDescent="0.2">
      <c r="A106" s="35" t="s">
        <v>1098</v>
      </c>
      <c r="B106" s="35" t="s">
        <v>1099</v>
      </c>
      <c r="C106" s="35" t="s">
        <v>1100</v>
      </c>
      <c r="D106" s="35" t="s">
        <v>1101</v>
      </c>
      <c r="E106" s="35" t="s">
        <v>3158</v>
      </c>
    </row>
    <row r="107" spans="1:5" ht="16" customHeight="1" x14ac:dyDescent="0.2">
      <c r="A107" s="35" t="s">
        <v>1241</v>
      </c>
      <c r="B107" s="35" t="s">
        <v>1242</v>
      </c>
      <c r="C107" s="35" t="s">
        <v>1243</v>
      </c>
      <c r="D107" s="35" t="s">
        <v>1244</v>
      </c>
      <c r="E107" s="35" t="s">
        <v>3158</v>
      </c>
    </row>
    <row r="108" spans="1:5" ht="16" customHeight="1" x14ac:dyDescent="0.2">
      <c r="A108" s="35" t="s">
        <v>238</v>
      </c>
      <c r="B108" s="35" t="s">
        <v>239</v>
      </c>
      <c r="C108" s="35" t="s">
        <v>240</v>
      </c>
      <c r="D108" s="35" t="s">
        <v>241</v>
      </c>
      <c r="E108" s="35" t="s">
        <v>67</v>
      </c>
    </row>
    <row r="109" spans="1:5" ht="16" customHeight="1" x14ac:dyDescent="0.2">
      <c r="A109" s="35" t="s">
        <v>138</v>
      </c>
      <c r="B109" s="35" t="s">
        <v>139</v>
      </c>
      <c r="C109" s="35" t="s">
        <v>140</v>
      </c>
      <c r="D109" s="35" t="s">
        <v>141</v>
      </c>
      <c r="E109" s="35" t="s">
        <v>67</v>
      </c>
    </row>
    <row r="110" spans="1:5" ht="16" customHeight="1" x14ac:dyDescent="0.2">
      <c r="A110" s="35" t="s">
        <v>1351</v>
      </c>
      <c r="B110" s="35" t="s">
        <v>1352</v>
      </c>
      <c r="C110" s="35" t="s">
        <v>1353</v>
      </c>
      <c r="D110" s="35" t="s">
        <v>1354</v>
      </c>
      <c r="E110" s="35" t="s">
        <v>3158</v>
      </c>
    </row>
    <row r="111" spans="1:5" ht="16" customHeight="1" x14ac:dyDescent="0.2">
      <c r="A111" s="35" t="s">
        <v>1821</v>
      </c>
      <c r="B111" s="35" t="s">
        <v>1822</v>
      </c>
      <c r="C111" s="35" t="s">
        <v>1823</v>
      </c>
      <c r="D111" s="35" t="s">
        <v>1824</v>
      </c>
      <c r="E111" s="35" t="s">
        <v>3159</v>
      </c>
    </row>
    <row r="112" spans="1:5" ht="16" customHeight="1" x14ac:dyDescent="0.2">
      <c r="A112" s="35" t="s">
        <v>2481</v>
      </c>
      <c r="B112" s="35" t="s">
        <v>2482</v>
      </c>
      <c r="C112" s="35" t="s">
        <v>2483</v>
      </c>
      <c r="D112" s="35" t="s">
        <v>2484</v>
      </c>
      <c r="E112" s="35" t="s">
        <v>3159</v>
      </c>
    </row>
    <row r="113" spans="1:5" ht="16" customHeight="1" x14ac:dyDescent="0.2">
      <c r="A113" s="35" t="s">
        <v>1590</v>
      </c>
      <c r="B113" s="35" t="s">
        <v>1591</v>
      </c>
      <c r="C113" s="35" t="s">
        <v>1592</v>
      </c>
      <c r="D113" s="35" t="s">
        <v>1593</v>
      </c>
      <c r="E113" s="35" t="s">
        <v>3159</v>
      </c>
    </row>
    <row r="114" spans="1:5" ht="16" customHeight="1" x14ac:dyDescent="0.2">
      <c r="A114" s="35" t="s">
        <v>794</v>
      </c>
      <c r="B114" s="35" t="s">
        <v>795</v>
      </c>
      <c r="C114" s="35" t="s">
        <v>796</v>
      </c>
      <c r="D114" s="35" t="s">
        <v>797</v>
      </c>
      <c r="E114" s="35" t="s">
        <v>67</v>
      </c>
    </row>
    <row r="115" spans="1:5" ht="16" customHeight="1" x14ac:dyDescent="0.2">
      <c r="A115" s="35" t="s">
        <v>1446</v>
      </c>
      <c r="B115" s="35" t="s">
        <v>1447</v>
      </c>
      <c r="C115" s="35" t="s">
        <v>1448</v>
      </c>
      <c r="D115" s="35" t="s">
        <v>1449</v>
      </c>
      <c r="E115" s="35" t="s">
        <v>3158</v>
      </c>
    </row>
    <row r="116" spans="1:5" ht="16" customHeight="1" x14ac:dyDescent="0.2">
      <c r="A116" s="35" t="s">
        <v>2351</v>
      </c>
      <c r="B116" s="35" t="s">
        <v>2352</v>
      </c>
      <c r="C116" s="35" t="s">
        <v>2353</v>
      </c>
      <c r="D116" s="35" t="s">
        <v>2354</v>
      </c>
      <c r="E116" s="35" t="s">
        <v>3159</v>
      </c>
    </row>
    <row r="117" spans="1:5" ht="16" customHeight="1" x14ac:dyDescent="0.2">
      <c r="A117" s="35" t="s">
        <v>1288</v>
      </c>
      <c r="B117" s="35" t="s">
        <v>1289</v>
      </c>
      <c r="C117" s="35" t="s">
        <v>1290</v>
      </c>
      <c r="D117" s="35" t="s">
        <v>1291</v>
      </c>
      <c r="E117" s="35" t="s">
        <v>3158</v>
      </c>
    </row>
    <row r="118" spans="1:5" ht="16" customHeight="1" x14ac:dyDescent="0.2">
      <c r="A118" s="35" t="s">
        <v>2102</v>
      </c>
      <c r="B118" s="35" t="s">
        <v>2103</v>
      </c>
      <c r="C118" s="35" t="s">
        <v>2104</v>
      </c>
      <c r="D118" s="35" t="s">
        <v>2105</v>
      </c>
      <c r="E118" s="35" t="s">
        <v>3159</v>
      </c>
    </row>
    <row r="119" spans="1:5" ht="16" customHeight="1" x14ac:dyDescent="0.2">
      <c r="A119" s="35" t="s">
        <v>643</v>
      </c>
      <c r="B119" s="35" t="s">
        <v>3165</v>
      </c>
      <c r="C119" s="35" t="s">
        <v>644</v>
      </c>
      <c r="D119" s="35" t="s">
        <v>645</v>
      </c>
      <c r="E119" s="35" t="s">
        <v>67</v>
      </c>
    </row>
    <row r="120" spans="1:5" ht="16" customHeight="1" x14ac:dyDescent="0.2">
      <c r="A120" s="35" t="s">
        <v>583</v>
      </c>
      <c r="B120" s="35" t="s">
        <v>3166</v>
      </c>
      <c r="C120" s="35" t="s">
        <v>584</v>
      </c>
      <c r="D120" s="35" t="s">
        <v>585</v>
      </c>
      <c r="E120" s="35" t="s">
        <v>67</v>
      </c>
    </row>
    <row r="121" spans="1:5" ht="16" customHeight="1" x14ac:dyDescent="0.2">
      <c r="A121" s="35" t="s">
        <v>429</v>
      </c>
      <c r="B121" s="35" t="s">
        <v>3146</v>
      </c>
      <c r="C121" s="35" t="s">
        <v>430</v>
      </c>
      <c r="D121" s="35" t="s">
        <v>431</v>
      </c>
      <c r="E121" s="35" t="s">
        <v>67</v>
      </c>
    </row>
    <row r="122" spans="1:5" ht="16" customHeight="1" x14ac:dyDescent="0.2">
      <c r="A122" s="35" t="s">
        <v>625</v>
      </c>
      <c r="B122" s="35" t="s">
        <v>3167</v>
      </c>
      <c r="C122" s="35" t="s">
        <v>626</v>
      </c>
      <c r="D122" s="35" t="s">
        <v>627</v>
      </c>
      <c r="E122" s="35" t="s">
        <v>67</v>
      </c>
    </row>
    <row r="123" spans="1:5" ht="16" customHeight="1" x14ac:dyDescent="0.2">
      <c r="A123" s="35" t="s">
        <v>1348</v>
      </c>
      <c r="B123" s="35" t="s">
        <v>3299</v>
      </c>
      <c r="C123" s="35" t="s">
        <v>1349</v>
      </c>
      <c r="D123" s="35" t="s">
        <v>1350</v>
      </c>
      <c r="E123" s="35" t="s">
        <v>3158</v>
      </c>
    </row>
    <row r="124" spans="1:5" ht="16" customHeight="1" x14ac:dyDescent="0.2">
      <c r="A124" s="35" t="s">
        <v>1362</v>
      </c>
      <c r="B124" s="35" t="s">
        <v>2693</v>
      </c>
      <c r="C124" s="35" t="s">
        <v>1363</v>
      </c>
      <c r="D124" s="35" t="s">
        <v>1364</v>
      </c>
      <c r="E124" s="35" t="s">
        <v>3158</v>
      </c>
    </row>
    <row r="125" spans="1:5" ht="16" customHeight="1" x14ac:dyDescent="0.2">
      <c r="A125" s="35" t="s">
        <v>837</v>
      </c>
      <c r="B125" s="35" t="s">
        <v>25</v>
      </c>
      <c r="C125" s="35" t="s">
        <v>838</v>
      </c>
      <c r="D125" s="35" t="s">
        <v>839</v>
      </c>
      <c r="E125" s="35" t="s">
        <v>3158</v>
      </c>
    </row>
    <row r="126" spans="1:5" ht="16" customHeight="1" x14ac:dyDescent="0.2">
      <c r="A126" s="35" t="s">
        <v>1105</v>
      </c>
      <c r="B126" s="35" t="s">
        <v>3300</v>
      </c>
      <c r="C126" s="35" t="s">
        <v>1106</v>
      </c>
      <c r="D126" s="35" t="s">
        <v>1107</v>
      </c>
      <c r="E126" s="35" t="s">
        <v>3158</v>
      </c>
    </row>
    <row r="127" spans="1:5" ht="16" customHeight="1" x14ac:dyDescent="0.2">
      <c r="A127" s="35" t="s">
        <v>211</v>
      </c>
      <c r="B127" s="35" t="s">
        <v>3168</v>
      </c>
      <c r="C127" s="35" t="s">
        <v>212</v>
      </c>
      <c r="D127" s="35" t="s">
        <v>213</v>
      </c>
      <c r="E127" s="35" t="s">
        <v>67</v>
      </c>
    </row>
    <row r="128" spans="1:5" ht="16" customHeight="1" x14ac:dyDescent="0.2">
      <c r="A128" s="35" t="s">
        <v>1275</v>
      </c>
      <c r="B128" s="35" t="s">
        <v>3301</v>
      </c>
      <c r="C128" s="35" t="s">
        <v>1276</v>
      </c>
      <c r="D128" s="35" t="s">
        <v>1277</v>
      </c>
      <c r="E128" s="35" t="s">
        <v>3158</v>
      </c>
    </row>
    <row r="129" spans="1:5" ht="16" customHeight="1" x14ac:dyDescent="0.2">
      <c r="A129" s="35" t="s">
        <v>1945</v>
      </c>
      <c r="B129" s="35" t="s">
        <v>3302</v>
      </c>
      <c r="C129" s="35" t="s">
        <v>1946</v>
      </c>
      <c r="D129" s="35" t="s">
        <v>1947</v>
      </c>
      <c r="E129" s="35" t="s">
        <v>3159</v>
      </c>
    </row>
    <row r="130" spans="1:5" ht="16" customHeight="1" x14ac:dyDescent="0.2">
      <c r="A130" s="35" t="s">
        <v>1057</v>
      </c>
      <c r="B130" s="35" t="s">
        <v>3303</v>
      </c>
      <c r="C130" s="35" t="s">
        <v>1058</v>
      </c>
      <c r="D130" s="35" t="s">
        <v>1059</v>
      </c>
      <c r="E130" s="35" t="s">
        <v>3158</v>
      </c>
    </row>
    <row r="131" spans="1:5" ht="16" customHeight="1" x14ac:dyDescent="0.2">
      <c r="A131" s="35" t="s">
        <v>1111</v>
      </c>
      <c r="B131" s="35" t="s">
        <v>3304</v>
      </c>
      <c r="C131" s="35" t="s">
        <v>1112</v>
      </c>
      <c r="D131" s="35" t="s">
        <v>1113</v>
      </c>
      <c r="E131" s="35" t="s">
        <v>3158</v>
      </c>
    </row>
    <row r="132" spans="1:5" ht="16" customHeight="1" x14ac:dyDescent="0.2">
      <c r="A132" s="35" t="s">
        <v>568</v>
      </c>
      <c r="B132" s="35" t="s">
        <v>3169</v>
      </c>
      <c r="C132" s="35" t="s">
        <v>569</v>
      </c>
      <c r="D132" s="35" t="s">
        <v>570</v>
      </c>
      <c r="E132" s="35" t="s">
        <v>67</v>
      </c>
    </row>
    <row r="133" spans="1:5" ht="16" customHeight="1" x14ac:dyDescent="0.2">
      <c r="A133" s="35" t="s">
        <v>2266</v>
      </c>
      <c r="B133" s="35" t="s">
        <v>3305</v>
      </c>
      <c r="C133" s="35" t="s">
        <v>2267</v>
      </c>
      <c r="D133" s="35" t="s">
        <v>2268</v>
      </c>
      <c r="E133" s="35" t="s">
        <v>3159</v>
      </c>
    </row>
    <row r="134" spans="1:5" ht="16" customHeight="1" x14ac:dyDescent="0.2">
      <c r="A134" s="35" t="s">
        <v>776</v>
      </c>
      <c r="B134" s="35" t="s">
        <v>3170</v>
      </c>
      <c r="C134" s="35" t="s">
        <v>777</v>
      </c>
      <c r="D134" s="35" t="s">
        <v>778</v>
      </c>
      <c r="E134" s="35" t="s">
        <v>67</v>
      </c>
    </row>
    <row r="135" spans="1:5" ht="16" customHeight="1" x14ac:dyDescent="0.2">
      <c r="A135" s="35" t="s">
        <v>1466</v>
      </c>
      <c r="B135" s="35" t="s">
        <v>3306</v>
      </c>
      <c r="C135" s="35" t="s">
        <v>1467</v>
      </c>
      <c r="D135" s="35" t="s">
        <v>1468</v>
      </c>
      <c r="E135" s="35" t="s">
        <v>3158</v>
      </c>
    </row>
    <row r="136" spans="1:5" ht="16" customHeight="1" x14ac:dyDescent="0.2">
      <c r="A136" s="35" t="s">
        <v>2069</v>
      </c>
      <c r="B136" s="35" t="s">
        <v>3307</v>
      </c>
      <c r="C136" s="35" t="s">
        <v>2070</v>
      </c>
      <c r="D136" s="35" t="s">
        <v>2071</v>
      </c>
      <c r="E136" s="35" t="s">
        <v>3159</v>
      </c>
    </row>
    <row r="137" spans="1:5" ht="16" customHeight="1" x14ac:dyDescent="0.2">
      <c r="A137" s="35" t="s">
        <v>2273</v>
      </c>
      <c r="B137" s="35" t="s">
        <v>3308</v>
      </c>
      <c r="C137" s="35" t="s">
        <v>2274</v>
      </c>
      <c r="D137" s="35" t="s">
        <v>2275</v>
      </c>
      <c r="E137" s="35" t="s">
        <v>3159</v>
      </c>
    </row>
    <row r="138" spans="1:5" ht="16" customHeight="1" x14ac:dyDescent="0.2">
      <c r="A138" s="35" t="s">
        <v>1956</v>
      </c>
      <c r="B138" s="35" t="s">
        <v>3316</v>
      </c>
      <c r="C138" s="35" t="s">
        <v>1957</v>
      </c>
      <c r="D138" s="35" t="s">
        <v>1958</v>
      </c>
      <c r="E138" s="35" t="s">
        <v>3159</v>
      </c>
    </row>
    <row r="139" spans="1:5" ht="16" customHeight="1" x14ac:dyDescent="0.2">
      <c r="A139" s="35" t="s">
        <v>2370</v>
      </c>
      <c r="B139" s="35" t="s">
        <v>3315</v>
      </c>
      <c r="C139" s="35" t="s">
        <v>2371</v>
      </c>
      <c r="D139" s="35" t="s">
        <v>2372</v>
      </c>
      <c r="E139" s="35" t="s">
        <v>3159</v>
      </c>
    </row>
    <row r="140" spans="1:5" ht="16" customHeight="1" x14ac:dyDescent="0.2">
      <c r="A140" s="35" t="s">
        <v>1307</v>
      </c>
      <c r="B140" s="35" t="s">
        <v>3314</v>
      </c>
      <c r="C140" s="35" t="s">
        <v>1308</v>
      </c>
      <c r="D140" s="35" t="s">
        <v>1309</v>
      </c>
      <c r="E140" s="35" t="s">
        <v>3158</v>
      </c>
    </row>
    <row r="141" spans="1:5" ht="16" customHeight="1" x14ac:dyDescent="0.2">
      <c r="A141" s="35" t="s">
        <v>2143</v>
      </c>
      <c r="B141" s="35" t="s">
        <v>3313</v>
      </c>
      <c r="C141" s="35" t="s">
        <v>2144</v>
      </c>
      <c r="D141" s="35" t="s">
        <v>2145</v>
      </c>
      <c r="E141" s="35" t="s">
        <v>3159</v>
      </c>
    </row>
    <row r="142" spans="1:5" ht="16" customHeight="1" x14ac:dyDescent="0.2">
      <c r="A142" s="35" t="s">
        <v>214</v>
      </c>
      <c r="B142" s="35" t="s">
        <v>216</v>
      </c>
      <c r="C142" s="35" t="s">
        <v>215</v>
      </c>
      <c r="D142" s="35" t="s">
        <v>216</v>
      </c>
      <c r="E142" s="35" t="s">
        <v>67</v>
      </c>
    </row>
    <row r="143" spans="1:5" ht="16" customHeight="1" x14ac:dyDescent="0.2">
      <c r="A143" s="35" t="s">
        <v>2450</v>
      </c>
      <c r="B143" s="35" t="s">
        <v>3312</v>
      </c>
      <c r="C143" s="35" t="s">
        <v>2451</v>
      </c>
      <c r="D143" s="35" t="s">
        <v>2452</v>
      </c>
      <c r="E143" s="35" t="s">
        <v>3159</v>
      </c>
    </row>
    <row r="144" spans="1:5" ht="16" customHeight="1" x14ac:dyDescent="0.2">
      <c r="A144" s="35" t="s">
        <v>871</v>
      </c>
      <c r="B144" s="35" t="s">
        <v>873</v>
      </c>
      <c r="C144" s="35" t="s">
        <v>872</v>
      </c>
      <c r="D144" s="35" t="s">
        <v>873</v>
      </c>
      <c r="E144" s="35" t="s">
        <v>3158</v>
      </c>
    </row>
    <row r="145" spans="1:5" ht="16" customHeight="1" x14ac:dyDescent="0.2">
      <c r="A145" s="35" t="s">
        <v>942</v>
      </c>
      <c r="B145" s="35" t="s">
        <v>3311</v>
      </c>
      <c r="C145" s="35" t="s">
        <v>943</v>
      </c>
      <c r="D145" s="35" t="s">
        <v>944</v>
      </c>
      <c r="E145" s="35" t="s">
        <v>3158</v>
      </c>
    </row>
    <row r="146" spans="1:5" ht="16" customHeight="1" x14ac:dyDescent="0.2">
      <c r="A146" s="35" t="s">
        <v>1551</v>
      </c>
      <c r="B146" s="35" t="s">
        <v>3310</v>
      </c>
      <c r="C146" s="35" t="s">
        <v>1552</v>
      </c>
      <c r="D146" s="35" t="s">
        <v>1553</v>
      </c>
      <c r="E146" s="35" t="s">
        <v>3159</v>
      </c>
    </row>
    <row r="147" spans="1:5" ht="16" customHeight="1" x14ac:dyDescent="0.2">
      <c r="A147" s="35" t="s">
        <v>273</v>
      </c>
      <c r="B147" s="35" t="s">
        <v>3171</v>
      </c>
      <c r="C147" s="35" t="s">
        <v>274</v>
      </c>
      <c r="D147" s="35" t="s">
        <v>275</v>
      </c>
      <c r="E147" s="35" t="s">
        <v>67</v>
      </c>
    </row>
    <row r="148" spans="1:5" ht="16" customHeight="1" x14ac:dyDescent="0.2">
      <c r="A148" s="35" t="s">
        <v>1108</v>
      </c>
      <c r="B148" s="35" t="s">
        <v>3309</v>
      </c>
      <c r="C148" s="35" t="s">
        <v>1109</v>
      </c>
      <c r="D148" s="35" t="s">
        <v>1110</v>
      </c>
      <c r="E148" s="35" t="s">
        <v>3158</v>
      </c>
    </row>
    <row r="149" spans="1:5" ht="16" customHeight="1" x14ac:dyDescent="0.2">
      <c r="A149" s="35" t="s">
        <v>176</v>
      </c>
      <c r="B149" s="35" t="s">
        <v>177</v>
      </c>
      <c r="C149" s="35" t="s">
        <v>178</v>
      </c>
      <c r="D149" s="35" t="s">
        <v>179</v>
      </c>
      <c r="E149" s="35" t="s">
        <v>67</v>
      </c>
    </row>
    <row r="150" spans="1:5" ht="16" customHeight="1" x14ac:dyDescent="0.2">
      <c r="A150" s="35" t="s">
        <v>515</v>
      </c>
      <c r="B150" s="35" t="s">
        <v>516</v>
      </c>
      <c r="C150" s="35" t="s">
        <v>517</v>
      </c>
      <c r="D150" s="35" t="s">
        <v>518</v>
      </c>
      <c r="E150" s="35" t="s">
        <v>67</v>
      </c>
    </row>
    <row r="151" spans="1:5" ht="16" customHeight="1" x14ac:dyDescent="0.2">
      <c r="A151" s="35" t="s">
        <v>2169</v>
      </c>
      <c r="B151" s="35" t="s">
        <v>2170</v>
      </c>
      <c r="C151" s="35" t="s">
        <v>2171</v>
      </c>
      <c r="D151" s="35" t="s">
        <v>2172</v>
      </c>
      <c r="E151" s="35" t="s">
        <v>3159</v>
      </c>
    </row>
    <row r="152" spans="1:5" ht="16" customHeight="1" x14ac:dyDescent="0.2">
      <c r="A152" s="35" t="s">
        <v>372</v>
      </c>
      <c r="B152" s="35" t="s">
        <v>373</v>
      </c>
      <c r="C152" s="35" t="s">
        <v>374</v>
      </c>
      <c r="D152" s="35" t="s">
        <v>375</v>
      </c>
      <c r="E152" s="35" t="s">
        <v>67</v>
      </c>
    </row>
    <row r="153" spans="1:5" ht="16" customHeight="1" x14ac:dyDescent="0.2">
      <c r="A153" s="35" t="s">
        <v>2065</v>
      </c>
      <c r="B153" s="35" t="s">
        <v>2066</v>
      </c>
      <c r="C153" s="35" t="s">
        <v>2067</v>
      </c>
      <c r="D153" s="35" t="s">
        <v>2068</v>
      </c>
      <c r="E153" s="35" t="s">
        <v>3159</v>
      </c>
    </row>
    <row r="154" spans="1:5" ht="16" customHeight="1" x14ac:dyDescent="0.2">
      <c r="A154" s="35" t="s">
        <v>717</v>
      </c>
      <c r="B154" s="35" t="s">
        <v>718</v>
      </c>
      <c r="C154" s="35" t="s">
        <v>719</v>
      </c>
      <c r="D154" s="35" t="s">
        <v>720</v>
      </c>
      <c r="E154" s="35" t="s">
        <v>67</v>
      </c>
    </row>
    <row r="155" spans="1:5" ht="16" customHeight="1" x14ac:dyDescent="0.2">
      <c r="A155" s="35" t="s">
        <v>695</v>
      </c>
      <c r="B155" s="35" t="s">
        <v>696</v>
      </c>
      <c r="C155" s="35" t="s">
        <v>697</v>
      </c>
      <c r="D155" s="35" t="s">
        <v>698</v>
      </c>
      <c r="E155" s="35" t="s">
        <v>67</v>
      </c>
    </row>
    <row r="156" spans="1:5" ht="16" customHeight="1" x14ac:dyDescent="0.2">
      <c r="A156" s="35" t="s">
        <v>798</v>
      </c>
      <c r="B156" s="35" t="s">
        <v>799</v>
      </c>
      <c r="C156" s="35" t="s">
        <v>800</v>
      </c>
      <c r="D156" s="35" t="s">
        <v>801</v>
      </c>
      <c r="E156" s="35" t="s">
        <v>67</v>
      </c>
    </row>
    <row r="157" spans="1:5" ht="16" customHeight="1" x14ac:dyDescent="0.2">
      <c r="A157" s="35" t="s">
        <v>579</v>
      </c>
      <c r="B157" s="35" t="s">
        <v>580</v>
      </c>
      <c r="C157" s="35" t="s">
        <v>581</v>
      </c>
      <c r="D157" s="35" t="s">
        <v>582</v>
      </c>
      <c r="E157" s="35" t="s">
        <v>67</v>
      </c>
    </row>
    <row r="158" spans="1:5" ht="16" customHeight="1" x14ac:dyDescent="0.2">
      <c r="A158" s="35" t="s">
        <v>300</v>
      </c>
      <c r="B158" s="35" t="s">
        <v>301</v>
      </c>
      <c r="C158" s="35" t="s">
        <v>302</v>
      </c>
      <c r="D158" s="35" t="s">
        <v>303</v>
      </c>
      <c r="E158" s="35" t="s">
        <v>67</v>
      </c>
    </row>
    <row r="159" spans="1:5" ht="16" customHeight="1" x14ac:dyDescent="0.2">
      <c r="A159" s="35" t="s">
        <v>863</v>
      </c>
      <c r="B159" s="35" t="s">
        <v>864</v>
      </c>
      <c r="C159" s="35" t="s">
        <v>865</v>
      </c>
      <c r="D159" s="35" t="s">
        <v>866</v>
      </c>
      <c r="E159" s="35" t="s">
        <v>3158</v>
      </c>
    </row>
    <row r="160" spans="1:5" ht="16" customHeight="1" x14ac:dyDescent="0.2">
      <c r="A160" s="35" t="s">
        <v>764</v>
      </c>
      <c r="B160" s="35" t="s">
        <v>765</v>
      </c>
      <c r="C160" s="35" t="s">
        <v>766</v>
      </c>
      <c r="D160" s="35" t="s">
        <v>767</v>
      </c>
      <c r="E160" s="35" t="s">
        <v>67</v>
      </c>
    </row>
    <row r="161" spans="1:5" ht="16" customHeight="1" x14ac:dyDescent="0.2">
      <c r="A161" s="35" t="s">
        <v>217</v>
      </c>
      <c r="B161" s="35" t="s">
        <v>218</v>
      </c>
      <c r="C161" s="35" t="s">
        <v>219</v>
      </c>
      <c r="D161" s="35" t="s">
        <v>220</v>
      </c>
      <c r="E161" s="35" t="s">
        <v>67</v>
      </c>
    </row>
    <row r="162" spans="1:5" ht="16" customHeight="1" x14ac:dyDescent="0.2">
      <c r="A162" s="35" t="s">
        <v>833</v>
      </c>
      <c r="B162" s="35" t="s">
        <v>834</v>
      </c>
      <c r="C162" s="35" t="s">
        <v>835</v>
      </c>
      <c r="D162" s="35" t="s">
        <v>836</v>
      </c>
      <c r="E162" s="35" t="s">
        <v>3158</v>
      </c>
    </row>
    <row r="163" spans="1:5" ht="16" customHeight="1" x14ac:dyDescent="0.2">
      <c r="A163" s="35" t="s">
        <v>326</v>
      </c>
      <c r="B163" s="35" t="s">
        <v>327</v>
      </c>
      <c r="C163" s="35" t="s">
        <v>328</v>
      </c>
      <c r="D163" s="35" t="s">
        <v>329</v>
      </c>
      <c r="E163" s="35" t="s">
        <v>67</v>
      </c>
    </row>
    <row r="164" spans="1:5" ht="16" customHeight="1" x14ac:dyDescent="0.2">
      <c r="A164" s="35" t="s">
        <v>311</v>
      </c>
      <c r="B164" s="35" t="s">
        <v>312</v>
      </c>
      <c r="C164" s="35" t="s">
        <v>313</v>
      </c>
      <c r="D164" s="35" t="s">
        <v>314</v>
      </c>
      <c r="E164" s="35" t="s">
        <v>67</v>
      </c>
    </row>
    <row r="165" spans="1:5" ht="16" customHeight="1" x14ac:dyDescent="0.2">
      <c r="A165" s="35" t="s">
        <v>1381</v>
      </c>
      <c r="B165" s="35" t="s">
        <v>1382</v>
      </c>
      <c r="C165" s="35" t="s">
        <v>1383</v>
      </c>
      <c r="D165" s="35" t="s">
        <v>1384</v>
      </c>
      <c r="E165" s="35" t="s">
        <v>3158</v>
      </c>
    </row>
    <row r="166" spans="1:5" ht="16" customHeight="1" x14ac:dyDescent="0.2">
      <c r="A166" s="35" t="s">
        <v>684</v>
      </c>
      <c r="B166" s="35" t="s">
        <v>685</v>
      </c>
      <c r="C166" s="35" t="s">
        <v>686</v>
      </c>
      <c r="D166" s="35" t="s">
        <v>687</v>
      </c>
      <c r="E166" s="35" t="s">
        <v>67</v>
      </c>
    </row>
    <row r="167" spans="1:5" ht="16" customHeight="1" x14ac:dyDescent="0.2">
      <c r="A167" s="35" t="s">
        <v>586</v>
      </c>
      <c r="B167" s="35" t="s">
        <v>587</v>
      </c>
      <c r="C167" s="35" t="s">
        <v>588</v>
      </c>
      <c r="D167" s="35" t="s">
        <v>589</v>
      </c>
      <c r="E167" s="35" t="s">
        <v>67</v>
      </c>
    </row>
    <row r="168" spans="1:5" ht="16" customHeight="1" x14ac:dyDescent="0.2">
      <c r="A168" s="35" t="s">
        <v>725</v>
      </c>
      <c r="B168" s="35" t="s">
        <v>726</v>
      </c>
      <c r="C168" s="35" t="s">
        <v>727</v>
      </c>
      <c r="D168" s="35" t="s">
        <v>728</v>
      </c>
      <c r="E168" s="35" t="s">
        <v>67</v>
      </c>
    </row>
    <row r="169" spans="1:5" ht="16" customHeight="1" x14ac:dyDescent="0.2">
      <c r="A169" s="35" t="s">
        <v>1948</v>
      </c>
      <c r="B169" s="35" t="s">
        <v>1949</v>
      </c>
      <c r="C169" s="35" t="s">
        <v>1950</v>
      </c>
      <c r="D169" s="35" t="s">
        <v>1951</v>
      </c>
      <c r="E169" s="35" t="s">
        <v>3159</v>
      </c>
    </row>
    <row r="170" spans="1:5" ht="16" customHeight="1" x14ac:dyDescent="0.2">
      <c r="A170" s="35" t="s">
        <v>436</v>
      </c>
      <c r="B170" s="35" t="s">
        <v>437</v>
      </c>
      <c r="C170" s="35" t="s">
        <v>438</v>
      </c>
      <c r="D170" s="35" t="s">
        <v>439</v>
      </c>
      <c r="E170" s="35" t="s">
        <v>67</v>
      </c>
    </row>
    <row r="171" spans="1:5" ht="16" customHeight="1" x14ac:dyDescent="0.2">
      <c r="A171" s="35" t="s">
        <v>384</v>
      </c>
      <c r="B171" s="35" t="s">
        <v>385</v>
      </c>
      <c r="C171" s="35" t="s">
        <v>386</v>
      </c>
      <c r="D171" s="35" t="s">
        <v>387</v>
      </c>
      <c r="E171" s="35" t="s">
        <v>67</v>
      </c>
    </row>
    <row r="172" spans="1:5" ht="16" customHeight="1" x14ac:dyDescent="0.2">
      <c r="A172" s="35" t="s">
        <v>1021</v>
      </c>
      <c r="B172" s="35" t="s">
        <v>1022</v>
      </c>
      <c r="C172" s="35" t="s">
        <v>1023</v>
      </c>
      <c r="D172" s="35" t="s">
        <v>1024</v>
      </c>
      <c r="E172" s="35" t="s">
        <v>3158</v>
      </c>
    </row>
    <row r="173" spans="1:5" ht="16" customHeight="1" x14ac:dyDescent="0.2">
      <c r="A173" s="35" t="s">
        <v>931</v>
      </c>
      <c r="B173" s="35" t="s">
        <v>932</v>
      </c>
      <c r="C173" s="35" t="s">
        <v>933</v>
      </c>
      <c r="D173" s="35" t="s">
        <v>934</v>
      </c>
      <c r="E173" s="35" t="s">
        <v>3158</v>
      </c>
    </row>
    <row r="174" spans="1:5" ht="16" customHeight="1" x14ac:dyDescent="0.2">
      <c r="A174" s="35" t="s">
        <v>368</v>
      </c>
      <c r="B174" s="35" t="s">
        <v>369</v>
      </c>
      <c r="C174" s="35" t="s">
        <v>370</v>
      </c>
      <c r="D174" s="35" t="s">
        <v>371</v>
      </c>
      <c r="E174" s="35" t="s">
        <v>67</v>
      </c>
    </row>
    <row r="175" spans="1:5" ht="16" customHeight="1" x14ac:dyDescent="0.2">
      <c r="A175" s="35" t="s">
        <v>1045</v>
      </c>
      <c r="B175" s="35" t="s">
        <v>1046</v>
      </c>
      <c r="C175" s="35" t="s">
        <v>1047</v>
      </c>
      <c r="D175" s="35" t="s">
        <v>1048</v>
      </c>
      <c r="E175" s="35" t="s">
        <v>3158</v>
      </c>
    </row>
    <row r="176" spans="1:5" ht="16" customHeight="1" x14ac:dyDescent="0.2">
      <c r="A176" s="35" t="s">
        <v>2507</v>
      </c>
      <c r="B176" s="35" t="s">
        <v>2508</v>
      </c>
      <c r="C176" s="35" t="s">
        <v>2509</v>
      </c>
      <c r="D176" s="35" t="s">
        <v>2510</v>
      </c>
      <c r="E176" s="35" t="s">
        <v>3159</v>
      </c>
    </row>
    <row r="177" spans="1:5" ht="16" customHeight="1" x14ac:dyDescent="0.2">
      <c r="A177" s="35" t="s">
        <v>1676</v>
      </c>
      <c r="B177" s="35" t="s">
        <v>1677</v>
      </c>
      <c r="C177" s="35" t="s">
        <v>1678</v>
      </c>
      <c r="D177" s="35" t="s">
        <v>1679</v>
      </c>
      <c r="E177" s="35" t="s">
        <v>3159</v>
      </c>
    </row>
    <row r="178" spans="1:5" ht="16" customHeight="1" x14ac:dyDescent="0.2">
      <c r="A178" s="35" t="s">
        <v>2547</v>
      </c>
      <c r="B178" s="35" t="s">
        <v>2548</v>
      </c>
      <c r="C178" s="35" t="s">
        <v>2549</v>
      </c>
      <c r="D178" s="35" t="s">
        <v>2550</v>
      </c>
      <c r="E178" s="35" t="s">
        <v>3159</v>
      </c>
    </row>
    <row r="179" spans="1:5" ht="16" customHeight="1" x14ac:dyDescent="0.2">
      <c r="A179" s="35" t="s">
        <v>2162</v>
      </c>
      <c r="B179" s="35" t="s">
        <v>2163</v>
      </c>
      <c r="C179" s="35" t="s">
        <v>2164</v>
      </c>
      <c r="D179" s="35" t="s">
        <v>2165</v>
      </c>
      <c r="E179" s="35" t="s">
        <v>3159</v>
      </c>
    </row>
    <row r="180" spans="1:5" ht="16" customHeight="1" x14ac:dyDescent="0.2">
      <c r="A180" s="35" t="s">
        <v>523</v>
      </c>
      <c r="B180" s="35" t="s">
        <v>524</v>
      </c>
      <c r="C180" s="35" t="s">
        <v>525</v>
      </c>
      <c r="D180" s="35" t="s">
        <v>526</v>
      </c>
      <c r="E180" s="35" t="s">
        <v>67</v>
      </c>
    </row>
    <row r="181" spans="1:5" ht="16" customHeight="1" x14ac:dyDescent="0.2">
      <c r="A181" s="35" t="s">
        <v>511</v>
      </c>
      <c r="B181" s="35" t="s">
        <v>512</v>
      </c>
      <c r="C181" s="35" t="s">
        <v>513</v>
      </c>
      <c r="D181" s="35" t="s">
        <v>514</v>
      </c>
      <c r="E181" s="35" t="s">
        <v>67</v>
      </c>
    </row>
    <row r="182" spans="1:5" ht="16" customHeight="1" x14ac:dyDescent="0.2">
      <c r="A182" s="35" t="s">
        <v>503</v>
      </c>
      <c r="B182" s="35" t="s">
        <v>504</v>
      </c>
      <c r="C182" s="35" t="s">
        <v>505</v>
      </c>
      <c r="D182" s="35" t="s">
        <v>506</v>
      </c>
      <c r="E182" s="35" t="s">
        <v>67</v>
      </c>
    </row>
    <row r="183" spans="1:5" ht="16" customHeight="1" x14ac:dyDescent="0.2">
      <c r="A183" s="35" t="s">
        <v>2322</v>
      </c>
      <c r="B183" s="35" t="s">
        <v>2323</v>
      </c>
      <c r="C183" s="35" t="s">
        <v>2324</v>
      </c>
      <c r="D183" s="35" t="s">
        <v>2325</v>
      </c>
      <c r="E183" s="35" t="s">
        <v>3159</v>
      </c>
    </row>
    <row r="184" spans="1:5" ht="16" customHeight="1" x14ac:dyDescent="0.2">
      <c r="A184" s="35" t="s">
        <v>1730</v>
      </c>
      <c r="B184" s="35" t="s">
        <v>1731</v>
      </c>
      <c r="C184" s="35" t="s">
        <v>1732</v>
      </c>
      <c r="D184" s="35" t="s">
        <v>1733</v>
      </c>
      <c r="E184" s="35" t="s">
        <v>3159</v>
      </c>
    </row>
    <row r="185" spans="1:5" ht="16" customHeight="1" x14ac:dyDescent="0.2">
      <c r="A185" s="35" t="s">
        <v>900</v>
      </c>
      <c r="B185" s="35" t="s">
        <v>901</v>
      </c>
      <c r="C185" s="35" t="s">
        <v>902</v>
      </c>
      <c r="D185" s="35" t="s">
        <v>903</v>
      </c>
      <c r="E185" s="35" t="s">
        <v>3158</v>
      </c>
    </row>
    <row r="186" spans="1:5" ht="16" customHeight="1" x14ac:dyDescent="0.2">
      <c r="A186" s="35" t="s">
        <v>1952</v>
      </c>
      <c r="B186" s="35" t="s">
        <v>1953</v>
      </c>
      <c r="C186" s="35" t="s">
        <v>1954</v>
      </c>
      <c r="D186" s="35" t="s">
        <v>1955</v>
      </c>
      <c r="E186" s="35" t="s">
        <v>3159</v>
      </c>
    </row>
    <row r="187" spans="1:5" ht="16" customHeight="1" x14ac:dyDescent="0.2">
      <c r="A187" s="35" t="s">
        <v>2158</v>
      </c>
      <c r="B187" s="35" t="s">
        <v>2159</v>
      </c>
      <c r="C187" s="35" t="s">
        <v>2160</v>
      </c>
      <c r="D187" s="35" t="s">
        <v>2161</v>
      </c>
      <c r="E187" s="35" t="s">
        <v>3159</v>
      </c>
    </row>
    <row r="188" spans="1:5" ht="16" customHeight="1" x14ac:dyDescent="0.2">
      <c r="A188" s="35" t="s">
        <v>269</v>
      </c>
      <c r="B188" s="35" t="s">
        <v>270</v>
      </c>
      <c r="C188" s="35" t="s">
        <v>271</v>
      </c>
      <c r="D188" s="35" t="s">
        <v>272</v>
      </c>
      <c r="E188" s="35" t="s">
        <v>67</v>
      </c>
    </row>
    <row r="189" spans="1:5" ht="16" customHeight="1" x14ac:dyDescent="0.2">
      <c r="A189" s="35" t="s">
        <v>2457</v>
      </c>
      <c r="B189" s="35" t="s">
        <v>2458</v>
      </c>
      <c r="C189" s="35" t="s">
        <v>2459</v>
      </c>
      <c r="D189" s="35" t="s">
        <v>2460</v>
      </c>
      <c r="E189" s="35" t="s">
        <v>3159</v>
      </c>
    </row>
    <row r="190" spans="1:5" ht="16" customHeight="1" x14ac:dyDescent="0.2">
      <c r="A190" s="35" t="s">
        <v>2146</v>
      </c>
      <c r="B190" s="35" t="s">
        <v>2147</v>
      </c>
      <c r="C190" s="35" t="s">
        <v>2148</v>
      </c>
      <c r="D190" s="35" t="s">
        <v>2149</v>
      </c>
      <c r="E190" s="35" t="s">
        <v>3159</v>
      </c>
    </row>
    <row r="191" spans="1:5" ht="16" customHeight="1" x14ac:dyDescent="0.2">
      <c r="A191" s="35" t="s">
        <v>1579</v>
      </c>
      <c r="B191" s="35" t="s">
        <v>1580</v>
      </c>
      <c r="C191" s="35" t="s">
        <v>1581</v>
      </c>
      <c r="D191" s="35" t="s">
        <v>1582</v>
      </c>
      <c r="E191" s="35" t="s">
        <v>3159</v>
      </c>
    </row>
    <row r="192" spans="1:5" ht="16" customHeight="1" x14ac:dyDescent="0.2">
      <c r="A192" s="35" t="s">
        <v>840</v>
      </c>
      <c r="B192" s="35" t="s">
        <v>841</v>
      </c>
      <c r="C192" s="35" t="s">
        <v>842</v>
      </c>
      <c r="D192" s="35" t="s">
        <v>843</v>
      </c>
      <c r="E192" s="35" t="s">
        <v>3158</v>
      </c>
    </row>
    <row r="193" spans="1:5" ht="16" customHeight="1" x14ac:dyDescent="0.2">
      <c r="A193" s="35" t="s">
        <v>288</v>
      </c>
      <c r="B193" s="35" t="s">
        <v>289</v>
      </c>
      <c r="C193" s="35" t="s">
        <v>290</v>
      </c>
      <c r="D193" s="35" t="s">
        <v>291</v>
      </c>
      <c r="E193" s="35" t="s">
        <v>67</v>
      </c>
    </row>
    <row r="194" spans="1:5" ht="16" customHeight="1" x14ac:dyDescent="0.2">
      <c r="A194" s="35" t="s">
        <v>2438</v>
      </c>
      <c r="B194" s="35" t="s">
        <v>2439</v>
      </c>
      <c r="C194" s="35" t="s">
        <v>2440</v>
      </c>
      <c r="D194" s="35" t="s">
        <v>2441</v>
      </c>
      <c r="E194" s="35" t="s">
        <v>3159</v>
      </c>
    </row>
    <row r="195" spans="1:5" ht="16" customHeight="1" x14ac:dyDescent="0.2">
      <c r="A195" s="35" t="s">
        <v>2401</v>
      </c>
      <c r="B195" s="35" t="s">
        <v>2402</v>
      </c>
      <c r="C195" s="35" t="s">
        <v>2403</v>
      </c>
      <c r="D195" s="35" t="s">
        <v>2404</v>
      </c>
      <c r="E195" s="35" t="s">
        <v>3159</v>
      </c>
    </row>
    <row r="196" spans="1:5" ht="16" customHeight="1" x14ac:dyDescent="0.2">
      <c r="A196" s="35" t="s">
        <v>1554</v>
      </c>
      <c r="B196" s="35" t="s">
        <v>1555</v>
      </c>
      <c r="C196" s="35" t="s">
        <v>1556</v>
      </c>
      <c r="D196" s="35" t="s">
        <v>1557</v>
      </c>
      <c r="E196" s="35" t="s">
        <v>3159</v>
      </c>
    </row>
    <row r="197" spans="1:5" ht="16" customHeight="1" x14ac:dyDescent="0.2">
      <c r="A197" s="35" t="s">
        <v>403</v>
      </c>
      <c r="B197" s="35" t="s">
        <v>404</v>
      </c>
      <c r="C197" s="35" t="s">
        <v>405</v>
      </c>
      <c r="D197" s="35" t="s">
        <v>406</v>
      </c>
      <c r="E197" s="35" t="s">
        <v>67</v>
      </c>
    </row>
    <row r="198" spans="1:5" ht="16" customHeight="1" x14ac:dyDescent="0.2">
      <c r="A198" s="35" t="s">
        <v>628</v>
      </c>
      <c r="B198" s="35" t="s">
        <v>629</v>
      </c>
      <c r="C198" s="35" t="s">
        <v>630</v>
      </c>
      <c r="D198" s="35" t="s">
        <v>631</v>
      </c>
      <c r="E198" s="35" t="s">
        <v>67</v>
      </c>
    </row>
    <row r="199" spans="1:5" ht="16" customHeight="1" x14ac:dyDescent="0.2">
      <c r="A199" s="35" t="s">
        <v>1882</v>
      </c>
      <c r="B199" s="35" t="s">
        <v>1883</v>
      </c>
      <c r="C199" s="35" t="s">
        <v>1884</v>
      </c>
      <c r="D199" s="35" t="s">
        <v>1885</v>
      </c>
      <c r="E199" s="35" t="s">
        <v>3159</v>
      </c>
    </row>
    <row r="200" spans="1:5" ht="16" customHeight="1" x14ac:dyDescent="0.2">
      <c r="A200" s="35" t="s">
        <v>1260</v>
      </c>
      <c r="B200" s="35" t="s">
        <v>1261</v>
      </c>
      <c r="C200" s="35" t="s">
        <v>1262</v>
      </c>
      <c r="D200" s="35" t="s">
        <v>1263</v>
      </c>
      <c r="E200" s="35" t="s">
        <v>3158</v>
      </c>
    </row>
    <row r="201" spans="1:5" ht="16" customHeight="1" x14ac:dyDescent="0.2">
      <c r="A201" s="35" t="s">
        <v>1684</v>
      </c>
      <c r="B201" s="35" t="s">
        <v>1685</v>
      </c>
      <c r="C201" s="35" t="s">
        <v>1686</v>
      </c>
      <c r="D201" s="35" t="s">
        <v>1687</v>
      </c>
      <c r="E201" s="35" t="s">
        <v>3159</v>
      </c>
    </row>
    <row r="202" spans="1:5" ht="16" customHeight="1" x14ac:dyDescent="0.2">
      <c r="A202" s="35" t="s">
        <v>779</v>
      </c>
      <c r="B202" s="35" t="s">
        <v>780</v>
      </c>
      <c r="C202" s="35" t="s">
        <v>781</v>
      </c>
      <c r="D202" s="35" t="s">
        <v>782</v>
      </c>
      <c r="E202" s="35" t="s">
        <v>67</v>
      </c>
    </row>
    <row r="203" spans="1:5" ht="16" customHeight="1" x14ac:dyDescent="0.2">
      <c r="A203" s="35" t="s">
        <v>1583</v>
      </c>
      <c r="B203" s="35" t="s">
        <v>1584</v>
      </c>
      <c r="C203" s="35" t="s">
        <v>1585</v>
      </c>
      <c r="D203" s="35" t="s">
        <v>1586</v>
      </c>
      <c r="E203" s="35" t="s">
        <v>3159</v>
      </c>
    </row>
    <row r="204" spans="1:5" ht="16" customHeight="1" x14ac:dyDescent="0.2">
      <c r="A204" s="35" t="s">
        <v>1029</v>
      </c>
      <c r="B204" s="35" t="s">
        <v>1030</v>
      </c>
      <c r="C204" s="35" t="s">
        <v>1031</v>
      </c>
      <c r="D204" s="35" t="s">
        <v>1032</v>
      </c>
      <c r="E204" s="35" t="s">
        <v>3158</v>
      </c>
    </row>
    <row r="205" spans="1:5" ht="16" customHeight="1" x14ac:dyDescent="0.2">
      <c r="A205" s="35" t="s">
        <v>1264</v>
      </c>
      <c r="B205" s="35" t="s">
        <v>1265</v>
      </c>
      <c r="C205" s="35" t="s">
        <v>1266</v>
      </c>
      <c r="D205" s="35" t="s">
        <v>1267</v>
      </c>
      <c r="E205" s="35" t="s">
        <v>3158</v>
      </c>
    </row>
    <row r="206" spans="1:5" ht="16" customHeight="1" x14ac:dyDescent="0.2">
      <c r="A206" s="35" t="s">
        <v>1718</v>
      </c>
      <c r="B206" s="35" t="s">
        <v>1719</v>
      </c>
      <c r="C206" s="35" t="s">
        <v>1720</v>
      </c>
      <c r="D206" s="35" t="s">
        <v>1721</v>
      </c>
      <c r="E206" s="35" t="s">
        <v>3159</v>
      </c>
    </row>
    <row r="207" spans="1:5" ht="16" customHeight="1" x14ac:dyDescent="0.2">
      <c r="A207" s="35" t="s">
        <v>1517</v>
      </c>
      <c r="B207" s="35" t="s">
        <v>1518</v>
      </c>
      <c r="C207" s="35" t="s">
        <v>1519</v>
      </c>
      <c r="D207" s="35" t="s">
        <v>1520</v>
      </c>
      <c r="E207" s="35" t="s">
        <v>3159</v>
      </c>
    </row>
    <row r="208" spans="1:5" ht="16" customHeight="1" x14ac:dyDescent="0.2">
      <c r="A208" s="35" t="s">
        <v>1317</v>
      </c>
      <c r="B208" s="35" t="s">
        <v>1318</v>
      </c>
      <c r="C208" s="35" t="s">
        <v>1319</v>
      </c>
      <c r="D208" s="35" t="s">
        <v>1320</v>
      </c>
      <c r="E208" s="35" t="s">
        <v>3158</v>
      </c>
    </row>
    <row r="209" spans="1:5" ht="16" customHeight="1" x14ac:dyDescent="0.2">
      <c r="A209" s="35" t="s">
        <v>2154</v>
      </c>
      <c r="B209" s="35" t="s">
        <v>2155</v>
      </c>
      <c r="C209" s="35" t="s">
        <v>2156</v>
      </c>
      <c r="D209" s="35" t="s">
        <v>2157</v>
      </c>
      <c r="E209" s="35" t="s">
        <v>3159</v>
      </c>
    </row>
    <row r="210" spans="1:5" ht="16" customHeight="1" x14ac:dyDescent="0.2">
      <c r="A210" s="35" t="s">
        <v>1010</v>
      </c>
      <c r="B210" s="35" t="s">
        <v>1011</v>
      </c>
      <c r="C210" s="35" t="s">
        <v>1012</v>
      </c>
      <c r="D210" s="35" t="s">
        <v>1013</v>
      </c>
      <c r="E210" s="35" t="s">
        <v>3158</v>
      </c>
    </row>
    <row r="211" spans="1:5" ht="16" customHeight="1" x14ac:dyDescent="0.2">
      <c r="A211" s="35" t="s">
        <v>477</v>
      </c>
      <c r="B211" s="35" t="s">
        <v>479</v>
      </c>
      <c r="C211" s="35" t="s">
        <v>478</v>
      </c>
      <c r="D211" s="35" t="s">
        <v>479</v>
      </c>
      <c r="E211" s="35" t="s">
        <v>67</v>
      </c>
    </row>
    <row r="212" spans="1:5" ht="16" customHeight="1" x14ac:dyDescent="0.2">
      <c r="A212" s="35" t="s">
        <v>2128</v>
      </c>
      <c r="B212" s="35" t="s">
        <v>3296</v>
      </c>
      <c r="C212" s="35" t="s">
        <v>2129</v>
      </c>
      <c r="D212" s="35" t="s">
        <v>2130</v>
      </c>
      <c r="E212" s="35" t="s">
        <v>3159</v>
      </c>
    </row>
    <row r="213" spans="1:5" ht="16" customHeight="1" x14ac:dyDescent="0.2">
      <c r="A213" s="35" t="s">
        <v>1226</v>
      </c>
      <c r="B213" s="35" t="s">
        <v>1228</v>
      </c>
      <c r="C213" s="35" t="s">
        <v>1227</v>
      </c>
      <c r="D213" s="35" t="s">
        <v>1228</v>
      </c>
      <c r="E213" s="35" t="s">
        <v>3158</v>
      </c>
    </row>
    <row r="214" spans="1:5" ht="16" customHeight="1" x14ac:dyDescent="0.2">
      <c r="A214" s="35" t="s">
        <v>419</v>
      </c>
      <c r="B214" s="35" t="s">
        <v>3163</v>
      </c>
      <c r="C214" s="35" t="s">
        <v>420</v>
      </c>
      <c r="D214" s="35" t="s">
        <v>421</v>
      </c>
      <c r="E214" s="35" t="s">
        <v>67</v>
      </c>
    </row>
    <row r="215" spans="1:5" ht="16" customHeight="1" x14ac:dyDescent="0.2">
      <c r="A215" s="35" t="s">
        <v>1521</v>
      </c>
      <c r="B215" s="35" t="s">
        <v>1523</v>
      </c>
      <c r="C215" s="35" t="s">
        <v>1522</v>
      </c>
      <c r="D215" s="35" t="s">
        <v>1523</v>
      </c>
      <c r="E215" s="35" t="s">
        <v>3159</v>
      </c>
    </row>
    <row r="216" spans="1:5" ht="16" customHeight="1" x14ac:dyDescent="0.2">
      <c r="A216" s="35" t="s">
        <v>2570</v>
      </c>
      <c r="B216" s="35" t="s">
        <v>2571</v>
      </c>
      <c r="C216" s="35" t="s">
        <v>2572</v>
      </c>
      <c r="D216" s="35" t="s">
        <v>2573</v>
      </c>
      <c r="E216" s="35" t="s">
        <v>3159</v>
      </c>
    </row>
    <row r="217" spans="1:5" ht="16" customHeight="1" x14ac:dyDescent="0.2">
      <c r="A217" s="35" t="s">
        <v>1138</v>
      </c>
      <c r="B217" s="35" t="s">
        <v>1139</v>
      </c>
      <c r="C217" s="35" t="s">
        <v>1140</v>
      </c>
      <c r="D217" s="35" t="s">
        <v>1141</v>
      </c>
      <c r="E217" s="35" t="s">
        <v>3158</v>
      </c>
    </row>
    <row r="218" spans="1:5" ht="16" customHeight="1" x14ac:dyDescent="0.2">
      <c r="A218" s="35" t="s">
        <v>353</v>
      </c>
      <c r="B218" s="35" t="s">
        <v>3164</v>
      </c>
      <c r="C218" s="35" t="s">
        <v>354</v>
      </c>
      <c r="D218" s="35" t="s">
        <v>355</v>
      </c>
      <c r="E218" s="35" t="s">
        <v>67</v>
      </c>
    </row>
    <row r="219" spans="1:5" ht="16" customHeight="1" x14ac:dyDescent="0.2">
      <c r="A219" s="35" t="s">
        <v>1369</v>
      </c>
      <c r="B219" s="35" t="s">
        <v>1370</v>
      </c>
      <c r="C219" s="35" t="s">
        <v>1371</v>
      </c>
      <c r="D219" s="35" t="s">
        <v>1372</v>
      </c>
      <c r="E219" s="35" t="s">
        <v>3158</v>
      </c>
    </row>
    <row r="220" spans="1:5" ht="16" customHeight="1" x14ac:dyDescent="0.2">
      <c r="A220" s="35" t="s">
        <v>2442</v>
      </c>
      <c r="B220" s="35" t="s">
        <v>2443</v>
      </c>
      <c r="C220" s="35" t="s">
        <v>2444</v>
      </c>
      <c r="D220" s="35" t="s">
        <v>2445</v>
      </c>
      <c r="E220" s="35" t="s">
        <v>3159</v>
      </c>
    </row>
    <row r="221" spans="1:5" ht="16" customHeight="1" x14ac:dyDescent="0.2">
      <c r="A221" s="35" t="s">
        <v>1063</v>
      </c>
      <c r="B221" s="35" t="s">
        <v>1064</v>
      </c>
      <c r="C221" s="35" t="s">
        <v>1065</v>
      </c>
      <c r="D221" s="35" t="s">
        <v>1066</v>
      </c>
      <c r="E221" s="35" t="s">
        <v>3158</v>
      </c>
    </row>
    <row r="222" spans="1:5" ht="16" customHeight="1" x14ac:dyDescent="0.2">
      <c r="A222" s="35" t="s">
        <v>621</v>
      </c>
      <c r="B222" s="35" t="s">
        <v>622</v>
      </c>
      <c r="C222" s="35" t="s">
        <v>623</v>
      </c>
      <c r="D222" s="35" t="s">
        <v>624</v>
      </c>
      <c r="E222" s="35" t="s">
        <v>67</v>
      </c>
    </row>
    <row r="223" spans="1:5" ht="16" customHeight="1" x14ac:dyDescent="0.2">
      <c r="A223" s="35" t="s">
        <v>265</v>
      </c>
      <c r="B223" s="35" t="s">
        <v>266</v>
      </c>
      <c r="C223" s="35" t="s">
        <v>267</v>
      </c>
      <c r="D223" s="35" t="s">
        <v>268</v>
      </c>
      <c r="E223" s="35" t="s">
        <v>67</v>
      </c>
    </row>
    <row r="224" spans="1:5" ht="16" customHeight="1" x14ac:dyDescent="0.2">
      <c r="A224" s="35" t="s">
        <v>1738</v>
      </c>
      <c r="B224" s="35" t="s">
        <v>1739</v>
      </c>
      <c r="C224" s="35" t="s">
        <v>1740</v>
      </c>
      <c r="D224" s="35" t="s">
        <v>1741</v>
      </c>
      <c r="E224" s="35" t="s">
        <v>3159</v>
      </c>
    </row>
    <row r="225" spans="1:5" ht="16" customHeight="1" x14ac:dyDescent="0.2">
      <c r="A225" s="35" t="s">
        <v>2121</v>
      </c>
      <c r="B225" s="35" t="s">
        <v>2122</v>
      </c>
      <c r="C225" s="35" t="s">
        <v>2123</v>
      </c>
      <c r="D225" s="35" t="s">
        <v>2124</v>
      </c>
      <c r="E225" s="35" t="s">
        <v>3159</v>
      </c>
    </row>
    <row r="226" spans="1:5" ht="16" customHeight="1" x14ac:dyDescent="0.2">
      <c r="A226" s="35" t="s">
        <v>1169</v>
      </c>
      <c r="B226" s="35" t="s">
        <v>1170</v>
      </c>
      <c r="C226" s="35" t="s">
        <v>1171</v>
      </c>
      <c r="D226" s="35" t="s">
        <v>1172</v>
      </c>
      <c r="E226" s="35" t="s">
        <v>3158</v>
      </c>
    </row>
    <row r="227" spans="1:5" ht="16" customHeight="1" x14ac:dyDescent="0.2">
      <c r="A227" s="35" t="s">
        <v>2291</v>
      </c>
      <c r="B227" s="35" t="s">
        <v>2292</v>
      </c>
      <c r="C227" s="35" t="s">
        <v>2293</v>
      </c>
      <c r="D227" s="35" t="s">
        <v>2294</v>
      </c>
      <c r="E227" s="35" t="s">
        <v>3159</v>
      </c>
    </row>
    <row r="228" spans="1:5" ht="16" customHeight="1" x14ac:dyDescent="0.2">
      <c r="A228" s="35" t="s">
        <v>2029</v>
      </c>
      <c r="B228" s="35" t="s">
        <v>2030</v>
      </c>
      <c r="C228" s="35" t="s">
        <v>2031</v>
      </c>
      <c r="D228" s="35" t="s">
        <v>2032</v>
      </c>
      <c r="E228" s="35" t="s">
        <v>3159</v>
      </c>
    </row>
    <row r="229" spans="1:5" ht="16" customHeight="1" x14ac:dyDescent="0.2">
      <c r="A229" s="35" t="s">
        <v>292</v>
      </c>
      <c r="B229" s="35" t="s">
        <v>293</v>
      </c>
      <c r="C229" s="35" t="s">
        <v>294</v>
      </c>
      <c r="D229" s="35" t="s">
        <v>295</v>
      </c>
      <c r="E229" s="35" t="s">
        <v>67</v>
      </c>
    </row>
    <row r="230" spans="1:5" ht="16" customHeight="1" x14ac:dyDescent="0.2">
      <c r="A230" s="35" t="s">
        <v>2519</v>
      </c>
      <c r="B230" s="35" t="s">
        <v>2520</v>
      </c>
      <c r="C230" s="35" t="s">
        <v>2521</v>
      </c>
      <c r="D230" s="35" t="s">
        <v>2522</v>
      </c>
      <c r="E230" s="35" t="s">
        <v>3159</v>
      </c>
    </row>
    <row r="231" spans="1:5" ht="16" customHeight="1" x14ac:dyDescent="0.2">
      <c r="A231" s="35" t="s">
        <v>2578</v>
      </c>
      <c r="B231" s="35" t="s">
        <v>2579</v>
      </c>
      <c r="C231" s="35" t="s">
        <v>2580</v>
      </c>
      <c r="D231" s="35" t="s">
        <v>2581</v>
      </c>
      <c r="E231" s="35" t="s">
        <v>3159</v>
      </c>
    </row>
    <row r="232" spans="1:5" ht="16" customHeight="1" x14ac:dyDescent="0.2">
      <c r="A232" s="35" t="s">
        <v>2253</v>
      </c>
      <c r="B232" s="35" t="s">
        <v>2254</v>
      </c>
      <c r="C232" s="35" t="s">
        <v>2255</v>
      </c>
      <c r="D232" s="35" t="s">
        <v>2256</v>
      </c>
      <c r="E232" s="35" t="s">
        <v>3159</v>
      </c>
    </row>
    <row r="233" spans="1:5" ht="16" customHeight="1" x14ac:dyDescent="0.2">
      <c r="A233" s="35" t="s">
        <v>2191</v>
      </c>
      <c r="B233" s="35" t="s">
        <v>2192</v>
      </c>
      <c r="C233" s="35" t="s">
        <v>2193</v>
      </c>
      <c r="D233" s="35" t="s">
        <v>2194</v>
      </c>
      <c r="E233" s="35" t="s">
        <v>3159</v>
      </c>
    </row>
    <row r="234" spans="1:5" ht="16" customHeight="1" x14ac:dyDescent="0.2">
      <c r="A234" s="35" t="s">
        <v>118</v>
      </c>
      <c r="B234" s="35" t="s">
        <v>119</v>
      </c>
      <c r="C234" s="35" t="s">
        <v>120</v>
      </c>
      <c r="D234" s="35" t="s">
        <v>121</v>
      </c>
      <c r="E234" s="35" t="s">
        <v>67</v>
      </c>
    </row>
    <row r="235" spans="1:5" ht="16" customHeight="1" x14ac:dyDescent="0.2">
      <c r="A235" s="35" t="s">
        <v>180</v>
      </c>
      <c r="B235" s="35" t="s">
        <v>181</v>
      </c>
      <c r="C235" s="35" t="s">
        <v>182</v>
      </c>
      <c r="D235" s="35" t="s">
        <v>183</v>
      </c>
      <c r="E235" s="35" t="s">
        <v>67</v>
      </c>
    </row>
    <row r="236" spans="1:5" ht="16" customHeight="1" x14ac:dyDescent="0.2">
      <c r="A236" s="35" t="s">
        <v>860</v>
      </c>
      <c r="B236" s="35" t="s">
        <v>23</v>
      </c>
      <c r="C236" s="35" t="s">
        <v>861</v>
      </c>
      <c r="D236" s="35" t="s">
        <v>862</v>
      </c>
      <c r="E236" s="35" t="s">
        <v>3158</v>
      </c>
    </row>
    <row r="237" spans="1:5" ht="16" customHeight="1" x14ac:dyDescent="0.2">
      <c r="A237" s="35" t="s">
        <v>1157</v>
      </c>
      <c r="B237" s="35" t="s">
        <v>1158</v>
      </c>
      <c r="C237" s="35" t="s">
        <v>1159</v>
      </c>
      <c r="D237" s="35" t="s">
        <v>1160</v>
      </c>
      <c r="E237" s="35" t="s">
        <v>3158</v>
      </c>
    </row>
    <row r="238" spans="1:5" ht="16" customHeight="1" x14ac:dyDescent="0.2">
      <c r="A238" s="35" t="s">
        <v>703</v>
      </c>
      <c r="B238" s="35" t="s">
        <v>704</v>
      </c>
      <c r="C238" s="35" t="s">
        <v>705</v>
      </c>
      <c r="D238" s="35" t="s">
        <v>706</v>
      </c>
      <c r="E238" s="35" t="s">
        <v>67</v>
      </c>
    </row>
    <row r="239" spans="1:5" ht="16" customHeight="1" x14ac:dyDescent="0.2">
      <c r="A239" s="35" t="s">
        <v>632</v>
      </c>
      <c r="B239" s="35" t="s">
        <v>633</v>
      </c>
      <c r="C239" s="35" t="s">
        <v>634</v>
      </c>
      <c r="D239" s="35" t="s">
        <v>635</v>
      </c>
      <c r="E239" s="35" t="s">
        <v>67</v>
      </c>
    </row>
    <row r="240" spans="1:5" ht="16" customHeight="1" x14ac:dyDescent="0.2">
      <c r="A240" s="35" t="s">
        <v>733</v>
      </c>
      <c r="B240" s="35" t="s">
        <v>734</v>
      </c>
      <c r="C240" s="35" t="s">
        <v>735</v>
      </c>
      <c r="D240" s="35" t="s">
        <v>736</v>
      </c>
      <c r="E240" s="35" t="s">
        <v>67</v>
      </c>
    </row>
    <row r="241" spans="1:5" ht="16" customHeight="1" x14ac:dyDescent="0.2">
      <c r="A241" s="35" t="s">
        <v>2588</v>
      </c>
      <c r="B241" s="35" t="s">
        <v>2590</v>
      </c>
      <c r="C241" s="35" t="s">
        <v>2589</v>
      </c>
      <c r="D241" s="35" t="s">
        <v>2590</v>
      </c>
      <c r="E241" s="35" t="s">
        <v>3159</v>
      </c>
    </row>
    <row r="242" spans="1:5" ht="16" customHeight="1" x14ac:dyDescent="0.2">
      <c r="A242" s="35" t="s">
        <v>1416</v>
      </c>
      <c r="B242" s="35" t="s">
        <v>1417</v>
      </c>
      <c r="C242" s="35" t="s">
        <v>1418</v>
      </c>
      <c r="D242" s="35" t="s">
        <v>1419</v>
      </c>
      <c r="E242" s="35" t="s">
        <v>3158</v>
      </c>
    </row>
    <row r="243" spans="1:5" ht="16" customHeight="1" x14ac:dyDescent="0.2">
      <c r="A243" s="35" t="s">
        <v>665</v>
      </c>
      <c r="B243" s="35" t="s">
        <v>666</v>
      </c>
      <c r="C243" s="35" t="s">
        <v>667</v>
      </c>
      <c r="D243" s="35" t="s">
        <v>668</v>
      </c>
      <c r="E243" s="35" t="s">
        <v>67</v>
      </c>
    </row>
    <row r="244" spans="1:5" ht="16" customHeight="1" x14ac:dyDescent="0.2">
      <c r="A244" s="35" t="s">
        <v>542</v>
      </c>
      <c r="B244" s="35" t="s">
        <v>543</v>
      </c>
      <c r="C244" s="35" t="s">
        <v>544</v>
      </c>
      <c r="D244" s="35" t="s">
        <v>545</v>
      </c>
      <c r="E244" s="35" t="s">
        <v>67</v>
      </c>
    </row>
    <row r="245" spans="1:5" ht="16" customHeight="1" x14ac:dyDescent="0.2">
      <c r="A245" s="35" t="s">
        <v>2033</v>
      </c>
      <c r="B245" s="35" t="s">
        <v>2034</v>
      </c>
      <c r="C245" s="35" t="s">
        <v>2035</v>
      </c>
      <c r="D245" s="35" t="s">
        <v>2036</v>
      </c>
      <c r="E245" s="35" t="s">
        <v>3159</v>
      </c>
    </row>
    <row r="246" spans="1:5" ht="16" customHeight="1" x14ac:dyDescent="0.2">
      <c r="A246" s="35" t="s">
        <v>2087</v>
      </c>
      <c r="B246" s="35" t="s">
        <v>2088</v>
      </c>
      <c r="C246" s="35" t="s">
        <v>2089</v>
      </c>
      <c r="D246" s="35" t="s">
        <v>2090</v>
      </c>
      <c r="E246" s="35" t="s">
        <v>3159</v>
      </c>
    </row>
    <row r="247" spans="1:5" ht="16" customHeight="1" x14ac:dyDescent="0.2">
      <c r="A247" s="35" t="s">
        <v>2405</v>
      </c>
      <c r="B247" s="35" t="s">
        <v>2406</v>
      </c>
      <c r="C247" s="35" t="s">
        <v>2407</v>
      </c>
      <c r="D247" s="35" t="s">
        <v>2408</v>
      </c>
      <c r="E247" s="35" t="s">
        <v>3159</v>
      </c>
    </row>
    <row r="248" spans="1:5" ht="16" customHeight="1" x14ac:dyDescent="0.2">
      <c r="A248" s="35" t="s">
        <v>752</v>
      </c>
      <c r="B248" s="35" t="s">
        <v>753</v>
      </c>
      <c r="C248" s="35" t="s">
        <v>754</v>
      </c>
      <c r="D248" s="35" t="s">
        <v>755</v>
      </c>
      <c r="E248" s="35" t="s">
        <v>67</v>
      </c>
    </row>
    <row r="249" spans="1:5" ht="16" customHeight="1" x14ac:dyDescent="0.2">
      <c r="A249" s="35" t="s">
        <v>878</v>
      </c>
      <c r="B249" s="35" t="s">
        <v>879</v>
      </c>
      <c r="C249" s="35" t="s">
        <v>880</v>
      </c>
      <c r="D249" s="35" t="s">
        <v>881</v>
      </c>
      <c r="E249" s="35" t="s">
        <v>3158</v>
      </c>
    </row>
    <row r="250" spans="1:5" ht="16" customHeight="1" x14ac:dyDescent="0.2">
      <c r="A250" s="35" t="s">
        <v>2054</v>
      </c>
      <c r="B250" s="35" t="s">
        <v>2055</v>
      </c>
      <c r="C250" s="35" t="s">
        <v>2056</v>
      </c>
      <c r="D250" s="35" t="s">
        <v>2057</v>
      </c>
      <c r="E250" s="35" t="s">
        <v>3159</v>
      </c>
    </row>
    <row r="251" spans="1:5" ht="16" customHeight="1" x14ac:dyDescent="0.2">
      <c r="A251" s="35" t="s">
        <v>1389</v>
      </c>
      <c r="B251" s="35" t="s">
        <v>1390</v>
      </c>
      <c r="C251" s="35" t="s">
        <v>1391</v>
      </c>
      <c r="D251" s="35" t="s">
        <v>1392</v>
      </c>
      <c r="E251" s="35" t="s">
        <v>3158</v>
      </c>
    </row>
    <row r="252" spans="1:5" ht="16" customHeight="1" x14ac:dyDescent="0.2">
      <c r="A252" s="35" t="s">
        <v>1780</v>
      </c>
      <c r="B252" s="35" t="s">
        <v>1781</v>
      </c>
      <c r="C252" s="35" t="s">
        <v>1782</v>
      </c>
      <c r="D252" s="35" t="s">
        <v>1783</v>
      </c>
      <c r="E252" s="35" t="s">
        <v>3159</v>
      </c>
    </row>
    <row r="253" spans="1:5" ht="16" customHeight="1" x14ac:dyDescent="0.2">
      <c r="A253" s="35" t="s">
        <v>1769</v>
      </c>
      <c r="B253" s="35" t="s">
        <v>1770</v>
      </c>
      <c r="C253" s="35" t="s">
        <v>1771</v>
      </c>
      <c r="D253" s="35" t="s">
        <v>1772</v>
      </c>
      <c r="E253" s="35" t="s">
        <v>3159</v>
      </c>
    </row>
    <row r="254" spans="1:5" ht="16" customHeight="1" x14ac:dyDescent="0.2">
      <c r="A254" s="35" t="s">
        <v>1688</v>
      </c>
      <c r="B254" s="35" t="s">
        <v>1689</v>
      </c>
      <c r="C254" s="35" t="s">
        <v>1690</v>
      </c>
      <c r="D254" s="35" t="s">
        <v>1691</v>
      </c>
      <c r="E254" s="35" t="s">
        <v>3159</v>
      </c>
    </row>
    <row r="255" spans="1:5" ht="16" customHeight="1" x14ac:dyDescent="0.2">
      <c r="A255" s="35" t="s">
        <v>480</v>
      </c>
      <c r="B255" s="35" t="s">
        <v>481</v>
      </c>
      <c r="C255" s="35" t="s">
        <v>482</v>
      </c>
      <c r="D255" s="35" t="s">
        <v>483</v>
      </c>
      <c r="E255" s="35" t="s">
        <v>67</v>
      </c>
    </row>
    <row r="256" spans="1:5" ht="16" customHeight="1" x14ac:dyDescent="0.2">
      <c r="A256" s="35" t="s">
        <v>856</v>
      </c>
      <c r="B256" s="35" t="s">
        <v>857</v>
      </c>
      <c r="C256" s="35" t="s">
        <v>858</v>
      </c>
      <c r="D256" s="35" t="s">
        <v>859</v>
      </c>
      <c r="E256" s="35" t="s">
        <v>3158</v>
      </c>
    </row>
    <row r="257" spans="1:5" ht="16" customHeight="1" x14ac:dyDescent="0.2">
      <c r="A257" s="35" t="s">
        <v>411</v>
      </c>
      <c r="B257" s="35" t="s">
        <v>412</v>
      </c>
      <c r="C257" s="35" t="s">
        <v>413</v>
      </c>
      <c r="D257" s="35" t="s">
        <v>414</v>
      </c>
      <c r="E257" s="35" t="s">
        <v>67</v>
      </c>
    </row>
    <row r="258" spans="1:5" ht="16" customHeight="1" x14ac:dyDescent="0.2">
      <c r="A258" s="35" t="s">
        <v>122</v>
      </c>
      <c r="B258" s="35" t="s">
        <v>123</v>
      </c>
      <c r="C258" s="35" t="s">
        <v>124</v>
      </c>
      <c r="D258" s="35" t="s">
        <v>125</v>
      </c>
      <c r="E258" s="35" t="s">
        <v>67</v>
      </c>
    </row>
    <row r="259" spans="1:5" ht="16" customHeight="1" x14ac:dyDescent="0.2">
      <c r="A259" s="35" t="s">
        <v>2461</v>
      </c>
      <c r="B259" s="35" t="s">
        <v>2462</v>
      </c>
      <c r="C259" s="35" t="s">
        <v>2463</v>
      </c>
      <c r="D259" s="35" t="s">
        <v>2464</v>
      </c>
      <c r="E259" s="35" t="s">
        <v>3159</v>
      </c>
    </row>
    <row r="260" spans="1:5" ht="16" customHeight="1" x14ac:dyDescent="0.2">
      <c r="A260" s="35" t="s">
        <v>2485</v>
      </c>
      <c r="B260" s="35" t="s">
        <v>2486</v>
      </c>
      <c r="C260" s="35" t="s">
        <v>2487</v>
      </c>
      <c r="D260" s="35" t="s">
        <v>2488</v>
      </c>
      <c r="E260" s="35" t="s">
        <v>3159</v>
      </c>
    </row>
    <row r="261" spans="1:5" ht="16" customHeight="1" x14ac:dyDescent="0.2">
      <c r="A261" s="35" t="s">
        <v>1978</v>
      </c>
      <c r="B261" s="35" t="s">
        <v>1979</v>
      </c>
      <c r="C261" s="35" t="s">
        <v>1980</v>
      </c>
      <c r="D261" s="35" t="s">
        <v>1981</v>
      </c>
      <c r="E261" s="35" t="s">
        <v>3159</v>
      </c>
    </row>
    <row r="262" spans="1:5" ht="16" customHeight="1" x14ac:dyDescent="0.2">
      <c r="A262" s="35" t="s">
        <v>2072</v>
      </c>
      <c r="B262" s="35" t="s">
        <v>2073</v>
      </c>
      <c r="C262" s="35" t="s">
        <v>2074</v>
      </c>
      <c r="D262" s="35" t="s">
        <v>2075</v>
      </c>
      <c r="E262" s="35" t="s">
        <v>3159</v>
      </c>
    </row>
    <row r="263" spans="1:5" ht="16" customHeight="1" x14ac:dyDescent="0.2">
      <c r="A263" s="35" t="s">
        <v>161</v>
      </c>
      <c r="B263" s="35" t="s">
        <v>163</v>
      </c>
      <c r="C263" s="35" t="s">
        <v>162</v>
      </c>
      <c r="D263" s="35" t="s">
        <v>163</v>
      </c>
      <c r="E263" s="35" t="s">
        <v>67</v>
      </c>
    </row>
    <row r="264" spans="1:5" ht="16" customHeight="1" x14ac:dyDescent="0.2">
      <c r="A264" s="35" t="s">
        <v>1860</v>
      </c>
      <c r="B264" s="35" t="s">
        <v>1861</v>
      </c>
      <c r="C264" s="35" t="s">
        <v>1862</v>
      </c>
      <c r="D264" s="35" t="s">
        <v>1863</v>
      </c>
      <c r="E264" s="35" t="s">
        <v>3159</v>
      </c>
    </row>
    <row r="265" spans="1:5" ht="16" customHeight="1" x14ac:dyDescent="0.2">
      <c r="A265" s="35" t="s">
        <v>2295</v>
      </c>
      <c r="B265" s="35" t="s">
        <v>2296</v>
      </c>
      <c r="C265" s="35" t="s">
        <v>2297</v>
      </c>
      <c r="D265" s="35" t="s">
        <v>2296</v>
      </c>
      <c r="E265" s="35" t="s">
        <v>3159</v>
      </c>
    </row>
    <row r="266" spans="1:5" ht="16" customHeight="1" x14ac:dyDescent="0.2">
      <c r="A266" s="35" t="s">
        <v>707</v>
      </c>
      <c r="B266" s="35" t="s">
        <v>708</v>
      </c>
      <c r="C266" s="35" t="s">
        <v>709</v>
      </c>
      <c r="D266" s="35" t="s">
        <v>708</v>
      </c>
      <c r="E266" s="35" t="s">
        <v>67</v>
      </c>
    </row>
    <row r="267" spans="1:5" ht="16" customHeight="1" x14ac:dyDescent="0.2">
      <c r="A267" s="35" t="s">
        <v>2326</v>
      </c>
      <c r="B267" s="35" t="s">
        <v>2328</v>
      </c>
      <c r="C267" s="35" t="s">
        <v>2327</v>
      </c>
      <c r="D267" s="35" t="s">
        <v>2328</v>
      </c>
      <c r="E267" s="35" t="s">
        <v>3159</v>
      </c>
    </row>
    <row r="268" spans="1:5" ht="16" customHeight="1" x14ac:dyDescent="0.2">
      <c r="A268" s="35" t="s">
        <v>2341</v>
      </c>
      <c r="B268" s="35" t="s">
        <v>2343</v>
      </c>
      <c r="C268" s="35" t="s">
        <v>2342</v>
      </c>
      <c r="D268" s="35" t="s">
        <v>2343</v>
      </c>
      <c r="E268" s="35" t="s">
        <v>3159</v>
      </c>
    </row>
    <row r="269" spans="1:5" ht="16" customHeight="1" x14ac:dyDescent="0.2">
      <c r="A269" s="35" t="s">
        <v>810</v>
      </c>
      <c r="B269" s="35" t="s">
        <v>811</v>
      </c>
      <c r="C269" s="35" t="s">
        <v>812</v>
      </c>
      <c r="D269" s="35" t="s">
        <v>813</v>
      </c>
      <c r="E269" s="35" t="s">
        <v>67</v>
      </c>
    </row>
    <row r="270" spans="1:5" ht="16" customHeight="1" x14ac:dyDescent="0.2">
      <c r="A270" s="35" t="s">
        <v>1150</v>
      </c>
      <c r="B270" s="35" t="s">
        <v>1152</v>
      </c>
      <c r="C270" s="35" t="s">
        <v>1151</v>
      </c>
      <c r="D270" s="35" t="s">
        <v>1152</v>
      </c>
      <c r="E270" s="35" t="s">
        <v>3158</v>
      </c>
    </row>
    <row r="271" spans="1:5" ht="16" customHeight="1" x14ac:dyDescent="0.2">
      <c r="A271" s="35" t="s">
        <v>2567</v>
      </c>
      <c r="B271" s="35" t="s">
        <v>2569</v>
      </c>
      <c r="C271" s="35" t="s">
        <v>2568</v>
      </c>
      <c r="D271" s="35" t="s">
        <v>2569</v>
      </c>
      <c r="E271" s="35" t="s">
        <v>3159</v>
      </c>
    </row>
    <row r="272" spans="1:5" ht="16" customHeight="1" x14ac:dyDescent="0.2">
      <c r="A272" s="35" t="s">
        <v>1199</v>
      </c>
      <c r="B272" s="35" t="s">
        <v>1201</v>
      </c>
      <c r="C272" s="35" t="s">
        <v>1200</v>
      </c>
      <c r="D272" s="35" t="s">
        <v>1201</v>
      </c>
      <c r="E272" s="35" t="s">
        <v>3158</v>
      </c>
    </row>
    <row r="273" spans="1:5" ht="16" customHeight="1" x14ac:dyDescent="0.2">
      <c r="A273" s="35" t="s">
        <v>1971</v>
      </c>
      <c r="B273" s="35" t="s">
        <v>1973</v>
      </c>
      <c r="C273" s="35" t="s">
        <v>1972</v>
      </c>
      <c r="D273" s="35" t="s">
        <v>1973</v>
      </c>
      <c r="E273" s="35" t="s">
        <v>3159</v>
      </c>
    </row>
    <row r="274" spans="1:5" ht="16" customHeight="1" x14ac:dyDescent="0.2">
      <c r="A274" s="35" t="s">
        <v>1102</v>
      </c>
      <c r="B274" s="35" t="s">
        <v>1104</v>
      </c>
      <c r="C274" s="35" t="s">
        <v>1103</v>
      </c>
      <c r="D274" s="35" t="s">
        <v>1104</v>
      </c>
      <c r="E274" s="35" t="s">
        <v>3158</v>
      </c>
    </row>
    <row r="275" spans="1:5" ht="16" customHeight="1" x14ac:dyDescent="0.2">
      <c r="A275" s="35" t="s">
        <v>1060</v>
      </c>
      <c r="B275" s="35" t="s">
        <v>3293</v>
      </c>
      <c r="C275" s="35" t="s">
        <v>1061</v>
      </c>
      <c r="D275" s="35" t="s">
        <v>1062</v>
      </c>
      <c r="E275" s="35" t="s">
        <v>3158</v>
      </c>
    </row>
    <row r="276" spans="1:5" ht="16" customHeight="1" x14ac:dyDescent="0.2">
      <c r="A276" s="35" t="s">
        <v>710</v>
      </c>
      <c r="B276" s="35" t="s">
        <v>712</v>
      </c>
      <c r="C276" s="35" t="s">
        <v>711</v>
      </c>
      <c r="D276" s="35" t="s">
        <v>712</v>
      </c>
      <c r="E276" s="35" t="s">
        <v>67</v>
      </c>
    </row>
    <row r="277" spans="1:5" ht="16" customHeight="1" x14ac:dyDescent="0.2">
      <c r="A277" s="35" t="s">
        <v>75</v>
      </c>
      <c r="B277" s="35" t="s">
        <v>77</v>
      </c>
      <c r="C277" s="35" t="s">
        <v>76</v>
      </c>
      <c r="D277" s="35" t="s">
        <v>77</v>
      </c>
      <c r="E277" s="35" t="s">
        <v>67</v>
      </c>
    </row>
    <row r="278" spans="1:5" ht="16" customHeight="1" x14ac:dyDescent="0.2">
      <c r="A278" s="35" t="s">
        <v>2329</v>
      </c>
      <c r="B278" s="35" t="s">
        <v>2330</v>
      </c>
      <c r="C278" s="35" t="s">
        <v>2331</v>
      </c>
      <c r="D278" s="35" t="s">
        <v>2332</v>
      </c>
      <c r="E278" s="35" t="s">
        <v>3159</v>
      </c>
    </row>
    <row r="279" spans="1:5" ht="16" customHeight="1" x14ac:dyDescent="0.2">
      <c r="A279" s="35" t="s">
        <v>1420</v>
      </c>
      <c r="B279" s="35" t="s">
        <v>1422</v>
      </c>
      <c r="C279" s="35" t="s">
        <v>1421</v>
      </c>
      <c r="D279" s="35" t="s">
        <v>1422</v>
      </c>
      <c r="E279" s="35" t="s">
        <v>3158</v>
      </c>
    </row>
    <row r="280" spans="1:5" ht="16" customHeight="1" x14ac:dyDescent="0.2">
      <c r="A280" s="35" t="s">
        <v>1439</v>
      </c>
      <c r="B280" s="35" t="s">
        <v>1441</v>
      </c>
      <c r="C280" s="35" t="s">
        <v>1440</v>
      </c>
      <c r="D280" s="35" t="s">
        <v>1441</v>
      </c>
      <c r="E280" s="35" t="s">
        <v>3158</v>
      </c>
    </row>
    <row r="281" spans="1:5" ht="16" customHeight="1" x14ac:dyDescent="0.2">
      <c r="A281" s="35" t="s">
        <v>1614</v>
      </c>
      <c r="B281" s="35" t="s">
        <v>1615</v>
      </c>
      <c r="C281" s="35" t="s">
        <v>1616</v>
      </c>
      <c r="D281" s="35" t="s">
        <v>1615</v>
      </c>
      <c r="E281" s="35" t="s">
        <v>3159</v>
      </c>
    </row>
    <row r="282" spans="1:5" ht="16" customHeight="1" x14ac:dyDescent="0.2">
      <c r="A282" s="35" t="s">
        <v>610</v>
      </c>
      <c r="B282" s="35" t="s">
        <v>611</v>
      </c>
      <c r="C282" s="35" t="s">
        <v>612</v>
      </c>
      <c r="D282" s="35" t="s">
        <v>611</v>
      </c>
      <c r="E282" s="35" t="s">
        <v>67</v>
      </c>
    </row>
    <row r="283" spans="1:5" ht="16" customHeight="1" x14ac:dyDescent="0.2">
      <c r="A283" s="35" t="s">
        <v>2367</v>
      </c>
      <c r="B283" s="35" t="s">
        <v>2369</v>
      </c>
      <c r="C283" s="35" t="s">
        <v>2368</v>
      </c>
      <c r="D283" s="35" t="s">
        <v>2369</v>
      </c>
      <c r="E283" s="35" t="s">
        <v>3159</v>
      </c>
    </row>
    <row r="284" spans="1:5" ht="16" customHeight="1" x14ac:dyDescent="0.2">
      <c r="A284" s="35" t="s">
        <v>1934</v>
      </c>
      <c r="B284" s="35" t="s">
        <v>1936</v>
      </c>
      <c r="C284" s="35" t="s">
        <v>1935</v>
      </c>
      <c r="D284" s="35" t="s">
        <v>1936</v>
      </c>
      <c r="E284" s="35" t="s">
        <v>3159</v>
      </c>
    </row>
    <row r="285" spans="1:5" ht="16" customHeight="1" x14ac:dyDescent="0.2">
      <c r="A285" s="35" t="s">
        <v>407</v>
      </c>
      <c r="B285" s="35" t="s">
        <v>408</v>
      </c>
      <c r="C285" s="35" t="s">
        <v>409</v>
      </c>
      <c r="D285" s="35" t="s">
        <v>410</v>
      </c>
      <c r="E285" s="35" t="s">
        <v>67</v>
      </c>
    </row>
    <row r="286" spans="1:5" ht="16" customHeight="1" x14ac:dyDescent="0.2">
      <c r="A286" s="35" t="s">
        <v>330</v>
      </c>
      <c r="B286" s="35" t="s">
        <v>332</v>
      </c>
      <c r="C286" s="35" t="s">
        <v>331</v>
      </c>
      <c r="D286" s="35" t="s">
        <v>332</v>
      </c>
      <c r="E286" s="35" t="s">
        <v>67</v>
      </c>
    </row>
    <row r="287" spans="1:5" ht="16" customHeight="1" x14ac:dyDescent="0.2">
      <c r="A287" s="35" t="s">
        <v>1135</v>
      </c>
      <c r="B287" s="35" t="s">
        <v>1137</v>
      </c>
      <c r="C287" s="35" t="s">
        <v>1136</v>
      </c>
      <c r="D287" s="35" t="s">
        <v>1137</v>
      </c>
      <c r="E287" s="35" t="s">
        <v>3158</v>
      </c>
    </row>
    <row r="288" spans="1:5" ht="16" customHeight="1" x14ac:dyDescent="0.2">
      <c r="A288" s="35" t="s">
        <v>235</v>
      </c>
      <c r="B288" s="35" t="s">
        <v>236</v>
      </c>
      <c r="C288" s="35" t="s">
        <v>237</v>
      </c>
      <c r="D288" s="35" t="s">
        <v>236</v>
      </c>
      <c r="E288" s="35" t="s">
        <v>67</v>
      </c>
    </row>
    <row r="289" spans="1:5" ht="16" customHeight="1" x14ac:dyDescent="0.2">
      <c r="A289" s="35" t="s">
        <v>2260</v>
      </c>
      <c r="B289" s="35" t="s">
        <v>2262</v>
      </c>
      <c r="C289" s="35" t="s">
        <v>2261</v>
      </c>
      <c r="D289" s="35" t="s">
        <v>2262</v>
      </c>
      <c r="E289" s="35" t="s">
        <v>3159</v>
      </c>
    </row>
    <row r="290" spans="1:5" ht="16" customHeight="1" x14ac:dyDescent="0.2">
      <c r="A290" s="35" t="s">
        <v>1777</v>
      </c>
      <c r="B290" s="35" t="s">
        <v>1779</v>
      </c>
      <c r="C290" s="35" t="s">
        <v>1778</v>
      </c>
      <c r="D290" s="35" t="s">
        <v>1779</v>
      </c>
      <c r="E290" s="35" t="s">
        <v>3159</v>
      </c>
    </row>
    <row r="291" spans="1:5" ht="16" customHeight="1" x14ac:dyDescent="0.2">
      <c r="A291" s="35" t="s">
        <v>2585</v>
      </c>
      <c r="B291" s="35" t="s">
        <v>2586</v>
      </c>
      <c r="C291" s="35" t="s">
        <v>2587</v>
      </c>
      <c r="D291" s="35" t="s">
        <v>2586</v>
      </c>
      <c r="E291" s="35" t="s">
        <v>3159</v>
      </c>
    </row>
    <row r="292" spans="1:5" ht="16" customHeight="1" x14ac:dyDescent="0.2">
      <c r="A292" s="35" t="s">
        <v>549</v>
      </c>
      <c r="B292" s="35" t="s">
        <v>551</v>
      </c>
      <c r="C292" s="35" t="s">
        <v>550</v>
      </c>
      <c r="D292" s="35" t="s">
        <v>551</v>
      </c>
      <c r="E292" s="35" t="s">
        <v>67</v>
      </c>
    </row>
    <row r="293" spans="1:5" ht="16" customHeight="1" x14ac:dyDescent="0.2">
      <c r="A293" s="35" t="s">
        <v>2344</v>
      </c>
      <c r="B293" s="35" t="s">
        <v>2345</v>
      </c>
      <c r="C293" s="35" t="s">
        <v>2346</v>
      </c>
      <c r="D293" s="35" t="s">
        <v>2345</v>
      </c>
      <c r="E293" s="35" t="s">
        <v>3159</v>
      </c>
    </row>
    <row r="294" spans="1:5" ht="16" customHeight="1" x14ac:dyDescent="0.2">
      <c r="A294" s="35" t="s">
        <v>2188</v>
      </c>
      <c r="B294" s="35" t="s">
        <v>2190</v>
      </c>
      <c r="C294" s="35" t="s">
        <v>2189</v>
      </c>
      <c r="D294" s="35" t="s">
        <v>2190</v>
      </c>
      <c r="E294" s="35" t="s">
        <v>3159</v>
      </c>
    </row>
    <row r="295" spans="1:5" ht="16" customHeight="1" x14ac:dyDescent="0.2">
      <c r="A295" s="35" t="s">
        <v>912</v>
      </c>
      <c r="B295" s="35" t="s">
        <v>914</v>
      </c>
      <c r="C295" s="35" t="s">
        <v>913</v>
      </c>
      <c r="D295" s="35" t="s">
        <v>914</v>
      </c>
      <c r="E295" s="35" t="s">
        <v>3158</v>
      </c>
    </row>
    <row r="296" spans="1:5" ht="16" customHeight="1" x14ac:dyDescent="0.2">
      <c r="A296" s="35" t="s">
        <v>2417</v>
      </c>
      <c r="B296" s="35" t="s">
        <v>2419</v>
      </c>
      <c r="C296" s="35" t="s">
        <v>2418</v>
      </c>
      <c r="D296" s="35" t="s">
        <v>2419</v>
      </c>
      <c r="E296" s="35" t="s">
        <v>3159</v>
      </c>
    </row>
    <row r="297" spans="1:5" ht="16" customHeight="1" x14ac:dyDescent="0.2">
      <c r="A297" s="35" t="s">
        <v>1919</v>
      </c>
      <c r="B297" s="35" t="s">
        <v>1920</v>
      </c>
      <c r="C297" s="35" t="s">
        <v>1921</v>
      </c>
      <c r="D297" s="35" t="s">
        <v>1920</v>
      </c>
      <c r="E297" s="35" t="s">
        <v>3159</v>
      </c>
    </row>
    <row r="298" spans="1:5" ht="16" customHeight="1" x14ac:dyDescent="0.2">
      <c r="A298" s="35" t="s">
        <v>72</v>
      </c>
      <c r="B298" s="35" t="s">
        <v>74</v>
      </c>
      <c r="C298" s="35" t="s">
        <v>73</v>
      </c>
      <c r="D298" s="35" t="s">
        <v>74</v>
      </c>
      <c r="E298" s="35" t="s">
        <v>67</v>
      </c>
    </row>
    <row r="299" spans="1:5" ht="16" customHeight="1" x14ac:dyDescent="0.2">
      <c r="A299" s="35" t="s">
        <v>2465</v>
      </c>
      <c r="B299" s="35" t="s">
        <v>2467</v>
      </c>
      <c r="C299" s="35" t="s">
        <v>2466</v>
      </c>
      <c r="D299" s="35" t="s">
        <v>2467</v>
      </c>
      <c r="E299" s="35" t="s">
        <v>3159</v>
      </c>
    </row>
    <row r="300" spans="1:5" ht="16" customHeight="1" x14ac:dyDescent="0.2">
      <c r="A300" s="35" t="s">
        <v>830</v>
      </c>
      <c r="B300" s="35" t="s">
        <v>832</v>
      </c>
      <c r="C300" s="35" t="s">
        <v>831</v>
      </c>
      <c r="D300" s="35" t="s">
        <v>832</v>
      </c>
      <c r="E300" s="35" t="s">
        <v>3158</v>
      </c>
    </row>
    <row r="301" spans="1:5" ht="16" customHeight="1" x14ac:dyDescent="0.2">
      <c r="A301" s="35" t="s">
        <v>2211</v>
      </c>
      <c r="B301" s="35" t="s">
        <v>2212</v>
      </c>
      <c r="C301" s="35" t="s">
        <v>2213</v>
      </c>
      <c r="D301" s="35" t="s">
        <v>2214</v>
      </c>
      <c r="E301" s="35" t="s">
        <v>3159</v>
      </c>
    </row>
    <row r="302" spans="1:5" ht="16" customHeight="1" x14ac:dyDescent="0.2">
      <c r="A302" s="35" t="s">
        <v>2423</v>
      </c>
      <c r="B302" s="35" t="s">
        <v>2424</v>
      </c>
      <c r="C302" s="35" t="s">
        <v>2425</v>
      </c>
      <c r="D302" s="35" t="s">
        <v>2426</v>
      </c>
      <c r="E302" s="35" t="s">
        <v>3159</v>
      </c>
    </row>
    <row r="303" spans="1:5" ht="16" customHeight="1" x14ac:dyDescent="0.2">
      <c r="A303" s="35" t="s">
        <v>527</v>
      </c>
      <c r="B303" s="35" t="s">
        <v>528</v>
      </c>
      <c r="C303" s="35" t="s">
        <v>529</v>
      </c>
      <c r="D303" s="35" t="s">
        <v>530</v>
      </c>
      <c r="E303" s="35" t="s">
        <v>67</v>
      </c>
    </row>
    <row r="304" spans="1:5" ht="16" customHeight="1" x14ac:dyDescent="0.2">
      <c r="A304" s="35" t="s">
        <v>2377</v>
      </c>
      <c r="B304" s="35" t="s">
        <v>2378</v>
      </c>
      <c r="C304" s="35" t="s">
        <v>2379</v>
      </c>
      <c r="D304" s="35" t="s">
        <v>2380</v>
      </c>
      <c r="E304" s="35" t="s">
        <v>3159</v>
      </c>
    </row>
    <row r="305" spans="1:5" ht="16" customHeight="1" x14ac:dyDescent="0.2">
      <c r="A305" s="35" t="s">
        <v>606</v>
      </c>
      <c r="B305" s="35" t="s">
        <v>607</v>
      </c>
      <c r="C305" s="35" t="s">
        <v>608</v>
      </c>
      <c r="D305" s="35" t="s">
        <v>609</v>
      </c>
      <c r="E305" s="35" t="s">
        <v>67</v>
      </c>
    </row>
    <row r="306" spans="1:5" ht="16" customHeight="1" x14ac:dyDescent="0.2">
      <c r="A306" s="35" t="s">
        <v>499</v>
      </c>
      <c r="B306" s="35" t="s">
        <v>500</v>
      </c>
      <c r="C306" s="35" t="s">
        <v>501</v>
      </c>
      <c r="D306" s="35" t="s">
        <v>502</v>
      </c>
      <c r="E306" s="35" t="s">
        <v>67</v>
      </c>
    </row>
    <row r="307" spans="1:5" ht="16" customHeight="1" x14ac:dyDescent="0.2">
      <c r="A307" s="35" t="s">
        <v>1696</v>
      </c>
      <c r="B307" s="35" t="s">
        <v>1697</v>
      </c>
      <c r="C307" s="35" t="s">
        <v>1698</v>
      </c>
      <c r="D307" s="35" t="s">
        <v>1699</v>
      </c>
      <c r="E307" s="35" t="s">
        <v>3159</v>
      </c>
    </row>
    <row r="308" spans="1:5" ht="16" customHeight="1" x14ac:dyDescent="0.2">
      <c r="A308" s="35" t="s">
        <v>484</v>
      </c>
      <c r="B308" s="35" t="s">
        <v>485</v>
      </c>
      <c r="C308" s="35" t="s">
        <v>486</v>
      </c>
      <c r="D308" s="35" t="s">
        <v>487</v>
      </c>
      <c r="E308" s="35" t="s">
        <v>67</v>
      </c>
    </row>
    <row r="309" spans="1:5" ht="16" customHeight="1" x14ac:dyDescent="0.2">
      <c r="A309" s="35" t="s">
        <v>575</v>
      </c>
      <c r="B309" s="35" t="s">
        <v>576</v>
      </c>
      <c r="C309" s="35" t="s">
        <v>577</v>
      </c>
      <c r="D309" s="35" t="s">
        <v>578</v>
      </c>
      <c r="E309" s="35" t="s">
        <v>67</v>
      </c>
    </row>
    <row r="310" spans="1:5" ht="16" customHeight="1" x14ac:dyDescent="0.2">
      <c r="A310" s="35" t="s">
        <v>1458</v>
      </c>
      <c r="B310" s="35" t="s">
        <v>1459</v>
      </c>
      <c r="C310" s="35" t="s">
        <v>1460</v>
      </c>
      <c r="D310" s="35" t="s">
        <v>1461</v>
      </c>
      <c r="E310" s="35" t="s">
        <v>3158</v>
      </c>
    </row>
    <row r="311" spans="1:5" ht="16" customHeight="1" x14ac:dyDescent="0.2">
      <c r="A311" s="35" t="s">
        <v>822</v>
      </c>
      <c r="B311" s="35" t="s">
        <v>823</v>
      </c>
      <c r="C311" s="35" t="s">
        <v>824</v>
      </c>
      <c r="D311" s="35" t="s">
        <v>825</v>
      </c>
      <c r="E311" s="35" t="s">
        <v>67</v>
      </c>
    </row>
    <row r="312" spans="1:5" ht="16" customHeight="1" x14ac:dyDescent="0.2">
      <c r="A312" s="35" t="s">
        <v>341</v>
      </c>
      <c r="B312" s="35" t="s">
        <v>342</v>
      </c>
      <c r="C312" s="35" t="s">
        <v>343</v>
      </c>
      <c r="D312" s="35" t="s">
        <v>344</v>
      </c>
      <c r="E312" s="35" t="s">
        <v>67</v>
      </c>
    </row>
    <row r="313" spans="1:5" ht="16" customHeight="1" x14ac:dyDescent="0.2">
      <c r="A313" s="35" t="s">
        <v>2242</v>
      </c>
      <c r="B313" s="35" t="s">
        <v>2243</v>
      </c>
      <c r="C313" s="35" t="s">
        <v>2244</v>
      </c>
      <c r="D313" s="35" t="s">
        <v>2245</v>
      </c>
      <c r="E313" s="35" t="s">
        <v>3159</v>
      </c>
    </row>
    <row r="314" spans="1:5" ht="16" customHeight="1" x14ac:dyDescent="0.2">
      <c r="A314" s="35" t="s">
        <v>888</v>
      </c>
      <c r="B314" s="35" t="s">
        <v>889</v>
      </c>
      <c r="C314" s="35" t="s">
        <v>890</v>
      </c>
      <c r="D314" s="35" t="s">
        <v>891</v>
      </c>
      <c r="E314" s="35" t="s">
        <v>3158</v>
      </c>
    </row>
    <row r="315" spans="1:5" ht="16" customHeight="1" x14ac:dyDescent="0.2">
      <c r="A315" s="35" t="s">
        <v>2523</v>
      </c>
      <c r="B315" s="35" t="s">
        <v>2524</v>
      </c>
      <c r="C315" s="35" t="s">
        <v>2525</v>
      </c>
      <c r="D315" s="35" t="s">
        <v>2526</v>
      </c>
      <c r="E315" s="35" t="s">
        <v>3159</v>
      </c>
    </row>
    <row r="316" spans="1:5" ht="16" customHeight="1" x14ac:dyDescent="0.2">
      <c r="A316" s="35" t="s">
        <v>1049</v>
      </c>
      <c r="B316" s="35" t="s">
        <v>1050</v>
      </c>
      <c r="C316" s="35" t="s">
        <v>1051</v>
      </c>
      <c r="D316" s="35" t="s">
        <v>1052</v>
      </c>
      <c r="E316" s="35" t="s">
        <v>3158</v>
      </c>
    </row>
    <row r="317" spans="1:5" ht="16" customHeight="1" x14ac:dyDescent="0.2">
      <c r="A317" s="35" t="s">
        <v>1840</v>
      </c>
      <c r="B317" s="35" t="s">
        <v>1841</v>
      </c>
      <c r="C317" s="35" t="s">
        <v>1842</v>
      </c>
      <c r="D317" s="35" t="s">
        <v>1843</v>
      </c>
      <c r="E317" s="35" t="s">
        <v>3159</v>
      </c>
    </row>
    <row r="318" spans="1:5" ht="16" customHeight="1" x14ac:dyDescent="0.2">
      <c r="A318" s="35" t="s">
        <v>923</v>
      </c>
      <c r="B318" s="35" t="s">
        <v>924</v>
      </c>
      <c r="C318" s="35" t="s">
        <v>925</v>
      </c>
      <c r="D318" s="35" t="s">
        <v>926</v>
      </c>
      <c r="E318" s="35" t="s">
        <v>3158</v>
      </c>
    </row>
    <row r="319" spans="1:5" ht="16" customHeight="1" x14ac:dyDescent="0.2">
      <c r="A319" s="35" t="s">
        <v>1074</v>
      </c>
      <c r="B319" s="35" t="s">
        <v>1075</v>
      </c>
      <c r="C319" s="35" t="s">
        <v>1076</v>
      </c>
      <c r="D319" s="35" t="s">
        <v>1077</v>
      </c>
      <c r="E319" s="35" t="s">
        <v>3158</v>
      </c>
    </row>
    <row r="320" spans="1:5" ht="16" customHeight="1" x14ac:dyDescent="0.2">
      <c r="A320" s="35" t="s">
        <v>1325</v>
      </c>
      <c r="B320" s="35" t="s">
        <v>1326</v>
      </c>
      <c r="C320" s="35" t="s">
        <v>1327</v>
      </c>
      <c r="D320" s="35" t="s">
        <v>1328</v>
      </c>
      <c r="E320" s="35" t="s">
        <v>3158</v>
      </c>
    </row>
    <row r="321" spans="1:5" ht="16" customHeight="1" x14ac:dyDescent="0.2">
      <c r="A321" s="35" t="s">
        <v>307</v>
      </c>
      <c r="B321" s="35" t="s">
        <v>308</v>
      </c>
      <c r="C321" s="35" t="s">
        <v>309</v>
      </c>
      <c r="D321" s="35" t="s">
        <v>310</v>
      </c>
      <c r="E321" s="35" t="s">
        <v>67</v>
      </c>
    </row>
    <row r="322" spans="1:5" ht="16" customHeight="1" x14ac:dyDescent="0.2">
      <c r="A322" s="35" t="s">
        <v>399</v>
      </c>
      <c r="B322" s="35" t="s">
        <v>400</v>
      </c>
      <c r="C322" s="35" t="s">
        <v>401</v>
      </c>
      <c r="D322" s="35" t="s">
        <v>402</v>
      </c>
      <c r="E322" s="35" t="s">
        <v>67</v>
      </c>
    </row>
    <row r="323" spans="1:5" ht="16" customHeight="1" x14ac:dyDescent="0.2">
      <c r="A323" s="35" t="s">
        <v>980</v>
      </c>
      <c r="B323" s="35" t="s">
        <v>981</v>
      </c>
      <c r="C323" s="35" t="s">
        <v>982</v>
      </c>
      <c r="D323" s="35" t="s">
        <v>983</v>
      </c>
      <c r="E323" s="35" t="s">
        <v>3158</v>
      </c>
    </row>
    <row r="324" spans="1:5" ht="16" customHeight="1" x14ac:dyDescent="0.2">
      <c r="A324" s="35" t="s">
        <v>1524</v>
      </c>
      <c r="B324" s="35" t="s">
        <v>1525</v>
      </c>
      <c r="C324" s="35" t="s">
        <v>1526</v>
      </c>
      <c r="D324" s="35" t="s">
        <v>1527</v>
      </c>
      <c r="E324" s="35" t="s">
        <v>3159</v>
      </c>
    </row>
    <row r="325" spans="1:5" ht="16" customHeight="1" x14ac:dyDescent="0.2">
      <c r="A325" s="35" t="s">
        <v>2246</v>
      </c>
      <c r="B325" s="35" t="s">
        <v>2247</v>
      </c>
      <c r="C325" s="35" t="s">
        <v>2248</v>
      </c>
      <c r="D325" s="35" t="s">
        <v>2249</v>
      </c>
      <c r="E325" s="35" t="s">
        <v>3159</v>
      </c>
    </row>
    <row r="326" spans="1:5" ht="16" customHeight="1" x14ac:dyDescent="0.2">
      <c r="A326" s="35" t="s">
        <v>806</v>
      </c>
      <c r="B326" s="35" t="s">
        <v>807</v>
      </c>
      <c r="C326" s="35" t="s">
        <v>808</v>
      </c>
      <c r="D326" s="35" t="s">
        <v>809</v>
      </c>
      <c r="E326" s="35" t="s">
        <v>67</v>
      </c>
    </row>
    <row r="327" spans="1:5" ht="16" customHeight="1" x14ac:dyDescent="0.2">
      <c r="A327" s="35" t="s">
        <v>1672</v>
      </c>
      <c r="B327" s="35" t="s">
        <v>1673</v>
      </c>
      <c r="C327" s="35" t="s">
        <v>1674</v>
      </c>
      <c r="D327" s="35" t="s">
        <v>1675</v>
      </c>
      <c r="E327" s="35" t="s">
        <v>3159</v>
      </c>
    </row>
    <row r="328" spans="1:5" ht="16" customHeight="1" x14ac:dyDescent="0.2">
      <c r="A328" s="35" t="s">
        <v>2310</v>
      </c>
      <c r="B328" s="35" t="s">
        <v>2311</v>
      </c>
      <c r="C328" s="35" t="s">
        <v>2312</v>
      </c>
      <c r="D328" s="35" t="s">
        <v>2313</v>
      </c>
      <c r="E328" s="35" t="s">
        <v>3159</v>
      </c>
    </row>
    <row r="329" spans="1:5" ht="16" customHeight="1" x14ac:dyDescent="0.2">
      <c r="A329" s="35" t="s">
        <v>991</v>
      </c>
      <c r="B329" s="35" t="s">
        <v>992</v>
      </c>
      <c r="C329" s="35" t="s">
        <v>993</v>
      </c>
      <c r="D329" s="35" t="s">
        <v>994</v>
      </c>
      <c r="E329" s="35" t="s">
        <v>3158</v>
      </c>
    </row>
    <row r="330" spans="1:5" ht="16" customHeight="1" x14ac:dyDescent="0.2">
      <c r="A330" s="35" t="s">
        <v>519</v>
      </c>
      <c r="B330" s="35" t="s">
        <v>520</v>
      </c>
      <c r="C330" s="35" t="s">
        <v>521</v>
      </c>
      <c r="D330" s="35" t="s">
        <v>522</v>
      </c>
      <c r="E330" s="35" t="s">
        <v>67</v>
      </c>
    </row>
    <row r="331" spans="1:5" ht="16" customHeight="1" x14ac:dyDescent="0.2">
      <c r="A331" s="35" t="s">
        <v>919</v>
      </c>
      <c r="B331" s="35" t="s">
        <v>920</v>
      </c>
      <c r="C331" s="35" t="s">
        <v>921</v>
      </c>
      <c r="D331" s="35" t="s">
        <v>922</v>
      </c>
      <c r="E331" s="35" t="s">
        <v>3158</v>
      </c>
    </row>
    <row r="332" spans="1:5" ht="16" customHeight="1" x14ac:dyDescent="0.2">
      <c r="A332" s="35" t="s">
        <v>538</v>
      </c>
      <c r="B332" s="35" t="s">
        <v>539</v>
      </c>
      <c r="C332" s="35" t="s">
        <v>540</v>
      </c>
      <c r="D332" s="35" t="s">
        <v>541</v>
      </c>
      <c r="E332" s="35" t="s">
        <v>67</v>
      </c>
    </row>
    <row r="333" spans="1:5" ht="16" customHeight="1" x14ac:dyDescent="0.2">
      <c r="A333" s="35" t="s">
        <v>2359</v>
      </c>
      <c r="B333" s="35" t="s">
        <v>2360</v>
      </c>
      <c r="C333" s="35" t="s">
        <v>2361</v>
      </c>
      <c r="D333" s="35" t="s">
        <v>2362</v>
      </c>
      <c r="E333" s="35" t="s">
        <v>3159</v>
      </c>
    </row>
    <row r="334" spans="1:5" ht="16" customHeight="1" x14ac:dyDescent="0.2">
      <c r="A334" s="35" t="s">
        <v>1963</v>
      </c>
      <c r="B334" s="35" t="s">
        <v>1964</v>
      </c>
      <c r="C334" s="35" t="s">
        <v>1965</v>
      </c>
      <c r="D334" s="35" t="s">
        <v>1966</v>
      </c>
      <c r="E334" s="35" t="s">
        <v>3159</v>
      </c>
    </row>
    <row r="335" spans="1:5" ht="16" customHeight="1" x14ac:dyDescent="0.2">
      <c r="A335" s="35" t="s">
        <v>1179</v>
      </c>
      <c r="B335" s="35" t="s">
        <v>1180</v>
      </c>
      <c r="C335" s="35" t="s">
        <v>1181</v>
      </c>
      <c r="D335" s="35" t="s">
        <v>1182</v>
      </c>
      <c r="E335" s="35" t="s">
        <v>3158</v>
      </c>
    </row>
    <row r="336" spans="1:5" ht="16" customHeight="1" x14ac:dyDescent="0.2">
      <c r="A336" s="35" t="s">
        <v>146</v>
      </c>
      <c r="B336" s="35" t="s">
        <v>147</v>
      </c>
      <c r="C336" s="35" t="s">
        <v>148</v>
      </c>
      <c r="D336" s="35" t="s">
        <v>149</v>
      </c>
      <c r="E336" s="35" t="s">
        <v>67</v>
      </c>
    </row>
    <row r="337" spans="1:5" ht="16" customHeight="1" x14ac:dyDescent="0.2">
      <c r="A337" s="35" t="s">
        <v>188</v>
      </c>
      <c r="B337" s="35" t="s">
        <v>189</v>
      </c>
      <c r="C337" s="35" t="s">
        <v>190</v>
      </c>
      <c r="D337" s="35" t="s">
        <v>191</v>
      </c>
      <c r="E337" s="35" t="s">
        <v>67</v>
      </c>
    </row>
    <row r="338" spans="1:5" ht="16" customHeight="1" x14ac:dyDescent="0.2">
      <c r="A338" s="35" t="s">
        <v>1754</v>
      </c>
      <c r="B338" s="35" t="s">
        <v>1755</v>
      </c>
      <c r="C338" s="35" t="s">
        <v>1756</v>
      </c>
      <c r="D338" s="35" t="s">
        <v>1757</v>
      </c>
      <c r="E338" s="35" t="s">
        <v>3159</v>
      </c>
    </row>
    <row r="339" spans="1:5" ht="16" customHeight="1" x14ac:dyDescent="0.2">
      <c r="A339" s="35" t="s">
        <v>2218</v>
      </c>
      <c r="B339" s="35" t="s">
        <v>2219</v>
      </c>
      <c r="C339" s="35" t="s">
        <v>2220</v>
      </c>
      <c r="D339" s="35" t="s">
        <v>2221</v>
      </c>
      <c r="E339" s="35" t="s">
        <v>3159</v>
      </c>
    </row>
    <row r="340" spans="1:5" ht="16" customHeight="1" x14ac:dyDescent="0.2">
      <c r="A340" s="35" t="s">
        <v>938</v>
      </c>
      <c r="B340" s="35" t="s">
        <v>939</v>
      </c>
      <c r="C340" s="35" t="s">
        <v>940</v>
      </c>
      <c r="D340" s="35" t="s">
        <v>941</v>
      </c>
      <c r="E340" s="35" t="s">
        <v>3158</v>
      </c>
    </row>
    <row r="341" spans="1:5" ht="16" customHeight="1" x14ac:dyDescent="0.2">
      <c r="A341" s="35" t="s">
        <v>1710</v>
      </c>
      <c r="B341" s="35" t="s">
        <v>1711</v>
      </c>
      <c r="C341" s="35" t="s">
        <v>1712</v>
      </c>
      <c r="D341" s="35" t="s">
        <v>1713</v>
      </c>
      <c r="E341" s="35" t="s">
        <v>3159</v>
      </c>
    </row>
    <row r="342" spans="1:5" ht="16" customHeight="1" x14ac:dyDescent="0.2">
      <c r="A342" s="35" t="s">
        <v>2559</v>
      </c>
      <c r="B342" s="35" t="s">
        <v>2560</v>
      </c>
      <c r="C342" s="35" t="s">
        <v>2561</v>
      </c>
      <c r="D342" s="35" t="s">
        <v>2562</v>
      </c>
      <c r="E342" s="35" t="s">
        <v>3159</v>
      </c>
    </row>
    <row r="343" spans="1:5" ht="16" customHeight="1" x14ac:dyDescent="0.2">
      <c r="A343" s="35" t="s">
        <v>1814</v>
      </c>
      <c r="B343" s="35" t="s">
        <v>1815</v>
      </c>
      <c r="C343" s="35" t="s">
        <v>1816</v>
      </c>
      <c r="D343" s="35" t="s">
        <v>1817</v>
      </c>
      <c r="E343" s="35" t="s">
        <v>3159</v>
      </c>
    </row>
    <row r="344" spans="1:5" ht="16" customHeight="1" x14ac:dyDescent="0.2">
      <c r="A344" s="35" t="s">
        <v>2381</v>
      </c>
      <c r="B344" s="35" t="s">
        <v>2382</v>
      </c>
      <c r="C344" s="35" t="s">
        <v>2383</v>
      </c>
      <c r="D344" s="35" t="s">
        <v>2384</v>
      </c>
      <c r="E344" s="35" t="s">
        <v>3159</v>
      </c>
    </row>
    <row r="345" spans="1:5" ht="16" customHeight="1" x14ac:dyDescent="0.2">
      <c r="A345" s="35" t="s">
        <v>2176</v>
      </c>
      <c r="B345" s="35" t="s">
        <v>2177</v>
      </c>
      <c r="C345" s="35" t="s">
        <v>2178</v>
      </c>
      <c r="D345" s="35" t="s">
        <v>2179</v>
      </c>
      <c r="E345" s="35" t="s">
        <v>3159</v>
      </c>
    </row>
    <row r="346" spans="1:5" ht="16" customHeight="1" x14ac:dyDescent="0.2">
      <c r="A346" s="35" t="s">
        <v>1540</v>
      </c>
      <c r="B346" s="35" t="s">
        <v>1541</v>
      </c>
      <c r="C346" s="35" t="s">
        <v>1542</v>
      </c>
      <c r="D346" s="35" t="s">
        <v>1543</v>
      </c>
      <c r="E346" s="35" t="s">
        <v>3159</v>
      </c>
    </row>
    <row r="347" spans="1:5" ht="16" customHeight="1" x14ac:dyDescent="0.2">
      <c r="A347" s="35" t="s">
        <v>1506</v>
      </c>
      <c r="B347" s="35" t="s">
        <v>1507</v>
      </c>
      <c r="C347" s="35" t="s">
        <v>1508</v>
      </c>
      <c r="D347" s="35" t="s">
        <v>1509</v>
      </c>
      <c r="E347" s="35" t="s">
        <v>3159</v>
      </c>
    </row>
    <row r="348" spans="1:5" ht="16" customHeight="1" x14ac:dyDescent="0.2">
      <c r="A348" s="35" t="s">
        <v>507</v>
      </c>
      <c r="B348" s="35" t="s">
        <v>508</v>
      </c>
      <c r="C348" s="35" t="s">
        <v>509</v>
      </c>
      <c r="D348" s="35" t="s">
        <v>510</v>
      </c>
      <c r="E348" s="35" t="s">
        <v>67</v>
      </c>
    </row>
    <row r="349" spans="1:5" ht="16" customHeight="1" x14ac:dyDescent="0.2">
      <c r="A349" s="35" t="s">
        <v>280</v>
      </c>
      <c r="B349" s="35" t="s">
        <v>281</v>
      </c>
      <c r="C349" s="35" t="s">
        <v>282</v>
      </c>
      <c r="D349" s="35" t="s">
        <v>283</v>
      </c>
      <c r="E349" s="35" t="s">
        <v>67</v>
      </c>
    </row>
    <row r="350" spans="1:5" ht="16" customHeight="1" x14ac:dyDescent="0.2">
      <c r="A350" s="35" t="s">
        <v>425</v>
      </c>
      <c r="B350" s="35" t="s">
        <v>426</v>
      </c>
      <c r="C350" s="35" t="s">
        <v>427</v>
      </c>
      <c r="D350" s="35" t="s">
        <v>428</v>
      </c>
      <c r="E350" s="35" t="s">
        <v>67</v>
      </c>
    </row>
    <row r="351" spans="1:5" ht="16" customHeight="1" x14ac:dyDescent="0.2">
      <c r="A351" s="35" t="s">
        <v>1249</v>
      </c>
      <c r="B351" s="35" t="s">
        <v>1250</v>
      </c>
      <c r="C351" s="35" t="s">
        <v>1251</v>
      </c>
      <c r="D351" s="35" t="s">
        <v>1252</v>
      </c>
      <c r="E351" s="35" t="s">
        <v>3158</v>
      </c>
    </row>
    <row r="352" spans="1:5" ht="16" customHeight="1" x14ac:dyDescent="0.2">
      <c r="A352" s="35" t="s">
        <v>2195</v>
      </c>
      <c r="B352" s="35" t="s">
        <v>2196</v>
      </c>
      <c r="C352" s="35" t="s">
        <v>2197</v>
      </c>
      <c r="D352" s="35" t="s">
        <v>2198</v>
      </c>
      <c r="E352" s="35" t="s">
        <v>3159</v>
      </c>
    </row>
    <row r="353" spans="1:5" ht="16" customHeight="1" x14ac:dyDescent="0.2">
      <c r="A353" s="35" t="s">
        <v>2453</v>
      </c>
      <c r="B353" s="35" t="s">
        <v>2454</v>
      </c>
      <c r="C353" s="35" t="s">
        <v>2455</v>
      </c>
      <c r="D353" s="35" t="s">
        <v>2456</v>
      </c>
      <c r="E353" s="35" t="s">
        <v>3159</v>
      </c>
    </row>
    <row r="354" spans="1:5" ht="16" customHeight="1" x14ac:dyDescent="0.2">
      <c r="A354" s="35" t="s">
        <v>168</v>
      </c>
      <c r="B354" s="35" t="s">
        <v>169</v>
      </c>
      <c r="C354" s="35" t="s">
        <v>170</v>
      </c>
      <c r="D354" s="35" t="s">
        <v>171</v>
      </c>
      <c r="E354" s="35" t="s">
        <v>67</v>
      </c>
    </row>
    <row r="355" spans="1:5" ht="16" customHeight="1" x14ac:dyDescent="0.2">
      <c r="A355" s="35" t="s">
        <v>1762</v>
      </c>
      <c r="B355" s="35" t="s">
        <v>1763</v>
      </c>
      <c r="C355" s="35" t="s">
        <v>1764</v>
      </c>
      <c r="D355" s="35" t="s">
        <v>1765</v>
      </c>
      <c r="E355" s="35" t="s">
        <v>3159</v>
      </c>
    </row>
    <row r="356" spans="1:5" ht="16" customHeight="1" x14ac:dyDescent="0.2">
      <c r="A356" s="35" t="s">
        <v>953</v>
      </c>
      <c r="B356" s="35" t="s">
        <v>954</v>
      </c>
      <c r="C356" s="35" t="s">
        <v>955</v>
      </c>
      <c r="D356" s="35" t="s">
        <v>956</v>
      </c>
      <c r="E356" s="35" t="s">
        <v>3158</v>
      </c>
    </row>
    <row r="357" spans="1:5" ht="16" customHeight="1" x14ac:dyDescent="0.2">
      <c r="A357" s="35" t="s">
        <v>1177</v>
      </c>
      <c r="B357" s="35" t="s">
        <v>954</v>
      </c>
      <c r="C357" s="35" t="s">
        <v>955</v>
      </c>
      <c r="D357" s="35" t="s">
        <v>1178</v>
      </c>
      <c r="E357" s="35" t="s">
        <v>3158</v>
      </c>
    </row>
    <row r="358" spans="1:5" ht="16" customHeight="1" x14ac:dyDescent="0.2">
      <c r="A358" s="35" t="s">
        <v>2080</v>
      </c>
      <c r="B358" s="35" t="s">
        <v>2081</v>
      </c>
      <c r="C358" s="35" t="s">
        <v>2082</v>
      </c>
      <c r="D358" s="35" t="s">
        <v>2083</v>
      </c>
      <c r="E358" s="35" t="s">
        <v>3159</v>
      </c>
    </row>
    <row r="359" spans="1:5" ht="16" customHeight="1" x14ac:dyDescent="0.2">
      <c r="A359" s="35" t="s">
        <v>673</v>
      </c>
      <c r="B359" s="35" t="s">
        <v>674</v>
      </c>
      <c r="C359" s="35" t="s">
        <v>675</v>
      </c>
      <c r="D359" s="35" t="s">
        <v>676</v>
      </c>
      <c r="E359" s="35" t="s">
        <v>67</v>
      </c>
    </row>
    <row r="360" spans="1:5" ht="16" customHeight="1" x14ac:dyDescent="0.2">
      <c r="A360" s="35" t="s">
        <v>1329</v>
      </c>
      <c r="B360" s="35" t="s">
        <v>1330</v>
      </c>
      <c r="C360" s="35" t="s">
        <v>1331</v>
      </c>
      <c r="D360" s="35" t="s">
        <v>1332</v>
      </c>
      <c r="E360" s="35" t="s">
        <v>3158</v>
      </c>
    </row>
    <row r="361" spans="1:5" ht="16" customHeight="1" x14ac:dyDescent="0.2">
      <c r="A361" s="35" t="s">
        <v>2047</v>
      </c>
      <c r="B361" s="35" t="s">
        <v>2048</v>
      </c>
      <c r="C361" s="35" t="s">
        <v>2049</v>
      </c>
      <c r="D361" s="35" t="s">
        <v>2050</v>
      </c>
      <c r="E361" s="35" t="s">
        <v>3159</v>
      </c>
    </row>
    <row r="362" spans="1:5" ht="16" customHeight="1" x14ac:dyDescent="0.2">
      <c r="A362" s="35" t="s">
        <v>1758</v>
      </c>
      <c r="B362" s="35" t="s">
        <v>1759</v>
      </c>
      <c r="C362" s="35" t="s">
        <v>1760</v>
      </c>
      <c r="D362" s="35" t="s">
        <v>1761</v>
      </c>
      <c r="E362" s="35" t="s">
        <v>3159</v>
      </c>
    </row>
    <row r="363" spans="1:5" ht="16" customHeight="1" x14ac:dyDescent="0.2">
      <c r="A363" s="35" t="s">
        <v>473</v>
      </c>
      <c r="B363" s="35" t="s">
        <v>474</v>
      </c>
      <c r="C363" s="35" t="s">
        <v>475</v>
      </c>
      <c r="D363" s="35" t="s">
        <v>476</v>
      </c>
      <c r="E363" s="35" t="s">
        <v>67</v>
      </c>
    </row>
    <row r="364" spans="1:5" ht="16" customHeight="1" x14ac:dyDescent="0.2">
      <c r="A364" s="35" t="s">
        <v>1435</v>
      </c>
      <c r="B364" s="35" t="s">
        <v>1436</v>
      </c>
      <c r="C364" s="35" t="s">
        <v>1437</v>
      </c>
      <c r="D364" s="35" t="s">
        <v>1438</v>
      </c>
      <c r="E364" s="35" t="s">
        <v>3158</v>
      </c>
    </row>
    <row r="365" spans="1:5" ht="16" customHeight="1" x14ac:dyDescent="0.2">
      <c r="A365" s="35" t="s">
        <v>2106</v>
      </c>
      <c r="B365" s="35" t="s">
        <v>2107</v>
      </c>
      <c r="C365" s="35" t="s">
        <v>2108</v>
      </c>
      <c r="D365" s="35" t="s">
        <v>2109</v>
      </c>
      <c r="E365" s="35" t="s">
        <v>3159</v>
      </c>
    </row>
    <row r="366" spans="1:5" ht="16" customHeight="1" x14ac:dyDescent="0.2">
      <c r="A366" s="35" t="s">
        <v>1222</v>
      </c>
      <c r="B366" s="35" t="s">
        <v>1223</v>
      </c>
      <c r="C366" s="35" t="s">
        <v>1224</v>
      </c>
      <c r="D366" s="35" t="s">
        <v>1225</v>
      </c>
      <c r="E366" s="35" t="s">
        <v>3158</v>
      </c>
    </row>
    <row r="367" spans="1:5" ht="16" customHeight="1" x14ac:dyDescent="0.2">
      <c r="A367" s="35" t="s">
        <v>1649</v>
      </c>
      <c r="B367" s="35" t="s">
        <v>1650</v>
      </c>
      <c r="C367" s="35" t="s">
        <v>1651</v>
      </c>
      <c r="D367" s="35" t="s">
        <v>1652</v>
      </c>
      <c r="E367" s="35" t="s">
        <v>3159</v>
      </c>
    </row>
    <row r="368" spans="1:5" ht="16" customHeight="1" x14ac:dyDescent="0.2">
      <c r="A368" s="35" t="s">
        <v>106</v>
      </c>
      <c r="B368" s="35" t="s">
        <v>107</v>
      </c>
      <c r="C368" s="35" t="s">
        <v>108</v>
      </c>
      <c r="D368" s="35" t="s">
        <v>109</v>
      </c>
      <c r="E368" s="35" t="s">
        <v>67</v>
      </c>
    </row>
    <row r="369" spans="1:5" ht="16" customHeight="1" x14ac:dyDescent="0.2">
      <c r="A369" s="35" t="s">
        <v>1633</v>
      </c>
      <c r="B369" s="35" t="s">
        <v>1634</v>
      </c>
      <c r="C369" s="35" t="s">
        <v>1635</v>
      </c>
      <c r="D369" s="35" t="s">
        <v>1636</v>
      </c>
      <c r="E369" s="35" t="s">
        <v>3159</v>
      </c>
    </row>
    <row r="370" spans="1:5" ht="16" customHeight="1" x14ac:dyDescent="0.2">
      <c r="A370" s="35" t="s">
        <v>1897</v>
      </c>
      <c r="B370" s="35" t="s">
        <v>1898</v>
      </c>
      <c r="C370" s="35" t="s">
        <v>1899</v>
      </c>
      <c r="D370" s="35" t="s">
        <v>1900</v>
      </c>
      <c r="E370" s="35" t="s">
        <v>3159</v>
      </c>
    </row>
    <row r="371" spans="1:5" ht="16" customHeight="1" x14ac:dyDescent="0.2">
      <c r="A371" s="35" t="s">
        <v>681</v>
      </c>
      <c r="B371" s="35" t="s">
        <v>683</v>
      </c>
      <c r="C371" s="35" t="s">
        <v>682</v>
      </c>
      <c r="D371" s="35" t="s">
        <v>683</v>
      </c>
      <c r="E371" s="35" t="s">
        <v>67</v>
      </c>
    </row>
    <row r="372" spans="1:5" ht="16" customHeight="1" x14ac:dyDescent="0.2">
      <c r="A372" s="35" t="s">
        <v>2044</v>
      </c>
      <c r="B372" s="35" t="s">
        <v>2046</v>
      </c>
      <c r="C372" s="35" t="s">
        <v>2045</v>
      </c>
      <c r="D372" s="35" t="s">
        <v>2046</v>
      </c>
      <c r="E372" s="35" t="s">
        <v>3159</v>
      </c>
    </row>
    <row r="373" spans="1:5" ht="16" customHeight="1" x14ac:dyDescent="0.2">
      <c r="A373" s="35" t="s">
        <v>2475</v>
      </c>
      <c r="B373" s="35" t="s">
        <v>2477</v>
      </c>
      <c r="C373" s="35" t="s">
        <v>2476</v>
      </c>
      <c r="D373" s="35" t="s">
        <v>2477</v>
      </c>
      <c r="E373" s="35" t="s">
        <v>3159</v>
      </c>
    </row>
    <row r="374" spans="1:5" ht="16" customHeight="1" x14ac:dyDescent="0.2">
      <c r="A374" s="35" t="s">
        <v>1872</v>
      </c>
      <c r="B374" s="35" t="s">
        <v>1874</v>
      </c>
      <c r="C374" s="35" t="s">
        <v>1873</v>
      </c>
      <c r="D374" s="35" t="s">
        <v>1874</v>
      </c>
      <c r="E374" s="35" t="s">
        <v>3159</v>
      </c>
    </row>
    <row r="375" spans="1:5" ht="16" customHeight="1" x14ac:dyDescent="0.2">
      <c r="A375" s="35" t="s">
        <v>999</v>
      </c>
      <c r="B375" s="35" t="s">
        <v>1001</v>
      </c>
      <c r="C375" s="35" t="s">
        <v>1000</v>
      </c>
      <c r="D375" s="35" t="s">
        <v>1001</v>
      </c>
      <c r="E375" s="35" t="s">
        <v>3158</v>
      </c>
    </row>
    <row r="376" spans="1:5" ht="16" customHeight="1" x14ac:dyDescent="0.2">
      <c r="A376" s="35" t="s">
        <v>1637</v>
      </c>
      <c r="B376" s="35" t="s">
        <v>1638</v>
      </c>
      <c r="C376" s="35" t="s">
        <v>1639</v>
      </c>
      <c r="D376" s="35" t="s">
        <v>1640</v>
      </c>
      <c r="E376" s="35" t="s">
        <v>3159</v>
      </c>
    </row>
    <row r="377" spans="1:5" ht="16" customHeight="1" x14ac:dyDescent="0.2">
      <c r="A377" s="35" t="s">
        <v>826</v>
      </c>
      <c r="B377" s="35" t="s">
        <v>827</v>
      </c>
      <c r="C377" s="35" t="s">
        <v>828</v>
      </c>
      <c r="D377" s="35" t="s">
        <v>829</v>
      </c>
      <c r="E377" s="35" t="s">
        <v>3158</v>
      </c>
    </row>
    <row r="378" spans="1:5" ht="16" customHeight="1" x14ac:dyDescent="0.2">
      <c r="A378" s="35" t="s">
        <v>1852</v>
      </c>
      <c r="B378" s="35" t="s">
        <v>1853</v>
      </c>
      <c r="C378" s="35" t="s">
        <v>1854</v>
      </c>
      <c r="D378" s="35" t="s">
        <v>1855</v>
      </c>
      <c r="E378" s="35" t="s">
        <v>3159</v>
      </c>
    </row>
    <row r="379" spans="1:5" ht="16" customHeight="1" x14ac:dyDescent="0.2">
      <c r="A379" s="35" t="s">
        <v>2551</v>
      </c>
      <c r="B379" s="35" t="s">
        <v>2552</v>
      </c>
      <c r="C379" s="35" t="s">
        <v>2553</v>
      </c>
      <c r="D379" s="35" t="s">
        <v>2554</v>
      </c>
      <c r="E379" s="35" t="s">
        <v>3159</v>
      </c>
    </row>
    <row r="380" spans="1:5" ht="16" customHeight="1" x14ac:dyDescent="0.2">
      <c r="A380" s="35" t="s">
        <v>1333</v>
      </c>
      <c r="B380" s="35" t="s">
        <v>1334</v>
      </c>
      <c r="C380" s="35" t="s">
        <v>1335</v>
      </c>
      <c r="D380" s="35" t="s">
        <v>1336</v>
      </c>
      <c r="E380" s="35" t="s">
        <v>3158</v>
      </c>
    </row>
    <row r="381" spans="1:5" ht="16" customHeight="1" x14ac:dyDescent="0.2">
      <c r="A381" s="35" t="s">
        <v>1806</v>
      </c>
      <c r="B381" s="35" t="s">
        <v>1807</v>
      </c>
      <c r="C381" s="35" t="s">
        <v>1808</v>
      </c>
      <c r="D381" s="35" t="s">
        <v>1809</v>
      </c>
      <c r="E381" s="35" t="s">
        <v>3159</v>
      </c>
    </row>
    <row r="382" spans="1:5" ht="16" customHeight="1" x14ac:dyDescent="0.2">
      <c r="A382" s="35" t="s">
        <v>729</v>
      </c>
      <c r="B382" s="35" t="s">
        <v>730</v>
      </c>
      <c r="C382" s="35" t="s">
        <v>731</v>
      </c>
      <c r="D382" s="35" t="s">
        <v>732</v>
      </c>
      <c r="E382" s="35" t="s">
        <v>67</v>
      </c>
    </row>
    <row r="383" spans="1:5" ht="16" customHeight="1" x14ac:dyDescent="0.2">
      <c r="A383" s="35" t="s">
        <v>768</v>
      </c>
      <c r="B383" s="35" t="s">
        <v>769</v>
      </c>
      <c r="C383" s="35" t="s">
        <v>770</v>
      </c>
      <c r="D383" s="35" t="s">
        <v>771</v>
      </c>
      <c r="E383" s="35" t="s">
        <v>67</v>
      </c>
    </row>
    <row r="384" spans="1:5" ht="16" customHeight="1" x14ac:dyDescent="0.2">
      <c r="A384" s="35" t="s">
        <v>315</v>
      </c>
      <c r="B384" s="35" t="s">
        <v>316</v>
      </c>
      <c r="C384" s="35" t="s">
        <v>317</v>
      </c>
      <c r="D384" s="35" t="s">
        <v>318</v>
      </c>
      <c r="E384" s="35" t="s">
        <v>67</v>
      </c>
    </row>
    <row r="385" spans="1:5" ht="16" customHeight="1" x14ac:dyDescent="0.2">
      <c r="A385" s="35" t="s">
        <v>2446</v>
      </c>
      <c r="B385" s="35" t="s">
        <v>2447</v>
      </c>
      <c r="C385" s="35" t="s">
        <v>2448</v>
      </c>
      <c r="D385" s="35" t="s">
        <v>2449</v>
      </c>
      <c r="E385" s="35" t="s">
        <v>3159</v>
      </c>
    </row>
    <row r="386" spans="1:5" ht="16" customHeight="1" x14ac:dyDescent="0.2">
      <c r="A386" s="35" t="s">
        <v>1090</v>
      </c>
      <c r="B386" s="35" t="s">
        <v>1091</v>
      </c>
      <c r="C386" s="35" t="s">
        <v>1092</v>
      </c>
      <c r="D386" s="35" t="s">
        <v>1093</v>
      </c>
      <c r="E386" s="35" t="s">
        <v>3158</v>
      </c>
    </row>
    <row r="387" spans="1:5" ht="16" customHeight="1" x14ac:dyDescent="0.2">
      <c r="A387" s="35" t="s">
        <v>447</v>
      </c>
      <c r="B387" s="35" t="s">
        <v>448</v>
      </c>
      <c r="C387" s="35" t="s">
        <v>449</v>
      </c>
      <c r="D387" s="35" t="s">
        <v>450</v>
      </c>
      <c r="E387" s="35" t="s">
        <v>67</v>
      </c>
    </row>
    <row r="388" spans="1:5" ht="16" customHeight="1" x14ac:dyDescent="0.2">
      <c r="A388" s="35" t="s">
        <v>2150</v>
      </c>
      <c r="B388" s="35" t="s">
        <v>2151</v>
      </c>
      <c r="C388" s="35" t="s">
        <v>2152</v>
      </c>
      <c r="D388" s="35" t="s">
        <v>2153</v>
      </c>
      <c r="E388" s="35" t="s">
        <v>3159</v>
      </c>
    </row>
    <row r="389" spans="1:5" ht="16" customHeight="1" x14ac:dyDescent="0.2">
      <c r="A389" s="35" t="s">
        <v>1901</v>
      </c>
      <c r="B389" s="35" t="s">
        <v>1902</v>
      </c>
      <c r="C389" s="35" t="s">
        <v>1903</v>
      </c>
      <c r="D389" s="35" t="s">
        <v>1904</v>
      </c>
      <c r="E389" s="35" t="s">
        <v>3159</v>
      </c>
    </row>
    <row r="390" spans="1:5" ht="16" customHeight="1" x14ac:dyDescent="0.2">
      <c r="A390" s="35" t="s">
        <v>1284</v>
      </c>
      <c r="B390" s="35" t="s">
        <v>1285</v>
      </c>
      <c r="C390" s="35" t="s">
        <v>1286</v>
      </c>
      <c r="D390" s="35" t="s">
        <v>1287</v>
      </c>
      <c r="E390" s="35" t="s">
        <v>3158</v>
      </c>
    </row>
    <row r="391" spans="1:5" ht="16" customHeight="1" x14ac:dyDescent="0.2">
      <c r="A391" s="35" t="s">
        <v>969</v>
      </c>
      <c r="B391" s="35" t="s">
        <v>970</v>
      </c>
      <c r="C391" s="35" t="s">
        <v>971</v>
      </c>
      <c r="D391" s="35" t="s">
        <v>972</v>
      </c>
      <c r="E391" s="35" t="s">
        <v>3158</v>
      </c>
    </row>
    <row r="392" spans="1:5" ht="16" customHeight="1" x14ac:dyDescent="0.2">
      <c r="A392" s="35" t="s">
        <v>2230</v>
      </c>
      <c r="B392" s="35" t="s">
        <v>2231</v>
      </c>
      <c r="C392" s="35" t="s">
        <v>2232</v>
      </c>
      <c r="D392" s="35" t="s">
        <v>2233</v>
      </c>
      <c r="E392" s="35" t="s">
        <v>3159</v>
      </c>
    </row>
    <row r="393" spans="1:5" ht="16" customHeight="1" x14ac:dyDescent="0.2">
      <c r="A393" s="35" t="s">
        <v>1165</v>
      </c>
      <c r="B393" s="35" t="s">
        <v>1166</v>
      </c>
      <c r="C393" s="35" t="s">
        <v>1167</v>
      </c>
      <c r="D393" s="35" t="s">
        <v>1168</v>
      </c>
      <c r="E393" s="35" t="s">
        <v>3158</v>
      </c>
    </row>
    <row r="394" spans="1:5" ht="16" customHeight="1" x14ac:dyDescent="0.2">
      <c r="A394" s="35" t="s">
        <v>1868</v>
      </c>
      <c r="B394" s="35" t="s">
        <v>1869</v>
      </c>
      <c r="C394" s="35" t="s">
        <v>1870</v>
      </c>
      <c r="D394" s="35" t="s">
        <v>1871</v>
      </c>
      <c r="E394" s="35" t="s">
        <v>3159</v>
      </c>
    </row>
    <row r="395" spans="1:5" ht="16" customHeight="1" x14ac:dyDescent="0.2">
      <c r="A395" s="35" t="s">
        <v>1365</v>
      </c>
      <c r="B395" s="35" t="s">
        <v>1366</v>
      </c>
      <c r="C395" s="35" t="s">
        <v>1367</v>
      </c>
      <c r="D395" s="35" t="s">
        <v>1368</v>
      </c>
      <c r="E395" s="35" t="s">
        <v>3158</v>
      </c>
    </row>
    <row r="396" spans="1:5" ht="16" customHeight="1" x14ac:dyDescent="0.2">
      <c r="A396" s="35" t="s">
        <v>1734</v>
      </c>
      <c r="B396" s="35" t="s">
        <v>1735</v>
      </c>
      <c r="C396" s="35" t="s">
        <v>1736</v>
      </c>
      <c r="D396" s="35" t="s">
        <v>1737</v>
      </c>
      <c r="E396" s="35" t="s">
        <v>3159</v>
      </c>
    </row>
    <row r="397" spans="1:5" ht="16" customHeight="1" x14ac:dyDescent="0.2">
      <c r="A397" s="35" t="s">
        <v>1802</v>
      </c>
      <c r="B397" s="35" t="s">
        <v>1803</v>
      </c>
      <c r="C397" s="35" t="s">
        <v>1804</v>
      </c>
      <c r="D397" s="35" t="s">
        <v>1805</v>
      </c>
      <c r="E397" s="35" t="s">
        <v>3159</v>
      </c>
    </row>
    <row r="398" spans="1:5" ht="16" customHeight="1" x14ac:dyDescent="0.2">
      <c r="A398" s="35" t="s">
        <v>2280</v>
      </c>
      <c r="B398" s="35" t="s">
        <v>2281</v>
      </c>
      <c r="C398" s="35" t="s">
        <v>2282</v>
      </c>
      <c r="D398" s="35" t="s">
        <v>2283</v>
      </c>
      <c r="E398" s="35" t="s">
        <v>3159</v>
      </c>
    </row>
    <row r="399" spans="1:5" ht="16" customHeight="1" x14ac:dyDescent="0.2">
      <c r="A399" s="35" t="s">
        <v>1086</v>
      </c>
      <c r="B399" s="35" t="s">
        <v>1087</v>
      </c>
      <c r="C399" s="35" t="s">
        <v>1088</v>
      </c>
      <c r="D399" s="35" t="s">
        <v>1089</v>
      </c>
      <c r="E399" s="35" t="s">
        <v>3158</v>
      </c>
    </row>
    <row r="400" spans="1:5" ht="16" customHeight="1" x14ac:dyDescent="0.2">
      <c r="A400" s="35" t="s">
        <v>2333</v>
      </c>
      <c r="B400" s="35" t="s">
        <v>2334</v>
      </c>
      <c r="C400" s="35" t="s">
        <v>2335</v>
      </c>
      <c r="D400" s="35" t="s">
        <v>2336</v>
      </c>
      <c r="E400" s="35" t="s">
        <v>3159</v>
      </c>
    </row>
    <row r="401" spans="1:5" ht="16" customHeight="1" x14ac:dyDescent="0.2">
      <c r="A401" s="35" t="s">
        <v>2409</v>
      </c>
      <c r="B401" s="35" t="s">
        <v>2410</v>
      </c>
      <c r="C401" s="35" t="s">
        <v>2411</v>
      </c>
      <c r="D401" s="35" t="s">
        <v>2412</v>
      </c>
      <c r="E401" s="35" t="s">
        <v>3159</v>
      </c>
    </row>
    <row r="402" spans="1:5" ht="16" customHeight="1" x14ac:dyDescent="0.2">
      <c r="A402" s="35" t="s">
        <v>965</v>
      </c>
      <c r="B402" s="35" t="s">
        <v>966</v>
      </c>
      <c r="C402" s="35" t="s">
        <v>967</v>
      </c>
      <c r="D402" s="35" t="s">
        <v>968</v>
      </c>
      <c r="E402" s="35" t="s">
        <v>3158</v>
      </c>
    </row>
    <row r="403" spans="1:5" ht="16" customHeight="1" x14ac:dyDescent="0.2">
      <c r="A403" s="35" t="s">
        <v>699</v>
      </c>
      <c r="B403" s="35" t="s">
        <v>700</v>
      </c>
      <c r="C403" s="35" t="s">
        <v>701</v>
      </c>
      <c r="D403" s="35" t="s">
        <v>702</v>
      </c>
      <c r="E403" s="35" t="s">
        <v>67</v>
      </c>
    </row>
    <row r="404" spans="1:5" ht="16" customHeight="1" x14ac:dyDescent="0.2">
      <c r="A404" s="35" t="s">
        <v>2095</v>
      </c>
      <c r="B404" s="35" t="s">
        <v>2097</v>
      </c>
      <c r="C404" s="35" t="s">
        <v>2096</v>
      </c>
      <c r="D404" s="35" t="s">
        <v>2097</v>
      </c>
      <c r="E404" s="35" t="s">
        <v>3159</v>
      </c>
    </row>
    <row r="405" spans="1:5" ht="16" customHeight="1" x14ac:dyDescent="0.2">
      <c r="A405" s="35" t="s">
        <v>2012</v>
      </c>
      <c r="B405" s="35" t="s">
        <v>2014</v>
      </c>
      <c r="C405" s="35" t="s">
        <v>2013</v>
      </c>
      <c r="D405" s="35" t="s">
        <v>2014</v>
      </c>
      <c r="E405" s="35" t="s">
        <v>3159</v>
      </c>
    </row>
    <row r="406" spans="1:5" ht="16" customHeight="1" x14ac:dyDescent="0.2">
      <c r="A406" s="35" t="s">
        <v>2091</v>
      </c>
      <c r="B406" s="35" t="s">
        <v>2092</v>
      </c>
      <c r="C406" s="35" t="s">
        <v>2093</v>
      </c>
      <c r="D406" s="35" t="s">
        <v>2094</v>
      </c>
      <c r="E406" s="35" t="s">
        <v>3159</v>
      </c>
    </row>
    <row r="407" spans="1:5" ht="16" customHeight="1" x14ac:dyDescent="0.2">
      <c r="A407" s="35" t="s">
        <v>2347</v>
      </c>
      <c r="B407" s="35" t="s">
        <v>2348</v>
      </c>
      <c r="C407" s="35" t="s">
        <v>2349</v>
      </c>
      <c r="D407" s="35" t="s">
        <v>2350</v>
      </c>
      <c r="E407" s="35" t="s">
        <v>3159</v>
      </c>
    </row>
    <row r="408" spans="1:5" ht="16" customHeight="1" x14ac:dyDescent="0.2">
      <c r="A408" s="35" t="s">
        <v>90</v>
      </c>
      <c r="B408" s="35" t="s">
        <v>91</v>
      </c>
      <c r="C408" s="35" t="s">
        <v>92</v>
      </c>
      <c r="D408" s="35" t="s">
        <v>93</v>
      </c>
      <c r="E408" s="35" t="s">
        <v>67</v>
      </c>
    </row>
    <row r="409" spans="1:5" ht="16" customHeight="1" x14ac:dyDescent="0.2">
      <c r="A409" s="35" t="s">
        <v>1299</v>
      </c>
      <c r="B409" s="35" t="s">
        <v>1300</v>
      </c>
      <c r="C409" s="35" t="s">
        <v>1301</v>
      </c>
      <c r="D409" s="35" t="s">
        <v>1302</v>
      </c>
      <c r="E409" s="35" t="s">
        <v>3158</v>
      </c>
    </row>
    <row r="410" spans="1:5" ht="16" customHeight="1" x14ac:dyDescent="0.2">
      <c r="A410" s="35" t="s">
        <v>1214</v>
      </c>
      <c r="B410" s="35" t="s">
        <v>1215</v>
      </c>
      <c r="C410" s="35" t="s">
        <v>1216</v>
      </c>
      <c r="D410" s="35" t="s">
        <v>1217</v>
      </c>
      <c r="E410" s="35" t="s">
        <v>3158</v>
      </c>
    </row>
    <row r="411" spans="1:5" ht="16" customHeight="1" x14ac:dyDescent="0.2">
      <c r="A411" s="35" t="s">
        <v>1237</v>
      </c>
      <c r="B411" s="35" t="s">
        <v>1238</v>
      </c>
      <c r="C411" s="35" t="s">
        <v>1239</v>
      </c>
      <c r="D411" s="35" t="s">
        <v>1240</v>
      </c>
      <c r="E411" s="35" t="s">
        <v>3158</v>
      </c>
    </row>
    <row r="412" spans="1:5" ht="16" customHeight="1" x14ac:dyDescent="0.2">
      <c r="A412" s="35" t="s">
        <v>2184</v>
      </c>
      <c r="B412" s="35" t="s">
        <v>2185</v>
      </c>
      <c r="C412" s="35" t="s">
        <v>2186</v>
      </c>
      <c r="D412" s="35" t="s">
        <v>2187</v>
      </c>
      <c r="E412" s="35" t="s">
        <v>3159</v>
      </c>
    </row>
    <row r="413" spans="1:5" ht="16" customHeight="1" x14ac:dyDescent="0.2">
      <c r="A413" s="35" t="s">
        <v>602</v>
      </c>
      <c r="B413" s="35" t="s">
        <v>603</v>
      </c>
      <c r="C413" s="35" t="s">
        <v>604</v>
      </c>
      <c r="D413" s="35" t="s">
        <v>605</v>
      </c>
      <c r="E413" s="35" t="s">
        <v>67</v>
      </c>
    </row>
    <row r="414" spans="1:5" ht="16" customHeight="1" x14ac:dyDescent="0.2">
      <c r="A414" s="35" t="s">
        <v>1594</v>
      </c>
      <c r="B414" s="35" t="s">
        <v>1595</v>
      </c>
      <c r="C414" s="35" t="s">
        <v>1596</v>
      </c>
      <c r="D414" s="35" t="s">
        <v>1597</v>
      </c>
      <c r="E414" s="35" t="s">
        <v>3159</v>
      </c>
    </row>
    <row r="415" spans="1:5" ht="16" customHeight="1" x14ac:dyDescent="0.2">
      <c r="A415" s="35" t="s">
        <v>1664</v>
      </c>
      <c r="B415" s="35" t="s">
        <v>1665</v>
      </c>
      <c r="C415" s="35" t="s">
        <v>1666</v>
      </c>
      <c r="D415" s="35" t="s">
        <v>1667</v>
      </c>
      <c r="E415" s="35" t="s">
        <v>3159</v>
      </c>
    </row>
    <row r="416" spans="1:5" ht="16" customHeight="1" x14ac:dyDescent="0.2">
      <c r="A416" s="35" t="s">
        <v>1210</v>
      </c>
      <c r="B416" s="35" t="s">
        <v>1211</v>
      </c>
      <c r="C416" s="35" t="s">
        <v>1212</v>
      </c>
      <c r="D416" s="35" t="s">
        <v>1213</v>
      </c>
      <c r="E416" s="35" t="s">
        <v>3158</v>
      </c>
    </row>
    <row r="417" spans="1:5" ht="16" customHeight="1" x14ac:dyDescent="0.2">
      <c r="A417" s="35" t="s">
        <v>786</v>
      </c>
      <c r="B417" s="35" t="s">
        <v>787</v>
      </c>
      <c r="C417" s="35" t="s">
        <v>788</v>
      </c>
      <c r="D417" s="35" t="s">
        <v>789</v>
      </c>
      <c r="E417" s="35" t="s">
        <v>67</v>
      </c>
    </row>
    <row r="418" spans="1:5" ht="16" customHeight="1" x14ac:dyDescent="0.2">
      <c r="A418" s="35" t="s">
        <v>1787</v>
      </c>
      <c r="B418" s="35" t="s">
        <v>1788</v>
      </c>
      <c r="C418" s="35" t="s">
        <v>1789</v>
      </c>
      <c r="D418" s="35" t="s">
        <v>1790</v>
      </c>
      <c r="E418" s="35" t="s">
        <v>3159</v>
      </c>
    </row>
    <row r="419" spans="1:5" ht="16" customHeight="1" x14ac:dyDescent="0.2">
      <c r="A419" s="35" t="s">
        <v>1996</v>
      </c>
      <c r="B419" s="35" t="s">
        <v>1997</v>
      </c>
      <c r="C419" s="35" t="s">
        <v>1998</v>
      </c>
      <c r="D419" s="35" t="s">
        <v>1999</v>
      </c>
      <c r="E419" s="35" t="s">
        <v>3159</v>
      </c>
    </row>
    <row r="420" spans="1:5" ht="16" customHeight="1" x14ac:dyDescent="0.2">
      <c r="A420" s="35" t="s">
        <v>1750</v>
      </c>
      <c r="B420" s="35" t="s">
        <v>1751</v>
      </c>
      <c r="C420" s="35" t="s">
        <v>1752</v>
      </c>
      <c r="D420" s="35" t="s">
        <v>1753</v>
      </c>
      <c r="E420" s="35" t="s">
        <v>3159</v>
      </c>
    </row>
    <row r="421" spans="1:5" ht="16" customHeight="1" x14ac:dyDescent="0.2">
      <c r="A421" s="35" t="s">
        <v>756</v>
      </c>
      <c r="B421" s="35" t="s">
        <v>757</v>
      </c>
      <c r="C421" s="35" t="s">
        <v>758</v>
      </c>
      <c r="D421" s="35" t="s">
        <v>759</v>
      </c>
      <c r="E421" s="35" t="s">
        <v>67</v>
      </c>
    </row>
    <row r="422" spans="1:5" ht="16" customHeight="1" x14ac:dyDescent="0.2">
      <c r="A422" s="35" t="s">
        <v>2539</v>
      </c>
      <c r="B422" s="35" t="s">
        <v>2540</v>
      </c>
      <c r="C422" s="35" t="s">
        <v>2541</v>
      </c>
      <c r="D422" s="35" t="s">
        <v>2542</v>
      </c>
      <c r="E422" s="35" t="s">
        <v>3159</v>
      </c>
    </row>
    <row r="423" spans="1:5" ht="16" customHeight="1" x14ac:dyDescent="0.2">
      <c r="A423" s="35" t="s">
        <v>2019</v>
      </c>
      <c r="B423" s="35" t="s">
        <v>2020</v>
      </c>
      <c r="C423" s="35" t="s">
        <v>2021</v>
      </c>
      <c r="D423" s="35" t="s">
        <v>2022</v>
      </c>
      <c r="E423" s="35" t="s">
        <v>3159</v>
      </c>
    </row>
    <row r="424" spans="1:5" ht="16" customHeight="1" x14ac:dyDescent="0.2">
      <c r="A424" s="35" t="s">
        <v>1848</v>
      </c>
      <c r="B424" s="35" t="s">
        <v>1849</v>
      </c>
      <c r="C424" s="35" t="s">
        <v>1850</v>
      </c>
      <c r="D424" s="35" t="s">
        <v>1851</v>
      </c>
      <c r="E424" s="35" t="s">
        <v>3159</v>
      </c>
    </row>
    <row r="425" spans="1:5" ht="16" customHeight="1" x14ac:dyDescent="0.2">
      <c r="A425" s="35" t="s">
        <v>1187</v>
      </c>
      <c r="B425" s="35" t="s">
        <v>1188</v>
      </c>
      <c r="C425" s="35" t="s">
        <v>1189</v>
      </c>
      <c r="D425" s="35" t="s">
        <v>1190</v>
      </c>
      <c r="E425" s="35" t="s">
        <v>3158</v>
      </c>
    </row>
    <row r="426" spans="1:5" ht="16" customHeight="1" x14ac:dyDescent="0.2">
      <c r="A426" s="35" t="s">
        <v>2302</v>
      </c>
      <c r="B426" s="35" t="s">
        <v>2303</v>
      </c>
      <c r="C426" s="35" t="s">
        <v>2304</v>
      </c>
      <c r="D426" s="35" t="s">
        <v>2305</v>
      </c>
      <c r="E426" s="35" t="s">
        <v>3159</v>
      </c>
    </row>
    <row r="427" spans="1:5" ht="16" customHeight="1" x14ac:dyDescent="0.2">
      <c r="A427" s="35" t="s">
        <v>594</v>
      </c>
      <c r="B427" s="35" t="s">
        <v>595</v>
      </c>
      <c r="C427" s="35" t="s">
        <v>596</v>
      </c>
      <c r="D427" s="35" t="s">
        <v>597</v>
      </c>
      <c r="E427" s="35" t="s">
        <v>67</v>
      </c>
    </row>
    <row r="428" spans="1:5" ht="16" customHeight="1" x14ac:dyDescent="0.2">
      <c r="A428" s="35" t="s">
        <v>1875</v>
      </c>
      <c r="B428" s="35" t="s">
        <v>1876</v>
      </c>
      <c r="C428" s="35" t="s">
        <v>1877</v>
      </c>
      <c r="D428" s="35" t="s">
        <v>1878</v>
      </c>
      <c r="E428" s="35" t="s">
        <v>3159</v>
      </c>
    </row>
    <row r="429" spans="1:5" ht="16" customHeight="1" x14ac:dyDescent="0.2">
      <c r="A429" s="35" t="s">
        <v>2061</v>
      </c>
      <c r="B429" s="35" t="s">
        <v>2062</v>
      </c>
      <c r="C429" s="35" t="s">
        <v>2063</v>
      </c>
      <c r="D429" s="35" t="s">
        <v>2064</v>
      </c>
      <c r="E429" s="35" t="s">
        <v>3159</v>
      </c>
    </row>
    <row r="430" spans="1:5" ht="16" customHeight="1" x14ac:dyDescent="0.2">
      <c r="A430" s="35" t="s">
        <v>376</v>
      </c>
      <c r="B430" s="35" t="s">
        <v>377</v>
      </c>
      <c r="C430" s="35" t="s">
        <v>378</v>
      </c>
      <c r="D430" s="35" t="s">
        <v>379</v>
      </c>
      <c r="E430" s="35" t="s">
        <v>67</v>
      </c>
    </row>
    <row r="431" spans="1:5" ht="16" customHeight="1" x14ac:dyDescent="0.2">
      <c r="A431" s="35" t="s">
        <v>844</v>
      </c>
      <c r="B431" s="35" t="s">
        <v>845</v>
      </c>
      <c r="C431" s="35" t="s">
        <v>846</v>
      </c>
      <c r="D431" s="35" t="s">
        <v>847</v>
      </c>
      <c r="E431" s="35" t="s">
        <v>3158</v>
      </c>
    </row>
    <row r="432" spans="1:5" ht="16" customHeight="1" x14ac:dyDescent="0.2">
      <c r="A432" s="35" t="s">
        <v>86</v>
      </c>
      <c r="B432" s="35" t="s">
        <v>87</v>
      </c>
      <c r="C432" s="35" t="s">
        <v>88</v>
      </c>
      <c r="D432" s="35" t="s">
        <v>89</v>
      </c>
      <c r="E432" s="35" t="s">
        <v>67</v>
      </c>
    </row>
    <row r="433" spans="1:5" ht="16" customHeight="1" x14ac:dyDescent="0.2">
      <c r="A433" s="35" t="s">
        <v>2306</v>
      </c>
      <c r="B433" s="35" t="s">
        <v>2307</v>
      </c>
      <c r="C433" s="35" t="s">
        <v>2308</v>
      </c>
      <c r="D433" s="35" t="s">
        <v>2309</v>
      </c>
      <c r="E433" s="35" t="s">
        <v>3159</v>
      </c>
    </row>
    <row r="434" spans="1:5" ht="16" customHeight="1" x14ac:dyDescent="0.2">
      <c r="A434" s="35" t="s">
        <v>157</v>
      </c>
      <c r="B434" s="35" t="s">
        <v>158</v>
      </c>
      <c r="C434" s="35" t="s">
        <v>159</v>
      </c>
      <c r="D434" s="35" t="s">
        <v>160</v>
      </c>
      <c r="E434" s="35" t="s">
        <v>67</v>
      </c>
    </row>
    <row r="435" spans="1:5" ht="16" customHeight="1" x14ac:dyDescent="0.2">
      <c r="A435" s="35" t="s">
        <v>1408</v>
      </c>
      <c r="B435" s="35" t="s">
        <v>1409</v>
      </c>
      <c r="C435" s="35" t="s">
        <v>1410</v>
      </c>
      <c r="D435" s="35" t="s">
        <v>1411</v>
      </c>
      <c r="E435" s="35" t="s">
        <v>3158</v>
      </c>
    </row>
    <row r="436" spans="1:5" ht="16" customHeight="1" x14ac:dyDescent="0.2">
      <c r="A436" s="35" t="s">
        <v>1930</v>
      </c>
      <c r="B436" s="35" t="s">
        <v>1931</v>
      </c>
      <c r="C436" s="35" t="s">
        <v>1932</v>
      </c>
      <c r="D436" s="35" t="s">
        <v>1933</v>
      </c>
      <c r="E436" s="35" t="s">
        <v>3159</v>
      </c>
    </row>
    <row r="437" spans="1:5" ht="16" customHeight="1" x14ac:dyDescent="0.2">
      <c r="A437" s="35" t="s">
        <v>2199</v>
      </c>
      <c r="B437" s="35" t="s">
        <v>2200</v>
      </c>
      <c r="C437" s="35" t="s">
        <v>2201</v>
      </c>
      <c r="D437" s="35" t="s">
        <v>2202</v>
      </c>
      <c r="E437" s="35" t="s">
        <v>3159</v>
      </c>
    </row>
    <row r="438" spans="1:5" ht="16" customHeight="1" x14ac:dyDescent="0.2">
      <c r="A438" s="35" t="s">
        <v>1146</v>
      </c>
      <c r="B438" s="35" t="s">
        <v>1147</v>
      </c>
      <c r="C438" s="35" t="s">
        <v>1148</v>
      </c>
      <c r="D438" s="35" t="s">
        <v>1149</v>
      </c>
      <c r="E438" s="35" t="s">
        <v>3158</v>
      </c>
    </row>
    <row r="439" spans="1:5" ht="16" customHeight="1" x14ac:dyDescent="0.2">
      <c r="A439" s="35" t="s">
        <v>790</v>
      </c>
      <c r="B439" s="35" t="s">
        <v>791</v>
      </c>
      <c r="C439" s="35" t="s">
        <v>792</v>
      </c>
      <c r="D439" s="35" t="s">
        <v>793</v>
      </c>
      <c r="E439" s="35" t="s">
        <v>67</v>
      </c>
    </row>
    <row r="440" spans="1:5" ht="16" customHeight="1" x14ac:dyDescent="0.2">
      <c r="A440" s="35" t="s">
        <v>1195</v>
      </c>
      <c r="B440" s="35" t="s">
        <v>1196</v>
      </c>
      <c r="C440" s="35" t="s">
        <v>1197</v>
      </c>
      <c r="D440" s="35" t="s">
        <v>1198</v>
      </c>
      <c r="E440" s="35" t="s">
        <v>3158</v>
      </c>
    </row>
    <row r="441" spans="1:5" ht="16" customHeight="1" x14ac:dyDescent="0.2">
      <c r="A441" s="35" t="s">
        <v>345</v>
      </c>
      <c r="B441" s="35" t="s">
        <v>346</v>
      </c>
      <c r="C441" s="35" t="s">
        <v>347</v>
      </c>
      <c r="D441" s="35" t="s">
        <v>348</v>
      </c>
      <c r="E441" s="35" t="s">
        <v>67</v>
      </c>
    </row>
    <row r="442" spans="1:5" ht="16" customHeight="1" x14ac:dyDescent="0.2">
      <c r="A442" s="35" t="s">
        <v>1912</v>
      </c>
      <c r="B442" s="35" t="s">
        <v>1913</v>
      </c>
      <c r="C442" s="35" t="s">
        <v>1914</v>
      </c>
      <c r="D442" s="35" t="s">
        <v>1915</v>
      </c>
      <c r="E442" s="35" t="s">
        <v>3159</v>
      </c>
    </row>
    <row r="443" spans="1:5" ht="16" customHeight="1" x14ac:dyDescent="0.2">
      <c r="A443" s="35" t="s">
        <v>1941</v>
      </c>
      <c r="B443" s="35" t="s">
        <v>1942</v>
      </c>
      <c r="C443" s="35" t="s">
        <v>1943</v>
      </c>
      <c r="D443" s="35" t="s">
        <v>1944</v>
      </c>
      <c r="E443" s="35" t="s">
        <v>3159</v>
      </c>
    </row>
    <row r="444" spans="1:5" ht="16" customHeight="1" x14ac:dyDescent="0.2">
      <c r="A444" s="35" t="s">
        <v>440</v>
      </c>
      <c r="B444" s="35" t="s">
        <v>441</v>
      </c>
      <c r="C444" s="35" t="s">
        <v>442</v>
      </c>
      <c r="D444" s="35" t="s">
        <v>443</v>
      </c>
      <c r="E444" s="35" t="s">
        <v>67</v>
      </c>
    </row>
    <row r="445" spans="1:5" ht="16" customHeight="1" x14ac:dyDescent="0.2">
      <c r="A445" s="35" t="s">
        <v>2015</v>
      </c>
      <c r="B445" s="35" t="s">
        <v>2016</v>
      </c>
      <c r="C445" s="35" t="s">
        <v>2017</v>
      </c>
      <c r="D445" s="35" t="s">
        <v>2018</v>
      </c>
      <c r="E445" s="35" t="s">
        <v>3159</v>
      </c>
    </row>
    <row r="446" spans="1:5" ht="16" customHeight="1" x14ac:dyDescent="0.2">
      <c r="A446" s="35" t="s">
        <v>1798</v>
      </c>
      <c r="B446" s="35" t="s">
        <v>1799</v>
      </c>
      <c r="C446" s="35" t="s">
        <v>1800</v>
      </c>
      <c r="D446" s="35" t="s">
        <v>1801</v>
      </c>
      <c r="E446" s="35" t="s">
        <v>3159</v>
      </c>
    </row>
    <row r="447" spans="1:5" ht="16" customHeight="1" x14ac:dyDescent="0.2">
      <c r="A447" s="35" t="s">
        <v>1706</v>
      </c>
      <c r="B447" s="35" t="s">
        <v>1707</v>
      </c>
      <c r="C447" s="35" t="s">
        <v>1708</v>
      </c>
      <c r="D447" s="35" t="s">
        <v>1709</v>
      </c>
      <c r="E447" s="35" t="s">
        <v>3159</v>
      </c>
    </row>
    <row r="448" spans="1:5" ht="16" customHeight="1" x14ac:dyDescent="0.2">
      <c r="A448" s="35" t="s">
        <v>360</v>
      </c>
      <c r="B448" s="35" t="s">
        <v>361</v>
      </c>
      <c r="C448" s="35" t="s">
        <v>362</v>
      </c>
      <c r="D448" s="35" t="s">
        <v>363</v>
      </c>
      <c r="E448" s="35" t="s">
        <v>67</v>
      </c>
    </row>
    <row r="449" spans="1:5" ht="16" customHeight="1" x14ac:dyDescent="0.2">
      <c r="A449" s="35" t="s">
        <v>224</v>
      </c>
      <c r="B449" s="35" t="s">
        <v>225</v>
      </c>
      <c r="C449" s="35" t="s">
        <v>226</v>
      </c>
      <c r="D449" s="35" t="s">
        <v>227</v>
      </c>
      <c r="E449" s="35" t="s">
        <v>67</v>
      </c>
    </row>
    <row r="450" spans="1:5" ht="16" customHeight="1" x14ac:dyDescent="0.2">
      <c r="A450" s="35" t="s">
        <v>203</v>
      </c>
      <c r="B450" s="35" t="s">
        <v>204</v>
      </c>
      <c r="C450" s="35" t="s">
        <v>205</v>
      </c>
      <c r="D450" s="35" t="s">
        <v>206</v>
      </c>
      <c r="E450" s="35" t="s">
        <v>67</v>
      </c>
    </row>
    <row r="451" spans="1:5" ht="16" customHeight="1" x14ac:dyDescent="0.2">
      <c r="A451" s="35" t="s">
        <v>1598</v>
      </c>
      <c r="B451" s="35" t="s">
        <v>1599</v>
      </c>
      <c r="C451" s="35" t="s">
        <v>1600</v>
      </c>
      <c r="D451" s="35" t="s">
        <v>1601</v>
      </c>
      <c r="E451" s="35" t="s">
        <v>3159</v>
      </c>
    </row>
    <row r="452" spans="1:5" ht="16" customHeight="1" x14ac:dyDescent="0.2">
      <c r="A452" s="35" t="s">
        <v>1641</v>
      </c>
      <c r="B452" s="35" t="s">
        <v>1642</v>
      </c>
      <c r="C452" s="35" t="s">
        <v>1643</v>
      </c>
      <c r="D452" s="35" t="s">
        <v>1644</v>
      </c>
      <c r="E452" s="35" t="s">
        <v>3159</v>
      </c>
    </row>
    <row r="453" spans="1:5" ht="16" customHeight="1" x14ac:dyDescent="0.2">
      <c r="A453" s="35" t="s">
        <v>1967</v>
      </c>
      <c r="B453" s="35" t="s">
        <v>1968</v>
      </c>
      <c r="C453" s="35" t="s">
        <v>1969</v>
      </c>
      <c r="D453" s="35" t="s">
        <v>1970</v>
      </c>
      <c r="E453" s="35" t="s">
        <v>3159</v>
      </c>
    </row>
    <row r="454" spans="1:5" ht="16" customHeight="1" x14ac:dyDescent="0.2">
      <c r="A454" s="35" t="s">
        <v>349</v>
      </c>
      <c r="B454" s="35" t="s">
        <v>350</v>
      </c>
      <c r="C454" s="35" t="s">
        <v>351</v>
      </c>
      <c r="D454" s="35" t="s">
        <v>352</v>
      </c>
      <c r="E454" s="35" t="s">
        <v>67</v>
      </c>
    </row>
    <row r="455" spans="1:5" ht="16" customHeight="1" x14ac:dyDescent="0.2">
      <c r="A455" s="35" t="s">
        <v>1680</v>
      </c>
      <c r="B455" s="35" t="s">
        <v>1681</v>
      </c>
      <c r="C455" s="35" t="s">
        <v>1682</v>
      </c>
      <c r="D455" s="35" t="s">
        <v>1683</v>
      </c>
      <c r="E455" s="35" t="s">
        <v>3159</v>
      </c>
    </row>
    <row r="456" spans="1:5" ht="16" customHeight="1" x14ac:dyDescent="0.2">
      <c r="A456" s="35" t="s">
        <v>1142</v>
      </c>
      <c r="B456" s="35" t="s">
        <v>1143</v>
      </c>
      <c r="C456" s="35" t="s">
        <v>1144</v>
      </c>
      <c r="D456" s="35" t="s">
        <v>1145</v>
      </c>
      <c r="E456" s="35" t="s">
        <v>3158</v>
      </c>
    </row>
    <row r="457" spans="1:5" ht="16" customHeight="1" x14ac:dyDescent="0.2">
      <c r="A457" s="35" t="s">
        <v>1344</v>
      </c>
      <c r="B457" s="35" t="s">
        <v>1345</v>
      </c>
      <c r="C457" s="35" t="s">
        <v>1346</v>
      </c>
      <c r="D457" s="35" t="s">
        <v>1347</v>
      </c>
      <c r="E457" s="35" t="s">
        <v>3158</v>
      </c>
    </row>
    <row r="458" spans="1:5" ht="16" customHeight="1" x14ac:dyDescent="0.2">
      <c r="A458" s="35" t="s">
        <v>1041</v>
      </c>
      <c r="B458" s="35" t="s">
        <v>1042</v>
      </c>
      <c r="C458" s="35" t="s">
        <v>1043</v>
      </c>
      <c r="D458" s="35" t="s">
        <v>1044</v>
      </c>
      <c r="E458" s="35" t="s">
        <v>3158</v>
      </c>
    </row>
    <row r="459" spans="1:5" ht="16" customHeight="1" x14ac:dyDescent="0.2">
      <c r="A459" s="35" t="s">
        <v>2503</v>
      </c>
      <c r="B459" s="35" t="s">
        <v>2504</v>
      </c>
      <c r="C459" s="35" t="s">
        <v>2505</v>
      </c>
      <c r="D459" s="35" t="s">
        <v>2506</v>
      </c>
      <c r="E459" s="35" t="s">
        <v>3159</v>
      </c>
    </row>
    <row r="460" spans="1:5" ht="16" customHeight="1" x14ac:dyDescent="0.2">
      <c r="A460" s="35" t="s">
        <v>1810</v>
      </c>
      <c r="B460" s="35" t="s">
        <v>1811</v>
      </c>
      <c r="C460" s="35" t="s">
        <v>1812</v>
      </c>
      <c r="D460" s="35" t="s">
        <v>1813</v>
      </c>
      <c r="E460" s="35" t="s">
        <v>3159</v>
      </c>
    </row>
    <row r="461" spans="1:5" ht="16" customHeight="1" x14ac:dyDescent="0.2">
      <c r="A461" s="35" t="s">
        <v>2393</v>
      </c>
      <c r="B461" s="35" t="s">
        <v>2394</v>
      </c>
      <c r="C461" s="35" t="s">
        <v>2395</v>
      </c>
      <c r="D461" s="35" t="s">
        <v>2396</v>
      </c>
      <c r="E461" s="35" t="s">
        <v>3159</v>
      </c>
    </row>
    <row r="462" spans="1:5" ht="16" customHeight="1" x14ac:dyDescent="0.2">
      <c r="A462" s="35" t="s">
        <v>1373</v>
      </c>
      <c r="B462" s="35" t="s">
        <v>1374</v>
      </c>
      <c r="C462" s="35" t="s">
        <v>1375</v>
      </c>
      <c r="D462" s="35" t="s">
        <v>1376</v>
      </c>
      <c r="E462" s="35" t="s">
        <v>3158</v>
      </c>
    </row>
    <row r="463" spans="1:5" ht="16" customHeight="1" x14ac:dyDescent="0.2">
      <c r="A463" s="35" t="s">
        <v>1191</v>
      </c>
      <c r="B463" s="35" t="s">
        <v>1192</v>
      </c>
      <c r="C463" s="35" t="s">
        <v>1193</v>
      </c>
      <c r="D463" s="35" t="s">
        <v>1194</v>
      </c>
      <c r="E463" s="35" t="s">
        <v>3158</v>
      </c>
    </row>
    <row r="464" spans="1:5" ht="16" customHeight="1" x14ac:dyDescent="0.2">
      <c r="A464" s="35" t="s">
        <v>1153</v>
      </c>
      <c r="B464" s="35" t="s">
        <v>1154</v>
      </c>
      <c r="C464" s="35" t="s">
        <v>1155</v>
      </c>
      <c r="D464" s="35" t="s">
        <v>1156</v>
      </c>
      <c r="E464" s="35" t="s">
        <v>3158</v>
      </c>
    </row>
    <row r="465" spans="1:5" ht="16" customHeight="1" x14ac:dyDescent="0.2">
      <c r="A465" s="35" t="s">
        <v>973</v>
      </c>
      <c r="B465" s="35" t="s">
        <v>974</v>
      </c>
      <c r="C465" s="35" t="s">
        <v>975</v>
      </c>
      <c r="D465" s="35" t="s">
        <v>976</v>
      </c>
      <c r="E465" s="35" t="s">
        <v>3158</v>
      </c>
    </row>
    <row r="466" spans="1:5" ht="16" customHeight="1" x14ac:dyDescent="0.2">
      <c r="A466" s="35" t="s">
        <v>1423</v>
      </c>
      <c r="B466" s="35" t="s">
        <v>1424</v>
      </c>
      <c r="C466" s="35" t="s">
        <v>1425</v>
      </c>
      <c r="D466" s="35" t="s">
        <v>1426</v>
      </c>
      <c r="E466" s="35" t="s">
        <v>3158</v>
      </c>
    </row>
    <row r="467" spans="1:5" ht="16" customHeight="1" x14ac:dyDescent="0.2">
      <c r="A467" s="35" t="s">
        <v>814</v>
      </c>
      <c r="B467" s="35" t="s">
        <v>815</v>
      </c>
      <c r="C467" s="35" t="s">
        <v>816</v>
      </c>
      <c r="D467" s="35" t="s">
        <v>817</v>
      </c>
      <c r="E467" s="35" t="s">
        <v>67</v>
      </c>
    </row>
    <row r="468" spans="1:5" ht="16" customHeight="1" x14ac:dyDescent="0.2">
      <c r="A468" s="35" t="s">
        <v>1082</v>
      </c>
      <c r="B468" s="35" t="s">
        <v>1083</v>
      </c>
      <c r="C468" s="35" t="s">
        <v>1084</v>
      </c>
      <c r="D468" s="35" t="s">
        <v>1085</v>
      </c>
      <c r="E468" s="35" t="s">
        <v>3158</v>
      </c>
    </row>
    <row r="469" spans="1:5" ht="16" customHeight="1" x14ac:dyDescent="0.2">
      <c r="A469" s="35" t="s">
        <v>848</v>
      </c>
      <c r="B469" s="35" t="s">
        <v>849</v>
      </c>
      <c r="C469" s="35" t="s">
        <v>850</v>
      </c>
      <c r="D469" s="35" t="s">
        <v>851</v>
      </c>
      <c r="E469" s="35" t="s">
        <v>3158</v>
      </c>
    </row>
    <row r="470" spans="1:5" ht="16" customHeight="1" x14ac:dyDescent="0.2">
      <c r="A470" s="35" t="s">
        <v>1536</v>
      </c>
      <c r="B470" s="35" t="s">
        <v>1537</v>
      </c>
      <c r="C470" s="35" t="s">
        <v>1538</v>
      </c>
      <c r="D470" s="35" t="s">
        <v>1539</v>
      </c>
      <c r="E470" s="35" t="s">
        <v>3159</v>
      </c>
    </row>
    <row r="471" spans="1:5" ht="16" customHeight="1" x14ac:dyDescent="0.2">
      <c r="A471" s="35" t="s">
        <v>392</v>
      </c>
      <c r="B471" s="35" t="s">
        <v>393</v>
      </c>
      <c r="C471" s="35" t="s">
        <v>394</v>
      </c>
      <c r="D471" s="35" t="s">
        <v>395</v>
      </c>
      <c r="E471" s="35" t="s">
        <v>67</v>
      </c>
    </row>
    <row r="472" spans="1:5" ht="16" customHeight="1" x14ac:dyDescent="0.2">
      <c r="A472" s="35" t="s">
        <v>231</v>
      </c>
      <c r="B472" s="35" t="s">
        <v>232</v>
      </c>
      <c r="C472" s="35" t="s">
        <v>233</v>
      </c>
      <c r="D472" s="35" t="s">
        <v>234</v>
      </c>
      <c r="E472" s="35" t="s">
        <v>67</v>
      </c>
    </row>
    <row r="473" spans="1:5" ht="16" customHeight="1" x14ac:dyDescent="0.2">
      <c r="A473" s="35" t="s">
        <v>691</v>
      </c>
      <c r="B473" s="35" t="s">
        <v>692</v>
      </c>
      <c r="C473" s="35" t="s">
        <v>693</v>
      </c>
      <c r="D473" s="35" t="s">
        <v>694</v>
      </c>
      <c r="E473" s="35" t="s">
        <v>67</v>
      </c>
    </row>
    <row r="474" spans="1:5" ht="16" customHeight="1" x14ac:dyDescent="0.2">
      <c r="A474" s="35" t="s">
        <v>1480</v>
      </c>
      <c r="B474" s="35" t="s">
        <v>1481</v>
      </c>
      <c r="C474" s="35" t="s">
        <v>1482</v>
      </c>
      <c r="D474" s="35" t="s">
        <v>1483</v>
      </c>
      <c r="E474" s="35" t="s">
        <v>3158</v>
      </c>
    </row>
    <row r="475" spans="1:5" ht="16" customHeight="1" x14ac:dyDescent="0.2">
      <c r="A475" s="35" t="s">
        <v>2574</v>
      </c>
      <c r="B475" s="35" t="s">
        <v>2575</v>
      </c>
      <c r="C475" s="35" t="s">
        <v>2576</v>
      </c>
      <c r="D475" s="35" t="s">
        <v>2577</v>
      </c>
      <c r="E475" s="35" t="s">
        <v>3159</v>
      </c>
    </row>
    <row r="476" spans="1:5" ht="16" customHeight="1" x14ac:dyDescent="0.2">
      <c r="A476" s="35" t="s">
        <v>1621</v>
      </c>
      <c r="B476" s="35" t="s">
        <v>1622</v>
      </c>
      <c r="C476" s="35" t="s">
        <v>1623</v>
      </c>
      <c r="D476" s="35" t="s">
        <v>1624</v>
      </c>
      <c r="E476" s="35" t="s">
        <v>3159</v>
      </c>
    </row>
    <row r="477" spans="1:5" ht="16" customHeight="1" x14ac:dyDescent="0.2">
      <c r="A477" s="35" t="s">
        <v>1033</v>
      </c>
      <c r="B477" s="35" t="s">
        <v>1034</v>
      </c>
      <c r="C477" s="35" t="s">
        <v>1035</v>
      </c>
      <c r="D477" s="35" t="s">
        <v>1036</v>
      </c>
      <c r="E477" s="35" t="s">
        <v>3158</v>
      </c>
    </row>
    <row r="478" spans="1:5" ht="16" customHeight="1" x14ac:dyDescent="0.2">
      <c r="A478" s="35" t="s">
        <v>257</v>
      </c>
      <c r="B478" s="35" t="s">
        <v>258</v>
      </c>
      <c r="C478" s="35" t="s">
        <v>259</v>
      </c>
      <c r="D478" s="35" t="s">
        <v>260</v>
      </c>
      <c r="E478" s="35" t="s">
        <v>67</v>
      </c>
    </row>
    <row r="479" spans="1:5" ht="16" customHeight="1" x14ac:dyDescent="0.2">
      <c r="A479" s="35" t="s">
        <v>2527</v>
      </c>
      <c r="B479" s="35" t="s">
        <v>2528</v>
      </c>
      <c r="C479" s="35" t="s">
        <v>2529</v>
      </c>
      <c r="D479" s="35" t="s">
        <v>2530</v>
      </c>
      <c r="E479" s="35" t="s">
        <v>3159</v>
      </c>
    </row>
    <row r="480" spans="1:5" ht="16" customHeight="1" x14ac:dyDescent="0.2">
      <c r="A480" s="35" t="s">
        <v>1161</v>
      </c>
      <c r="B480" s="35" t="s">
        <v>1162</v>
      </c>
      <c r="C480" s="35" t="s">
        <v>1163</v>
      </c>
      <c r="D480" s="35" t="s">
        <v>1164</v>
      </c>
      <c r="E480" s="35" t="s">
        <v>3158</v>
      </c>
    </row>
    <row r="481" spans="1:5" ht="16" customHeight="1" x14ac:dyDescent="0.2">
      <c r="A481" s="35" t="s">
        <v>2337</v>
      </c>
      <c r="B481" s="35" t="s">
        <v>2338</v>
      </c>
      <c r="C481" s="35" t="s">
        <v>2339</v>
      </c>
      <c r="D481" s="35" t="s">
        <v>2340</v>
      </c>
      <c r="E481" s="35" t="s">
        <v>3159</v>
      </c>
    </row>
    <row r="482" spans="1:5" ht="16" customHeight="1" x14ac:dyDescent="0.2">
      <c r="A482" s="35" t="s">
        <v>1037</v>
      </c>
      <c r="B482" s="35" t="s">
        <v>1038</v>
      </c>
      <c r="C482" s="35" t="s">
        <v>1039</v>
      </c>
      <c r="D482" s="35" t="s">
        <v>1040</v>
      </c>
      <c r="E482" s="35" t="s">
        <v>3158</v>
      </c>
    </row>
    <row r="483" spans="1:5" ht="16" customHeight="1" x14ac:dyDescent="0.2">
      <c r="A483" s="35" t="s">
        <v>1183</v>
      </c>
      <c r="B483" s="35" t="s">
        <v>1184</v>
      </c>
      <c r="C483" s="35" t="s">
        <v>1185</v>
      </c>
      <c r="D483" s="35" t="s">
        <v>1186</v>
      </c>
      <c r="E483" s="35" t="s">
        <v>3158</v>
      </c>
    </row>
    <row r="484" spans="1:5" ht="16" customHeight="1" x14ac:dyDescent="0.2">
      <c r="A484" s="35" t="s">
        <v>1773</v>
      </c>
      <c r="B484" s="35" t="s">
        <v>1774</v>
      </c>
      <c r="C484" s="35" t="s">
        <v>1775</v>
      </c>
      <c r="D484" s="35" t="s">
        <v>1776</v>
      </c>
      <c r="E484" s="35" t="s">
        <v>3159</v>
      </c>
    </row>
    <row r="485" spans="1:5" ht="16" customHeight="1" x14ac:dyDescent="0.2">
      <c r="A485" s="35" t="s">
        <v>1532</v>
      </c>
      <c r="B485" s="35" t="s">
        <v>1533</v>
      </c>
      <c r="C485" s="35" t="s">
        <v>1534</v>
      </c>
      <c r="D485" s="35" t="s">
        <v>1535</v>
      </c>
      <c r="E485" s="35" t="s">
        <v>3159</v>
      </c>
    </row>
    <row r="486" spans="1:5" ht="16" customHeight="1" x14ac:dyDescent="0.2">
      <c r="A486" s="35" t="s">
        <v>2298</v>
      </c>
      <c r="B486" s="35" t="s">
        <v>2299</v>
      </c>
      <c r="C486" s="35" t="s">
        <v>2300</v>
      </c>
      <c r="D486" s="35" t="s">
        <v>2301</v>
      </c>
      <c r="E486" s="35" t="s">
        <v>3159</v>
      </c>
    </row>
    <row r="487" spans="1:5" ht="16" customHeight="1" x14ac:dyDescent="0.2">
      <c r="A487" s="35" t="s">
        <v>2511</v>
      </c>
      <c r="B487" s="35" t="s">
        <v>2512</v>
      </c>
      <c r="C487" s="35" t="s">
        <v>2513</v>
      </c>
      <c r="D487" s="35" t="s">
        <v>2514</v>
      </c>
      <c r="E487" s="35" t="s">
        <v>3159</v>
      </c>
    </row>
    <row r="488" spans="1:5" ht="16" customHeight="1" x14ac:dyDescent="0.2">
      <c r="A488" s="35" t="s">
        <v>1558</v>
      </c>
      <c r="B488" s="35" t="s">
        <v>1559</v>
      </c>
      <c r="C488" s="35" t="s">
        <v>1560</v>
      </c>
      <c r="D488" s="35" t="s">
        <v>1561</v>
      </c>
      <c r="E488" s="35" t="s">
        <v>3159</v>
      </c>
    </row>
    <row r="489" spans="1:5" ht="16" customHeight="1" x14ac:dyDescent="0.2">
      <c r="A489" s="35" t="s">
        <v>1746</v>
      </c>
      <c r="B489" s="35" t="s">
        <v>1747</v>
      </c>
      <c r="C489" s="35" t="s">
        <v>1748</v>
      </c>
      <c r="D489" s="35" t="s">
        <v>1749</v>
      </c>
      <c r="E489" s="35" t="s">
        <v>3159</v>
      </c>
    </row>
    <row r="490" spans="1:5" ht="16" customHeight="1" x14ac:dyDescent="0.2">
      <c r="A490" s="35" t="s">
        <v>2180</v>
      </c>
      <c r="B490" s="35" t="s">
        <v>2181</v>
      </c>
      <c r="C490" s="35" t="s">
        <v>2182</v>
      </c>
      <c r="D490" s="35" t="s">
        <v>2183</v>
      </c>
      <c r="E490" s="35" t="s">
        <v>3159</v>
      </c>
    </row>
    <row r="491" spans="1:5" ht="16" customHeight="1" x14ac:dyDescent="0.2">
      <c r="A491" s="35" t="s">
        <v>2385</v>
      </c>
      <c r="B491" s="35" t="s">
        <v>2386</v>
      </c>
      <c r="C491" s="35" t="s">
        <v>2387</v>
      </c>
      <c r="D491" s="35" t="s">
        <v>2388</v>
      </c>
      <c r="E491" s="35" t="s">
        <v>3159</v>
      </c>
    </row>
    <row r="492" spans="1:5" ht="16" customHeight="1" x14ac:dyDescent="0.2">
      <c r="A492" s="35" t="s">
        <v>2555</v>
      </c>
      <c r="B492" s="35" t="s">
        <v>2556</v>
      </c>
      <c r="C492" s="35" t="s">
        <v>2557</v>
      </c>
      <c r="D492" s="35" t="s">
        <v>2558</v>
      </c>
      <c r="E492" s="35" t="s">
        <v>3159</v>
      </c>
    </row>
    <row r="493" spans="1:5" ht="16" customHeight="1" x14ac:dyDescent="0.2">
      <c r="A493" s="35" t="s">
        <v>172</v>
      </c>
      <c r="B493" s="35" t="s">
        <v>173</v>
      </c>
      <c r="C493" s="35" t="s">
        <v>174</v>
      </c>
      <c r="D493" s="35" t="s">
        <v>175</v>
      </c>
      <c r="E493" s="35" t="s">
        <v>67</v>
      </c>
    </row>
    <row r="494" spans="1:5" ht="16" customHeight="1" x14ac:dyDescent="0.2">
      <c r="A494" s="35" t="s">
        <v>82</v>
      </c>
      <c r="B494" s="35" t="s">
        <v>83</v>
      </c>
      <c r="C494" s="35" t="s">
        <v>84</v>
      </c>
      <c r="D494" s="35" t="s">
        <v>85</v>
      </c>
      <c r="E494" s="35" t="s">
        <v>67</v>
      </c>
    </row>
    <row r="495" spans="1:5" ht="16" customHeight="1" x14ac:dyDescent="0.2">
      <c r="A495" s="35" t="s">
        <v>63</v>
      </c>
      <c r="B495" s="35" t="s">
        <v>64</v>
      </c>
      <c r="C495" s="35" t="s">
        <v>65</v>
      </c>
      <c r="D495" s="35" t="s">
        <v>66</v>
      </c>
      <c r="E495" s="35" t="s">
        <v>67</v>
      </c>
    </row>
    <row r="496" spans="1:5" ht="16" customHeight="1" x14ac:dyDescent="0.2">
      <c r="A496" s="35" t="s">
        <v>1358</v>
      </c>
      <c r="B496" s="35" t="s">
        <v>1359</v>
      </c>
      <c r="C496" s="35" t="s">
        <v>1360</v>
      </c>
      <c r="D496" s="35" t="s">
        <v>1361</v>
      </c>
      <c r="E496" s="35" t="s">
        <v>3158</v>
      </c>
    </row>
    <row r="497" spans="1:5" ht="16" customHeight="1" x14ac:dyDescent="0.2">
      <c r="A497" s="35" t="s">
        <v>1893</v>
      </c>
      <c r="B497" s="35" t="s">
        <v>1894</v>
      </c>
      <c r="C497" s="35" t="s">
        <v>1895</v>
      </c>
      <c r="D497" s="35" t="s">
        <v>1896</v>
      </c>
      <c r="E497" s="35" t="s">
        <v>3159</v>
      </c>
    </row>
    <row r="498" spans="1:5" ht="16" customHeight="1" x14ac:dyDescent="0.2">
      <c r="A498" s="35" t="s">
        <v>560</v>
      </c>
      <c r="B498" s="35" t="s">
        <v>561</v>
      </c>
      <c r="C498" s="35" t="s">
        <v>562</v>
      </c>
      <c r="D498" s="35" t="s">
        <v>563</v>
      </c>
      <c r="E498" s="35" t="s">
        <v>67</v>
      </c>
    </row>
    <row r="499" spans="1:5" ht="16" customHeight="1" x14ac:dyDescent="0.2">
      <c r="A499" s="35" t="s">
        <v>2531</v>
      </c>
      <c r="B499" s="35" t="s">
        <v>2532</v>
      </c>
      <c r="C499" s="35" t="s">
        <v>2533</v>
      </c>
      <c r="D499" s="35" t="s">
        <v>2534</v>
      </c>
      <c r="E499" s="35" t="s">
        <v>3159</v>
      </c>
    </row>
    <row r="500" spans="1:5" ht="16" customHeight="1" x14ac:dyDescent="0.2">
      <c r="A500" s="35" t="s">
        <v>867</v>
      </c>
      <c r="B500" s="35" t="s">
        <v>868</v>
      </c>
      <c r="C500" s="35" t="s">
        <v>869</v>
      </c>
      <c r="D500" s="35" t="s">
        <v>870</v>
      </c>
      <c r="E500" s="35" t="s">
        <v>3158</v>
      </c>
    </row>
    <row r="501" spans="1:5" ht="16" customHeight="1" x14ac:dyDescent="0.2">
      <c r="A501" s="35" t="s">
        <v>783</v>
      </c>
      <c r="B501" s="35" t="s">
        <v>785</v>
      </c>
      <c r="C501" s="35" t="s">
        <v>784</v>
      </c>
      <c r="D501" s="35" t="s">
        <v>785</v>
      </c>
      <c r="E501" s="35" t="s">
        <v>67</v>
      </c>
    </row>
    <row r="502" spans="1:5" ht="16" customHeight="1" x14ac:dyDescent="0.2">
      <c r="A502" s="35" t="s">
        <v>2284</v>
      </c>
      <c r="B502" s="35" t="s">
        <v>2286</v>
      </c>
      <c r="C502" s="35" t="s">
        <v>2285</v>
      </c>
      <c r="D502" s="35" t="s">
        <v>2286</v>
      </c>
      <c r="E502" s="35" t="s">
        <v>3159</v>
      </c>
    </row>
    <row r="503" spans="1:5" ht="16" customHeight="1" x14ac:dyDescent="0.2">
      <c r="A503" s="35" t="s">
        <v>1703</v>
      </c>
      <c r="B503" s="35" t="s">
        <v>1705</v>
      </c>
      <c r="C503" s="35" t="s">
        <v>1704</v>
      </c>
      <c r="D503" s="35" t="s">
        <v>1705</v>
      </c>
      <c r="E503" s="35" t="s">
        <v>3159</v>
      </c>
    </row>
    <row r="504" spans="1:5" ht="16" customHeight="1" x14ac:dyDescent="0.2">
      <c r="A504" s="35" t="s">
        <v>1562</v>
      </c>
      <c r="B504" s="35" t="s">
        <v>1563</v>
      </c>
      <c r="C504" s="35" t="s">
        <v>1564</v>
      </c>
      <c r="D504" s="35" t="s">
        <v>1565</v>
      </c>
      <c r="E504" s="35" t="s">
        <v>3159</v>
      </c>
    </row>
    <row r="505" spans="1:5" ht="16" customHeight="1" x14ac:dyDescent="0.2">
      <c r="A505" s="35" t="s">
        <v>2098</v>
      </c>
      <c r="B505" s="35" t="s">
        <v>2099</v>
      </c>
      <c r="C505" s="35" t="s">
        <v>2100</v>
      </c>
      <c r="D505" s="35" t="s">
        <v>2101</v>
      </c>
      <c r="E505" s="35" t="s">
        <v>3159</v>
      </c>
    </row>
    <row r="506" spans="1:5" ht="16" customHeight="1" x14ac:dyDescent="0.2">
      <c r="A506" s="35" t="s">
        <v>2207</v>
      </c>
      <c r="B506" s="35" t="s">
        <v>2208</v>
      </c>
      <c r="C506" s="35" t="s">
        <v>2209</v>
      </c>
      <c r="D506" s="35" t="s">
        <v>2210</v>
      </c>
      <c r="E506" s="35" t="s">
        <v>3159</v>
      </c>
    </row>
    <row r="507" spans="1:5" ht="16" customHeight="1" x14ac:dyDescent="0.2">
      <c r="A507" s="35" t="s">
        <v>2040</v>
      </c>
      <c r="B507" s="35" t="s">
        <v>2041</v>
      </c>
      <c r="C507" s="35" t="s">
        <v>2042</v>
      </c>
      <c r="D507" s="35" t="s">
        <v>2043</v>
      </c>
      <c r="E507" s="35" t="s">
        <v>3159</v>
      </c>
    </row>
    <row r="508" spans="1:5" ht="16" customHeight="1" x14ac:dyDescent="0.2">
      <c r="A508" s="35" t="s">
        <v>2515</v>
      </c>
      <c r="B508" s="35" t="s">
        <v>2516</v>
      </c>
      <c r="C508" s="35" t="s">
        <v>2517</v>
      </c>
      <c r="D508" s="35" t="s">
        <v>2518</v>
      </c>
      <c r="E508" s="35" t="s">
        <v>3159</v>
      </c>
    </row>
    <row r="509" spans="1:5" ht="16" customHeight="1" x14ac:dyDescent="0.2">
      <c r="A509" s="35" t="s">
        <v>2110</v>
      </c>
      <c r="B509" s="35" t="s">
        <v>2111</v>
      </c>
      <c r="C509" s="35" t="s">
        <v>2112</v>
      </c>
      <c r="D509" s="35" t="s">
        <v>2113</v>
      </c>
      <c r="E509" s="35" t="s">
        <v>3159</v>
      </c>
    </row>
    <row r="510" spans="1:5" ht="16" customHeight="1" x14ac:dyDescent="0.2">
      <c r="A510" s="35" t="s">
        <v>1856</v>
      </c>
      <c r="B510" s="35" t="s">
        <v>1857</v>
      </c>
      <c r="C510" s="35" t="s">
        <v>1858</v>
      </c>
      <c r="D510" s="35" t="s">
        <v>1859</v>
      </c>
      <c r="E510" s="35" t="s">
        <v>3159</v>
      </c>
    </row>
    <row r="511" spans="1:5" ht="16" customHeight="1" x14ac:dyDescent="0.2">
      <c r="A511" s="35" t="s">
        <v>1017</v>
      </c>
      <c r="B511" s="35" t="s">
        <v>1018</v>
      </c>
      <c r="C511" s="35" t="s">
        <v>1019</v>
      </c>
      <c r="D511" s="35" t="s">
        <v>1020</v>
      </c>
      <c r="E511" s="35" t="s">
        <v>3158</v>
      </c>
    </row>
    <row r="512" spans="1:5" ht="16" customHeight="1" x14ac:dyDescent="0.2">
      <c r="A512" s="35" t="s">
        <v>1123</v>
      </c>
      <c r="B512" s="35" t="s">
        <v>1124</v>
      </c>
      <c r="C512" s="35" t="s">
        <v>1125</v>
      </c>
      <c r="D512" s="35" t="s">
        <v>1126</v>
      </c>
      <c r="E512" s="35" t="s">
        <v>3158</v>
      </c>
    </row>
    <row r="513" spans="1:5" ht="16" customHeight="1" x14ac:dyDescent="0.2">
      <c r="A513" s="35" t="s">
        <v>245</v>
      </c>
      <c r="B513" s="35" t="s">
        <v>246</v>
      </c>
      <c r="C513" s="35" t="s">
        <v>247</v>
      </c>
      <c r="D513" s="35" t="s">
        <v>248</v>
      </c>
      <c r="E513" s="35" t="s">
        <v>67</v>
      </c>
    </row>
    <row r="514" spans="1:5" ht="16" customHeight="1" x14ac:dyDescent="0.2">
      <c r="A514" s="35" t="s">
        <v>1794</v>
      </c>
      <c r="B514" s="35" t="s">
        <v>1795</v>
      </c>
      <c r="C514" s="35" t="s">
        <v>1796</v>
      </c>
      <c r="D514" s="35" t="s">
        <v>1797</v>
      </c>
      <c r="E514" s="35" t="s">
        <v>3159</v>
      </c>
    </row>
    <row r="515" spans="1:5" ht="16" customHeight="1" x14ac:dyDescent="0.2">
      <c r="A515" s="35" t="s">
        <v>380</v>
      </c>
      <c r="B515" s="35" t="s">
        <v>381</v>
      </c>
      <c r="C515" s="35" t="s">
        <v>382</v>
      </c>
      <c r="D515" s="35" t="s">
        <v>383</v>
      </c>
      <c r="E515" s="35" t="s">
        <v>67</v>
      </c>
    </row>
    <row r="516" spans="1:5" ht="16" customHeight="1" x14ac:dyDescent="0.2">
      <c r="A516" s="35" t="s">
        <v>1498</v>
      </c>
      <c r="B516" s="35" t="s">
        <v>1499</v>
      </c>
      <c r="C516" s="35" t="s">
        <v>1500</v>
      </c>
      <c r="D516" s="35" t="s">
        <v>1501</v>
      </c>
      <c r="E516" s="35" t="s">
        <v>3159</v>
      </c>
    </row>
    <row r="517" spans="1:5" ht="16" customHeight="1" x14ac:dyDescent="0.2">
      <c r="A517" s="35" t="s">
        <v>1268</v>
      </c>
      <c r="B517" s="35" t="s">
        <v>1269</v>
      </c>
      <c r="C517" s="35" t="s">
        <v>1270</v>
      </c>
      <c r="D517" s="35" t="s">
        <v>1271</v>
      </c>
      <c r="E517" s="35" t="s">
        <v>3158</v>
      </c>
    </row>
    <row r="518" spans="1:5" ht="16" customHeight="1" x14ac:dyDescent="0.2">
      <c r="A518" s="35" t="s">
        <v>2434</v>
      </c>
      <c r="B518" s="35" t="s">
        <v>2435</v>
      </c>
      <c r="C518" s="35" t="s">
        <v>2436</v>
      </c>
      <c r="D518" s="35" t="s">
        <v>2437</v>
      </c>
      <c r="E518" s="35" t="s">
        <v>3159</v>
      </c>
    </row>
    <row r="519" spans="1:5" ht="16" customHeight="1" x14ac:dyDescent="0.2">
      <c r="A519" s="35" t="s">
        <v>1313</v>
      </c>
      <c r="B519" s="35" t="s">
        <v>1314</v>
      </c>
      <c r="C519" s="35" t="s">
        <v>1315</v>
      </c>
      <c r="D519" s="35" t="s">
        <v>1316</v>
      </c>
      <c r="E519" s="35" t="s">
        <v>3158</v>
      </c>
    </row>
    <row r="520" spans="1:5" ht="16" customHeight="1" x14ac:dyDescent="0.2">
      <c r="A520" s="35" t="s">
        <v>1442</v>
      </c>
      <c r="B520" s="35" t="s">
        <v>1443</v>
      </c>
      <c r="C520" s="35" t="s">
        <v>1444</v>
      </c>
      <c r="D520" s="35" t="s">
        <v>1445</v>
      </c>
      <c r="E520" s="35" t="s">
        <v>3158</v>
      </c>
    </row>
    <row r="521" spans="1:5" ht="16" customHeight="1" x14ac:dyDescent="0.2">
      <c r="A521" s="35" t="s">
        <v>874</v>
      </c>
      <c r="B521" s="35" t="s">
        <v>875</v>
      </c>
      <c r="C521" s="35" t="s">
        <v>876</v>
      </c>
      <c r="D521" s="35" t="s">
        <v>877</v>
      </c>
      <c r="E521" s="35" t="s">
        <v>3158</v>
      </c>
    </row>
    <row r="522" spans="1:5" ht="16" customHeight="1" x14ac:dyDescent="0.2">
      <c r="A522" s="35" t="s">
        <v>2000</v>
      </c>
      <c r="B522" s="35" t="s">
        <v>2001</v>
      </c>
      <c r="C522" s="35" t="s">
        <v>2002</v>
      </c>
      <c r="D522" s="35" t="s">
        <v>2003</v>
      </c>
      <c r="E522" s="35" t="s">
        <v>3159</v>
      </c>
    </row>
    <row r="523" spans="1:5" ht="16" customHeight="1" x14ac:dyDescent="0.2">
      <c r="A523" s="35" t="s">
        <v>1006</v>
      </c>
      <c r="B523" s="35" t="s">
        <v>1007</v>
      </c>
      <c r="C523" s="35" t="s">
        <v>1008</v>
      </c>
      <c r="D523" s="35" t="s">
        <v>1009</v>
      </c>
      <c r="E523" s="35" t="s">
        <v>3158</v>
      </c>
    </row>
    <row r="524" spans="1:5" ht="16" customHeight="1" x14ac:dyDescent="0.2">
      <c r="A524" s="35" t="s">
        <v>2355</v>
      </c>
      <c r="B524" s="35" t="s">
        <v>2356</v>
      </c>
      <c r="C524" s="35" t="s">
        <v>2357</v>
      </c>
      <c r="D524" s="35" t="s">
        <v>2358</v>
      </c>
      <c r="E524" s="35" t="s">
        <v>3159</v>
      </c>
    </row>
    <row r="525" spans="1:5" ht="16" customHeight="1" x14ac:dyDescent="0.2">
      <c r="A525" s="35" t="s">
        <v>1397</v>
      </c>
      <c r="B525" s="35" t="s">
        <v>1398</v>
      </c>
      <c r="C525" s="35" t="s">
        <v>1399</v>
      </c>
      <c r="D525" s="35" t="s">
        <v>1400</v>
      </c>
      <c r="E525" s="35" t="s">
        <v>3158</v>
      </c>
    </row>
    <row r="526" spans="1:5" ht="16" customHeight="1" x14ac:dyDescent="0.2">
      <c r="A526" s="35" t="s">
        <v>984</v>
      </c>
      <c r="B526" s="35" t="s">
        <v>985</v>
      </c>
      <c r="C526" s="35" t="s">
        <v>986</v>
      </c>
      <c r="D526" s="35" t="s">
        <v>987</v>
      </c>
      <c r="E526" s="35" t="s">
        <v>3158</v>
      </c>
    </row>
    <row r="527" spans="1:5" ht="16" customHeight="1" x14ac:dyDescent="0.2">
      <c r="A527" s="35" t="s">
        <v>2543</v>
      </c>
      <c r="B527" s="35" t="s">
        <v>2544</v>
      </c>
      <c r="C527" s="35" t="s">
        <v>2545</v>
      </c>
      <c r="D527" s="35" t="s">
        <v>2546</v>
      </c>
      <c r="E527" s="35" t="s">
        <v>3159</v>
      </c>
    </row>
    <row r="528" spans="1:5" ht="16" customHeight="1" x14ac:dyDescent="0.2">
      <c r="A528" s="35" t="s">
        <v>1002</v>
      </c>
      <c r="B528" s="35" t="s">
        <v>1003</v>
      </c>
      <c r="C528" s="35" t="s">
        <v>1004</v>
      </c>
      <c r="D528" s="35" t="s">
        <v>1005</v>
      </c>
      <c r="E528" s="35" t="s">
        <v>3158</v>
      </c>
    </row>
    <row r="529" spans="1:5" ht="16" customHeight="1" x14ac:dyDescent="0.2">
      <c r="A529" s="35" t="s">
        <v>1625</v>
      </c>
      <c r="B529" s="35" t="s">
        <v>1626</v>
      </c>
      <c r="C529" s="35" t="s">
        <v>1627</v>
      </c>
      <c r="D529" s="35" t="s">
        <v>1628</v>
      </c>
      <c r="E529" s="35" t="s">
        <v>3159</v>
      </c>
    </row>
    <row r="530" spans="1:5" ht="16" customHeight="1" x14ac:dyDescent="0.2">
      <c r="A530" s="35" t="s">
        <v>1401</v>
      </c>
      <c r="B530" s="35" t="s">
        <v>1402</v>
      </c>
      <c r="C530" s="35" t="s">
        <v>1403</v>
      </c>
      <c r="D530" s="35" t="s">
        <v>1404</v>
      </c>
      <c r="E530" s="35" t="s">
        <v>3158</v>
      </c>
    </row>
    <row r="531" spans="1:5" ht="16" customHeight="1" x14ac:dyDescent="0.2">
      <c r="A531" s="35" t="s">
        <v>2117</v>
      </c>
      <c r="B531" s="35" t="s">
        <v>2118</v>
      </c>
      <c r="C531" s="35" t="s">
        <v>2119</v>
      </c>
      <c r="D531" s="35" t="s">
        <v>2120</v>
      </c>
      <c r="E531" s="35" t="s">
        <v>3159</v>
      </c>
    </row>
    <row r="532" spans="1:5" ht="16" customHeight="1" x14ac:dyDescent="0.2">
      <c r="A532" s="35" t="s">
        <v>276</v>
      </c>
      <c r="B532" s="35" t="s">
        <v>277</v>
      </c>
      <c r="C532" s="35" t="s">
        <v>278</v>
      </c>
      <c r="D532" s="35" t="s">
        <v>279</v>
      </c>
      <c r="E532" s="35" t="s">
        <v>67</v>
      </c>
    </row>
    <row r="533" spans="1:5" ht="16" customHeight="1" x14ac:dyDescent="0.2">
      <c r="A533" s="35" t="s">
        <v>1131</v>
      </c>
      <c r="B533" s="35" t="s">
        <v>1132</v>
      </c>
      <c r="C533" s="35" t="s">
        <v>1133</v>
      </c>
      <c r="D533" s="35" t="s">
        <v>1134</v>
      </c>
      <c r="E533" s="35" t="s">
        <v>3158</v>
      </c>
    </row>
    <row r="534" spans="1:5" ht="16" customHeight="1" x14ac:dyDescent="0.2">
      <c r="A534" s="35" t="s">
        <v>364</v>
      </c>
      <c r="B534" s="35" t="s">
        <v>365</v>
      </c>
      <c r="C534" s="35" t="s">
        <v>366</v>
      </c>
      <c r="D534" s="35" t="s">
        <v>367</v>
      </c>
      <c r="E534" s="35" t="s">
        <v>67</v>
      </c>
    </row>
    <row r="535" spans="1:5" ht="16" customHeight="1" x14ac:dyDescent="0.2">
      <c r="A535" s="35" t="s">
        <v>2139</v>
      </c>
      <c r="B535" s="35" t="s">
        <v>2140</v>
      </c>
      <c r="C535" s="35" t="s">
        <v>2141</v>
      </c>
      <c r="D535" s="35" t="s">
        <v>2142</v>
      </c>
      <c r="E535" s="35" t="s">
        <v>3159</v>
      </c>
    </row>
    <row r="536" spans="1:5" ht="16" customHeight="1" x14ac:dyDescent="0.2">
      <c r="A536" s="35" t="s">
        <v>2413</v>
      </c>
      <c r="B536" s="35" t="s">
        <v>2414</v>
      </c>
      <c r="C536" s="35" t="s">
        <v>2415</v>
      </c>
      <c r="D536" s="35" t="s">
        <v>2416</v>
      </c>
      <c r="E536" s="35" t="s">
        <v>3159</v>
      </c>
    </row>
    <row r="537" spans="1:5" ht="16" customHeight="1" x14ac:dyDescent="0.2">
      <c r="A537" s="35" t="s">
        <v>1295</v>
      </c>
      <c r="B537" s="35" t="s">
        <v>1296</v>
      </c>
      <c r="C537" s="35" t="s">
        <v>1297</v>
      </c>
      <c r="D537" s="35" t="s">
        <v>1298</v>
      </c>
      <c r="E537" s="35" t="s">
        <v>3158</v>
      </c>
    </row>
    <row r="538" spans="1:5" ht="16" customHeight="1" x14ac:dyDescent="0.2">
      <c r="A538" s="35" t="s">
        <v>1469</v>
      </c>
      <c r="B538" s="35" t="s">
        <v>1470</v>
      </c>
      <c r="C538" s="35" t="s">
        <v>1471</v>
      </c>
      <c r="D538" s="35" t="s">
        <v>1472</v>
      </c>
      <c r="E538" s="35" t="s">
        <v>3158</v>
      </c>
    </row>
    <row r="539" spans="1:5" ht="16" customHeight="1" x14ac:dyDescent="0.2">
      <c r="A539" s="35" t="s">
        <v>552</v>
      </c>
      <c r="B539" s="35" t="s">
        <v>553</v>
      </c>
      <c r="C539" s="35" t="s">
        <v>554</v>
      </c>
      <c r="D539" s="35" t="s">
        <v>555</v>
      </c>
      <c r="E539" s="35" t="s">
        <v>67</v>
      </c>
    </row>
    <row r="540" spans="1:5" ht="16" customHeight="1" x14ac:dyDescent="0.2">
      <c r="A540" s="35" t="s">
        <v>896</v>
      </c>
      <c r="B540" s="35" t="s">
        <v>897</v>
      </c>
      <c r="C540" s="35" t="s">
        <v>898</v>
      </c>
      <c r="D540" s="35" t="s">
        <v>899</v>
      </c>
      <c r="E540" s="35" t="s">
        <v>3158</v>
      </c>
    </row>
    <row r="541" spans="1:5" ht="16" customHeight="1" x14ac:dyDescent="0.2">
      <c r="A541" s="35" t="s">
        <v>802</v>
      </c>
      <c r="B541" s="35" t="s">
        <v>803</v>
      </c>
      <c r="C541" s="35" t="s">
        <v>804</v>
      </c>
      <c r="D541" s="35" t="s">
        <v>805</v>
      </c>
      <c r="E541" s="35" t="s">
        <v>67</v>
      </c>
    </row>
    <row r="542" spans="1:5" ht="16" customHeight="1" x14ac:dyDescent="0.2">
      <c r="A542" s="35" t="s">
        <v>1825</v>
      </c>
      <c r="B542" s="35" t="s">
        <v>1826</v>
      </c>
      <c r="C542" s="35" t="s">
        <v>1827</v>
      </c>
      <c r="D542" s="35" t="s">
        <v>1828</v>
      </c>
      <c r="E542" s="35" t="s">
        <v>3159</v>
      </c>
    </row>
    <row r="543" spans="1:5" ht="16" customHeight="1" x14ac:dyDescent="0.2">
      <c r="A543" s="35" t="s">
        <v>908</v>
      </c>
      <c r="B543" s="35" t="s">
        <v>909</v>
      </c>
      <c r="C543" s="35" t="s">
        <v>910</v>
      </c>
      <c r="D543" s="35" t="s">
        <v>911</v>
      </c>
      <c r="E543" s="35" t="s">
        <v>3158</v>
      </c>
    </row>
    <row r="544" spans="1:5" ht="16" customHeight="1" x14ac:dyDescent="0.2">
      <c r="A544" s="35" t="s">
        <v>721</v>
      </c>
      <c r="B544" s="35" t="s">
        <v>722</v>
      </c>
      <c r="C544" s="35" t="s">
        <v>723</v>
      </c>
      <c r="D544" s="35" t="s">
        <v>724</v>
      </c>
      <c r="E544" s="35" t="s">
        <v>67</v>
      </c>
    </row>
    <row r="545" spans="1:5" ht="16" customHeight="1" x14ac:dyDescent="0.2">
      <c r="A545" s="35" t="s">
        <v>669</v>
      </c>
      <c r="B545" s="35" t="s">
        <v>670</v>
      </c>
      <c r="C545" s="35" t="s">
        <v>671</v>
      </c>
      <c r="D545" s="35" t="s">
        <v>672</v>
      </c>
      <c r="E545" s="35" t="s">
        <v>67</v>
      </c>
    </row>
    <row r="546" spans="1:5" ht="16" customHeight="1" x14ac:dyDescent="0.2">
      <c r="A546" s="35" t="s">
        <v>261</v>
      </c>
      <c r="B546" s="35" t="s">
        <v>262</v>
      </c>
      <c r="C546" s="35" t="s">
        <v>263</v>
      </c>
      <c r="D546" s="35" t="s">
        <v>264</v>
      </c>
      <c r="E546" s="35" t="s">
        <v>67</v>
      </c>
    </row>
    <row r="547" spans="1:5" ht="16" customHeight="1" x14ac:dyDescent="0.2">
      <c r="A547" s="35" t="s">
        <v>1393</v>
      </c>
      <c r="B547" s="35" t="s">
        <v>1394</v>
      </c>
      <c r="C547" s="35" t="s">
        <v>1395</v>
      </c>
      <c r="D547" s="35" t="s">
        <v>1396</v>
      </c>
      <c r="E547" s="35" t="s">
        <v>3158</v>
      </c>
    </row>
    <row r="548" spans="1:5" ht="16" customHeight="1" x14ac:dyDescent="0.2">
      <c r="A548" s="35" t="s">
        <v>2222</v>
      </c>
      <c r="B548" s="35" t="s">
        <v>2223</v>
      </c>
      <c r="C548" s="35" t="s">
        <v>2224</v>
      </c>
      <c r="D548" s="35" t="s">
        <v>2225</v>
      </c>
      <c r="E548" s="35" t="s">
        <v>3159</v>
      </c>
    </row>
    <row r="549" spans="1:5" ht="16" customHeight="1" x14ac:dyDescent="0.2">
      <c r="A549" s="35" t="s">
        <v>995</v>
      </c>
      <c r="B549" s="35" t="s">
        <v>996</v>
      </c>
      <c r="C549" s="35" t="s">
        <v>997</v>
      </c>
      <c r="D549" s="35" t="s">
        <v>998</v>
      </c>
      <c r="E549" s="35" t="s">
        <v>3158</v>
      </c>
    </row>
    <row r="550" spans="1:5" ht="16" customHeight="1" x14ac:dyDescent="0.2">
      <c r="A550" s="35" t="s">
        <v>1722</v>
      </c>
      <c r="B550" s="35" t="s">
        <v>1723</v>
      </c>
      <c r="C550" s="35" t="s">
        <v>1724</v>
      </c>
      <c r="D550" s="35" t="s">
        <v>1725</v>
      </c>
      <c r="E550" s="35" t="s">
        <v>3159</v>
      </c>
    </row>
    <row r="551" spans="1:5" ht="16" customHeight="1" x14ac:dyDescent="0.2">
      <c r="A551" s="35" t="s">
        <v>598</v>
      </c>
      <c r="B551" s="35" t="s">
        <v>599</v>
      </c>
      <c r="C551" s="35" t="s">
        <v>600</v>
      </c>
      <c r="D551" s="35" t="s">
        <v>601</v>
      </c>
      <c r="E551" s="35" t="s">
        <v>67</v>
      </c>
    </row>
    <row r="552" spans="1:5" ht="16" customHeight="1" x14ac:dyDescent="0.2">
      <c r="A552" s="35" t="s">
        <v>1714</v>
      </c>
      <c r="B552" s="35" t="s">
        <v>1715</v>
      </c>
      <c r="C552" s="35" t="s">
        <v>1716</v>
      </c>
      <c r="D552" s="35" t="s">
        <v>1717</v>
      </c>
      <c r="E552" s="35" t="s">
        <v>3159</v>
      </c>
    </row>
    <row r="553" spans="1:5" ht="16" customHeight="1" x14ac:dyDescent="0.2">
      <c r="A553" s="35" t="s">
        <v>196</v>
      </c>
      <c r="B553" s="35" t="s">
        <v>197</v>
      </c>
      <c r="C553" s="35" t="s">
        <v>198</v>
      </c>
      <c r="D553" s="35" t="s">
        <v>199</v>
      </c>
      <c r="E553" s="35" t="s">
        <v>67</v>
      </c>
    </row>
    <row r="554" spans="1:5" ht="16" customHeight="1" x14ac:dyDescent="0.2">
      <c r="A554" s="35" t="s">
        <v>2427</v>
      </c>
      <c r="B554" s="35" t="s">
        <v>2428</v>
      </c>
      <c r="C554" s="35" t="s">
        <v>2429</v>
      </c>
      <c r="D554" s="35" t="s">
        <v>2430</v>
      </c>
      <c r="E554" s="35" t="s">
        <v>3159</v>
      </c>
    </row>
    <row r="555" spans="1:5" ht="16" customHeight="1" x14ac:dyDescent="0.2">
      <c r="A555" s="35" t="s">
        <v>2363</v>
      </c>
      <c r="B555" s="35" t="s">
        <v>2364</v>
      </c>
      <c r="C555" s="35" t="s">
        <v>2365</v>
      </c>
      <c r="D555" s="35" t="s">
        <v>2366</v>
      </c>
      <c r="E555" s="35" t="s">
        <v>3159</v>
      </c>
    </row>
    <row r="556" spans="1:5" ht="16" customHeight="1" x14ac:dyDescent="0.2">
      <c r="A556" s="35" t="s">
        <v>2563</v>
      </c>
      <c r="B556" s="35" t="s">
        <v>2564</v>
      </c>
      <c r="C556" s="35" t="s">
        <v>2565</v>
      </c>
      <c r="D556" s="35" t="s">
        <v>2566</v>
      </c>
      <c r="E556" s="35" t="s">
        <v>3159</v>
      </c>
    </row>
    <row r="557" spans="1:5" ht="16" customHeight="1" x14ac:dyDescent="0.2">
      <c r="A557" s="35" t="s">
        <v>646</v>
      </c>
      <c r="B557" s="35" t="s">
        <v>647</v>
      </c>
      <c r="C557" s="35" t="s">
        <v>648</v>
      </c>
      <c r="D557" s="35" t="s">
        <v>649</v>
      </c>
      <c r="E557" s="35" t="s">
        <v>67</v>
      </c>
    </row>
    <row r="558" spans="1:5" ht="16" customHeight="1" x14ac:dyDescent="0.2">
      <c r="A558" s="35" t="s">
        <v>904</v>
      </c>
      <c r="B558" s="35" t="s">
        <v>905</v>
      </c>
      <c r="C558" s="35" t="s">
        <v>906</v>
      </c>
      <c r="D558" s="35" t="s">
        <v>907</v>
      </c>
      <c r="E558" s="35" t="s">
        <v>3158</v>
      </c>
    </row>
    <row r="559" spans="1:5" ht="16" customHeight="1" x14ac:dyDescent="0.2">
      <c r="A559" s="35" t="s">
        <v>915</v>
      </c>
      <c r="B559" s="35" t="s">
        <v>916</v>
      </c>
      <c r="C559" s="35" t="s">
        <v>917</v>
      </c>
      <c r="D559" s="35" t="s">
        <v>918</v>
      </c>
      <c r="E559" s="35" t="s">
        <v>3158</v>
      </c>
    </row>
    <row r="560" spans="1:5" ht="16" customHeight="1" x14ac:dyDescent="0.2">
      <c r="A560" s="35" t="s">
        <v>2389</v>
      </c>
      <c r="B560" s="35" t="s">
        <v>2390</v>
      </c>
      <c r="C560" s="35" t="s">
        <v>2391</v>
      </c>
      <c r="D560" s="35" t="s">
        <v>2392</v>
      </c>
      <c r="E560" s="35" t="s">
        <v>3159</v>
      </c>
    </row>
    <row r="561" spans="1:5" ht="16" customHeight="1" x14ac:dyDescent="0.2">
      <c r="A561" s="35" t="s">
        <v>461</v>
      </c>
      <c r="B561" s="35" t="s">
        <v>462</v>
      </c>
      <c r="C561" s="35" t="s">
        <v>463</v>
      </c>
      <c r="D561" s="35" t="s">
        <v>464</v>
      </c>
      <c r="E561" s="35" t="s">
        <v>67</v>
      </c>
    </row>
    <row r="562" spans="1:5" ht="16" customHeight="1" x14ac:dyDescent="0.2">
      <c r="A562" s="35" t="s">
        <v>296</v>
      </c>
      <c r="B562" s="35" t="s">
        <v>297</v>
      </c>
      <c r="C562" s="35" t="s">
        <v>298</v>
      </c>
      <c r="D562" s="35" t="s">
        <v>299</v>
      </c>
      <c r="E562" s="35" t="s">
        <v>67</v>
      </c>
    </row>
    <row r="563" spans="1:5" ht="16" customHeight="1" x14ac:dyDescent="0.2">
      <c r="A563" s="35" t="s">
        <v>1502</v>
      </c>
      <c r="B563" s="35" t="s">
        <v>1503</v>
      </c>
      <c r="C563" s="35" t="s">
        <v>1504</v>
      </c>
      <c r="D563" s="35" t="s">
        <v>1505</v>
      </c>
      <c r="E563" s="35" t="s">
        <v>3159</v>
      </c>
    </row>
    <row r="564" spans="1:5" ht="16" customHeight="1" x14ac:dyDescent="0.2">
      <c r="A564" s="35" t="s">
        <v>2276</v>
      </c>
      <c r="B564" s="35" t="s">
        <v>2277</v>
      </c>
      <c r="C564" s="35" t="s">
        <v>2278</v>
      </c>
      <c r="D564" s="35" t="s">
        <v>2279</v>
      </c>
      <c r="E564" s="35" t="s">
        <v>3159</v>
      </c>
    </row>
    <row r="565" spans="1:5" ht="16" customHeight="1" x14ac:dyDescent="0.2">
      <c r="A565" s="35" t="s">
        <v>1916</v>
      </c>
      <c r="B565" s="35" t="s">
        <v>1918</v>
      </c>
      <c r="C565" s="35" t="s">
        <v>1917</v>
      </c>
      <c r="D565" s="35" t="s">
        <v>1918</v>
      </c>
      <c r="E565" s="35" t="s">
        <v>3159</v>
      </c>
    </row>
    <row r="566" spans="1:5" ht="16" customHeight="1" x14ac:dyDescent="0.2">
      <c r="A566" s="35" t="s">
        <v>422</v>
      </c>
      <c r="B566" s="35" t="s">
        <v>424</v>
      </c>
      <c r="C566" s="35" t="s">
        <v>423</v>
      </c>
      <c r="D566" s="35" t="s">
        <v>424</v>
      </c>
      <c r="E566" s="35" t="s">
        <v>67</v>
      </c>
    </row>
    <row r="567" spans="1:5" ht="16" customHeight="1" x14ac:dyDescent="0.2">
      <c r="A567" s="35" t="s">
        <v>1114</v>
      </c>
      <c r="B567" s="35" t="s">
        <v>1116</v>
      </c>
      <c r="C567" s="35" t="s">
        <v>1115</v>
      </c>
      <c r="D567" s="35" t="s">
        <v>1116</v>
      </c>
      <c r="E567" s="35" t="s">
        <v>3158</v>
      </c>
    </row>
    <row r="568" spans="1:5" ht="16" customHeight="1" x14ac:dyDescent="0.2">
      <c r="A568" s="35" t="s">
        <v>650</v>
      </c>
      <c r="B568" s="35" t="s">
        <v>652</v>
      </c>
      <c r="C568" s="35" t="s">
        <v>651</v>
      </c>
      <c r="D568" s="35" t="s">
        <v>652</v>
      </c>
      <c r="E568" s="35" t="s">
        <v>67</v>
      </c>
    </row>
    <row r="569" spans="1:5" ht="16" customHeight="1" x14ac:dyDescent="0.2">
      <c r="A569" s="35" t="s">
        <v>2468</v>
      </c>
      <c r="B569" s="35" t="s">
        <v>2470</v>
      </c>
      <c r="C569" s="35" t="s">
        <v>2469</v>
      </c>
      <c r="D569" s="35" t="s">
        <v>2470</v>
      </c>
      <c r="E569" s="35" t="s">
        <v>3159</v>
      </c>
    </row>
    <row r="570" spans="1:5" ht="16" customHeight="1" x14ac:dyDescent="0.2">
      <c r="A570" s="35" t="s">
        <v>1791</v>
      </c>
      <c r="B570" s="35" t="s">
        <v>1793</v>
      </c>
      <c r="C570" s="35" t="s">
        <v>1792</v>
      </c>
      <c r="D570" s="35" t="s">
        <v>1793</v>
      </c>
      <c r="E570" s="35" t="s">
        <v>3159</v>
      </c>
    </row>
    <row r="571" spans="1:5" ht="16" customHeight="1" x14ac:dyDescent="0.2">
      <c r="A571" s="35" t="s">
        <v>2582</v>
      </c>
      <c r="B571" s="35" t="s">
        <v>2584</v>
      </c>
      <c r="C571" s="35" t="s">
        <v>2583</v>
      </c>
      <c r="D571" s="35" t="s">
        <v>2584</v>
      </c>
      <c r="E571" s="35" t="s">
        <v>3159</v>
      </c>
    </row>
    <row r="572" spans="1:5" ht="16" customHeight="1" x14ac:dyDescent="0.2">
      <c r="A572" s="35" t="s">
        <v>535</v>
      </c>
      <c r="B572" s="35" t="s">
        <v>537</v>
      </c>
      <c r="C572" s="35" t="s">
        <v>536</v>
      </c>
      <c r="D572" s="35" t="s">
        <v>537</v>
      </c>
      <c r="E572" s="35" t="s">
        <v>67</v>
      </c>
    </row>
    <row r="573" spans="1:5" ht="16" customHeight="1" x14ac:dyDescent="0.2">
      <c r="A573" s="35" t="s">
        <v>2037</v>
      </c>
      <c r="B573" s="35" t="s">
        <v>2038</v>
      </c>
      <c r="C573" s="35" t="s">
        <v>2039</v>
      </c>
      <c r="D573" s="35" t="s">
        <v>2038</v>
      </c>
      <c r="E573" s="35" t="s">
        <v>3159</v>
      </c>
    </row>
    <row r="574" spans="1:5" ht="16" customHeight="1" x14ac:dyDescent="0.2">
      <c r="A574" s="35" t="s">
        <v>1014</v>
      </c>
      <c r="B574" s="35" t="s">
        <v>1016</v>
      </c>
      <c r="C574" s="35" t="s">
        <v>1015</v>
      </c>
      <c r="D574" s="35" t="s">
        <v>1016</v>
      </c>
      <c r="E574" s="35" t="s">
        <v>3158</v>
      </c>
    </row>
    <row r="575" spans="1:5" ht="16" customHeight="1" x14ac:dyDescent="0.2">
      <c r="A575" s="35" t="s">
        <v>2058</v>
      </c>
      <c r="B575" s="35" t="s">
        <v>2060</v>
      </c>
      <c r="C575" s="35" t="s">
        <v>2059</v>
      </c>
      <c r="D575" s="35" t="s">
        <v>2060</v>
      </c>
      <c r="E575" s="35" t="s">
        <v>3159</v>
      </c>
    </row>
    <row r="576" spans="1:5" ht="16" customHeight="1" x14ac:dyDescent="0.2">
      <c r="A576" s="35" t="s">
        <v>1990</v>
      </c>
      <c r="B576" s="35" t="s">
        <v>1991</v>
      </c>
      <c r="C576" s="35" t="s">
        <v>1992</v>
      </c>
      <c r="D576" s="35" t="s">
        <v>1991</v>
      </c>
      <c r="E576" s="35" t="s">
        <v>3159</v>
      </c>
    </row>
    <row r="577" spans="1:5" ht="16" customHeight="1" x14ac:dyDescent="0.2">
      <c r="A577" s="35" t="s">
        <v>2420</v>
      </c>
      <c r="B577" s="35" t="s">
        <v>3297</v>
      </c>
      <c r="C577" s="35" t="s">
        <v>2421</v>
      </c>
      <c r="D577" s="35" t="s">
        <v>2422</v>
      </c>
      <c r="E577" s="35" t="s">
        <v>3159</v>
      </c>
    </row>
    <row r="578" spans="1:5" ht="16" customHeight="1" x14ac:dyDescent="0.2">
      <c r="A578" s="35" t="s">
        <v>458</v>
      </c>
      <c r="B578" s="35" t="s">
        <v>460</v>
      </c>
      <c r="C578" s="35" t="s">
        <v>459</v>
      </c>
      <c r="D578" s="35" t="s">
        <v>460</v>
      </c>
      <c r="E578" s="35" t="s">
        <v>67</v>
      </c>
    </row>
    <row r="579" spans="1:5" ht="16" customHeight="1" x14ac:dyDescent="0.2">
      <c r="A579" s="35" t="s">
        <v>636</v>
      </c>
      <c r="B579" s="35" t="s">
        <v>637</v>
      </c>
      <c r="C579" s="35" t="s">
        <v>638</v>
      </c>
      <c r="D579" s="35" t="s">
        <v>637</v>
      </c>
      <c r="E579" s="35" t="s">
        <v>67</v>
      </c>
    </row>
    <row r="580" spans="1:5" ht="16" customHeight="1" x14ac:dyDescent="0.2">
      <c r="A580" s="35" t="s">
        <v>249</v>
      </c>
      <c r="B580" s="35" t="s">
        <v>250</v>
      </c>
      <c r="C580" s="35" t="s">
        <v>251</v>
      </c>
      <c r="D580" s="35" t="s">
        <v>252</v>
      </c>
      <c r="E580" s="35" t="s">
        <v>67</v>
      </c>
    </row>
    <row r="581" spans="1:5" ht="16" customHeight="1" x14ac:dyDescent="0.2">
      <c r="A581" s="35" t="s">
        <v>713</v>
      </c>
      <c r="B581" s="35" t="s">
        <v>714</v>
      </c>
      <c r="C581" s="35" t="s">
        <v>715</v>
      </c>
      <c r="D581" s="35" t="s">
        <v>716</v>
      </c>
      <c r="E581" s="35" t="s">
        <v>67</v>
      </c>
    </row>
    <row r="582" spans="1:5" ht="16" customHeight="1" x14ac:dyDescent="0.2">
      <c r="A582" s="35" t="s">
        <v>1385</v>
      </c>
      <c r="B582" s="35" t="s">
        <v>1386</v>
      </c>
      <c r="C582" s="35" t="s">
        <v>1387</v>
      </c>
      <c r="D582" s="35" t="s">
        <v>1388</v>
      </c>
      <c r="E582" s="35" t="s">
        <v>3158</v>
      </c>
    </row>
    <row r="583" spans="1:5" ht="16" customHeight="1" x14ac:dyDescent="0.2">
      <c r="A583" s="35" t="s">
        <v>1206</v>
      </c>
      <c r="B583" s="35" t="s">
        <v>1207</v>
      </c>
      <c r="C583" s="35" t="s">
        <v>1208</v>
      </c>
      <c r="D583" s="35" t="s">
        <v>1209</v>
      </c>
      <c r="E583" s="35" t="s">
        <v>3158</v>
      </c>
    </row>
    <row r="584" spans="1:5" ht="16" customHeight="1" x14ac:dyDescent="0.2">
      <c r="A584" s="35" t="s">
        <v>741</v>
      </c>
      <c r="B584" s="35" t="s">
        <v>742</v>
      </c>
      <c r="C584" s="35" t="s">
        <v>743</v>
      </c>
      <c r="D584" s="35" t="s">
        <v>744</v>
      </c>
      <c r="E584" s="35" t="s">
        <v>67</v>
      </c>
    </row>
    <row r="585" spans="1:5" ht="16" customHeight="1" x14ac:dyDescent="0.2">
      <c r="A585" s="35" t="s">
        <v>1427</v>
      </c>
      <c r="B585" s="35" t="s">
        <v>1428</v>
      </c>
      <c r="C585" s="35" t="s">
        <v>1429</v>
      </c>
      <c r="D585" s="35" t="s">
        <v>1430</v>
      </c>
      <c r="E585" s="35" t="s">
        <v>3158</v>
      </c>
    </row>
    <row r="586" spans="1:5" ht="16" customHeight="1" x14ac:dyDescent="0.2">
      <c r="A586" s="35" t="s">
        <v>760</v>
      </c>
      <c r="B586" s="35" t="s">
        <v>761</v>
      </c>
      <c r="C586" s="35" t="s">
        <v>762</v>
      </c>
      <c r="D586" s="35" t="s">
        <v>763</v>
      </c>
      <c r="E586" s="35" t="s">
        <v>67</v>
      </c>
    </row>
    <row r="587" spans="1:5" ht="16" customHeight="1" x14ac:dyDescent="0.2">
      <c r="A587" s="35" t="s">
        <v>892</v>
      </c>
      <c r="B587" s="35" t="s">
        <v>893</v>
      </c>
      <c r="C587" s="35" t="s">
        <v>894</v>
      </c>
      <c r="D587" s="35" t="s">
        <v>895</v>
      </c>
      <c r="E587" s="35" t="s">
        <v>3158</v>
      </c>
    </row>
    <row r="588" spans="1:5" ht="16" customHeight="1" x14ac:dyDescent="0.2">
      <c r="A588" s="35" t="s">
        <v>1431</v>
      </c>
      <c r="B588" s="35" t="s">
        <v>1432</v>
      </c>
      <c r="C588" s="35" t="s">
        <v>1433</v>
      </c>
      <c r="D588" s="35" t="s">
        <v>1434</v>
      </c>
      <c r="E588" s="35" t="s">
        <v>3158</v>
      </c>
    </row>
    <row r="589" spans="1:5" ht="16" customHeight="1" x14ac:dyDescent="0.2">
      <c r="A589" s="35" t="s">
        <v>469</v>
      </c>
      <c r="B589" s="35" t="s">
        <v>470</v>
      </c>
      <c r="C589" s="35" t="s">
        <v>471</v>
      </c>
      <c r="D589" s="35" t="s">
        <v>472</v>
      </c>
      <c r="E589" s="35" t="s">
        <v>67</v>
      </c>
    </row>
    <row r="590" spans="1:5" ht="16" customHeight="1" x14ac:dyDescent="0.2">
      <c r="A590" s="35" t="s">
        <v>1233</v>
      </c>
      <c r="B590" s="35" t="s">
        <v>1234</v>
      </c>
      <c r="C590" s="35" t="s">
        <v>1235</v>
      </c>
      <c r="D590" s="35" t="s">
        <v>1236</v>
      </c>
      <c r="E590" s="35" t="s">
        <v>3158</v>
      </c>
    </row>
    <row r="591" spans="1:5" ht="16" customHeight="1" x14ac:dyDescent="0.2">
      <c r="A591" s="35" t="s">
        <v>1547</v>
      </c>
      <c r="B591" s="35" t="s">
        <v>1548</v>
      </c>
      <c r="C591" s="35" t="s">
        <v>1549</v>
      </c>
      <c r="D591" s="35" t="s">
        <v>1550</v>
      </c>
      <c r="E591" s="35" t="s">
        <v>3159</v>
      </c>
    </row>
    <row r="592" spans="1:5" ht="16" customHeight="1" x14ac:dyDescent="0.2">
      <c r="A592" s="35" t="s">
        <v>1454</v>
      </c>
      <c r="B592" s="35" t="s">
        <v>1455</v>
      </c>
      <c r="C592" s="35" t="s">
        <v>1456</v>
      </c>
      <c r="D592" s="35" t="s">
        <v>1457</v>
      </c>
      <c r="E592" s="35" t="s">
        <v>3158</v>
      </c>
    </row>
    <row r="593" spans="1:5" ht="16" customHeight="1" x14ac:dyDescent="0.2">
      <c r="A593" s="35" t="s">
        <v>1692</v>
      </c>
      <c r="B593" s="35" t="s">
        <v>1693</v>
      </c>
      <c r="C593" s="35" t="s">
        <v>1694</v>
      </c>
      <c r="D593" s="35" t="s">
        <v>1695</v>
      </c>
      <c r="E593" s="35" t="s">
        <v>3159</v>
      </c>
    </row>
    <row r="594" spans="1:5" ht="16" customHeight="1" x14ac:dyDescent="0.2">
      <c r="A594" s="35" t="s">
        <v>432</v>
      </c>
      <c r="B594" s="35" t="s">
        <v>433</v>
      </c>
      <c r="C594" s="35" t="s">
        <v>434</v>
      </c>
      <c r="D594" s="35" t="s">
        <v>435</v>
      </c>
      <c r="E594" s="35" t="s">
        <v>67</v>
      </c>
    </row>
    <row r="595" spans="1:5" ht="16" customHeight="1" x14ac:dyDescent="0.2">
      <c r="A595" s="35" t="s">
        <v>1982</v>
      </c>
      <c r="B595" s="35" t="s">
        <v>1983</v>
      </c>
      <c r="C595" s="35" t="s">
        <v>1984</v>
      </c>
      <c r="D595" s="35" t="s">
        <v>1985</v>
      </c>
      <c r="E595" s="35" t="s">
        <v>3159</v>
      </c>
    </row>
    <row r="596" spans="1:5" ht="16" customHeight="1" x14ac:dyDescent="0.2">
      <c r="A596" s="35" t="s">
        <v>737</v>
      </c>
      <c r="B596" s="35" t="s">
        <v>738</v>
      </c>
      <c r="C596" s="35" t="s">
        <v>739</v>
      </c>
      <c r="D596" s="35" t="s">
        <v>740</v>
      </c>
      <c r="E596" s="35" t="s">
        <v>67</v>
      </c>
    </row>
    <row r="597" spans="1:5" ht="16" customHeight="1" x14ac:dyDescent="0.2">
      <c r="A597" s="35" t="s">
        <v>2489</v>
      </c>
      <c r="B597" s="35" t="s">
        <v>2490</v>
      </c>
      <c r="C597" s="35" t="s">
        <v>2491</v>
      </c>
      <c r="D597" s="35" t="s">
        <v>2492</v>
      </c>
      <c r="E597" s="35" t="s">
        <v>3159</v>
      </c>
    </row>
    <row r="598" spans="1:5" ht="16" customHeight="1" x14ac:dyDescent="0.2">
      <c r="A598" s="35" t="s">
        <v>1256</v>
      </c>
      <c r="B598" s="35" t="s">
        <v>1257</v>
      </c>
      <c r="C598" s="35" t="s">
        <v>1258</v>
      </c>
      <c r="D598" s="35" t="s">
        <v>1259</v>
      </c>
      <c r="E598" s="35" t="s">
        <v>3158</v>
      </c>
    </row>
    <row r="599" spans="1:5" ht="16" customHeight="1" x14ac:dyDescent="0.2">
      <c r="A599" s="35" t="s">
        <v>1462</v>
      </c>
      <c r="B599" s="35" t="s">
        <v>1463</v>
      </c>
      <c r="C599" s="35" t="s">
        <v>1464</v>
      </c>
      <c r="D599" s="35" t="s">
        <v>1465</v>
      </c>
      <c r="E599" s="35" t="s">
        <v>3158</v>
      </c>
    </row>
    <row r="600" spans="1:5" ht="16" customHeight="1" x14ac:dyDescent="0.2">
      <c r="A600" s="35" t="s">
        <v>1488</v>
      </c>
      <c r="B600" s="35" t="s">
        <v>1489</v>
      </c>
      <c r="C600" s="35" t="s">
        <v>1490</v>
      </c>
      <c r="D600" s="35" t="s">
        <v>1491</v>
      </c>
      <c r="E600" s="35" t="s">
        <v>3158</v>
      </c>
    </row>
    <row r="601" spans="1:5" ht="16" customHeight="1" x14ac:dyDescent="0.2">
      <c r="A601" s="35" t="s">
        <v>1742</v>
      </c>
      <c r="B601" s="35" t="s">
        <v>1743</v>
      </c>
      <c r="C601" s="35" t="s">
        <v>1744</v>
      </c>
      <c r="D601" s="35" t="s">
        <v>1745</v>
      </c>
      <c r="E601" s="35" t="s">
        <v>3159</v>
      </c>
    </row>
    <row r="602" spans="1:5" ht="16" customHeight="1" x14ac:dyDescent="0.2">
      <c r="A602" s="35" t="s">
        <v>1864</v>
      </c>
      <c r="B602" s="35" t="s">
        <v>1865</v>
      </c>
      <c r="C602" s="35" t="s">
        <v>1866</v>
      </c>
      <c r="D602" s="35" t="s">
        <v>1867</v>
      </c>
      <c r="E602" s="35" t="s">
        <v>3159</v>
      </c>
    </row>
    <row r="603" spans="1:5" ht="16" customHeight="1" x14ac:dyDescent="0.2">
      <c r="A603" s="35" t="s">
        <v>2004</v>
      </c>
      <c r="B603" s="35" t="s">
        <v>2005</v>
      </c>
      <c r="C603" s="35" t="s">
        <v>2006</v>
      </c>
      <c r="D603" s="35" t="s">
        <v>2007</v>
      </c>
      <c r="E603" s="35" t="s">
        <v>3159</v>
      </c>
    </row>
    <row r="604" spans="1:5" ht="16" customHeight="1" x14ac:dyDescent="0.2">
      <c r="A604" s="35" t="s">
        <v>1078</v>
      </c>
      <c r="B604" s="35" t="s">
        <v>1079</v>
      </c>
      <c r="C604" s="35" t="s">
        <v>1080</v>
      </c>
      <c r="D604" s="35" t="s">
        <v>1081</v>
      </c>
      <c r="E604" s="35" t="s">
        <v>3158</v>
      </c>
    </row>
    <row r="605" spans="1:5" ht="16" customHeight="1" x14ac:dyDescent="0.2">
      <c r="A605" s="35" t="s">
        <v>1645</v>
      </c>
      <c r="B605" s="35" t="s">
        <v>1646</v>
      </c>
      <c r="C605" s="35" t="s">
        <v>1647</v>
      </c>
      <c r="D605" s="35" t="s">
        <v>1648</v>
      </c>
      <c r="E605" s="35" t="s">
        <v>3159</v>
      </c>
    </row>
    <row r="606" spans="1:5" ht="16" customHeight="1" x14ac:dyDescent="0.2">
      <c r="A606" s="35" t="s">
        <v>1094</v>
      </c>
      <c r="B606" s="35" t="s">
        <v>1095</v>
      </c>
      <c r="C606" s="35" t="s">
        <v>1096</v>
      </c>
      <c r="D606" s="35" t="s">
        <v>1097</v>
      </c>
      <c r="E606" s="35" t="s">
        <v>3158</v>
      </c>
    </row>
    <row r="607" spans="1:5" ht="16" customHeight="1" x14ac:dyDescent="0.2">
      <c r="A607" s="35" t="s">
        <v>1844</v>
      </c>
      <c r="B607" s="35" t="s">
        <v>1845</v>
      </c>
      <c r="C607" s="35" t="s">
        <v>1846</v>
      </c>
      <c r="D607" s="35" t="s">
        <v>1847</v>
      </c>
      <c r="E607" s="35" t="s">
        <v>3159</v>
      </c>
    </row>
    <row r="608" spans="1:5" ht="16" customHeight="1" x14ac:dyDescent="0.2">
      <c r="A608" s="35" t="s">
        <v>1617</v>
      </c>
      <c r="B608" s="35" t="s">
        <v>1618</v>
      </c>
      <c r="C608" s="35" t="s">
        <v>1619</v>
      </c>
      <c r="D608" s="35" t="s">
        <v>1620</v>
      </c>
      <c r="E608" s="35" t="s">
        <v>3159</v>
      </c>
    </row>
    <row r="609" spans="1:5" ht="16" customHeight="1" x14ac:dyDescent="0.2">
      <c r="A609" s="35" t="s">
        <v>1245</v>
      </c>
      <c r="B609" s="35" t="s">
        <v>1246</v>
      </c>
      <c r="C609" s="35" t="s">
        <v>1247</v>
      </c>
      <c r="D609" s="35" t="s">
        <v>1248</v>
      </c>
      <c r="E609" s="35" t="s">
        <v>3158</v>
      </c>
    </row>
    <row r="610" spans="1:5" ht="16" customHeight="1" x14ac:dyDescent="0.2">
      <c r="A610" s="35" t="s">
        <v>1377</v>
      </c>
      <c r="B610" s="35" t="s">
        <v>1378</v>
      </c>
      <c r="C610" s="35" t="s">
        <v>1379</v>
      </c>
      <c r="D610" s="35" t="s">
        <v>1380</v>
      </c>
      <c r="E610" s="35" t="s">
        <v>3158</v>
      </c>
    </row>
    <row r="611" spans="1:5" ht="16" customHeight="1" x14ac:dyDescent="0.2">
      <c r="A611" s="35" t="s">
        <v>661</v>
      </c>
      <c r="B611" s="35" t="s">
        <v>662</v>
      </c>
      <c r="C611" s="35" t="s">
        <v>663</v>
      </c>
      <c r="D611" s="35" t="s">
        <v>664</v>
      </c>
      <c r="E611" s="35" t="s">
        <v>67</v>
      </c>
    </row>
    <row r="612" spans="1:5" ht="16" customHeight="1" x14ac:dyDescent="0.2">
      <c r="A612" s="35" t="s">
        <v>284</v>
      </c>
      <c r="B612" s="35" t="s">
        <v>285</v>
      </c>
      <c r="C612" s="35" t="s">
        <v>286</v>
      </c>
      <c r="D612" s="35" t="s">
        <v>287</v>
      </c>
      <c r="E612" s="35" t="s">
        <v>67</v>
      </c>
    </row>
    <row r="613" spans="1:5" ht="16" customHeight="1" x14ac:dyDescent="0.2">
      <c r="A613" s="35" t="s">
        <v>164</v>
      </c>
      <c r="B613" s="35" t="s">
        <v>165</v>
      </c>
      <c r="C613" s="35" t="s">
        <v>166</v>
      </c>
      <c r="D613" s="35" t="s">
        <v>167</v>
      </c>
      <c r="E613" s="35" t="s">
        <v>67</v>
      </c>
    </row>
    <row r="614" spans="1:5" ht="16" customHeight="1" x14ac:dyDescent="0.2">
      <c r="A614" s="35" t="s">
        <v>2535</v>
      </c>
      <c r="B614" s="35" t="s">
        <v>2536</v>
      </c>
      <c r="C614" s="35" t="s">
        <v>2537</v>
      </c>
      <c r="D614" s="35" t="s">
        <v>2538</v>
      </c>
      <c r="E614" s="35" t="s">
        <v>3159</v>
      </c>
    </row>
    <row r="615" spans="1:5" ht="16" customHeight="1" x14ac:dyDescent="0.2">
      <c r="A615" s="35" t="s">
        <v>2008</v>
      </c>
      <c r="B615" s="35" t="s">
        <v>2009</v>
      </c>
      <c r="C615" s="35" t="s">
        <v>2010</v>
      </c>
      <c r="D615" s="35" t="s">
        <v>2011</v>
      </c>
      <c r="E615" s="35" t="s">
        <v>3159</v>
      </c>
    </row>
    <row r="616" spans="1:5" ht="16" customHeight="1" x14ac:dyDescent="0.2">
      <c r="A616" s="35" t="s">
        <v>818</v>
      </c>
      <c r="B616" s="35" t="s">
        <v>819</v>
      </c>
      <c r="C616" s="35" t="s">
        <v>820</v>
      </c>
      <c r="D616" s="35" t="s">
        <v>821</v>
      </c>
      <c r="E616" s="35" t="s">
        <v>67</v>
      </c>
    </row>
    <row r="617" spans="1:5" ht="16" customHeight="1" x14ac:dyDescent="0.2">
      <c r="A617" s="35" t="s">
        <v>1127</v>
      </c>
      <c r="B617" s="35" t="s">
        <v>1128</v>
      </c>
      <c r="C617" s="35" t="s">
        <v>1129</v>
      </c>
      <c r="D617" s="35" t="s">
        <v>1130</v>
      </c>
      <c r="E617" s="35" t="s">
        <v>3158</v>
      </c>
    </row>
    <row r="618" spans="1:5" ht="16" customHeight="1" x14ac:dyDescent="0.2">
      <c r="A618" s="35" t="s">
        <v>1173</v>
      </c>
      <c r="B618" s="35" t="s">
        <v>1174</v>
      </c>
      <c r="C618" s="35" t="s">
        <v>1175</v>
      </c>
      <c r="D618" s="35" t="s">
        <v>1176</v>
      </c>
      <c r="E618" s="35" t="s">
        <v>3158</v>
      </c>
    </row>
    <row r="619" spans="1:5" ht="16" customHeight="1" x14ac:dyDescent="0.2">
      <c r="A619" s="35" t="s">
        <v>1937</v>
      </c>
      <c r="B619" s="35" t="s">
        <v>1938</v>
      </c>
      <c r="C619" s="35" t="s">
        <v>1939</v>
      </c>
      <c r="D619" s="35" t="s">
        <v>1940</v>
      </c>
      <c r="E619" s="35" t="s">
        <v>3159</v>
      </c>
    </row>
    <row r="620" spans="1:5" ht="16" customHeight="1" x14ac:dyDescent="0.2">
      <c r="A620" s="35" t="s">
        <v>2084</v>
      </c>
      <c r="B620" s="35" t="s">
        <v>2086</v>
      </c>
      <c r="C620" s="35" t="s">
        <v>2085</v>
      </c>
      <c r="D620" s="35" t="s">
        <v>2086</v>
      </c>
      <c r="E620" s="35" t="s">
        <v>3159</v>
      </c>
    </row>
    <row r="621" spans="1:5" ht="16" customHeight="1" x14ac:dyDescent="0.2">
      <c r="A621" s="35" t="s">
        <v>2234</v>
      </c>
      <c r="B621" s="35" t="s">
        <v>2235</v>
      </c>
      <c r="C621" s="35" t="s">
        <v>2236</v>
      </c>
      <c r="D621" s="35" t="s">
        <v>2237</v>
      </c>
      <c r="E621" s="35" t="s">
        <v>3159</v>
      </c>
    </row>
    <row r="622" spans="1:5" ht="16" customHeight="1" x14ac:dyDescent="0.2">
      <c r="A622" s="35" t="s">
        <v>78</v>
      </c>
      <c r="B622" s="35" t="s">
        <v>79</v>
      </c>
      <c r="C622" s="35" t="s">
        <v>80</v>
      </c>
      <c r="D622" s="35" t="s">
        <v>81</v>
      </c>
      <c r="E622" s="35" t="s">
        <v>67</v>
      </c>
    </row>
    <row r="623" spans="1:5" ht="16" customHeight="1" x14ac:dyDescent="0.2">
      <c r="A623" s="35" t="s">
        <v>142</v>
      </c>
      <c r="B623" s="35" t="s">
        <v>143</v>
      </c>
      <c r="C623" s="35" t="s">
        <v>144</v>
      </c>
      <c r="D623" s="35" t="s">
        <v>145</v>
      </c>
      <c r="E623" s="35" t="s">
        <v>67</v>
      </c>
    </row>
    <row r="624" spans="1:5" ht="16" customHeight="1" x14ac:dyDescent="0.2">
      <c r="A624" s="35" t="s">
        <v>94</v>
      </c>
      <c r="B624" s="35" t="s">
        <v>95</v>
      </c>
      <c r="C624" s="35" t="s">
        <v>96</v>
      </c>
      <c r="D624" s="35" t="s">
        <v>97</v>
      </c>
      <c r="E624" s="35" t="s">
        <v>67</v>
      </c>
    </row>
    <row r="625" spans="1:5" ht="16" customHeight="1" x14ac:dyDescent="0.2">
      <c r="A625" s="35" t="s">
        <v>98</v>
      </c>
      <c r="B625" s="35" t="s">
        <v>99</v>
      </c>
      <c r="C625" s="35" t="s">
        <v>100</v>
      </c>
      <c r="D625" s="35" t="s">
        <v>101</v>
      </c>
      <c r="E625" s="35" t="s">
        <v>67</v>
      </c>
    </row>
    <row r="626" spans="1:5" ht="16" customHeight="1" x14ac:dyDescent="0.2">
      <c r="A626" s="35" t="s">
        <v>134</v>
      </c>
      <c r="B626" s="35" t="s">
        <v>135</v>
      </c>
      <c r="C626" s="35" t="s">
        <v>136</v>
      </c>
      <c r="D626" s="35" t="s">
        <v>137</v>
      </c>
      <c r="E626" s="35" t="s">
        <v>67</v>
      </c>
    </row>
    <row r="627" spans="1:5" ht="16" customHeight="1" x14ac:dyDescent="0.2">
      <c r="A627" s="35" t="s">
        <v>130</v>
      </c>
      <c r="B627" s="35" t="s">
        <v>131</v>
      </c>
      <c r="C627" s="35" t="s">
        <v>132</v>
      </c>
      <c r="D627" s="35" t="s">
        <v>133</v>
      </c>
      <c r="E627" s="35" t="s">
        <v>67</v>
      </c>
    </row>
    <row r="628" spans="1:5" ht="16" customHeight="1" x14ac:dyDescent="0.2">
      <c r="A628" s="35" t="s">
        <v>1959</v>
      </c>
      <c r="B628" s="35" t="s">
        <v>1960</v>
      </c>
      <c r="C628" s="35" t="s">
        <v>1961</v>
      </c>
      <c r="D628" s="35" t="s">
        <v>1962</v>
      </c>
      <c r="E628" s="35" t="s">
        <v>3159</v>
      </c>
    </row>
    <row r="629" spans="1:5" ht="16" customHeight="1" x14ac:dyDescent="0.2">
      <c r="A629" s="35" t="s">
        <v>2125</v>
      </c>
      <c r="B629" s="35" t="s">
        <v>2127</v>
      </c>
      <c r="C629" s="35" t="s">
        <v>2126</v>
      </c>
      <c r="D629" s="35" t="s">
        <v>2127</v>
      </c>
      <c r="E629" s="35" t="s">
        <v>3159</v>
      </c>
    </row>
    <row r="630" spans="1:5" ht="16" customHeight="1" x14ac:dyDescent="0.2">
      <c r="A630" s="35" t="s">
        <v>2215</v>
      </c>
      <c r="B630" s="35" t="s">
        <v>2217</v>
      </c>
      <c r="C630" s="35" t="s">
        <v>2216</v>
      </c>
      <c r="D630" s="35" t="s">
        <v>2217</v>
      </c>
      <c r="E630" s="35" t="s">
        <v>3159</v>
      </c>
    </row>
    <row r="631" spans="1:5" ht="16" customHeight="1" x14ac:dyDescent="0.2">
      <c r="A631" s="35" t="s">
        <v>977</v>
      </c>
      <c r="B631" s="35" t="s">
        <v>979</v>
      </c>
      <c r="C631" s="35" t="s">
        <v>978</v>
      </c>
      <c r="D631" s="35" t="s">
        <v>979</v>
      </c>
      <c r="E631" s="35" t="s">
        <v>3158</v>
      </c>
    </row>
    <row r="632" spans="1:5" ht="16" customHeight="1" x14ac:dyDescent="0.2">
      <c r="A632" s="35" t="s">
        <v>1908</v>
      </c>
      <c r="B632" s="35" t="s">
        <v>1909</v>
      </c>
      <c r="C632" s="35" t="s">
        <v>1910</v>
      </c>
      <c r="D632" s="35" t="s">
        <v>1911</v>
      </c>
      <c r="E632" s="35" t="s">
        <v>3159</v>
      </c>
    </row>
    <row r="633" spans="1:5" ht="16" customHeight="1" x14ac:dyDescent="0.2">
      <c r="A633" s="35" t="s">
        <v>2226</v>
      </c>
      <c r="B633" s="35" t="s">
        <v>2227</v>
      </c>
      <c r="C633" s="35" t="s">
        <v>2228</v>
      </c>
      <c r="D633" s="35" t="s">
        <v>2229</v>
      </c>
      <c r="E633" s="35" t="s">
        <v>3159</v>
      </c>
    </row>
    <row r="634" spans="1:5" ht="16" customHeight="1" x14ac:dyDescent="0.2">
      <c r="A634" s="35" t="s">
        <v>1229</v>
      </c>
      <c r="B634" s="35" t="s">
        <v>1230</v>
      </c>
      <c r="C634" s="35" t="s">
        <v>1231</v>
      </c>
      <c r="D634" s="35" t="s">
        <v>1232</v>
      </c>
      <c r="E634" s="35" t="s">
        <v>3158</v>
      </c>
    </row>
    <row r="635" spans="1:5" ht="16" customHeight="1" x14ac:dyDescent="0.2">
      <c r="A635" s="35" t="s">
        <v>657</v>
      </c>
      <c r="B635" s="35" t="s">
        <v>658</v>
      </c>
      <c r="C635" s="35" t="s">
        <v>659</v>
      </c>
      <c r="D635" s="35" t="s">
        <v>660</v>
      </c>
      <c r="E635" s="35" t="s">
        <v>67</v>
      </c>
    </row>
    <row r="636" spans="1:5" ht="16" customHeight="1" x14ac:dyDescent="0.2">
      <c r="A636" s="35" t="s">
        <v>882</v>
      </c>
      <c r="B636" s="35" t="s">
        <v>3298</v>
      </c>
      <c r="C636" s="35" t="s">
        <v>883</v>
      </c>
      <c r="D636" s="35" t="s">
        <v>884</v>
      </c>
      <c r="E636" s="35" t="s">
        <v>3158</v>
      </c>
    </row>
    <row r="637" spans="1:5" ht="16" customHeight="1" x14ac:dyDescent="0.2">
      <c r="A637" s="35" t="s">
        <v>546</v>
      </c>
      <c r="B637" s="35" t="s">
        <v>548</v>
      </c>
      <c r="C637" s="35" t="s">
        <v>547</v>
      </c>
      <c r="D637" s="35" t="s">
        <v>548</v>
      </c>
      <c r="E637" s="35" t="s">
        <v>67</v>
      </c>
    </row>
    <row r="638" spans="1:5" ht="16" customHeight="1" x14ac:dyDescent="0.2">
      <c r="A638" s="35" t="s">
        <v>1355</v>
      </c>
      <c r="B638" s="35" t="s">
        <v>1357</v>
      </c>
      <c r="C638" s="35" t="s">
        <v>1356</v>
      </c>
      <c r="D638" s="35" t="s">
        <v>1357</v>
      </c>
      <c r="E638" s="35" t="s">
        <v>3158</v>
      </c>
    </row>
    <row r="639" spans="1:5" ht="16" customHeight="1" x14ac:dyDescent="0.2">
      <c r="A639" s="35" t="s">
        <v>1837</v>
      </c>
      <c r="B639" s="35" t="s">
        <v>1839</v>
      </c>
      <c r="C639" s="35" t="s">
        <v>1838</v>
      </c>
      <c r="D639" s="35" t="s">
        <v>1839</v>
      </c>
      <c r="E639" s="35" t="s">
        <v>3159</v>
      </c>
    </row>
    <row r="640" spans="1:5" ht="16" customHeight="1" x14ac:dyDescent="0.2">
      <c r="A640" s="35" t="s">
        <v>1905</v>
      </c>
      <c r="B640" s="35" t="s">
        <v>1907</v>
      </c>
      <c r="C640" s="35" t="s">
        <v>1906</v>
      </c>
      <c r="D640" s="35" t="s">
        <v>1907</v>
      </c>
      <c r="E640" s="35" t="s">
        <v>3159</v>
      </c>
    </row>
    <row r="641" spans="1:5" ht="16" customHeight="1" x14ac:dyDescent="0.2">
      <c r="A641" s="35" t="s">
        <v>154</v>
      </c>
      <c r="B641" s="35" t="s">
        <v>156</v>
      </c>
      <c r="C641" s="35" t="s">
        <v>155</v>
      </c>
      <c r="D641" s="35" t="s">
        <v>156</v>
      </c>
      <c r="E641" s="35" t="s">
        <v>67</v>
      </c>
    </row>
    <row r="642" spans="1:5" ht="16" customHeight="1" x14ac:dyDescent="0.2">
      <c r="A642" s="35" t="s">
        <v>1495</v>
      </c>
      <c r="B642" s="35" t="s">
        <v>1496</v>
      </c>
      <c r="C642" s="35" t="s">
        <v>1497</v>
      </c>
      <c r="D642" s="35" t="s">
        <v>1496</v>
      </c>
      <c r="E642" s="35" t="s">
        <v>3159</v>
      </c>
    </row>
    <row r="643" spans="1:5" ht="16" customHeight="1" x14ac:dyDescent="0.2">
      <c r="A643" s="35" t="s">
        <v>444</v>
      </c>
      <c r="B643" s="35" t="s">
        <v>446</v>
      </c>
      <c r="C643" s="35" t="s">
        <v>445</v>
      </c>
      <c r="D643" s="35" t="s">
        <v>446</v>
      </c>
      <c r="E643" s="35" t="s">
        <v>67</v>
      </c>
    </row>
    <row r="644" spans="1:5" ht="16" customHeight="1" x14ac:dyDescent="0.2">
      <c r="A644" s="35" t="s">
        <v>1278</v>
      </c>
      <c r="B644" s="35" t="s">
        <v>1280</v>
      </c>
      <c r="C644" s="35" t="s">
        <v>1279</v>
      </c>
      <c r="D644" s="35" t="s">
        <v>1280</v>
      </c>
      <c r="E644" s="35" t="s">
        <v>3158</v>
      </c>
    </row>
    <row r="645" spans="1:5" ht="16" customHeight="1" x14ac:dyDescent="0.2">
      <c r="A645" s="35" t="s">
        <v>1993</v>
      </c>
      <c r="B645" s="35" t="s">
        <v>1995</v>
      </c>
      <c r="C645" s="35" t="s">
        <v>1994</v>
      </c>
      <c r="D645" s="35" t="s">
        <v>1995</v>
      </c>
      <c r="E645" s="35" t="s">
        <v>3159</v>
      </c>
    </row>
    <row r="646" spans="1:5" ht="16" customHeight="1" x14ac:dyDescent="0.2">
      <c r="A646" s="35" t="s">
        <v>221</v>
      </c>
      <c r="B646" s="35" t="s">
        <v>223</v>
      </c>
      <c r="C646" s="35" t="s">
        <v>222</v>
      </c>
      <c r="D646" s="35" t="s">
        <v>223</v>
      </c>
      <c r="E646" s="35" t="s">
        <v>67</v>
      </c>
    </row>
    <row r="647" spans="1:5" ht="16" customHeight="1" x14ac:dyDescent="0.2">
      <c r="A647" s="35" t="s">
        <v>1272</v>
      </c>
      <c r="B647" s="35" t="s">
        <v>1274</v>
      </c>
      <c r="C647" s="35" t="s">
        <v>1273</v>
      </c>
      <c r="D647" s="35" t="s">
        <v>1274</v>
      </c>
      <c r="E647" s="35" t="s">
        <v>3158</v>
      </c>
    </row>
    <row r="648" spans="1:5" ht="16" customHeight="1" x14ac:dyDescent="0.2">
      <c r="A648" s="35" t="s">
        <v>2257</v>
      </c>
      <c r="B648" s="35" t="s">
        <v>2259</v>
      </c>
      <c r="C648" s="35" t="s">
        <v>2258</v>
      </c>
      <c r="D648" s="35" t="s">
        <v>2259</v>
      </c>
      <c r="E648" s="35" t="s">
        <v>3159</v>
      </c>
    </row>
    <row r="649" spans="1:5" ht="16" customHeight="1" x14ac:dyDescent="0.2">
      <c r="A649" s="35" t="s">
        <v>2166</v>
      </c>
      <c r="B649" s="35" t="s">
        <v>2167</v>
      </c>
      <c r="C649" s="35" t="s">
        <v>2168</v>
      </c>
      <c r="D649" s="35" t="s">
        <v>2167</v>
      </c>
      <c r="E649" s="35" t="s">
        <v>3159</v>
      </c>
    </row>
    <row r="650" spans="1:5" ht="16" customHeight="1" x14ac:dyDescent="0.2">
      <c r="A650" s="35" t="s">
        <v>1587</v>
      </c>
      <c r="B650" s="35" t="s">
        <v>1589</v>
      </c>
      <c r="C650" s="35" t="s">
        <v>1588</v>
      </c>
      <c r="D650" s="35" t="s">
        <v>1589</v>
      </c>
      <c r="E650" s="35" t="s">
        <v>3159</v>
      </c>
    </row>
    <row r="651" spans="1:5" ht="16" customHeight="1" x14ac:dyDescent="0.2">
      <c r="A651" s="35" t="s">
        <v>2173</v>
      </c>
      <c r="B651" s="35" t="s">
        <v>2175</v>
      </c>
      <c r="C651" s="35" t="s">
        <v>2174</v>
      </c>
      <c r="D651" s="35" t="s">
        <v>2175</v>
      </c>
      <c r="E651" s="35" t="s">
        <v>3159</v>
      </c>
    </row>
    <row r="652" spans="1:5" ht="16" customHeight="1" x14ac:dyDescent="0.2">
      <c r="A652" s="35" t="s">
        <v>1473</v>
      </c>
      <c r="B652" s="35" t="s">
        <v>1475</v>
      </c>
      <c r="C652" s="35" t="s">
        <v>1474</v>
      </c>
      <c r="D652" s="35" t="s">
        <v>1475</v>
      </c>
      <c r="E652" s="35" t="s">
        <v>3158</v>
      </c>
    </row>
    <row r="653" spans="1:5" ht="16" customHeight="1" x14ac:dyDescent="0.2">
      <c r="A653" s="35" t="s">
        <v>1653</v>
      </c>
      <c r="B653" s="35" t="s">
        <v>1655</v>
      </c>
      <c r="C653" s="35" t="s">
        <v>1654</v>
      </c>
      <c r="D653" s="35" t="s">
        <v>1655</v>
      </c>
      <c r="E653" s="35" t="s">
        <v>3159</v>
      </c>
    </row>
    <row r="654" spans="1:5" ht="16" customHeight="1" x14ac:dyDescent="0.2">
      <c r="A654" s="35" t="s">
        <v>988</v>
      </c>
      <c r="B654" s="35" t="s">
        <v>990</v>
      </c>
      <c r="C654" s="35" t="s">
        <v>989</v>
      </c>
      <c r="D654" s="35" t="s">
        <v>990</v>
      </c>
      <c r="E654" s="35" t="s">
        <v>3158</v>
      </c>
    </row>
    <row r="655" spans="1:5" ht="16" customHeight="1" x14ac:dyDescent="0.2">
      <c r="A655" s="35" t="s">
        <v>228</v>
      </c>
      <c r="B655" s="35" t="s">
        <v>230</v>
      </c>
      <c r="C655" s="35" t="s">
        <v>229</v>
      </c>
      <c r="D655" s="35" t="s">
        <v>230</v>
      </c>
      <c r="E655" s="35" t="s">
        <v>67</v>
      </c>
    </row>
    <row r="656" spans="1:5" ht="16" customHeight="1" x14ac:dyDescent="0.2">
      <c r="A656" s="35" t="s">
        <v>2131</v>
      </c>
      <c r="B656" s="35" t="s">
        <v>2132</v>
      </c>
      <c r="C656" s="35" t="s">
        <v>2133</v>
      </c>
      <c r="D656" s="35" t="s">
        <v>2134</v>
      </c>
      <c r="E656" s="35" t="s">
        <v>3159</v>
      </c>
    </row>
    <row r="657" spans="1:5" ht="16" customHeight="1" x14ac:dyDescent="0.2">
      <c r="A657" s="35" t="s">
        <v>2263</v>
      </c>
      <c r="B657" s="35" t="s">
        <v>2265</v>
      </c>
      <c r="C657" s="35" t="s">
        <v>2264</v>
      </c>
      <c r="D657" s="35" t="s">
        <v>2265</v>
      </c>
      <c r="E657" s="35" t="s">
        <v>3159</v>
      </c>
    </row>
    <row r="658" spans="1:5" ht="16" customHeight="1" x14ac:dyDescent="0.2">
      <c r="A658" s="35" t="s">
        <v>1818</v>
      </c>
      <c r="B658" s="35" t="s">
        <v>1820</v>
      </c>
      <c r="C658" s="35" t="s">
        <v>1819</v>
      </c>
      <c r="D658" s="35" t="s">
        <v>1820</v>
      </c>
      <c r="E658" s="35" t="s">
        <v>3159</v>
      </c>
    </row>
    <row r="659" spans="1:5" ht="16" customHeight="1" x14ac:dyDescent="0.2">
      <c r="A659" s="35" t="s">
        <v>1120</v>
      </c>
      <c r="B659" s="35" t="s">
        <v>3295</v>
      </c>
      <c r="C659" s="35" t="s">
        <v>1121</v>
      </c>
      <c r="D659" s="35" t="s">
        <v>1122</v>
      </c>
      <c r="E659" s="35" t="s">
        <v>3158</v>
      </c>
    </row>
    <row r="660" spans="1:5" ht="16" customHeight="1" x14ac:dyDescent="0.2">
      <c r="A660" s="35" t="s">
        <v>1879</v>
      </c>
      <c r="B660" s="35" t="s">
        <v>1881</v>
      </c>
      <c r="C660" s="35" t="s">
        <v>1880</v>
      </c>
      <c r="D660" s="35" t="s">
        <v>1881</v>
      </c>
      <c r="E660" s="35" t="s">
        <v>3159</v>
      </c>
    </row>
    <row r="661" spans="1:5" ht="16" customHeight="1" x14ac:dyDescent="0.2">
      <c r="A661" s="35" t="s">
        <v>2026</v>
      </c>
      <c r="B661" s="35" t="s">
        <v>2028</v>
      </c>
      <c r="C661" s="35" t="s">
        <v>2027</v>
      </c>
      <c r="D661" s="35" t="s">
        <v>2028</v>
      </c>
      <c r="E661" s="35" t="s">
        <v>3159</v>
      </c>
    </row>
    <row r="662" spans="1:5" ht="16" customHeight="1" x14ac:dyDescent="0.2">
      <c r="A662" s="35" t="s">
        <v>1544</v>
      </c>
      <c r="B662" s="35" t="s">
        <v>1546</v>
      </c>
      <c r="C662" s="35" t="s">
        <v>1545</v>
      </c>
      <c r="D662" s="35" t="s">
        <v>1546</v>
      </c>
      <c r="E662" s="35" t="s">
        <v>3159</v>
      </c>
    </row>
    <row r="663" spans="1:5" ht="16" customHeight="1" x14ac:dyDescent="0.2">
      <c r="A663" s="35" t="s">
        <v>337</v>
      </c>
      <c r="B663" s="35" t="s">
        <v>338</v>
      </c>
      <c r="C663" s="35" t="s">
        <v>339</v>
      </c>
      <c r="D663" s="35" t="s">
        <v>340</v>
      </c>
      <c r="E663" s="35" t="s">
        <v>67</v>
      </c>
    </row>
    <row r="664" spans="1:5" ht="16" customHeight="1" x14ac:dyDescent="0.2">
      <c r="A664" s="35" t="s">
        <v>2497</v>
      </c>
      <c r="B664" s="35" t="s">
        <v>2499</v>
      </c>
      <c r="C664" s="35" t="s">
        <v>2498</v>
      </c>
      <c r="D664" s="35" t="s">
        <v>2499</v>
      </c>
      <c r="E664" s="35" t="s">
        <v>3159</v>
      </c>
    </row>
    <row r="665" spans="1:5" ht="16" customHeight="1" x14ac:dyDescent="0.2">
      <c r="A665" s="35" t="s">
        <v>1492</v>
      </c>
      <c r="B665" s="35" t="s">
        <v>1493</v>
      </c>
      <c r="C665" s="35" t="s">
        <v>1494</v>
      </c>
      <c r="D665" s="35" t="s">
        <v>1493</v>
      </c>
      <c r="E665" s="35" t="s">
        <v>3158</v>
      </c>
    </row>
    <row r="666" spans="1:5" ht="16" customHeight="1" x14ac:dyDescent="0.2">
      <c r="A666" s="35" t="s">
        <v>1281</v>
      </c>
      <c r="B666" s="35" t="s">
        <v>1283</v>
      </c>
      <c r="C666" s="35" t="s">
        <v>1282</v>
      </c>
      <c r="D666" s="35" t="s">
        <v>1283</v>
      </c>
      <c r="E666" s="35" t="s">
        <v>3158</v>
      </c>
    </row>
    <row r="667" spans="1:5" ht="16" customHeight="1" x14ac:dyDescent="0.2">
      <c r="A667" s="35" t="s">
        <v>2250</v>
      </c>
      <c r="B667" s="35" t="s">
        <v>2251</v>
      </c>
      <c r="C667" s="35" t="s">
        <v>2252</v>
      </c>
      <c r="D667" s="35" t="s">
        <v>2251</v>
      </c>
      <c r="E667" s="35" t="s">
        <v>3159</v>
      </c>
    </row>
    <row r="668" spans="1:5" ht="16" customHeight="1" x14ac:dyDescent="0.2">
      <c r="A668" s="35" t="s">
        <v>1067</v>
      </c>
      <c r="B668" s="35" t="s">
        <v>1069</v>
      </c>
      <c r="C668" s="35" t="s">
        <v>1068</v>
      </c>
      <c r="D668" s="35" t="s">
        <v>1069</v>
      </c>
      <c r="E668" s="35" t="s">
        <v>3158</v>
      </c>
    </row>
    <row r="669" spans="1:5" ht="16" customHeight="1" x14ac:dyDescent="0.2">
      <c r="A669" s="35" t="s">
        <v>396</v>
      </c>
      <c r="B669" s="35" t="s">
        <v>3172</v>
      </c>
      <c r="C669" s="35" t="s">
        <v>397</v>
      </c>
      <c r="D669" s="35" t="s">
        <v>398</v>
      </c>
      <c r="E669" s="35" t="s">
        <v>67</v>
      </c>
    </row>
    <row r="670" spans="1:5" ht="16" customHeight="1" x14ac:dyDescent="0.2">
      <c r="A670" s="35" t="s">
        <v>1573</v>
      </c>
      <c r="B670" s="35" t="s">
        <v>3294</v>
      </c>
      <c r="C670" s="35" t="s">
        <v>1574</v>
      </c>
      <c r="D670" s="35" t="s">
        <v>1575</v>
      </c>
      <c r="E670" s="35" t="s">
        <v>3159</v>
      </c>
    </row>
    <row r="671" spans="1:5" ht="16" customHeight="1" x14ac:dyDescent="0.2">
      <c r="A671" s="35" t="s">
        <v>451</v>
      </c>
      <c r="B671" s="35" t="s">
        <v>3173</v>
      </c>
      <c r="C671" s="35" t="s">
        <v>452</v>
      </c>
      <c r="D671" s="35" t="s">
        <v>453</v>
      </c>
      <c r="E671" s="35" t="s">
        <v>67</v>
      </c>
    </row>
    <row r="672" spans="1:5" ht="16" customHeight="1" x14ac:dyDescent="0.2">
      <c r="A672" s="35" t="s">
        <v>319</v>
      </c>
      <c r="B672" s="35" t="s">
        <v>321</v>
      </c>
      <c r="C672" s="35" t="s">
        <v>320</v>
      </c>
      <c r="D672" s="35" t="s">
        <v>321</v>
      </c>
      <c r="E672" s="35" t="s">
        <v>67</v>
      </c>
    </row>
    <row r="673" spans="1:5" ht="16" customHeight="1" x14ac:dyDescent="0.2">
      <c r="A673" s="35" t="s">
        <v>1784</v>
      </c>
      <c r="B673" s="35" t="s">
        <v>1786</v>
      </c>
      <c r="C673" s="35" t="s">
        <v>1785</v>
      </c>
      <c r="D673" s="35" t="s">
        <v>1786</v>
      </c>
      <c r="E673" s="35" t="s">
        <v>3159</v>
      </c>
    </row>
    <row r="674" spans="1:5" ht="16" customHeight="1" x14ac:dyDescent="0.2">
      <c r="A674" s="35" t="s">
        <v>1510</v>
      </c>
      <c r="B674" s="35" t="s">
        <v>1512</v>
      </c>
      <c r="C674" s="35" t="s">
        <v>1511</v>
      </c>
      <c r="D674" s="35" t="s">
        <v>1512</v>
      </c>
      <c r="E674" s="35" t="s">
        <v>3159</v>
      </c>
    </row>
    <row r="675" spans="1:5" ht="16" customHeight="1" x14ac:dyDescent="0.2">
      <c r="A675" s="35" t="s">
        <v>322</v>
      </c>
      <c r="B675" s="35" t="s">
        <v>323</v>
      </c>
      <c r="C675" s="35" t="s">
        <v>324</v>
      </c>
      <c r="D675" s="35" t="s">
        <v>325</v>
      </c>
      <c r="E675" s="35" t="s">
        <v>6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43684-878A-864E-895E-62839E4E0E78}">
  <dimension ref="A1:I48"/>
  <sheetViews>
    <sheetView workbookViewId="0">
      <selection activeCell="F10" sqref="F10"/>
    </sheetView>
  </sheetViews>
  <sheetFormatPr baseColWidth="10" defaultRowHeight="16" x14ac:dyDescent="0.2"/>
  <cols>
    <col min="1" max="1" width="17.1640625" style="35" bestFit="1" customWidth="1"/>
    <col min="2" max="2" width="17.33203125" style="35" bestFit="1" customWidth="1"/>
    <col min="3" max="3" width="8.33203125" style="35" bestFit="1" customWidth="1"/>
    <col min="4" max="4" width="12.33203125" style="61" bestFit="1" customWidth="1"/>
    <col min="5" max="5" width="8.33203125" style="35" bestFit="1" customWidth="1"/>
    <col min="6" max="7" width="11.33203125" style="35" bestFit="1" customWidth="1"/>
    <col min="8" max="8" width="11.83203125" style="35" bestFit="1" customWidth="1"/>
    <col min="9" max="9" width="14.1640625" style="62" bestFit="1" customWidth="1"/>
    <col min="10" max="16384" width="10.83203125" style="33"/>
  </cols>
  <sheetData>
    <row r="1" spans="1:9" s="60" customFormat="1" ht="18" customHeight="1" x14ac:dyDescent="0.2">
      <c r="A1" s="25" t="s">
        <v>10</v>
      </c>
      <c r="B1" s="25" t="s">
        <v>9</v>
      </c>
      <c r="C1" s="25" t="s">
        <v>3325</v>
      </c>
      <c r="D1" s="26" t="s">
        <v>3348</v>
      </c>
      <c r="E1" s="25" t="s">
        <v>11</v>
      </c>
      <c r="F1" s="25" t="s">
        <v>12</v>
      </c>
      <c r="G1" s="25" t="s">
        <v>13</v>
      </c>
      <c r="H1" s="25" t="s">
        <v>14</v>
      </c>
      <c r="I1" s="27" t="s">
        <v>15</v>
      </c>
    </row>
    <row r="2" spans="1:9" x14ac:dyDescent="0.2">
      <c r="A2" s="44" t="s">
        <v>3347</v>
      </c>
      <c r="B2" s="6" t="s">
        <v>18</v>
      </c>
      <c r="C2" s="6" t="s">
        <v>3346</v>
      </c>
      <c r="D2" s="41" t="s">
        <v>53</v>
      </c>
      <c r="E2" s="6">
        <v>2</v>
      </c>
      <c r="F2" s="6">
        <v>9</v>
      </c>
      <c r="G2" s="6">
        <v>10</v>
      </c>
      <c r="H2" s="6">
        <v>19</v>
      </c>
      <c r="I2" s="42">
        <v>0.47368420999999999</v>
      </c>
    </row>
    <row r="3" spans="1:9" x14ac:dyDescent="0.2">
      <c r="A3" s="44" t="s">
        <v>3347</v>
      </c>
      <c r="B3" s="6" t="s">
        <v>18</v>
      </c>
      <c r="C3" s="6" t="s">
        <v>3346</v>
      </c>
      <c r="D3" s="41" t="s">
        <v>53</v>
      </c>
      <c r="E3" s="6">
        <v>1</v>
      </c>
      <c r="F3" s="6">
        <v>9</v>
      </c>
      <c r="G3" s="6">
        <v>15</v>
      </c>
      <c r="H3" s="6">
        <v>24</v>
      </c>
      <c r="I3" s="42">
        <v>0.375</v>
      </c>
    </row>
    <row r="4" spans="1:9" x14ac:dyDescent="0.2">
      <c r="A4" s="44" t="s">
        <v>3347</v>
      </c>
      <c r="B4" s="6" t="s">
        <v>18</v>
      </c>
      <c r="C4" s="6" t="s">
        <v>3346</v>
      </c>
      <c r="D4" s="41" t="s">
        <v>53</v>
      </c>
      <c r="E4" s="6">
        <v>3</v>
      </c>
      <c r="F4" s="6">
        <v>11</v>
      </c>
      <c r="G4" s="6">
        <v>13</v>
      </c>
      <c r="H4" s="6">
        <v>24</v>
      </c>
      <c r="I4" s="42">
        <v>0.45833332999999998</v>
      </c>
    </row>
    <row r="5" spans="1:9" x14ac:dyDescent="0.2">
      <c r="A5" s="44" t="s">
        <v>3347</v>
      </c>
      <c r="B5" s="6" t="s">
        <v>18</v>
      </c>
      <c r="C5" s="6" t="s">
        <v>3346</v>
      </c>
      <c r="D5" s="41" t="s">
        <v>53</v>
      </c>
      <c r="E5" s="6">
        <v>4</v>
      </c>
      <c r="F5" s="6">
        <v>10</v>
      </c>
      <c r="G5" s="6">
        <v>12</v>
      </c>
      <c r="H5" s="6">
        <v>22</v>
      </c>
      <c r="I5" s="42">
        <v>0.45454545000000002</v>
      </c>
    </row>
    <row r="6" spans="1:9" x14ac:dyDescent="0.2">
      <c r="A6" s="44" t="s">
        <v>3347</v>
      </c>
      <c r="B6" s="6" t="s">
        <v>19</v>
      </c>
      <c r="C6" s="6" t="s">
        <v>3346</v>
      </c>
      <c r="D6" s="41" t="s">
        <v>53</v>
      </c>
      <c r="E6" s="6">
        <v>2</v>
      </c>
      <c r="F6" s="6">
        <v>4</v>
      </c>
      <c r="G6" s="6">
        <v>16</v>
      </c>
      <c r="H6" s="6">
        <v>20</v>
      </c>
      <c r="I6" s="42">
        <v>0.2</v>
      </c>
    </row>
    <row r="7" spans="1:9" x14ac:dyDescent="0.2">
      <c r="A7" s="44" t="s">
        <v>3347</v>
      </c>
      <c r="B7" s="6" t="s">
        <v>19</v>
      </c>
      <c r="C7" s="6" t="s">
        <v>3346</v>
      </c>
      <c r="D7" s="41" t="s">
        <v>53</v>
      </c>
      <c r="E7" s="6">
        <v>4</v>
      </c>
      <c r="F7" s="6">
        <v>5</v>
      </c>
      <c r="G7" s="6">
        <v>30</v>
      </c>
      <c r="H7" s="6">
        <v>35</v>
      </c>
      <c r="I7" s="42">
        <v>0.14285713999999999</v>
      </c>
    </row>
    <row r="8" spans="1:9" x14ac:dyDescent="0.2">
      <c r="A8" s="44" t="s">
        <v>3347</v>
      </c>
      <c r="B8" s="6" t="s">
        <v>19</v>
      </c>
      <c r="C8" s="6" t="s">
        <v>3346</v>
      </c>
      <c r="D8" s="41" t="s">
        <v>53</v>
      </c>
      <c r="E8" s="6">
        <v>3</v>
      </c>
      <c r="F8" s="6">
        <v>3</v>
      </c>
      <c r="G8" s="6">
        <v>27</v>
      </c>
      <c r="H8" s="6">
        <v>30</v>
      </c>
      <c r="I8" s="42">
        <v>0.1</v>
      </c>
    </row>
    <row r="9" spans="1:9" x14ac:dyDescent="0.2">
      <c r="A9" s="44" t="s">
        <v>3347</v>
      </c>
      <c r="B9" s="6" t="s">
        <v>19</v>
      </c>
      <c r="C9" s="6" t="s">
        <v>3346</v>
      </c>
      <c r="D9" s="41" t="s">
        <v>53</v>
      </c>
      <c r="E9" s="6">
        <v>1</v>
      </c>
      <c r="F9" s="6">
        <v>6</v>
      </c>
      <c r="G9" s="6">
        <v>24</v>
      </c>
      <c r="H9" s="6">
        <v>30</v>
      </c>
      <c r="I9" s="42">
        <v>0.2</v>
      </c>
    </row>
    <row r="10" spans="1:9" x14ac:dyDescent="0.2">
      <c r="A10" s="6" t="s">
        <v>17</v>
      </c>
      <c r="B10" s="6" t="s">
        <v>18</v>
      </c>
      <c r="C10" s="6" t="s">
        <v>3346</v>
      </c>
      <c r="D10" s="41" t="s">
        <v>53</v>
      </c>
      <c r="E10" s="6">
        <v>1</v>
      </c>
      <c r="F10" s="6">
        <v>12</v>
      </c>
      <c r="G10" s="6">
        <v>13</v>
      </c>
      <c r="H10" s="6">
        <v>25</v>
      </c>
      <c r="I10" s="42">
        <v>0.48</v>
      </c>
    </row>
    <row r="11" spans="1:9" x14ac:dyDescent="0.2">
      <c r="A11" s="6" t="s">
        <v>17</v>
      </c>
      <c r="B11" s="6" t="s">
        <v>18</v>
      </c>
      <c r="C11" s="6" t="s">
        <v>3346</v>
      </c>
      <c r="D11" s="41" t="s">
        <v>53</v>
      </c>
      <c r="E11" s="6">
        <v>2</v>
      </c>
      <c r="F11" s="6">
        <v>16</v>
      </c>
      <c r="G11" s="6">
        <v>7</v>
      </c>
      <c r="H11" s="6">
        <v>23</v>
      </c>
      <c r="I11" s="42">
        <v>0.69565217000000001</v>
      </c>
    </row>
    <row r="12" spans="1:9" x14ac:dyDescent="0.2">
      <c r="A12" s="6" t="s">
        <v>17</v>
      </c>
      <c r="B12" s="6" t="s">
        <v>18</v>
      </c>
      <c r="C12" s="6" t="s">
        <v>3346</v>
      </c>
      <c r="D12" s="41" t="s">
        <v>53</v>
      </c>
      <c r="E12" s="6">
        <v>3</v>
      </c>
      <c r="F12" s="6">
        <v>11</v>
      </c>
      <c r="G12" s="6">
        <v>19</v>
      </c>
      <c r="H12" s="6">
        <v>30</v>
      </c>
      <c r="I12" s="42">
        <v>0.36666666999999997</v>
      </c>
    </row>
    <row r="13" spans="1:9" x14ac:dyDescent="0.2">
      <c r="A13" s="6" t="s">
        <v>17</v>
      </c>
      <c r="B13" s="6" t="s">
        <v>19</v>
      </c>
      <c r="C13" s="6" t="s">
        <v>3346</v>
      </c>
      <c r="D13" s="41" t="s">
        <v>53</v>
      </c>
      <c r="E13" s="6">
        <v>3</v>
      </c>
      <c r="F13" s="6">
        <v>9</v>
      </c>
      <c r="G13" s="6">
        <v>21</v>
      </c>
      <c r="H13" s="6">
        <v>30</v>
      </c>
      <c r="I13" s="42">
        <v>0.3</v>
      </c>
    </row>
    <row r="14" spans="1:9" x14ac:dyDescent="0.2">
      <c r="A14" s="6" t="s">
        <v>17</v>
      </c>
      <c r="B14" s="6" t="s">
        <v>19</v>
      </c>
      <c r="C14" s="6" t="s">
        <v>3346</v>
      </c>
      <c r="D14" s="41" t="s">
        <v>53</v>
      </c>
      <c r="E14" s="6">
        <v>4</v>
      </c>
      <c r="F14" s="6">
        <v>1</v>
      </c>
      <c r="G14" s="6">
        <v>30</v>
      </c>
      <c r="H14" s="6">
        <v>31</v>
      </c>
      <c r="I14" s="42">
        <v>3.2258059999999998E-2</v>
      </c>
    </row>
    <row r="15" spans="1:9" x14ac:dyDescent="0.2">
      <c r="A15" s="6" t="s">
        <v>17</v>
      </c>
      <c r="B15" s="6" t="s">
        <v>19</v>
      </c>
      <c r="C15" s="6" t="s">
        <v>3346</v>
      </c>
      <c r="D15" s="41" t="s">
        <v>53</v>
      </c>
      <c r="E15" s="6">
        <v>2</v>
      </c>
      <c r="F15" s="6">
        <v>7</v>
      </c>
      <c r="G15" s="6">
        <v>20</v>
      </c>
      <c r="H15" s="6">
        <v>27</v>
      </c>
      <c r="I15" s="42">
        <v>0.25925925999999999</v>
      </c>
    </row>
    <row r="16" spans="1:9" x14ac:dyDescent="0.2">
      <c r="A16" s="6" t="s">
        <v>17</v>
      </c>
      <c r="B16" s="6" t="s">
        <v>19</v>
      </c>
      <c r="C16" s="6" t="s">
        <v>3346</v>
      </c>
      <c r="D16" s="41" t="s">
        <v>53</v>
      </c>
      <c r="E16" s="6">
        <v>1</v>
      </c>
      <c r="F16" s="6">
        <v>10</v>
      </c>
      <c r="G16" s="6">
        <v>20</v>
      </c>
      <c r="H16" s="6">
        <v>30</v>
      </c>
      <c r="I16" s="42">
        <v>0.33333332999999998</v>
      </c>
    </row>
    <row r="17" spans="1:9" x14ac:dyDescent="0.2">
      <c r="A17" s="44" t="s">
        <v>3347</v>
      </c>
      <c r="B17" s="6" t="s">
        <v>18</v>
      </c>
      <c r="C17" s="6" t="s">
        <v>3346</v>
      </c>
      <c r="D17" s="41" t="s">
        <v>54</v>
      </c>
      <c r="E17" s="6">
        <v>4</v>
      </c>
      <c r="F17" s="6">
        <v>25</v>
      </c>
      <c r="G17" s="6">
        <v>2</v>
      </c>
      <c r="H17" s="6">
        <v>27</v>
      </c>
      <c r="I17" s="42">
        <v>0.92592593000000001</v>
      </c>
    </row>
    <row r="18" spans="1:9" x14ac:dyDescent="0.2">
      <c r="A18" s="44" t="s">
        <v>3347</v>
      </c>
      <c r="B18" s="6" t="s">
        <v>18</v>
      </c>
      <c r="C18" s="6" t="s">
        <v>3346</v>
      </c>
      <c r="D18" s="41" t="s">
        <v>54</v>
      </c>
      <c r="E18" s="6">
        <v>1</v>
      </c>
      <c r="F18" s="6">
        <v>16</v>
      </c>
      <c r="G18" s="6">
        <v>7</v>
      </c>
      <c r="H18" s="6">
        <v>23</v>
      </c>
      <c r="I18" s="42">
        <v>0.69565217000000001</v>
      </c>
    </row>
    <row r="19" spans="1:9" x14ac:dyDescent="0.2">
      <c r="A19" s="44" t="s">
        <v>3347</v>
      </c>
      <c r="B19" s="6" t="s">
        <v>18</v>
      </c>
      <c r="C19" s="6" t="s">
        <v>3346</v>
      </c>
      <c r="D19" s="41" t="s">
        <v>54</v>
      </c>
      <c r="E19" s="6">
        <v>2</v>
      </c>
      <c r="F19" s="6">
        <v>17</v>
      </c>
      <c r="G19" s="6">
        <v>6</v>
      </c>
      <c r="H19" s="6">
        <v>23</v>
      </c>
      <c r="I19" s="42">
        <v>0.73913043</v>
      </c>
    </row>
    <row r="20" spans="1:9" x14ac:dyDescent="0.2">
      <c r="A20" s="44" t="s">
        <v>3347</v>
      </c>
      <c r="B20" s="6" t="s">
        <v>18</v>
      </c>
      <c r="C20" s="6" t="s">
        <v>3346</v>
      </c>
      <c r="D20" s="41" t="s">
        <v>54</v>
      </c>
      <c r="E20" s="6">
        <v>3</v>
      </c>
      <c r="F20" s="6">
        <v>21</v>
      </c>
      <c r="G20" s="6">
        <v>6</v>
      </c>
      <c r="H20" s="6">
        <v>27</v>
      </c>
      <c r="I20" s="42">
        <v>0.77777777999999997</v>
      </c>
    </row>
    <row r="21" spans="1:9" x14ac:dyDescent="0.2">
      <c r="A21" s="44" t="s">
        <v>3347</v>
      </c>
      <c r="B21" s="6" t="s">
        <v>19</v>
      </c>
      <c r="C21" s="6" t="s">
        <v>3346</v>
      </c>
      <c r="D21" s="41" t="s">
        <v>54</v>
      </c>
      <c r="E21" s="6">
        <v>4</v>
      </c>
      <c r="F21" s="6">
        <v>5</v>
      </c>
      <c r="G21" s="6">
        <v>26</v>
      </c>
      <c r="H21" s="6">
        <v>31</v>
      </c>
      <c r="I21" s="42">
        <v>0.16129031999999999</v>
      </c>
    </row>
    <row r="22" spans="1:9" x14ac:dyDescent="0.2">
      <c r="A22" s="44" t="s">
        <v>3347</v>
      </c>
      <c r="B22" s="6" t="s">
        <v>19</v>
      </c>
      <c r="C22" s="6" t="s">
        <v>3346</v>
      </c>
      <c r="D22" s="41" t="s">
        <v>54</v>
      </c>
      <c r="E22" s="6">
        <v>1</v>
      </c>
      <c r="F22" s="6">
        <v>16</v>
      </c>
      <c r="G22" s="6">
        <v>17</v>
      </c>
      <c r="H22" s="6">
        <v>33</v>
      </c>
      <c r="I22" s="42">
        <v>0.48484848000000003</v>
      </c>
    </row>
    <row r="23" spans="1:9" x14ac:dyDescent="0.2">
      <c r="A23" s="44" t="s">
        <v>3347</v>
      </c>
      <c r="B23" s="6" t="s">
        <v>19</v>
      </c>
      <c r="C23" s="6" t="s">
        <v>3346</v>
      </c>
      <c r="D23" s="41" t="s">
        <v>54</v>
      </c>
      <c r="E23" s="6">
        <v>2</v>
      </c>
      <c r="F23" s="6">
        <v>12</v>
      </c>
      <c r="G23" s="6">
        <v>20</v>
      </c>
      <c r="H23" s="6">
        <v>32</v>
      </c>
      <c r="I23" s="42">
        <v>0.375</v>
      </c>
    </row>
    <row r="24" spans="1:9" x14ac:dyDescent="0.2">
      <c r="A24" s="44" t="s">
        <v>3347</v>
      </c>
      <c r="B24" s="6" t="s">
        <v>19</v>
      </c>
      <c r="C24" s="6" t="s">
        <v>3346</v>
      </c>
      <c r="D24" s="41" t="s">
        <v>54</v>
      </c>
      <c r="E24" s="6">
        <v>3</v>
      </c>
      <c r="F24" s="6">
        <v>15</v>
      </c>
      <c r="G24" s="6">
        <v>15</v>
      </c>
      <c r="H24" s="6">
        <v>30</v>
      </c>
      <c r="I24" s="42">
        <v>0.5</v>
      </c>
    </row>
    <row r="25" spans="1:9" x14ac:dyDescent="0.2">
      <c r="A25" s="44" t="s">
        <v>3347</v>
      </c>
      <c r="B25" s="6" t="s">
        <v>19</v>
      </c>
      <c r="C25" s="6" t="s">
        <v>3346</v>
      </c>
      <c r="D25" s="41" t="s">
        <v>54</v>
      </c>
      <c r="E25" s="6">
        <v>2</v>
      </c>
      <c r="F25" s="6">
        <v>14</v>
      </c>
      <c r="G25" s="6">
        <v>19</v>
      </c>
      <c r="H25" s="6">
        <v>33</v>
      </c>
      <c r="I25" s="42">
        <v>0.42424242000000001</v>
      </c>
    </row>
    <row r="26" spans="1:9" x14ac:dyDescent="0.2">
      <c r="A26" s="6" t="s">
        <v>17</v>
      </c>
      <c r="B26" s="6" t="s">
        <v>19</v>
      </c>
      <c r="C26" s="6" t="s">
        <v>3346</v>
      </c>
      <c r="D26" s="41" t="s">
        <v>54</v>
      </c>
      <c r="E26" s="6">
        <v>4</v>
      </c>
      <c r="F26" s="6">
        <v>7</v>
      </c>
      <c r="G26" s="6">
        <v>25</v>
      </c>
      <c r="H26" s="6">
        <v>32</v>
      </c>
      <c r="I26" s="42">
        <v>0.21875</v>
      </c>
    </row>
    <row r="27" spans="1:9" x14ac:dyDescent="0.2">
      <c r="A27" s="6" t="s">
        <v>17</v>
      </c>
      <c r="B27" s="6" t="s">
        <v>19</v>
      </c>
      <c r="C27" s="6" t="s">
        <v>3346</v>
      </c>
      <c r="D27" s="41" t="s">
        <v>54</v>
      </c>
      <c r="E27" s="6">
        <v>1</v>
      </c>
      <c r="F27" s="6">
        <v>7</v>
      </c>
      <c r="G27" s="6">
        <v>21</v>
      </c>
      <c r="H27" s="6">
        <v>28</v>
      </c>
      <c r="I27" s="42">
        <v>0.25</v>
      </c>
    </row>
    <row r="28" spans="1:9" x14ac:dyDescent="0.2">
      <c r="A28" s="6" t="s">
        <v>17</v>
      </c>
      <c r="B28" s="6" t="s">
        <v>19</v>
      </c>
      <c r="C28" s="6" t="s">
        <v>3346</v>
      </c>
      <c r="D28" s="41" t="s">
        <v>54</v>
      </c>
      <c r="E28" s="6">
        <v>2</v>
      </c>
      <c r="F28" s="6">
        <v>8</v>
      </c>
      <c r="G28" s="6">
        <v>21</v>
      </c>
      <c r="H28" s="6">
        <v>29</v>
      </c>
      <c r="I28" s="42">
        <v>0.27586207000000001</v>
      </c>
    </row>
    <row r="29" spans="1:9" x14ac:dyDescent="0.2">
      <c r="A29" s="6" t="s">
        <v>17</v>
      </c>
      <c r="B29" s="6" t="s">
        <v>19</v>
      </c>
      <c r="C29" s="6" t="s">
        <v>3346</v>
      </c>
      <c r="D29" s="41" t="s">
        <v>54</v>
      </c>
      <c r="E29" s="6">
        <v>3</v>
      </c>
      <c r="F29" s="6">
        <v>2</v>
      </c>
      <c r="G29" s="6">
        <v>26</v>
      </c>
      <c r="H29" s="6">
        <v>28</v>
      </c>
      <c r="I29" s="42">
        <v>7.1428569999999997E-2</v>
      </c>
    </row>
    <row r="30" spans="1:9" x14ac:dyDescent="0.2">
      <c r="A30" s="6" t="s">
        <v>17</v>
      </c>
      <c r="B30" s="6" t="s">
        <v>18</v>
      </c>
      <c r="C30" s="6" t="s">
        <v>3346</v>
      </c>
      <c r="D30" s="41" t="s">
        <v>54</v>
      </c>
      <c r="E30" s="6">
        <v>1</v>
      </c>
      <c r="F30" s="6">
        <v>26</v>
      </c>
      <c r="G30" s="6">
        <v>2</v>
      </c>
      <c r="H30" s="6">
        <v>28</v>
      </c>
      <c r="I30" s="42">
        <v>0.92857142999999998</v>
      </c>
    </row>
    <row r="31" spans="1:9" x14ac:dyDescent="0.2">
      <c r="A31" s="6" t="s">
        <v>17</v>
      </c>
      <c r="B31" s="6" t="s">
        <v>18</v>
      </c>
      <c r="C31" s="6" t="s">
        <v>3346</v>
      </c>
      <c r="D31" s="41" t="s">
        <v>54</v>
      </c>
      <c r="E31" s="6">
        <v>2</v>
      </c>
      <c r="F31" s="6">
        <v>24</v>
      </c>
      <c r="G31" s="6">
        <v>2</v>
      </c>
      <c r="H31" s="6">
        <v>26</v>
      </c>
      <c r="I31" s="42">
        <v>0.92307691999999997</v>
      </c>
    </row>
    <row r="32" spans="1:9" x14ac:dyDescent="0.2">
      <c r="A32" s="6" t="s">
        <v>17</v>
      </c>
      <c r="B32" s="6" t="s">
        <v>18</v>
      </c>
      <c r="C32" s="6" t="s">
        <v>3346</v>
      </c>
      <c r="D32" s="41" t="s">
        <v>54</v>
      </c>
      <c r="E32" s="6">
        <v>4</v>
      </c>
      <c r="F32" s="6">
        <v>24</v>
      </c>
      <c r="G32" s="6">
        <v>4</v>
      </c>
      <c r="H32" s="6">
        <v>28</v>
      </c>
      <c r="I32" s="42">
        <v>0.85714285999999995</v>
      </c>
    </row>
    <row r="33" spans="1:9" x14ac:dyDescent="0.2">
      <c r="A33" s="6" t="s">
        <v>17</v>
      </c>
      <c r="B33" s="6" t="s">
        <v>18</v>
      </c>
      <c r="C33" s="6" t="s">
        <v>3346</v>
      </c>
      <c r="D33" s="41" t="s">
        <v>54</v>
      </c>
      <c r="E33" s="6">
        <v>3</v>
      </c>
      <c r="F33" s="6">
        <v>21</v>
      </c>
      <c r="G33" s="6">
        <v>1</v>
      </c>
      <c r="H33" s="6">
        <v>22</v>
      </c>
      <c r="I33" s="42">
        <v>0.95454545000000002</v>
      </c>
    </row>
    <row r="34" spans="1:9" x14ac:dyDescent="0.2">
      <c r="A34" s="44" t="s">
        <v>3347</v>
      </c>
      <c r="B34" s="6" t="s">
        <v>18</v>
      </c>
      <c r="C34" s="6" t="s">
        <v>3346</v>
      </c>
      <c r="D34" s="41" t="s">
        <v>55</v>
      </c>
      <c r="E34" s="6">
        <v>3</v>
      </c>
      <c r="F34" s="6">
        <v>28</v>
      </c>
      <c r="G34" s="6">
        <v>0</v>
      </c>
      <c r="H34" s="6">
        <v>28</v>
      </c>
      <c r="I34" s="42">
        <v>1</v>
      </c>
    </row>
    <row r="35" spans="1:9" x14ac:dyDescent="0.2">
      <c r="A35" s="44" t="s">
        <v>3347</v>
      </c>
      <c r="B35" s="6" t="s">
        <v>18</v>
      </c>
      <c r="C35" s="6" t="s">
        <v>3346</v>
      </c>
      <c r="D35" s="41" t="s">
        <v>55</v>
      </c>
      <c r="E35" s="6">
        <v>1</v>
      </c>
      <c r="F35" s="6">
        <v>28</v>
      </c>
      <c r="G35" s="6">
        <v>2</v>
      </c>
      <c r="H35" s="6">
        <v>30</v>
      </c>
      <c r="I35" s="42">
        <v>0.93333332999999996</v>
      </c>
    </row>
    <row r="36" spans="1:9" x14ac:dyDescent="0.2">
      <c r="A36" s="44" t="s">
        <v>3347</v>
      </c>
      <c r="B36" s="6" t="s">
        <v>18</v>
      </c>
      <c r="C36" s="6" t="s">
        <v>3346</v>
      </c>
      <c r="D36" s="41" t="s">
        <v>55</v>
      </c>
      <c r="E36" s="6">
        <v>4</v>
      </c>
      <c r="F36" s="6">
        <v>31</v>
      </c>
      <c r="G36" s="6">
        <v>2</v>
      </c>
      <c r="H36" s="6">
        <v>33</v>
      </c>
      <c r="I36" s="42">
        <v>0.93939393999999998</v>
      </c>
    </row>
    <row r="37" spans="1:9" x14ac:dyDescent="0.2">
      <c r="A37" s="44" t="s">
        <v>3347</v>
      </c>
      <c r="B37" s="6" t="s">
        <v>18</v>
      </c>
      <c r="C37" s="6" t="s">
        <v>3346</v>
      </c>
      <c r="D37" s="41" t="s">
        <v>55</v>
      </c>
      <c r="E37" s="6">
        <v>2</v>
      </c>
      <c r="F37" s="6">
        <v>23</v>
      </c>
      <c r="G37" s="6">
        <v>4</v>
      </c>
      <c r="H37" s="6">
        <v>27</v>
      </c>
      <c r="I37" s="42">
        <v>0.85185184999999997</v>
      </c>
    </row>
    <row r="38" spans="1:9" x14ac:dyDescent="0.2">
      <c r="A38" s="44" t="s">
        <v>3347</v>
      </c>
      <c r="B38" s="6" t="s">
        <v>19</v>
      </c>
      <c r="C38" s="6" t="s">
        <v>3346</v>
      </c>
      <c r="D38" s="41" t="s">
        <v>55</v>
      </c>
      <c r="E38" s="6">
        <v>1</v>
      </c>
      <c r="F38" s="6">
        <v>27</v>
      </c>
      <c r="G38" s="6">
        <v>5</v>
      </c>
      <c r="H38" s="6">
        <v>32</v>
      </c>
      <c r="I38" s="42">
        <v>0.84375</v>
      </c>
    </row>
    <row r="39" spans="1:9" x14ac:dyDescent="0.2">
      <c r="A39" s="44" t="s">
        <v>3347</v>
      </c>
      <c r="B39" s="6" t="s">
        <v>19</v>
      </c>
      <c r="C39" s="6" t="s">
        <v>3346</v>
      </c>
      <c r="D39" s="41" t="s">
        <v>55</v>
      </c>
      <c r="E39" s="6">
        <v>3</v>
      </c>
      <c r="F39" s="6">
        <v>16</v>
      </c>
      <c r="G39" s="6">
        <v>14</v>
      </c>
      <c r="H39" s="6">
        <v>30</v>
      </c>
      <c r="I39" s="42">
        <v>0.53333333000000005</v>
      </c>
    </row>
    <row r="40" spans="1:9" x14ac:dyDescent="0.2">
      <c r="A40" s="44" t="s">
        <v>3347</v>
      </c>
      <c r="B40" s="6" t="s">
        <v>19</v>
      </c>
      <c r="C40" s="6" t="s">
        <v>3346</v>
      </c>
      <c r="D40" s="41" t="s">
        <v>55</v>
      </c>
      <c r="E40" s="6">
        <v>2</v>
      </c>
      <c r="F40" s="6">
        <v>22</v>
      </c>
      <c r="G40" s="6">
        <v>9</v>
      </c>
      <c r="H40" s="6">
        <v>31</v>
      </c>
      <c r="I40" s="42">
        <v>0.70967742</v>
      </c>
    </row>
    <row r="41" spans="1:9" x14ac:dyDescent="0.2">
      <c r="A41" s="44" t="s">
        <v>3347</v>
      </c>
      <c r="B41" s="6" t="s">
        <v>19</v>
      </c>
      <c r="C41" s="6" t="s">
        <v>3346</v>
      </c>
      <c r="D41" s="41" t="s">
        <v>55</v>
      </c>
      <c r="E41" s="6">
        <v>4</v>
      </c>
      <c r="F41" s="6">
        <v>27</v>
      </c>
      <c r="G41" s="6">
        <v>5</v>
      </c>
      <c r="H41" s="6">
        <v>32</v>
      </c>
      <c r="I41" s="42">
        <v>0.84375</v>
      </c>
    </row>
    <row r="42" spans="1:9" x14ac:dyDescent="0.2">
      <c r="A42" s="6" t="s">
        <v>17</v>
      </c>
      <c r="B42" s="6" t="s">
        <v>18</v>
      </c>
      <c r="C42" s="6" t="s">
        <v>3346</v>
      </c>
      <c r="D42" s="41" t="s">
        <v>55</v>
      </c>
      <c r="E42" s="6">
        <v>3</v>
      </c>
      <c r="F42" s="6">
        <v>23</v>
      </c>
      <c r="G42" s="6">
        <v>1</v>
      </c>
      <c r="H42" s="6">
        <v>24</v>
      </c>
      <c r="I42" s="42">
        <v>0.95833332999999998</v>
      </c>
    </row>
    <row r="43" spans="1:9" x14ac:dyDescent="0.2">
      <c r="A43" s="6" t="s">
        <v>17</v>
      </c>
      <c r="B43" s="6" t="s">
        <v>18</v>
      </c>
      <c r="C43" s="6" t="s">
        <v>3346</v>
      </c>
      <c r="D43" s="41" t="s">
        <v>55</v>
      </c>
      <c r="E43" s="6">
        <v>1</v>
      </c>
      <c r="F43" s="6">
        <v>28</v>
      </c>
      <c r="G43" s="6">
        <v>0</v>
      </c>
      <c r="H43" s="6">
        <v>28</v>
      </c>
      <c r="I43" s="42">
        <v>1</v>
      </c>
    </row>
    <row r="44" spans="1:9" x14ac:dyDescent="0.2">
      <c r="A44" s="6" t="s">
        <v>17</v>
      </c>
      <c r="B44" s="6" t="s">
        <v>18</v>
      </c>
      <c r="C44" s="6" t="s">
        <v>3346</v>
      </c>
      <c r="D44" s="41" t="s">
        <v>55</v>
      </c>
      <c r="E44" s="6">
        <v>4</v>
      </c>
      <c r="F44" s="6">
        <v>29</v>
      </c>
      <c r="G44" s="6">
        <v>0</v>
      </c>
      <c r="H44" s="6">
        <v>29</v>
      </c>
      <c r="I44" s="42">
        <v>1</v>
      </c>
    </row>
    <row r="45" spans="1:9" x14ac:dyDescent="0.2">
      <c r="A45" s="6" t="s">
        <v>17</v>
      </c>
      <c r="B45" s="6" t="s">
        <v>18</v>
      </c>
      <c r="C45" s="6" t="s">
        <v>3346</v>
      </c>
      <c r="D45" s="41" t="s">
        <v>55</v>
      </c>
      <c r="E45" s="6">
        <v>2</v>
      </c>
      <c r="F45" s="6">
        <v>26</v>
      </c>
      <c r="G45" s="6">
        <v>2</v>
      </c>
      <c r="H45" s="6">
        <v>28</v>
      </c>
      <c r="I45" s="42">
        <v>0.92857142999999998</v>
      </c>
    </row>
    <row r="46" spans="1:9" x14ac:dyDescent="0.2">
      <c r="A46" s="6" t="s">
        <v>17</v>
      </c>
      <c r="B46" s="6" t="s">
        <v>19</v>
      </c>
      <c r="C46" s="6" t="s">
        <v>3346</v>
      </c>
      <c r="D46" s="41" t="s">
        <v>55</v>
      </c>
      <c r="E46" s="6">
        <v>3</v>
      </c>
      <c r="F46" s="6">
        <v>17</v>
      </c>
      <c r="G46" s="6">
        <v>8</v>
      </c>
      <c r="H46" s="6">
        <v>25</v>
      </c>
      <c r="I46" s="42">
        <v>0.68</v>
      </c>
    </row>
    <row r="47" spans="1:9" x14ac:dyDescent="0.2">
      <c r="A47" s="6" t="s">
        <v>17</v>
      </c>
      <c r="B47" s="6" t="s">
        <v>19</v>
      </c>
      <c r="C47" s="6" t="s">
        <v>3346</v>
      </c>
      <c r="D47" s="41" t="s">
        <v>55</v>
      </c>
      <c r="E47" s="6">
        <v>2</v>
      </c>
      <c r="F47" s="6">
        <v>20</v>
      </c>
      <c r="G47" s="6">
        <v>7</v>
      </c>
      <c r="H47" s="6">
        <v>27</v>
      </c>
      <c r="I47" s="42">
        <v>0.74074074000000001</v>
      </c>
    </row>
    <row r="48" spans="1:9" x14ac:dyDescent="0.2">
      <c r="A48" s="6" t="s">
        <v>17</v>
      </c>
      <c r="B48" s="6" t="s">
        <v>19</v>
      </c>
      <c r="C48" s="6" t="s">
        <v>3346</v>
      </c>
      <c r="D48" s="41" t="s">
        <v>55</v>
      </c>
      <c r="E48" s="6">
        <v>4</v>
      </c>
      <c r="F48" s="6">
        <v>18</v>
      </c>
      <c r="G48" s="6">
        <v>11</v>
      </c>
      <c r="H48" s="6">
        <v>29</v>
      </c>
      <c r="I48" s="42">
        <v>0.62068966000000003</v>
      </c>
    </row>
  </sheetData>
  <sortState xmlns:xlrd2="http://schemas.microsoft.com/office/spreadsheetml/2017/richdata2" ref="A2:I48">
    <sortCondition ref="D2:D48"/>
    <sortCondition ref="A2:A48"/>
  </sortState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A3B13-2AB5-964A-B75A-22F19A6E72E6}">
  <dimension ref="A1:I38"/>
  <sheetViews>
    <sheetView topLeftCell="A3" workbookViewId="0">
      <selection activeCell="E17" sqref="E17"/>
    </sheetView>
  </sheetViews>
  <sheetFormatPr baseColWidth="10" defaultRowHeight="16" x14ac:dyDescent="0.2"/>
  <cols>
    <col min="1" max="1" width="13.83203125" style="33" bestFit="1" customWidth="1"/>
    <col min="2" max="2" width="17.33203125" style="33" bestFit="1" customWidth="1"/>
    <col min="3" max="3" width="8.33203125" style="33" bestFit="1" customWidth="1"/>
    <col min="4" max="4" width="12.33203125" style="56" bestFit="1" customWidth="1"/>
    <col min="5" max="5" width="8.33203125" style="33" bestFit="1" customWidth="1"/>
    <col min="6" max="7" width="11.33203125" style="33" bestFit="1" customWidth="1"/>
    <col min="8" max="8" width="11.83203125" style="33" bestFit="1" customWidth="1"/>
    <col min="9" max="9" width="14.1640625" style="57" bestFit="1" customWidth="1"/>
    <col min="10" max="16384" width="10.83203125" style="33"/>
  </cols>
  <sheetData>
    <row r="1" spans="1:9" ht="18" customHeight="1" x14ac:dyDescent="0.2">
      <c r="A1" s="1" t="s">
        <v>10</v>
      </c>
      <c r="B1" s="1" t="s">
        <v>9</v>
      </c>
      <c r="C1" s="1" t="s">
        <v>3325</v>
      </c>
      <c r="D1" s="9" t="s">
        <v>3348</v>
      </c>
      <c r="E1" s="1" t="s">
        <v>11</v>
      </c>
      <c r="F1" s="1" t="s">
        <v>12</v>
      </c>
      <c r="G1" s="1" t="s">
        <v>13</v>
      </c>
      <c r="H1" s="1" t="s">
        <v>14</v>
      </c>
      <c r="I1" s="10" t="s">
        <v>15</v>
      </c>
    </row>
    <row r="2" spans="1:9" x14ac:dyDescent="0.2">
      <c r="A2" s="6" t="s">
        <v>17</v>
      </c>
      <c r="B2" s="6" t="s">
        <v>19</v>
      </c>
      <c r="C2" s="6" t="s">
        <v>3346</v>
      </c>
      <c r="D2" s="41" t="s">
        <v>53</v>
      </c>
      <c r="E2" s="6">
        <v>1</v>
      </c>
      <c r="F2" s="6">
        <v>5</v>
      </c>
      <c r="G2" s="6">
        <v>21</v>
      </c>
      <c r="H2" s="6">
        <v>26</v>
      </c>
      <c r="I2" s="42">
        <v>0.1923077</v>
      </c>
    </row>
    <row r="3" spans="1:9" x14ac:dyDescent="0.2">
      <c r="A3" s="6" t="s">
        <v>17</v>
      </c>
      <c r="B3" s="6" t="s">
        <v>19</v>
      </c>
      <c r="C3" s="6" t="s">
        <v>3346</v>
      </c>
      <c r="D3" s="41" t="s">
        <v>53</v>
      </c>
      <c r="E3" s="6">
        <v>3</v>
      </c>
      <c r="F3" s="6">
        <v>5</v>
      </c>
      <c r="G3" s="6">
        <v>25</v>
      </c>
      <c r="H3" s="6">
        <v>30</v>
      </c>
      <c r="I3" s="42">
        <v>0.1666667</v>
      </c>
    </row>
    <row r="4" spans="1:9" x14ac:dyDescent="0.2">
      <c r="A4" s="6" t="s">
        <v>17</v>
      </c>
      <c r="B4" s="6" t="s">
        <v>19</v>
      </c>
      <c r="C4" s="6" t="s">
        <v>3346</v>
      </c>
      <c r="D4" s="41" t="s">
        <v>53</v>
      </c>
      <c r="E4" s="6">
        <v>2</v>
      </c>
      <c r="F4" s="6">
        <v>7</v>
      </c>
      <c r="G4" s="6">
        <v>22</v>
      </c>
      <c r="H4" s="6">
        <v>29</v>
      </c>
      <c r="I4" s="42">
        <v>0.24137929999999999</v>
      </c>
    </row>
    <row r="5" spans="1:9" x14ac:dyDescent="0.2">
      <c r="A5" s="6" t="s">
        <v>17</v>
      </c>
      <c r="B5" s="6" t="s">
        <v>18</v>
      </c>
      <c r="C5" s="6" t="s">
        <v>3346</v>
      </c>
      <c r="D5" s="41" t="s">
        <v>53</v>
      </c>
      <c r="E5" s="6">
        <v>1</v>
      </c>
      <c r="F5" s="6">
        <v>17</v>
      </c>
      <c r="G5" s="6">
        <v>7</v>
      </c>
      <c r="H5" s="6">
        <v>24</v>
      </c>
      <c r="I5" s="42">
        <v>0.70833330000000005</v>
      </c>
    </row>
    <row r="6" spans="1:9" x14ac:dyDescent="0.2">
      <c r="A6" s="6" t="s">
        <v>17</v>
      </c>
      <c r="B6" s="6" t="s">
        <v>18</v>
      </c>
      <c r="C6" s="6" t="s">
        <v>3346</v>
      </c>
      <c r="D6" s="41" t="s">
        <v>53</v>
      </c>
      <c r="E6" s="6">
        <v>2</v>
      </c>
      <c r="F6" s="6">
        <v>12</v>
      </c>
      <c r="G6" s="6">
        <v>15</v>
      </c>
      <c r="H6" s="6">
        <v>27</v>
      </c>
      <c r="I6" s="42">
        <v>0.44444440000000002</v>
      </c>
    </row>
    <row r="7" spans="1:9" x14ac:dyDescent="0.2">
      <c r="A7" s="6" t="s">
        <v>17</v>
      </c>
      <c r="B7" s="6" t="s">
        <v>18</v>
      </c>
      <c r="C7" s="6" t="s">
        <v>3346</v>
      </c>
      <c r="D7" s="41" t="s">
        <v>53</v>
      </c>
      <c r="E7" s="6">
        <v>3</v>
      </c>
      <c r="F7" s="6">
        <v>20</v>
      </c>
      <c r="G7" s="6">
        <v>6</v>
      </c>
      <c r="H7" s="6">
        <v>26</v>
      </c>
      <c r="I7" s="42">
        <v>0.76923079999999999</v>
      </c>
    </row>
    <row r="8" spans="1:9" x14ac:dyDescent="0.2">
      <c r="A8" s="44" t="s">
        <v>2</v>
      </c>
      <c r="B8" s="6" t="s">
        <v>19</v>
      </c>
      <c r="C8" s="6" t="s">
        <v>3346</v>
      </c>
      <c r="D8" s="41" t="s">
        <v>53</v>
      </c>
      <c r="E8" s="6">
        <v>3</v>
      </c>
      <c r="F8" s="6">
        <v>8</v>
      </c>
      <c r="G8" s="6">
        <v>19</v>
      </c>
      <c r="H8" s="6">
        <v>27</v>
      </c>
      <c r="I8" s="42">
        <v>0.29629630000000001</v>
      </c>
    </row>
    <row r="9" spans="1:9" x14ac:dyDescent="0.2">
      <c r="A9" s="44" t="s">
        <v>2</v>
      </c>
      <c r="B9" s="6" t="s">
        <v>19</v>
      </c>
      <c r="C9" s="6" t="s">
        <v>3346</v>
      </c>
      <c r="D9" s="41" t="s">
        <v>53</v>
      </c>
      <c r="E9" s="6">
        <v>1</v>
      </c>
      <c r="F9" s="6">
        <v>6</v>
      </c>
      <c r="G9" s="6">
        <v>24</v>
      </c>
      <c r="H9" s="6">
        <v>30</v>
      </c>
      <c r="I9" s="42">
        <v>0.2</v>
      </c>
    </row>
    <row r="10" spans="1:9" x14ac:dyDescent="0.2">
      <c r="A10" s="44" t="s">
        <v>2</v>
      </c>
      <c r="B10" s="6" t="s">
        <v>19</v>
      </c>
      <c r="C10" s="6" t="s">
        <v>3346</v>
      </c>
      <c r="D10" s="41" t="s">
        <v>53</v>
      </c>
      <c r="E10" s="6">
        <v>2</v>
      </c>
      <c r="F10" s="6">
        <v>3</v>
      </c>
      <c r="G10" s="6">
        <v>14</v>
      </c>
      <c r="H10" s="6">
        <v>17</v>
      </c>
      <c r="I10" s="42">
        <v>0.17647060000000001</v>
      </c>
    </row>
    <row r="11" spans="1:9" x14ac:dyDescent="0.2">
      <c r="A11" s="44" t="s">
        <v>2</v>
      </c>
      <c r="B11" s="6" t="s">
        <v>18</v>
      </c>
      <c r="C11" s="6" t="s">
        <v>3346</v>
      </c>
      <c r="D11" s="41" t="s">
        <v>53</v>
      </c>
      <c r="E11" s="6">
        <v>3</v>
      </c>
      <c r="F11" s="6">
        <v>29</v>
      </c>
      <c r="G11" s="6">
        <v>0</v>
      </c>
      <c r="H11" s="6">
        <v>29</v>
      </c>
      <c r="I11" s="42">
        <v>1</v>
      </c>
    </row>
    <row r="12" spans="1:9" x14ac:dyDescent="0.2">
      <c r="A12" s="44" t="s">
        <v>2</v>
      </c>
      <c r="B12" s="6" t="s">
        <v>18</v>
      </c>
      <c r="C12" s="6" t="s">
        <v>3346</v>
      </c>
      <c r="D12" s="41" t="s">
        <v>53</v>
      </c>
      <c r="E12" s="6">
        <v>2</v>
      </c>
      <c r="F12" s="6">
        <v>20</v>
      </c>
      <c r="G12" s="6">
        <v>0</v>
      </c>
      <c r="H12" s="6">
        <v>20</v>
      </c>
      <c r="I12" s="42">
        <v>1</v>
      </c>
    </row>
    <row r="13" spans="1:9" x14ac:dyDescent="0.2">
      <c r="A13" s="44" t="s">
        <v>2</v>
      </c>
      <c r="B13" s="6" t="s">
        <v>18</v>
      </c>
      <c r="C13" s="6" t="s">
        <v>3346</v>
      </c>
      <c r="D13" s="41" t="s">
        <v>53</v>
      </c>
      <c r="E13" s="6">
        <v>1</v>
      </c>
      <c r="F13" s="6">
        <v>20</v>
      </c>
      <c r="G13" s="6">
        <v>0</v>
      </c>
      <c r="H13" s="6">
        <v>20</v>
      </c>
      <c r="I13" s="42">
        <v>1</v>
      </c>
    </row>
    <row r="14" spans="1:9" x14ac:dyDescent="0.2">
      <c r="A14" s="6" t="s">
        <v>17</v>
      </c>
      <c r="B14" s="6" t="s">
        <v>19</v>
      </c>
      <c r="C14" s="6" t="s">
        <v>3346</v>
      </c>
      <c r="D14" s="41" t="s">
        <v>54</v>
      </c>
      <c r="E14" s="6">
        <v>1</v>
      </c>
      <c r="F14" s="6">
        <v>8</v>
      </c>
      <c r="G14" s="6">
        <v>16</v>
      </c>
      <c r="H14" s="6">
        <v>24</v>
      </c>
      <c r="I14" s="42">
        <v>0.3333333</v>
      </c>
    </row>
    <row r="15" spans="1:9" x14ac:dyDescent="0.2">
      <c r="A15" s="6" t="s">
        <v>17</v>
      </c>
      <c r="B15" s="6" t="s">
        <v>19</v>
      </c>
      <c r="C15" s="6" t="s">
        <v>3346</v>
      </c>
      <c r="D15" s="41" t="s">
        <v>54</v>
      </c>
      <c r="E15" s="6">
        <v>2</v>
      </c>
      <c r="F15" s="6">
        <v>10</v>
      </c>
      <c r="G15" s="6">
        <v>12</v>
      </c>
      <c r="H15" s="6">
        <v>22</v>
      </c>
      <c r="I15" s="42">
        <v>0.45454549999999999</v>
      </c>
    </row>
    <row r="16" spans="1:9" x14ac:dyDescent="0.2">
      <c r="A16" s="6" t="s">
        <v>17</v>
      </c>
      <c r="B16" s="6" t="s">
        <v>19</v>
      </c>
      <c r="C16" s="6" t="s">
        <v>3346</v>
      </c>
      <c r="D16" s="41" t="s">
        <v>54</v>
      </c>
      <c r="E16" s="6">
        <v>3</v>
      </c>
      <c r="F16" s="6">
        <v>14</v>
      </c>
      <c r="G16" s="6">
        <v>14</v>
      </c>
      <c r="H16" s="6">
        <v>28</v>
      </c>
      <c r="I16" s="42">
        <v>0.5</v>
      </c>
    </row>
    <row r="17" spans="1:9" x14ac:dyDescent="0.2">
      <c r="A17" s="6" t="s">
        <v>17</v>
      </c>
      <c r="B17" s="6" t="s">
        <v>18</v>
      </c>
      <c r="C17" s="6" t="s">
        <v>3346</v>
      </c>
      <c r="D17" s="41" t="s">
        <v>54</v>
      </c>
      <c r="E17" s="6">
        <v>3</v>
      </c>
      <c r="F17" s="6">
        <v>24</v>
      </c>
      <c r="G17" s="6">
        <v>4</v>
      </c>
      <c r="H17" s="6">
        <v>28</v>
      </c>
      <c r="I17" s="42">
        <v>0.85714290000000004</v>
      </c>
    </row>
    <row r="18" spans="1:9" x14ac:dyDescent="0.2">
      <c r="A18" s="6" t="s">
        <v>17</v>
      </c>
      <c r="B18" s="6" t="s">
        <v>18</v>
      </c>
      <c r="C18" s="6" t="s">
        <v>3346</v>
      </c>
      <c r="D18" s="41" t="s">
        <v>54</v>
      </c>
      <c r="E18" s="6">
        <v>2</v>
      </c>
      <c r="F18" s="6">
        <v>27</v>
      </c>
      <c r="G18" s="6">
        <v>4</v>
      </c>
      <c r="H18" s="6">
        <v>31</v>
      </c>
      <c r="I18" s="42">
        <v>0.87096770000000001</v>
      </c>
    </row>
    <row r="19" spans="1:9" x14ac:dyDescent="0.2">
      <c r="A19" s="6" t="s">
        <v>17</v>
      </c>
      <c r="B19" s="6" t="s">
        <v>18</v>
      </c>
      <c r="C19" s="6" t="s">
        <v>3346</v>
      </c>
      <c r="D19" s="41" t="s">
        <v>54</v>
      </c>
      <c r="E19" s="6">
        <v>1</v>
      </c>
      <c r="F19" s="6">
        <v>25</v>
      </c>
      <c r="G19" s="6">
        <v>3</v>
      </c>
      <c r="H19" s="6">
        <v>28</v>
      </c>
      <c r="I19" s="42">
        <v>0.89285709999999996</v>
      </c>
    </row>
    <row r="20" spans="1:9" x14ac:dyDescent="0.2">
      <c r="A20" s="44" t="s">
        <v>2</v>
      </c>
      <c r="B20" s="6" t="s">
        <v>18</v>
      </c>
      <c r="C20" s="6" t="s">
        <v>3346</v>
      </c>
      <c r="D20" s="41" t="s">
        <v>54</v>
      </c>
      <c r="E20" s="6">
        <v>2</v>
      </c>
      <c r="F20" s="6">
        <v>23</v>
      </c>
      <c r="G20" s="6">
        <v>0</v>
      </c>
      <c r="H20" s="6">
        <v>23</v>
      </c>
      <c r="I20" s="42">
        <v>1</v>
      </c>
    </row>
    <row r="21" spans="1:9" x14ac:dyDescent="0.2">
      <c r="A21" s="44" t="s">
        <v>2</v>
      </c>
      <c r="B21" s="6" t="s">
        <v>18</v>
      </c>
      <c r="C21" s="6" t="s">
        <v>3346</v>
      </c>
      <c r="D21" s="41" t="s">
        <v>54</v>
      </c>
      <c r="E21" s="6">
        <v>3</v>
      </c>
      <c r="F21" s="6">
        <v>16</v>
      </c>
      <c r="G21" s="6">
        <v>0</v>
      </c>
      <c r="H21" s="6">
        <v>16</v>
      </c>
      <c r="I21" s="42">
        <v>1</v>
      </c>
    </row>
    <row r="22" spans="1:9" x14ac:dyDescent="0.2">
      <c r="A22" s="44" t="s">
        <v>2</v>
      </c>
      <c r="B22" s="6" t="s">
        <v>18</v>
      </c>
      <c r="C22" s="6" t="s">
        <v>3346</v>
      </c>
      <c r="D22" s="41" t="s">
        <v>54</v>
      </c>
      <c r="E22" s="6">
        <v>1</v>
      </c>
      <c r="F22" s="6">
        <v>24</v>
      </c>
      <c r="G22" s="6">
        <v>0</v>
      </c>
      <c r="H22" s="6">
        <v>24</v>
      </c>
      <c r="I22" s="42">
        <v>1</v>
      </c>
    </row>
    <row r="23" spans="1:9" x14ac:dyDescent="0.2">
      <c r="A23" s="44" t="s">
        <v>2</v>
      </c>
      <c r="B23" s="6" t="s">
        <v>19</v>
      </c>
      <c r="C23" s="6" t="s">
        <v>3346</v>
      </c>
      <c r="D23" s="41" t="s">
        <v>54</v>
      </c>
      <c r="E23" s="6">
        <v>1</v>
      </c>
      <c r="F23" s="6">
        <v>14</v>
      </c>
      <c r="G23" s="6">
        <v>10</v>
      </c>
      <c r="H23" s="6">
        <v>24</v>
      </c>
      <c r="I23" s="42">
        <v>0.58333330000000005</v>
      </c>
    </row>
    <row r="24" spans="1:9" x14ac:dyDescent="0.2">
      <c r="A24" s="44" t="s">
        <v>2</v>
      </c>
      <c r="B24" s="6" t="s">
        <v>19</v>
      </c>
      <c r="C24" s="6" t="s">
        <v>3346</v>
      </c>
      <c r="D24" s="41" t="s">
        <v>54</v>
      </c>
      <c r="E24" s="6">
        <v>2</v>
      </c>
      <c r="F24" s="6">
        <v>8</v>
      </c>
      <c r="G24" s="6">
        <v>22</v>
      </c>
      <c r="H24" s="6">
        <v>30</v>
      </c>
      <c r="I24" s="42">
        <v>0.26666669999999998</v>
      </c>
    </row>
    <row r="25" spans="1:9" x14ac:dyDescent="0.2">
      <c r="A25" s="44" t="s">
        <v>2</v>
      </c>
      <c r="B25" s="6" t="s">
        <v>19</v>
      </c>
      <c r="C25" s="6" t="s">
        <v>3346</v>
      </c>
      <c r="D25" s="41" t="s">
        <v>54</v>
      </c>
      <c r="E25" s="6">
        <v>3</v>
      </c>
      <c r="F25" s="6">
        <v>12</v>
      </c>
      <c r="G25" s="6">
        <v>16</v>
      </c>
      <c r="H25" s="6">
        <v>28</v>
      </c>
      <c r="I25" s="42">
        <v>0.42857139999999999</v>
      </c>
    </row>
    <row r="26" spans="1:9" x14ac:dyDescent="0.2">
      <c r="A26" s="6" t="s">
        <v>17</v>
      </c>
      <c r="B26" s="6" t="s">
        <v>18</v>
      </c>
      <c r="C26" s="6" t="s">
        <v>3346</v>
      </c>
      <c r="D26" s="41" t="s">
        <v>55</v>
      </c>
      <c r="E26" s="6">
        <v>2</v>
      </c>
      <c r="F26" s="6">
        <v>29</v>
      </c>
      <c r="G26" s="6">
        <v>1</v>
      </c>
      <c r="H26" s="6">
        <v>30</v>
      </c>
      <c r="I26" s="42">
        <v>0.96666669999999999</v>
      </c>
    </row>
    <row r="27" spans="1:9" x14ac:dyDescent="0.2">
      <c r="A27" s="6" t="s">
        <v>17</v>
      </c>
      <c r="B27" s="6" t="s">
        <v>18</v>
      </c>
      <c r="C27" s="6" t="s">
        <v>3346</v>
      </c>
      <c r="D27" s="41" t="s">
        <v>55</v>
      </c>
      <c r="E27" s="6">
        <v>3</v>
      </c>
      <c r="F27" s="6">
        <v>28</v>
      </c>
      <c r="G27" s="6">
        <v>0</v>
      </c>
      <c r="H27" s="6">
        <v>28</v>
      </c>
      <c r="I27" s="42">
        <v>1</v>
      </c>
    </row>
    <row r="28" spans="1:9" x14ac:dyDescent="0.2">
      <c r="A28" s="6" t="s">
        <v>17</v>
      </c>
      <c r="B28" s="6" t="s">
        <v>18</v>
      </c>
      <c r="C28" s="6" t="s">
        <v>3346</v>
      </c>
      <c r="D28" s="41" t="s">
        <v>55</v>
      </c>
      <c r="E28" s="6">
        <v>1</v>
      </c>
      <c r="F28" s="6">
        <v>26</v>
      </c>
      <c r="G28" s="6">
        <v>0</v>
      </c>
      <c r="H28" s="6">
        <v>26</v>
      </c>
      <c r="I28" s="42">
        <v>1</v>
      </c>
    </row>
    <row r="29" spans="1:9" x14ac:dyDescent="0.2">
      <c r="A29" s="6" t="s">
        <v>17</v>
      </c>
      <c r="B29" s="6" t="s">
        <v>19</v>
      </c>
      <c r="C29" s="6" t="s">
        <v>3346</v>
      </c>
      <c r="D29" s="41" t="s">
        <v>55</v>
      </c>
      <c r="E29" s="6">
        <v>1</v>
      </c>
      <c r="F29" s="6">
        <v>15</v>
      </c>
      <c r="G29" s="6">
        <v>0</v>
      </c>
      <c r="H29" s="6">
        <v>15</v>
      </c>
      <c r="I29" s="42">
        <v>1</v>
      </c>
    </row>
    <row r="30" spans="1:9" x14ac:dyDescent="0.2">
      <c r="A30" s="6" t="s">
        <v>17</v>
      </c>
      <c r="B30" s="6" t="s">
        <v>19</v>
      </c>
      <c r="C30" s="6" t="s">
        <v>3346</v>
      </c>
      <c r="D30" s="41" t="s">
        <v>55</v>
      </c>
      <c r="E30" s="6">
        <v>2</v>
      </c>
      <c r="F30" s="6">
        <v>25</v>
      </c>
      <c r="G30" s="6">
        <v>0</v>
      </c>
      <c r="H30" s="6">
        <v>25</v>
      </c>
      <c r="I30" s="42">
        <v>1</v>
      </c>
    </row>
    <row r="31" spans="1:9" x14ac:dyDescent="0.2">
      <c r="A31" s="6" t="s">
        <v>17</v>
      </c>
      <c r="B31" s="6" t="s">
        <v>19</v>
      </c>
      <c r="C31" s="6" t="s">
        <v>3346</v>
      </c>
      <c r="D31" s="41" t="s">
        <v>55</v>
      </c>
      <c r="E31" s="6">
        <v>3</v>
      </c>
      <c r="F31" s="6">
        <v>21</v>
      </c>
      <c r="G31" s="6">
        <v>1</v>
      </c>
      <c r="H31" s="6">
        <v>22</v>
      </c>
      <c r="I31" s="42">
        <v>0.95454550000000005</v>
      </c>
    </row>
    <row r="32" spans="1:9" x14ac:dyDescent="0.2">
      <c r="A32" s="44" t="s">
        <v>2</v>
      </c>
      <c r="B32" s="6" t="s">
        <v>18</v>
      </c>
      <c r="C32" s="6" t="s">
        <v>3346</v>
      </c>
      <c r="D32" s="41" t="s">
        <v>55</v>
      </c>
      <c r="E32" s="6">
        <v>2</v>
      </c>
      <c r="F32" s="6">
        <v>21</v>
      </c>
      <c r="G32" s="6">
        <v>0</v>
      </c>
      <c r="H32" s="6">
        <v>21</v>
      </c>
      <c r="I32" s="42">
        <v>1</v>
      </c>
    </row>
    <row r="33" spans="1:9" x14ac:dyDescent="0.2">
      <c r="A33" s="44" t="s">
        <v>2</v>
      </c>
      <c r="B33" s="6" t="s">
        <v>18</v>
      </c>
      <c r="C33" s="6" t="s">
        <v>3346</v>
      </c>
      <c r="D33" s="41" t="s">
        <v>55</v>
      </c>
      <c r="E33" s="6">
        <v>3</v>
      </c>
      <c r="F33" s="6">
        <v>26</v>
      </c>
      <c r="G33" s="6">
        <v>0</v>
      </c>
      <c r="H33" s="6">
        <v>26</v>
      </c>
      <c r="I33" s="42">
        <v>1</v>
      </c>
    </row>
    <row r="34" spans="1:9" x14ac:dyDescent="0.2">
      <c r="A34" s="44" t="s">
        <v>2</v>
      </c>
      <c r="B34" s="6" t="s">
        <v>18</v>
      </c>
      <c r="C34" s="6" t="s">
        <v>3346</v>
      </c>
      <c r="D34" s="41" t="s">
        <v>55</v>
      </c>
      <c r="E34" s="6">
        <v>1</v>
      </c>
      <c r="F34" s="6">
        <v>27</v>
      </c>
      <c r="G34" s="6">
        <v>0</v>
      </c>
      <c r="H34" s="6">
        <v>27</v>
      </c>
      <c r="I34" s="42">
        <v>1</v>
      </c>
    </row>
    <row r="35" spans="1:9" x14ac:dyDescent="0.2">
      <c r="A35" s="44" t="s">
        <v>2</v>
      </c>
      <c r="B35" s="6" t="s">
        <v>19</v>
      </c>
      <c r="C35" s="6" t="s">
        <v>3346</v>
      </c>
      <c r="D35" s="41" t="s">
        <v>55</v>
      </c>
      <c r="E35" s="6">
        <v>3</v>
      </c>
      <c r="F35" s="6">
        <v>9</v>
      </c>
      <c r="G35" s="6">
        <v>19</v>
      </c>
      <c r="H35" s="6">
        <v>28</v>
      </c>
      <c r="I35" s="42">
        <v>0.32142860000000001</v>
      </c>
    </row>
    <row r="36" spans="1:9" x14ac:dyDescent="0.2">
      <c r="A36" s="44" t="s">
        <v>2</v>
      </c>
      <c r="B36" s="6" t="s">
        <v>19</v>
      </c>
      <c r="C36" s="6" t="s">
        <v>3346</v>
      </c>
      <c r="D36" s="41" t="s">
        <v>55</v>
      </c>
      <c r="E36" s="6">
        <v>1</v>
      </c>
      <c r="F36" s="6">
        <v>16</v>
      </c>
      <c r="G36" s="6">
        <v>3</v>
      </c>
      <c r="H36" s="6">
        <v>19</v>
      </c>
      <c r="I36" s="42">
        <v>0.84210529999999995</v>
      </c>
    </row>
    <row r="37" spans="1:9" x14ac:dyDescent="0.2">
      <c r="A37" s="44" t="s">
        <v>2</v>
      </c>
      <c r="B37" s="6" t="s">
        <v>19</v>
      </c>
      <c r="C37" s="6" t="s">
        <v>3346</v>
      </c>
      <c r="D37" s="41" t="s">
        <v>55</v>
      </c>
      <c r="E37" s="6">
        <v>2</v>
      </c>
      <c r="F37" s="6">
        <v>11</v>
      </c>
      <c r="G37" s="6">
        <v>19</v>
      </c>
      <c r="H37" s="6">
        <v>30</v>
      </c>
      <c r="I37" s="42">
        <v>0.36666670000000001</v>
      </c>
    </row>
    <row r="38" spans="1:9" x14ac:dyDescent="0.2">
      <c r="A38" s="55"/>
    </row>
  </sheetData>
  <sortState xmlns:xlrd2="http://schemas.microsoft.com/office/spreadsheetml/2017/richdata2" ref="A2:I40">
    <sortCondition ref="D2:D40"/>
  </sortState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9E69F-7AC3-6F42-83A2-6356AEE66A3B}">
  <dimension ref="A1:S37"/>
  <sheetViews>
    <sheetView workbookViewId="0">
      <selection activeCell="A4" sqref="A4"/>
    </sheetView>
  </sheetViews>
  <sheetFormatPr baseColWidth="10" defaultRowHeight="16" x14ac:dyDescent="0.2"/>
  <cols>
    <col min="1" max="1" width="13.83203125" style="33" bestFit="1" customWidth="1"/>
    <col min="2" max="2" width="17.33203125" style="33" bestFit="1" customWidth="1"/>
    <col min="3" max="3" width="8.33203125" style="33" bestFit="1" customWidth="1"/>
    <col min="4" max="4" width="12.33203125" style="56" bestFit="1" customWidth="1"/>
    <col min="5" max="5" width="8.33203125" style="33" bestFit="1" customWidth="1"/>
    <col min="6" max="7" width="11.33203125" style="33" bestFit="1" customWidth="1"/>
    <col min="8" max="8" width="11.83203125" style="33" bestFit="1" customWidth="1"/>
    <col min="9" max="9" width="14.1640625" style="57" bestFit="1" customWidth="1"/>
    <col min="10" max="16384" width="10.83203125" style="33"/>
  </cols>
  <sheetData>
    <row r="1" spans="1:9" ht="18" customHeight="1" x14ac:dyDescent="0.2">
      <c r="A1" s="1" t="s">
        <v>10</v>
      </c>
      <c r="B1" s="1" t="s">
        <v>9</v>
      </c>
      <c r="C1" s="1" t="s">
        <v>3325</v>
      </c>
      <c r="D1" s="9" t="s">
        <v>3348</v>
      </c>
      <c r="E1" s="1" t="s">
        <v>11</v>
      </c>
      <c r="F1" s="1" t="s">
        <v>12</v>
      </c>
      <c r="G1" s="1" t="s">
        <v>13</v>
      </c>
      <c r="H1" s="1" t="s">
        <v>14</v>
      </c>
      <c r="I1" s="10" t="s">
        <v>15</v>
      </c>
    </row>
    <row r="2" spans="1:9" x14ac:dyDescent="0.2">
      <c r="A2" s="6" t="s">
        <v>17</v>
      </c>
      <c r="B2" s="6" t="s">
        <v>16</v>
      </c>
      <c r="C2" s="6" t="s">
        <v>3346</v>
      </c>
      <c r="D2" s="41" t="s">
        <v>53</v>
      </c>
      <c r="E2" s="6">
        <v>1</v>
      </c>
      <c r="F2" s="6">
        <v>13</v>
      </c>
      <c r="G2" s="6">
        <v>18</v>
      </c>
      <c r="H2" s="6">
        <v>31</v>
      </c>
      <c r="I2" s="42">
        <v>0.41935480000000003</v>
      </c>
    </row>
    <row r="3" spans="1:9" x14ac:dyDescent="0.2">
      <c r="A3" s="6" t="s">
        <v>17</v>
      </c>
      <c r="B3" s="6" t="s">
        <v>16</v>
      </c>
      <c r="C3" s="6" t="s">
        <v>3346</v>
      </c>
      <c r="D3" s="41" t="s">
        <v>53</v>
      </c>
      <c r="E3" s="6">
        <v>3</v>
      </c>
      <c r="F3" s="6">
        <v>9</v>
      </c>
      <c r="G3" s="6">
        <v>20</v>
      </c>
      <c r="H3" s="6">
        <v>29</v>
      </c>
      <c r="I3" s="42">
        <v>0.31034479999999998</v>
      </c>
    </row>
    <row r="4" spans="1:9" x14ac:dyDescent="0.2">
      <c r="A4" s="6" t="s">
        <v>17</v>
      </c>
      <c r="B4" s="6" t="s">
        <v>16</v>
      </c>
      <c r="C4" s="6" t="s">
        <v>3346</v>
      </c>
      <c r="D4" s="41" t="s">
        <v>53</v>
      </c>
      <c r="E4" s="6">
        <v>2</v>
      </c>
      <c r="F4" s="6">
        <v>11</v>
      </c>
      <c r="G4" s="6">
        <v>17</v>
      </c>
      <c r="H4" s="6">
        <v>28</v>
      </c>
      <c r="I4" s="42">
        <v>0.39285710000000001</v>
      </c>
    </row>
    <row r="5" spans="1:9" x14ac:dyDescent="0.2">
      <c r="A5" s="6" t="s">
        <v>17</v>
      </c>
      <c r="B5" s="6" t="s">
        <v>19</v>
      </c>
      <c r="C5" s="6" t="s">
        <v>3346</v>
      </c>
      <c r="D5" s="41" t="s">
        <v>53</v>
      </c>
      <c r="E5" s="6">
        <v>2</v>
      </c>
      <c r="F5" s="6">
        <v>6</v>
      </c>
      <c r="G5" s="6">
        <v>23</v>
      </c>
      <c r="H5" s="6">
        <v>29</v>
      </c>
      <c r="I5" s="42">
        <v>0.20689660000000001</v>
      </c>
    </row>
    <row r="6" spans="1:9" x14ac:dyDescent="0.2">
      <c r="A6" s="6" t="s">
        <v>17</v>
      </c>
      <c r="B6" s="6" t="s">
        <v>19</v>
      </c>
      <c r="C6" s="6" t="s">
        <v>3346</v>
      </c>
      <c r="D6" s="41" t="s">
        <v>53</v>
      </c>
      <c r="E6" s="6">
        <v>3</v>
      </c>
      <c r="F6" s="6">
        <v>16</v>
      </c>
      <c r="G6" s="6">
        <v>25</v>
      </c>
      <c r="H6" s="6">
        <v>41</v>
      </c>
      <c r="I6" s="42">
        <v>0.39024389999999998</v>
      </c>
    </row>
    <row r="7" spans="1:9" x14ac:dyDescent="0.2">
      <c r="A7" s="6" t="s">
        <v>17</v>
      </c>
      <c r="B7" s="6" t="s">
        <v>19</v>
      </c>
      <c r="C7" s="6" t="s">
        <v>3346</v>
      </c>
      <c r="D7" s="41" t="s">
        <v>53</v>
      </c>
      <c r="E7" s="6">
        <v>1</v>
      </c>
      <c r="F7" s="6">
        <v>4</v>
      </c>
      <c r="G7" s="6">
        <v>26</v>
      </c>
      <c r="H7" s="6">
        <v>30</v>
      </c>
      <c r="I7" s="42">
        <v>0.13333329999999999</v>
      </c>
    </row>
    <row r="8" spans="1:9" x14ac:dyDescent="0.2">
      <c r="A8" s="44" t="s">
        <v>2</v>
      </c>
      <c r="B8" s="6" t="s">
        <v>16</v>
      </c>
      <c r="C8" s="6" t="s">
        <v>3346</v>
      </c>
      <c r="D8" s="41" t="s">
        <v>53</v>
      </c>
      <c r="E8" s="6">
        <v>1</v>
      </c>
      <c r="F8" s="6">
        <v>10</v>
      </c>
      <c r="G8" s="6">
        <v>18</v>
      </c>
      <c r="H8" s="6">
        <v>28</v>
      </c>
      <c r="I8" s="42">
        <v>0.35714289999999999</v>
      </c>
    </row>
    <row r="9" spans="1:9" x14ac:dyDescent="0.2">
      <c r="A9" s="44" t="s">
        <v>2</v>
      </c>
      <c r="B9" s="6" t="s">
        <v>16</v>
      </c>
      <c r="C9" s="6" t="s">
        <v>3346</v>
      </c>
      <c r="D9" s="41" t="s">
        <v>53</v>
      </c>
      <c r="E9" s="6">
        <v>3</v>
      </c>
      <c r="F9" s="6">
        <v>15</v>
      </c>
      <c r="G9" s="6">
        <v>10</v>
      </c>
      <c r="H9" s="6">
        <v>25</v>
      </c>
      <c r="I9" s="42">
        <v>0.6</v>
      </c>
    </row>
    <row r="10" spans="1:9" x14ac:dyDescent="0.2">
      <c r="A10" s="44" t="s">
        <v>2</v>
      </c>
      <c r="B10" s="6" t="s">
        <v>16</v>
      </c>
      <c r="C10" s="6" t="s">
        <v>3346</v>
      </c>
      <c r="D10" s="41" t="s">
        <v>53</v>
      </c>
      <c r="E10" s="6">
        <v>2</v>
      </c>
      <c r="F10" s="6">
        <v>9</v>
      </c>
      <c r="G10" s="6">
        <v>19</v>
      </c>
      <c r="H10" s="6">
        <v>28</v>
      </c>
      <c r="I10" s="42">
        <v>0.32142860000000001</v>
      </c>
    </row>
    <row r="11" spans="1:9" x14ac:dyDescent="0.2">
      <c r="A11" s="44" t="s">
        <v>2</v>
      </c>
      <c r="B11" s="6" t="s">
        <v>19</v>
      </c>
      <c r="C11" s="6" t="s">
        <v>3346</v>
      </c>
      <c r="D11" s="41" t="s">
        <v>53</v>
      </c>
      <c r="E11" s="6">
        <v>2</v>
      </c>
      <c r="F11" s="6">
        <v>14</v>
      </c>
      <c r="G11" s="6">
        <v>13</v>
      </c>
      <c r="H11" s="6">
        <v>27</v>
      </c>
      <c r="I11" s="42">
        <v>0.51851849999999999</v>
      </c>
    </row>
    <row r="12" spans="1:9" x14ac:dyDescent="0.2">
      <c r="A12" s="44" t="s">
        <v>2</v>
      </c>
      <c r="B12" s="6" t="s">
        <v>19</v>
      </c>
      <c r="C12" s="6" t="s">
        <v>3346</v>
      </c>
      <c r="D12" s="41" t="s">
        <v>53</v>
      </c>
      <c r="E12" s="6">
        <v>1</v>
      </c>
      <c r="F12" s="6">
        <v>14</v>
      </c>
      <c r="G12" s="6">
        <v>14</v>
      </c>
      <c r="H12" s="6">
        <v>28</v>
      </c>
      <c r="I12" s="42">
        <v>0.5</v>
      </c>
    </row>
    <row r="13" spans="1:9" x14ac:dyDescent="0.2">
      <c r="A13" s="44" t="s">
        <v>2</v>
      </c>
      <c r="B13" s="6" t="s">
        <v>19</v>
      </c>
      <c r="C13" s="6" t="s">
        <v>3346</v>
      </c>
      <c r="D13" s="41" t="s">
        <v>53</v>
      </c>
      <c r="E13" s="6">
        <v>3</v>
      </c>
      <c r="F13" s="6">
        <v>10</v>
      </c>
      <c r="G13" s="6">
        <v>19</v>
      </c>
      <c r="H13" s="6">
        <v>29</v>
      </c>
      <c r="I13" s="42">
        <v>0.34482760000000001</v>
      </c>
    </row>
    <row r="14" spans="1:9" x14ac:dyDescent="0.2">
      <c r="A14" s="6" t="s">
        <v>17</v>
      </c>
      <c r="B14" s="6" t="s">
        <v>16</v>
      </c>
      <c r="C14" s="6" t="s">
        <v>3346</v>
      </c>
      <c r="D14" s="41" t="s">
        <v>54</v>
      </c>
      <c r="E14" s="6">
        <v>2</v>
      </c>
      <c r="F14" s="6">
        <v>15</v>
      </c>
      <c r="G14" s="6">
        <v>16</v>
      </c>
      <c r="H14" s="6">
        <v>31</v>
      </c>
      <c r="I14" s="42">
        <v>0.483871</v>
      </c>
    </row>
    <row r="15" spans="1:9" x14ac:dyDescent="0.2">
      <c r="A15" s="6" t="s">
        <v>17</v>
      </c>
      <c r="B15" s="6" t="s">
        <v>16</v>
      </c>
      <c r="C15" s="6" t="s">
        <v>3346</v>
      </c>
      <c r="D15" s="41" t="s">
        <v>54</v>
      </c>
      <c r="E15" s="6">
        <v>3</v>
      </c>
      <c r="F15" s="6">
        <v>19</v>
      </c>
      <c r="G15" s="6">
        <v>13</v>
      </c>
      <c r="H15" s="6">
        <v>32</v>
      </c>
      <c r="I15" s="42">
        <v>0.59375</v>
      </c>
    </row>
    <row r="16" spans="1:9" x14ac:dyDescent="0.2">
      <c r="A16" s="6" t="s">
        <v>17</v>
      </c>
      <c r="B16" s="6" t="s">
        <v>16</v>
      </c>
      <c r="C16" s="6" t="s">
        <v>3346</v>
      </c>
      <c r="D16" s="41" t="s">
        <v>54</v>
      </c>
      <c r="E16" s="6">
        <v>1</v>
      </c>
      <c r="F16" s="6">
        <v>16</v>
      </c>
      <c r="G16" s="6">
        <v>14</v>
      </c>
      <c r="H16" s="6">
        <v>30</v>
      </c>
      <c r="I16" s="42">
        <v>0.53333330000000001</v>
      </c>
    </row>
    <row r="17" spans="1:9" x14ac:dyDescent="0.2">
      <c r="A17" s="6" t="s">
        <v>17</v>
      </c>
      <c r="B17" s="6" t="s">
        <v>19</v>
      </c>
      <c r="C17" s="6" t="s">
        <v>3346</v>
      </c>
      <c r="D17" s="41" t="s">
        <v>54</v>
      </c>
      <c r="E17" s="6">
        <v>3</v>
      </c>
      <c r="F17" s="6">
        <v>6</v>
      </c>
      <c r="G17" s="6">
        <v>23</v>
      </c>
      <c r="H17" s="6">
        <v>29</v>
      </c>
      <c r="I17" s="42">
        <v>0.20689660000000001</v>
      </c>
    </row>
    <row r="18" spans="1:9" x14ac:dyDescent="0.2">
      <c r="A18" s="6" t="s">
        <v>17</v>
      </c>
      <c r="B18" s="6" t="s">
        <v>19</v>
      </c>
      <c r="C18" s="6" t="s">
        <v>3346</v>
      </c>
      <c r="D18" s="41" t="s">
        <v>54</v>
      </c>
      <c r="E18" s="6">
        <v>1</v>
      </c>
      <c r="F18" s="6">
        <v>6</v>
      </c>
      <c r="G18" s="6">
        <v>23</v>
      </c>
      <c r="H18" s="6">
        <v>29</v>
      </c>
      <c r="I18" s="42">
        <v>0.20689660000000001</v>
      </c>
    </row>
    <row r="19" spans="1:9" x14ac:dyDescent="0.2">
      <c r="A19" s="44" t="s">
        <v>2</v>
      </c>
      <c r="B19" s="6" t="s">
        <v>16</v>
      </c>
      <c r="C19" s="6" t="s">
        <v>3346</v>
      </c>
      <c r="D19" s="41" t="s">
        <v>54</v>
      </c>
      <c r="E19" s="6">
        <v>2</v>
      </c>
      <c r="F19" s="6">
        <v>17</v>
      </c>
      <c r="G19" s="6">
        <v>11</v>
      </c>
      <c r="H19" s="6">
        <v>28</v>
      </c>
      <c r="I19" s="42">
        <v>0.60714290000000004</v>
      </c>
    </row>
    <row r="20" spans="1:9" x14ac:dyDescent="0.2">
      <c r="A20" s="44" t="s">
        <v>2</v>
      </c>
      <c r="B20" s="6" t="s">
        <v>16</v>
      </c>
      <c r="C20" s="6" t="s">
        <v>3346</v>
      </c>
      <c r="D20" s="41" t="s">
        <v>54</v>
      </c>
      <c r="E20" s="6">
        <v>3</v>
      </c>
      <c r="F20" s="6">
        <v>20</v>
      </c>
      <c r="G20" s="6">
        <v>7</v>
      </c>
      <c r="H20" s="6">
        <v>27</v>
      </c>
      <c r="I20" s="42">
        <v>0.74074070000000003</v>
      </c>
    </row>
    <row r="21" spans="1:9" x14ac:dyDescent="0.2">
      <c r="A21" s="44" t="s">
        <v>2</v>
      </c>
      <c r="B21" s="6" t="s">
        <v>16</v>
      </c>
      <c r="C21" s="6" t="s">
        <v>3346</v>
      </c>
      <c r="D21" s="41" t="s">
        <v>54</v>
      </c>
      <c r="E21" s="6">
        <v>1</v>
      </c>
      <c r="F21" s="6">
        <v>20</v>
      </c>
      <c r="G21" s="6">
        <v>7</v>
      </c>
      <c r="H21" s="6">
        <v>27</v>
      </c>
      <c r="I21" s="42">
        <v>0.74074070000000003</v>
      </c>
    </row>
    <row r="22" spans="1:9" x14ac:dyDescent="0.2">
      <c r="A22" s="44" t="s">
        <v>2</v>
      </c>
      <c r="B22" s="6" t="s">
        <v>19</v>
      </c>
      <c r="C22" s="6" t="s">
        <v>3346</v>
      </c>
      <c r="D22" s="41" t="s">
        <v>54</v>
      </c>
      <c r="E22" s="6">
        <v>2</v>
      </c>
      <c r="F22" s="6">
        <v>12</v>
      </c>
      <c r="G22" s="6">
        <v>16</v>
      </c>
      <c r="H22" s="6">
        <v>28</v>
      </c>
      <c r="I22" s="42">
        <v>0.42857139999999999</v>
      </c>
    </row>
    <row r="23" spans="1:9" x14ac:dyDescent="0.2">
      <c r="A23" s="44" t="s">
        <v>2</v>
      </c>
      <c r="B23" s="6" t="s">
        <v>19</v>
      </c>
      <c r="C23" s="6" t="s">
        <v>3346</v>
      </c>
      <c r="D23" s="41" t="s">
        <v>54</v>
      </c>
      <c r="E23" s="6">
        <v>3</v>
      </c>
      <c r="F23" s="6">
        <v>18</v>
      </c>
      <c r="G23" s="6">
        <v>16</v>
      </c>
      <c r="H23" s="6">
        <v>34</v>
      </c>
      <c r="I23" s="42">
        <v>0.52941179999999999</v>
      </c>
    </row>
    <row r="24" spans="1:9" x14ac:dyDescent="0.2">
      <c r="A24" s="44" t="s">
        <v>2</v>
      </c>
      <c r="B24" s="6" t="s">
        <v>19</v>
      </c>
      <c r="C24" s="6" t="s">
        <v>3346</v>
      </c>
      <c r="D24" s="41" t="s">
        <v>54</v>
      </c>
      <c r="E24" s="6">
        <v>1</v>
      </c>
      <c r="F24" s="6">
        <v>10</v>
      </c>
      <c r="G24" s="6">
        <v>14</v>
      </c>
      <c r="H24" s="6">
        <v>24</v>
      </c>
      <c r="I24" s="42">
        <v>0.4166667</v>
      </c>
    </row>
    <row r="25" spans="1:9" x14ac:dyDescent="0.2">
      <c r="A25" s="6" t="s">
        <v>17</v>
      </c>
      <c r="B25" s="6" t="s">
        <v>16</v>
      </c>
      <c r="C25" s="6" t="s">
        <v>3346</v>
      </c>
      <c r="D25" s="41" t="s">
        <v>55</v>
      </c>
      <c r="E25" s="6">
        <v>1</v>
      </c>
      <c r="F25" s="6">
        <v>26</v>
      </c>
      <c r="G25" s="6">
        <v>2</v>
      </c>
      <c r="H25" s="6">
        <v>28</v>
      </c>
      <c r="I25" s="42">
        <v>0.92857140000000005</v>
      </c>
    </row>
    <row r="26" spans="1:9" x14ac:dyDescent="0.2">
      <c r="A26" s="6" t="s">
        <v>17</v>
      </c>
      <c r="B26" s="6" t="s">
        <v>16</v>
      </c>
      <c r="C26" s="6" t="s">
        <v>3346</v>
      </c>
      <c r="D26" s="41" t="s">
        <v>55</v>
      </c>
      <c r="E26" s="6">
        <v>3</v>
      </c>
      <c r="F26" s="6">
        <v>29</v>
      </c>
      <c r="G26" s="6">
        <v>5</v>
      </c>
      <c r="H26" s="6">
        <v>34</v>
      </c>
      <c r="I26" s="42">
        <v>0.85294119999999995</v>
      </c>
    </row>
    <row r="27" spans="1:9" x14ac:dyDescent="0.2">
      <c r="A27" s="6" t="s">
        <v>17</v>
      </c>
      <c r="B27" s="6" t="s">
        <v>16</v>
      </c>
      <c r="C27" s="6" t="s">
        <v>3346</v>
      </c>
      <c r="D27" s="41" t="s">
        <v>55</v>
      </c>
      <c r="E27" s="6">
        <v>2</v>
      </c>
      <c r="F27" s="6">
        <v>24</v>
      </c>
      <c r="G27" s="6">
        <v>0</v>
      </c>
      <c r="H27" s="6">
        <v>24</v>
      </c>
      <c r="I27" s="42">
        <v>1</v>
      </c>
    </row>
    <row r="28" spans="1:9" x14ac:dyDescent="0.2">
      <c r="A28" s="6" t="s">
        <v>17</v>
      </c>
      <c r="B28" s="6" t="s">
        <v>19</v>
      </c>
      <c r="C28" s="6" t="s">
        <v>3346</v>
      </c>
      <c r="D28" s="41" t="s">
        <v>55</v>
      </c>
      <c r="E28" s="6">
        <v>3</v>
      </c>
      <c r="F28" s="6">
        <v>13</v>
      </c>
      <c r="G28" s="6">
        <v>17</v>
      </c>
      <c r="H28" s="6">
        <v>30</v>
      </c>
      <c r="I28" s="42">
        <v>0.43333329999999998</v>
      </c>
    </row>
    <row r="29" spans="1:9" x14ac:dyDescent="0.2">
      <c r="A29" s="6" t="s">
        <v>17</v>
      </c>
      <c r="B29" s="6" t="s">
        <v>19</v>
      </c>
      <c r="C29" s="6" t="s">
        <v>3346</v>
      </c>
      <c r="D29" s="41" t="s">
        <v>55</v>
      </c>
      <c r="E29" s="6">
        <v>1</v>
      </c>
      <c r="F29" s="6">
        <v>15</v>
      </c>
      <c r="G29" s="6">
        <v>16</v>
      </c>
      <c r="H29" s="6">
        <v>31</v>
      </c>
      <c r="I29" s="42">
        <v>0.483871</v>
      </c>
    </row>
    <row r="30" spans="1:9" x14ac:dyDescent="0.2">
      <c r="A30" s="6" t="s">
        <v>17</v>
      </c>
      <c r="B30" s="6" t="s">
        <v>19</v>
      </c>
      <c r="C30" s="6" t="s">
        <v>3346</v>
      </c>
      <c r="D30" s="41" t="s">
        <v>55</v>
      </c>
      <c r="E30" s="6">
        <v>2</v>
      </c>
      <c r="F30" s="6">
        <v>9</v>
      </c>
      <c r="G30" s="6">
        <v>22</v>
      </c>
      <c r="H30" s="6">
        <v>31</v>
      </c>
      <c r="I30" s="42">
        <v>0.29032259999999999</v>
      </c>
    </row>
    <row r="31" spans="1:9" x14ac:dyDescent="0.2">
      <c r="A31" s="44" t="s">
        <v>2</v>
      </c>
      <c r="B31" s="6" t="s">
        <v>16</v>
      </c>
      <c r="C31" s="6" t="s">
        <v>3346</v>
      </c>
      <c r="D31" s="41" t="s">
        <v>55</v>
      </c>
      <c r="E31" s="6">
        <v>1</v>
      </c>
      <c r="F31" s="6">
        <v>27</v>
      </c>
      <c r="G31" s="6">
        <v>6</v>
      </c>
      <c r="H31" s="6">
        <v>33</v>
      </c>
      <c r="I31" s="42">
        <v>0.81818179999999996</v>
      </c>
    </row>
    <row r="32" spans="1:9" x14ac:dyDescent="0.2">
      <c r="A32" s="44" t="s">
        <v>2</v>
      </c>
      <c r="B32" s="6" t="s">
        <v>16</v>
      </c>
      <c r="C32" s="6" t="s">
        <v>3346</v>
      </c>
      <c r="D32" s="41" t="s">
        <v>55</v>
      </c>
      <c r="E32" s="6">
        <v>2</v>
      </c>
      <c r="F32" s="6">
        <v>23</v>
      </c>
      <c r="G32" s="6">
        <v>3</v>
      </c>
      <c r="H32" s="6">
        <v>26</v>
      </c>
      <c r="I32" s="42">
        <v>0.88461540000000005</v>
      </c>
    </row>
    <row r="33" spans="1:19" x14ac:dyDescent="0.2">
      <c r="A33" s="44" t="s">
        <v>2</v>
      </c>
      <c r="B33" s="6" t="s">
        <v>16</v>
      </c>
      <c r="C33" s="6" t="s">
        <v>3346</v>
      </c>
      <c r="D33" s="41" t="s">
        <v>55</v>
      </c>
      <c r="E33" s="6">
        <v>3</v>
      </c>
      <c r="F33" s="6">
        <v>24</v>
      </c>
      <c r="G33" s="6">
        <v>5</v>
      </c>
      <c r="H33" s="6">
        <v>29</v>
      </c>
      <c r="I33" s="42">
        <v>0.82758620000000005</v>
      </c>
    </row>
    <row r="34" spans="1:19" x14ac:dyDescent="0.2">
      <c r="A34" s="44" t="s">
        <v>2</v>
      </c>
      <c r="B34" s="6" t="s">
        <v>19</v>
      </c>
      <c r="C34" s="6" t="s">
        <v>3346</v>
      </c>
      <c r="D34" s="41" t="s">
        <v>55</v>
      </c>
      <c r="E34" s="6">
        <v>2</v>
      </c>
      <c r="F34" s="6">
        <v>19</v>
      </c>
      <c r="G34" s="6">
        <v>8</v>
      </c>
      <c r="H34" s="6">
        <v>27</v>
      </c>
      <c r="I34" s="42">
        <v>0.70370370000000004</v>
      </c>
    </row>
    <row r="35" spans="1:19" x14ac:dyDescent="0.2">
      <c r="A35" s="44" t="s">
        <v>2</v>
      </c>
      <c r="B35" s="6" t="s">
        <v>19</v>
      </c>
      <c r="C35" s="6" t="s">
        <v>3346</v>
      </c>
      <c r="D35" s="41" t="s">
        <v>55</v>
      </c>
      <c r="E35" s="6">
        <v>1</v>
      </c>
      <c r="F35" s="6">
        <v>14</v>
      </c>
      <c r="G35" s="6">
        <v>17</v>
      </c>
      <c r="H35" s="6">
        <v>31</v>
      </c>
      <c r="I35" s="42">
        <v>0.45161289999999998</v>
      </c>
    </row>
    <row r="36" spans="1:19" x14ac:dyDescent="0.2">
      <c r="A36" s="44" t="s">
        <v>2</v>
      </c>
      <c r="B36" s="6" t="s">
        <v>19</v>
      </c>
      <c r="C36" s="6" t="s">
        <v>3346</v>
      </c>
      <c r="D36" s="41" t="s">
        <v>55</v>
      </c>
      <c r="E36" s="6">
        <v>3</v>
      </c>
      <c r="F36" s="6">
        <v>16</v>
      </c>
      <c r="G36" s="6">
        <v>14</v>
      </c>
      <c r="H36" s="6">
        <v>30</v>
      </c>
      <c r="I36" s="42">
        <v>0.53333330000000001</v>
      </c>
    </row>
    <row r="37" spans="1:19" x14ac:dyDescent="0.2">
      <c r="K37"/>
      <c r="L37"/>
      <c r="M37"/>
      <c r="N37"/>
      <c r="O37"/>
      <c r="P37"/>
      <c r="Q37"/>
      <c r="R37"/>
      <c r="S37"/>
    </row>
  </sheetData>
  <sortState xmlns:xlrd2="http://schemas.microsoft.com/office/spreadsheetml/2017/richdata2" ref="A2:I42">
    <sortCondition ref="D2:D42"/>
  </sortState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7FB61-7A89-2D49-B3B7-437F04D99EDC}">
  <dimension ref="A1:I37"/>
  <sheetViews>
    <sheetView workbookViewId="0">
      <selection activeCell="B5" sqref="B5"/>
    </sheetView>
  </sheetViews>
  <sheetFormatPr baseColWidth="10" defaultRowHeight="16" customHeight="1" x14ac:dyDescent="0.2"/>
  <cols>
    <col min="1" max="1" width="11.1640625" style="12" bestFit="1" customWidth="1"/>
    <col min="2" max="2" width="17.33203125" style="12" bestFit="1" customWidth="1"/>
    <col min="3" max="3" width="8.33203125" style="12" bestFit="1" customWidth="1"/>
    <col min="4" max="4" width="12.33203125" style="13" bestFit="1" customWidth="1"/>
    <col min="5" max="5" width="8.33203125" style="12" bestFit="1" customWidth="1"/>
    <col min="6" max="7" width="11.33203125" style="12" bestFit="1" customWidth="1"/>
    <col min="8" max="8" width="11.83203125" style="12" bestFit="1" customWidth="1"/>
    <col min="9" max="9" width="14.1640625" style="14" bestFit="1" customWidth="1"/>
    <col min="10" max="16384" width="10.83203125" style="12"/>
  </cols>
  <sheetData>
    <row r="1" spans="1:9" s="23" customFormat="1" ht="18" customHeight="1" x14ac:dyDescent="0.2">
      <c r="A1" s="2" t="s">
        <v>10</v>
      </c>
      <c r="B1" s="2" t="s">
        <v>9</v>
      </c>
      <c r="C1" s="2" t="s">
        <v>3325</v>
      </c>
      <c r="D1" s="16" t="s">
        <v>3348</v>
      </c>
      <c r="E1" s="2" t="s">
        <v>11</v>
      </c>
      <c r="F1" s="2" t="s">
        <v>12</v>
      </c>
      <c r="G1" s="2" t="s">
        <v>13</v>
      </c>
      <c r="H1" s="2" t="s">
        <v>14</v>
      </c>
      <c r="I1" s="17" t="s">
        <v>15</v>
      </c>
    </row>
    <row r="2" spans="1:9" ht="16" customHeight="1" x14ac:dyDescent="0.2">
      <c r="A2" s="20" t="s">
        <v>51</v>
      </c>
      <c r="B2" s="19" t="s">
        <v>16</v>
      </c>
      <c r="C2" s="19" t="s">
        <v>3346</v>
      </c>
      <c r="D2" s="21" t="s">
        <v>20</v>
      </c>
      <c r="E2" s="22">
        <v>1</v>
      </c>
      <c r="F2" s="22">
        <v>15</v>
      </c>
      <c r="G2" s="22">
        <v>16</v>
      </c>
      <c r="H2" s="58">
        <f t="shared" ref="H2:H37" si="0">SUM(F2:G2)</f>
        <v>31</v>
      </c>
      <c r="I2" s="46">
        <f t="shared" ref="I2:I37" si="1">F2/H2</f>
        <v>0.4838709677419355</v>
      </c>
    </row>
    <row r="3" spans="1:9" ht="16" customHeight="1" x14ac:dyDescent="0.2">
      <c r="A3" s="20" t="s">
        <v>51</v>
      </c>
      <c r="B3" s="19" t="s">
        <v>16</v>
      </c>
      <c r="C3" s="19" t="s">
        <v>3346</v>
      </c>
      <c r="D3" s="21" t="s">
        <v>20</v>
      </c>
      <c r="E3" s="22">
        <v>2</v>
      </c>
      <c r="F3" s="22">
        <v>36</v>
      </c>
      <c r="G3" s="22">
        <v>0</v>
      </c>
      <c r="H3" s="58">
        <f t="shared" si="0"/>
        <v>36</v>
      </c>
      <c r="I3" s="46">
        <f t="shared" si="1"/>
        <v>1</v>
      </c>
    </row>
    <row r="4" spans="1:9" ht="16" customHeight="1" x14ac:dyDescent="0.2">
      <c r="A4" s="20" t="s">
        <v>51</v>
      </c>
      <c r="B4" s="19" t="s">
        <v>16</v>
      </c>
      <c r="C4" s="19" t="s">
        <v>3346</v>
      </c>
      <c r="D4" s="21" t="s">
        <v>20</v>
      </c>
      <c r="E4" s="22">
        <v>3</v>
      </c>
      <c r="F4" s="22">
        <v>26</v>
      </c>
      <c r="G4" s="22">
        <v>6</v>
      </c>
      <c r="H4" s="58">
        <f t="shared" si="0"/>
        <v>32</v>
      </c>
      <c r="I4" s="46">
        <f t="shared" si="1"/>
        <v>0.8125</v>
      </c>
    </row>
    <row r="5" spans="1:9" ht="16" customHeight="1" x14ac:dyDescent="0.2">
      <c r="A5" s="20" t="s">
        <v>51</v>
      </c>
      <c r="B5" s="19" t="s">
        <v>19</v>
      </c>
      <c r="C5" s="19" t="s">
        <v>3346</v>
      </c>
      <c r="D5" s="21" t="s">
        <v>20</v>
      </c>
      <c r="E5" s="22">
        <v>1</v>
      </c>
      <c r="F5" s="22">
        <v>12</v>
      </c>
      <c r="G5" s="22">
        <v>0</v>
      </c>
      <c r="H5" s="58">
        <f t="shared" si="0"/>
        <v>12</v>
      </c>
      <c r="I5" s="46">
        <f t="shared" si="1"/>
        <v>1</v>
      </c>
    </row>
    <row r="6" spans="1:9" ht="16" customHeight="1" x14ac:dyDescent="0.2">
      <c r="A6" s="20" t="s">
        <v>51</v>
      </c>
      <c r="B6" s="19" t="s">
        <v>19</v>
      </c>
      <c r="C6" s="19" t="s">
        <v>3346</v>
      </c>
      <c r="D6" s="21" t="s">
        <v>20</v>
      </c>
      <c r="E6" s="22">
        <v>2</v>
      </c>
      <c r="F6" s="22">
        <v>16</v>
      </c>
      <c r="G6" s="22">
        <v>4</v>
      </c>
      <c r="H6" s="58">
        <f t="shared" si="0"/>
        <v>20</v>
      </c>
      <c r="I6" s="46">
        <f t="shared" si="1"/>
        <v>0.8</v>
      </c>
    </row>
    <row r="7" spans="1:9" ht="16" customHeight="1" x14ac:dyDescent="0.2">
      <c r="A7" s="20" t="s">
        <v>51</v>
      </c>
      <c r="B7" s="19" t="s">
        <v>19</v>
      </c>
      <c r="C7" s="19" t="s">
        <v>3346</v>
      </c>
      <c r="D7" s="21" t="s">
        <v>20</v>
      </c>
      <c r="E7" s="22">
        <v>3</v>
      </c>
      <c r="F7" s="22">
        <v>28</v>
      </c>
      <c r="G7" s="22">
        <v>0</v>
      </c>
      <c r="H7" s="58">
        <f t="shared" si="0"/>
        <v>28</v>
      </c>
      <c r="I7" s="46">
        <f t="shared" si="1"/>
        <v>1</v>
      </c>
    </row>
    <row r="8" spans="1:9" ht="16" customHeight="1" x14ac:dyDescent="0.2">
      <c r="A8" s="20" t="s">
        <v>51</v>
      </c>
      <c r="B8" s="19" t="s">
        <v>16</v>
      </c>
      <c r="C8" s="19" t="s">
        <v>3346</v>
      </c>
      <c r="D8" s="21" t="s">
        <v>22</v>
      </c>
      <c r="E8" s="22">
        <v>1</v>
      </c>
      <c r="F8" s="22">
        <v>30</v>
      </c>
      <c r="G8" s="22">
        <v>3</v>
      </c>
      <c r="H8" s="58">
        <f t="shared" si="0"/>
        <v>33</v>
      </c>
      <c r="I8" s="46">
        <f t="shared" si="1"/>
        <v>0.90909090909090906</v>
      </c>
    </row>
    <row r="9" spans="1:9" ht="16" customHeight="1" x14ac:dyDescent="0.2">
      <c r="A9" s="20" t="s">
        <v>51</v>
      </c>
      <c r="B9" s="19" t="s">
        <v>16</v>
      </c>
      <c r="C9" s="19" t="s">
        <v>3346</v>
      </c>
      <c r="D9" s="21" t="s">
        <v>22</v>
      </c>
      <c r="E9" s="22">
        <v>2</v>
      </c>
      <c r="F9" s="22">
        <v>25</v>
      </c>
      <c r="G9" s="22">
        <v>4</v>
      </c>
      <c r="H9" s="58">
        <f t="shared" si="0"/>
        <v>29</v>
      </c>
      <c r="I9" s="46">
        <f t="shared" si="1"/>
        <v>0.86206896551724133</v>
      </c>
    </row>
    <row r="10" spans="1:9" ht="16" customHeight="1" x14ac:dyDescent="0.2">
      <c r="A10" s="20" t="s">
        <v>51</v>
      </c>
      <c r="B10" s="19" t="s">
        <v>16</v>
      </c>
      <c r="C10" s="19" t="s">
        <v>3346</v>
      </c>
      <c r="D10" s="21" t="s">
        <v>22</v>
      </c>
      <c r="E10" s="22">
        <v>3</v>
      </c>
      <c r="F10" s="22">
        <v>22</v>
      </c>
      <c r="G10" s="22">
        <v>4</v>
      </c>
      <c r="H10" s="58">
        <f t="shared" si="0"/>
        <v>26</v>
      </c>
      <c r="I10" s="46">
        <f t="shared" si="1"/>
        <v>0.84615384615384615</v>
      </c>
    </row>
    <row r="11" spans="1:9" ht="16" customHeight="1" x14ac:dyDescent="0.2">
      <c r="A11" s="20" t="s">
        <v>51</v>
      </c>
      <c r="B11" s="19" t="s">
        <v>19</v>
      </c>
      <c r="C11" s="19" t="s">
        <v>3346</v>
      </c>
      <c r="D11" s="21" t="s">
        <v>22</v>
      </c>
      <c r="E11" s="22">
        <v>1</v>
      </c>
      <c r="F11" s="22">
        <v>17</v>
      </c>
      <c r="G11" s="22">
        <v>0</v>
      </c>
      <c r="H11" s="58">
        <f t="shared" si="0"/>
        <v>17</v>
      </c>
      <c r="I11" s="46">
        <f t="shared" si="1"/>
        <v>1</v>
      </c>
    </row>
    <row r="12" spans="1:9" ht="16" customHeight="1" x14ac:dyDescent="0.2">
      <c r="A12" s="20" t="s">
        <v>51</v>
      </c>
      <c r="B12" s="19" t="s">
        <v>19</v>
      </c>
      <c r="C12" s="19" t="s">
        <v>3346</v>
      </c>
      <c r="D12" s="21" t="s">
        <v>22</v>
      </c>
      <c r="E12" s="22">
        <v>2</v>
      </c>
      <c r="F12" s="22">
        <v>27</v>
      </c>
      <c r="G12" s="22">
        <v>0</v>
      </c>
      <c r="H12" s="58">
        <f t="shared" si="0"/>
        <v>27</v>
      </c>
      <c r="I12" s="46">
        <f t="shared" si="1"/>
        <v>1</v>
      </c>
    </row>
    <row r="13" spans="1:9" ht="16" customHeight="1" x14ac:dyDescent="0.2">
      <c r="A13" s="20" t="s">
        <v>51</v>
      </c>
      <c r="B13" s="19" t="s">
        <v>19</v>
      </c>
      <c r="C13" s="19" t="s">
        <v>3346</v>
      </c>
      <c r="D13" s="21" t="s">
        <v>22</v>
      </c>
      <c r="E13" s="22">
        <v>3</v>
      </c>
      <c r="F13" s="22">
        <v>27</v>
      </c>
      <c r="G13" s="22">
        <v>1</v>
      </c>
      <c r="H13" s="58">
        <f t="shared" si="0"/>
        <v>28</v>
      </c>
      <c r="I13" s="46">
        <f t="shared" si="1"/>
        <v>0.9642857142857143</v>
      </c>
    </row>
    <row r="14" spans="1:9" ht="16" customHeight="1" x14ac:dyDescent="0.2">
      <c r="A14" s="20" t="s">
        <v>51</v>
      </c>
      <c r="B14" s="19" t="s">
        <v>16</v>
      </c>
      <c r="C14" s="19" t="s">
        <v>3346</v>
      </c>
      <c r="D14" s="21" t="s">
        <v>52</v>
      </c>
      <c r="E14" s="22">
        <v>1</v>
      </c>
      <c r="F14" s="22">
        <v>30</v>
      </c>
      <c r="G14" s="22">
        <v>0</v>
      </c>
      <c r="H14" s="58">
        <f t="shared" si="0"/>
        <v>30</v>
      </c>
      <c r="I14" s="46">
        <f t="shared" si="1"/>
        <v>1</v>
      </c>
    </row>
    <row r="15" spans="1:9" ht="16" customHeight="1" x14ac:dyDescent="0.2">
      <c r="A15" s="20" t="s">
        <v>51</v>
      </c>
      <c r="B15" s="19" t="s">
        <v>16</v>
      </c>
      <c r="C15" s="19" t="s">
        <v>3346</v>
      </c>
      <c r="D15" s="21" t="s">
        <v>52</v>
      </c>
      <c r="E15" s="22">
        <v>2</v>
      </c>
      <c r="F15" s="22">
        <v>28</v>
      </c>
      <c r="G15" s="22">
        <v>2</v>
      </c>
      <c r="H15" s="58">
        <f t="shared" si="0"/>
        <v>30</v>
      </c>
      <c r="I15" s="46">
        <f t="shared" si="1"/>
        <v>0.93333333333333335</v>
      </c>
    </row>
    <row r="16" spans="1:9" ht="16" customHeight="1" x14ac:dyDescent="0.2">
      <c r="A16" s="20" t="s">
        <v>51</v>
      </c>
      <c r="B16" s="19" t="s">
        <v>16</v>
      </c>
      <c r="C16" s="19" t="s">
        <v>3346</v>
      </c>
      <c r="D16" s="21" t="s">
        <v>52</v>
      </c>
      <c r="E16" s="22">
        <v>3</v>
      </c>
      <c r="F16" s="22">
        <v>30</v>
      </c>
      <c r="G16" s="22">
        <v>0</v>
      </c>
      <c r="H16" s="58">
        <f t="shared" si="0"/>
        <v>30</v>
      </c>
      <c r="I16" s="46">
        <f t="shared" si="1"/>
        <v>1</v>
      </c>
    </row>
    <row r="17" spans="1:9" ht="16" customHeight="1" x14ac:dyDescent="0.2">
      <c r="A17" s="20" t="s">
        <v>51</v>
      </c>
      <c r="B17" s="19" t="s">
        <v>19</v>
      </c>
      <c r="C17" s="19" t="s">
        <v>3346</v>
      </c>
      <c r="D17" s="21" t="s">
        <v>52</v>
      </c>
      <c r="E17" s="22">
        <v>1</v>
      </c>
      <c r="F17" s="22">
        <v>23</v>
      </c>
      <c r="G17" s="22">
        <v>0</v>
      </c>
      <c r="H17" s="58">
        <f t="shared" si="0"/>
        <v>23</v>
      </c>
      <c r="I17" s="46">
        <f t="shared" si="1"/>
        <v>1</v>
      </c>
    </row>
    <row r="18" spans="1:9" ht="16" customHeight="1" x14ac:dyDescent="0.2">
      <c r="A18" s="20" t="s">
        <v>51</v>
      </c>
      <c r="B18" s="19" t="s">
        <v>19</v>
      </c>
      <c r="C18" s="19" t="s">
        <v>3346</v>
      </c>
      <c r="D18" s="21" t="s">
        <v>52</v>
      </c>
      <c r="E18" s="22">
        <v>2</v>
      </c>
      <c r="F18" s="22">
        <v>26</v>
      </c>
      <c r="G18" s="22">
        <v>0</v>
      </c>
      <c r="H18" s="58">
        <f t="shared" si="0"/>
        <v>26</v>
      </c>
      <c r="I18" s="46">
        <f t="shared" si="1"/>
        <v>1</v>
      </c>
    </row>
    <row r="19" spans="1:9" ht="16" customHeight="1" x14ac:dyDescent="0.2">
      <c r="A19" s="20" t="s">
        <v>51</v>
      </c>
      <c r="B19" s="19" t="s">
        <v>19</v>
      </c>
      <c r="C19" s="19" t="s">
        <v>3346</v>
      </c>
      <c r="D19" s="21" t="s">
        <v>52</v>
      </c>
      <c r="E19" s="22">
        <v>3</v>
      </c>
      <c r="F19" s="22">
        <v>24</v>
      </c>
      <c r="G19" s="22">
        <v>0</v>
      </c>
      <c r="H19" s="58">
        <f t="shared" si="0"/>
        <v>24</v>
      </c>
      <c r="I19" s="46">
        <f t="shared" si="1"/>
        <v>1</v>
      </c>
    </row>
    <row r="20" spans="1:9" ht="16" customHeight="1" x14ac:dyDescent="0.2">
      <c r="A20" s="19" t="s">
        <v>17</v>
      </c>
      <c r="B20" s="19" t="s">
        <v>16</v>
      </c>
      <c r="C20" s="19" t="s">
        <v>3346</v>
      </c>
      <c r="D20" s="21" t="s">
        <v>20</v>
      </c>
      <c r="E20" s="22">
        <v>1</v>
      </c>
      <c r="F20" s="22">
        <v>32</v>
      </c>
      <c r="G20" s="22">
        <v>1</v>
      </c>
      <c r="H20" s="58">
        <f t="shared" si="0"/>
        <v>33</v>
      </c>
      <c r="I20" s="46">
        <f t="shared" si="1"/>
        <v>0.96969696969696972</v>
      </c>
    </row>
    <row r="21" spans="1:9" ht="16" customHeight="1" x14ac:dyDescent="0.2">
      <c r="A21" s="19" t="s">
        <v>17</v>
      </c>
      <c r="B21" s="19" t="s">
        <v>16</v>
      </c>
      <c r="C21" s="19" t="s">
        <v>3346</v>
      </c>
      <c r="D21" s="21" t="s">
        <v>20</v>
      </c>
      <c r="E21" s="22">
        <v>2</v>
      </c>
      <c r="F21" s="22">
        <v>23</v>
      </c>
      <c r="G21" s="22">
        <v>3</v>
      </c>
      <c r="H21" s="58">
        <f t="shared" si="0"/>
        <v>26</v>
      </c>
      <c r="I21" s="46">
        <f t="shared" si="1"/>
        <v>0.88461538461538458</v>
      </c>
    </row>
    <row r="22" spans="1:9" ht="16" customHeight="1" x14ac:dyDescent="0.2">
      <c r="A22" s="19" t="s">
        <v>17</v>
      </c>
      <c r="B22" s="19" t="s">
        <v>16</v>
      </c>
      <c r="C22" s="19" t="s">
        <v>3346</v>
      </c>
      <c r="D22" s="21" t="s">
        <v>20</v>
      </c>
      <c r="E22" s="22">
        <v>3</v>
      </c>
      <c r="F22" s="22">
        <v>29</v>
      </c>
      <c r="G22" s="22">
        <v>1</v>
      </c>
      <c r="H22" s="58">
        <f t="shared" si="0"/>
        <v>30</v>
      </c>
      <c r="I22" s="46">
        <f t="shared" si="1"/>
        <v>0.96666666666666667</v>
      </c>
    </row>
    <row r="23" spans="1:9" ht="16" customHeight="1" x14ac:dyDescent="0.2">
      <c r="A23" s="19" t="s">
        <v>17</v>
      </c>
      <c r="B23" s="19" t="s">
        <v>19</v>
      </c>
      <c r="C23" s="19" t="s">
        <v>3346</v>
      </c>
      <c r="D23" s="21" t="s">
        <v>20</v>
      </c>
      <c r="E23" s="22">
        <v>1</v>
      </c>
      <c r="F23" s="22">
        <v>15</v>
      </c>
      <c r="G23" s="22">
        <v>17</v>
      </c>
      <c r="H23" s="58">
        <f t="shared" si="0"/>
        <v>32</v>
      </c>
      <c r="I23" s="46">
        <f t="shared" si="1"/>
        <v>0.46875</v>
      </c>
    </row>
    <row r="24" spans="1:9" ht="16" customHeight="1" x14ac:dyDescent="0.2">
      <c r="A24" s="19" t="s">
        <v>17</v>
      </c>
      <c r="B24" s="19" t="s">
        <v>19</v>
      </c>
      <c r="C24" s="19" t="s">
        <v>3346</v>
      </c>
      <c r="D24" s="21" t="s">
        <v>20</v>
      </c>
      <c r="E24" s="22">
        <v>2</v>
      </c>
      <c r="F24" s="22">
        <v>19</v>
      </c>
      <c r="G24" s="22">
        <v>20</v>
      </c>
      <c r="H24" s="58">
        <f t="shared" si="0"/>
        <v>39</v>
      </c>
      <c r="I24" s="46">
        <f t="shared" si="1"/>
        <v>0.48717948717948717</v>
      </c>
    </row>
    <row r="25" spans="1:9" ht="16" customHeight="1" x14ac:dyDescent="0.2">
      <c r="A25" s="19" t="s">
        <v>17</v>
      </c>
      <c r="B25" s="19" t="s">
        <v>19</v>
      </c>
      <c r="C25" s="19" t="s">
        <v>3346</v>
      </c>
      <c r="D25" s="21" t="s">
        <v>20</v>
      </c>
      <c r="E25" s="22">
        <v>3</v>
      </c>
      <c r="F25" s="22">
        <v>13</v>
      </c>
      <c r="G25" s="22">
        <v>10</v>
      </c>
      <c r="H25" s="58">
        <f t="shared" si="0"/>
        <v>23</v>
      </c>
      <c r="I25" s="46">
        <f t="shared" si="1"/>
        <v>0.56521739130434778</v>
      </c>
    </row>
    <row r="26" spans="1:9" ht="16" customHeight="1" x14ac:dyDescent="0.2">
      <c r="A26" s="19" t="s">
        <v>17</v>
      </c>
      <c r="B26" s="19" t="s">
        <v>16</v>
      </c>
      <c r="C26" s="19" t="s">
        <v>3346</v>
      </c>
      <c r="D26" s="21" t="s">
        <v>22</v>
      </c>
      <c r="E26" s="22">
        <v>1</v>
      </c>
      <c r="F26" s="22">
        <v>30</v>
      </c>
      <c r="G26" s="22">
        <v>1</v>
      </c>
      <c r="H26" s="58">
        <f t="shared" si="0"/>
        <v>31</v>
      </c>
      <c r="I26" s="46">
        <f t="shared" si="1"/>
        <v>0.967741935483871</v>
      </c>
    </row>
    <row r="27" spans="1:9" ht="16" customHeight="1" x14ac:dyDescent="0.2">
      <c r="A27" s="19" t="s">
        <v>17</v>
      </c>
      <c r="B27" s="19" t="s">
        <v>16</v>
      </c>
      <c r="C27" s="19" t="s">
        <v>3346</v>
      </c>
      <c r="D27" s="21" t="s">
        <v>22</v>
      </c>
      <c r="E27" s="22">
        <v>2</v>
      </c>
      <c r="F27" s="22">
        <v>35</v>
      </c>
      <c r="G27" s="22">
        <v>0</v>
      </c>
      <c r="H27" s="58">
        <f t="shared" si="0"/>
        <v>35</v>
      </c>
      <c r="I27" s="46">
        <f t="shared" si="1"/>
        <v>1</v>
      </c>
    </row>
    <row r="28" spans="1:9" ht="16" customHeight="1" x14ac:dyDescent="0.2">
      <c r="A28" s="19" t="s">
        <v>17</v>
      </c>
      <c r="B28" s="19" t="s">
        <v>16</v>
      </c>
      <c r="C28" s="19" t="s">
        <v>3346</v>
      </c>
      <c r="D28" s="21" t="s">
        <v>22</v>
      </c>
      <c r="E28" s="22">
        <v>3</v>
      </c>
      <c r="F28" s="22">
        <v>29</v>
      </c>
      <c r="G28" s="22">
        <v>0</v>
      </c>
      <c r="H28" s="58">
        <f t="shared" si="0"/>
        <v>29</v>
      </c>
      <c r="I28" s="46">
        <f t="shared" si="1"/>
        <v>1</v>
      </c>
    </row>
    <row r="29" spans="1:9" ht="16" customHeight="1" x14ac:dyDescent="0.2">
      <c r="A29" s="19" t="s">
        <v>17</v>
      </c>
      <c r="B29" s="19" t="s">
        <v>19</v>
      </c>
      <c r="C29" s="19" t="s">
        <v>3346</v>
      </c>
      <c r="D29" s="21" t="s">
        <v>22</v>
      </c>
      <c r="E29" s="22">
        <v>1</v>
      </c>
      <c r="F29" s="22">
        <v>27</v>
      </c>
      <c r="G29" s="22">
        <v>4</v>
      </c>
      <c r="H29" s="58">
        <f t="shared" si="0"/>
        <v>31</v>
      </c>
      <c r="I29" s="46">
        <f t="shared" si="1"/>
        <v>0.87096774193548387</v>
      </c>
    </row>
    <row r="30" spans="1:9" ht="16" customHeight="1" x14ac:dyDescent="0.2">
      <c r="A30" s="19" t="s">
        <v>17</v>
      </c>
      <c r="B30" s="19" t="s">
        <v>19</v>
      </c>
      <c r="C30" s="19" t="s">
        <v>3346</v>
      </c>
      <c r="D30" s="21" t="s">
        <v>22</v>
      </c>
      <c r="E30" s="22">
        <v>2</v>
      </c>
      <c r="F30" s="22">
        <v>25</v>
      </c>
      <c r="G30" s="22">
        <v>3</v>
      </c>
      <c r="H30" s="58">
        <f t="shared" si="0"/>
        <v>28</v>
      </c>
      <c r="I30" s="46">
        <f t="shared" si="1"/>
        <v>0.8928571428571429</v>
      </c>
    </row>
    <row r="31" spans="1:9" ht="16" customHeight="1" x14ac:dyDescent="0.2">
      <c r="A31" s="19" t="s">
        <v>17</v>
      </c>
      <c r="B31" s="19" t="s">
        <v>19</v>
      </c>
      <c r="C31" s="19" t="s">
        <v>3346</v>
      </c>
      <c r="D31" s="21" t="s">
        <v>22</v>
      </c>
      <c r="E31" s="22">
        <v>3</v>
      </c>
      <c r="F31" s="22">
        <v>28</v>
      </c>
      <c r="G31" s="22">
        <v>3</v>
      </c>
      <c r="H31" s="58">
        <f t="shared" si="0"/>
        <v>31</v>
      </c>
      <c r="I31" s="46">
        <f t="shared" si="1"/>
        <v>0.90322580645161288</v>
      </c>
    </row>
    <row r="32" spans="1:9" ht="16" customHeight="1" x14ac:dyDescent="0.2">
      <c r="A32" s="19" t="s">
        <v>17</v>
      </c>
      <c r="B32" s="19" t="s">
        <v>16</v>
      </c>
      <c r="C32" s="19" t="s">
        <v>3346</v>
      </c>
      <c r="D32" s="21" t="s">
        <v>52</v>
      </c>
      <c r="E32" s="22">
        <v>1</v>
      </c>
      <c r="F32" s="22">
        <v>29</v>
      </c>
      <c r="G32" s="22">
        <v>0</v>
      </c>
      <c r="H32" s="58">
        <f t="shared" si="0"/>
        <v>29</v>
      </c>
      <c r="I32" s="46">
        <f t="shared" si="1"/>
        <v>1</v>
      </c>
    </row>
    <row r="33" spans="1:9" ht="16" customHeight="1" x14ac:dyDescent="0.2">
      <c r="A33" s="19" t="s">
        <v>17</v>
      </c>
      <c r="B33" s="19" t="s">
        <v>16</v>
      </c>
      <c r="C33" s="19" t="s">
        <v>3346</v>
      </c>
      <c r="D33" s="21" t="s">
        <v>52</v>
      </c>
      <c r="E33" s="22">
        <v>2</v>
      </c>
      <c r="F33" s="22">
        <v>31</v>
      </c>
      <c r="G33" s="22">
        <v>0</v>
      </c>
      <c r="H33" s="58">
        <f t="shared" si="0"/>
        <v>31</v>
      </c>
      <c r="I33" s="46">
        <f t="shared" si="1"/>
        <v>1</v>
      </c>
    </row>
    <row r="34" spans="1:9" ht="16" customHeight="1" x14ac:dyDescent="0.2">
      <c r="A34" s="19" t="s">
        <v>17</v>
      </c>
      <c r="B34" s="19" t="s">
        <v>16</v>
      </c>
      <c r="C34" s="19" t="s">
        <v>3346</v>
      </c>
      <c r="D34" s="21" t="s">
        <v>52</v>
      </c>
      <c r="E34" s="22">
        <v>3</v>
      </c>
      <c r="F34" s="22">
        <v>32</v>
      </c>
      <c r="G34" s="22">
        <v>0</v>
      </c>
      <c r="H34" s="58">
        <f t="shared" si="0"/>
        <v>32</v>
      </c>
      <c r="I34" s="46">
        <f t="shared" si="1"/>
        <v>1</v>
      </c>
    </row>
    <row r="35" spans="1:9" ht="16" customHeight="1" x14ac:dyDescent="0.2">
      <c r="A35" s="19" t="s">
        <v>17</v>
      </c>
      <c r="B35" s="19" t="s">
        <v>19</v>
      </c>
      <c r="C35" s="19" t="s">
        <v>3346</v>
      </c>
      <c r="D35" s="21" t="s">
        <v>52</v>
      </c>
      <c r="E35" s="22">
        <v>1</v>
      </c>
      <c r="F35" s="22">
        <v>25</v>
      </c>
      <c r="G35" s="22">
        <v>0</v>
      </c>
      <c r="H35" s="58">
        <f t="shared" si="0"/>
        <v>25</v>
      </c>
      <c r="I35" s="46">
        <f t="shared" si="1"/>
        <v>1</v>
      </c>
    </row>
    <row r="36" spans="1:9" ht="16" customHeight="1" x14ac:dyDescent="0.2">
      <c r="A36" s="19" t="s">
        <v>17</v>
      </c>
      <c r="B36" s="19" t="s">
        <v>19</v>
      </c>
      <c r="C36" s="19" t="s">
        <v>3346</v>
      </c>
      <c r="D36" s="21" t="s">
        <v>52</v>
      </c>
      <c r="E36" s="22">
        <v>2</v>
      </c>
      <c r="F36" s="22">
        <v>29</v>
      </c>
      <c r="G36" s="22">
        <v>1</v>
      </c>
      <c r="H36" s="58">
        <f t="shared" si="0"/>
        <v>30</v>
      </c>
      <c r="I36" s="46">
        <f t="shared" si="1"/>
        <v>0.96666666666666667</v>
      </c>
    </row>
    <row r="37" spans="1:9" ht="16" customHeight="1" x14ac:dyDescent="0.2">
      <c r="A37" s="19" t="s">
        <v>17</v>
      </c>
      <c r="B37" s="19" t="s">
        <v>19</v>
      </c>
      <c r="C37" s="19" t="s">
        <v>3346</v>
      </c>
      <c r="D37" s="21" t="s">
        <v>52</v>
      </c>
      <c r="E37" s="22">
        <v>3</v>
      </c>
      <c r="F37" s="22">
        <v>27</v>
      </c>
      <c r="G37" s="22">
        <v>0</v>
      </c>
      <c r="H37" s="58">
        <f t="shared" si="0"/>
        <v>27</v>
      </c>
      <c r="I37" s="46">
        <f t="shared" si="1"/>
        <v>1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5F53D-2AAF-C94F-9BA9-634A13B82C85}">
  <dimension ref="A1:I47"/>
  <sheetViews>
    <sheetView workbookViewId="0">
      <selection activeCell="C10" sqref="C10"/>
    </sheetView>
  </sheetViews>
  <sheetFormatPr baseColWidth="10" defaultRowHeight="16" customHeight="1" x14ac:dyDescent="0.2"/>
  <cols>
    <col min="1" max="1" width="11.1640625" style="6" bestFit="1" customWidth="1"/>
    <col min="2" max="2" width="17.33203125" style="6" bestFit="1" customWidth="1"/>
    <col min="3" max="3" width="8.33203125" style="41" bestFit="1" customWidth="1"/>
    <col min="4" max="4" width="12.33203125" style="41" bestFit="1" customWidth="1"/>
    <col min="5" max="5" width="8.33203125" style="6" bestFit="1" customWidth="1"/>
    <col min="6" max="7" width="11.33203125" style="6" bestFit="1" customWidth="1"/>
    <col min="8" max="8" width="11.83203125" style="42" bestFit="1" customWidth="1"/>
    <col min="9" max="9" width="14.1640625" style="42" bestFit="1" customWidth="1"/>
    <col min="10" max="16384" width="10.83203125" style="6"/>
  </cols>
  <sheetData>
    <row r="1" spans="1:9" s="1" customFormat="1" ht="18" customHeight="1" x14ac:dyDescent="0.2">
      <c r="A1" s="1" t="s">
        <v>10</v>
      </c>
      <c r="B1" s="1" t="s">
        <v>9</v>
      </c>
      <c r="C1" s="1" t="s">
        <v>3325</v>
      </c>
      <c r="D1" s="9" t="s">
        <v>3348</v>
      </c>
      <c r="E1" s="1" t="s">
        <v>11</v>
      </c>
      <c r="F1" s="1" t="s">
        <v>12</v>
      </c>
      <c r="G1" s="1" t="s">
        <v>13</v>
      </c>
      <c r="H1" s="1" t="s">
        <v>14</v>
      </c>
      <c r="I1" s="10" t="s">
        <v>15</v>
      </c>
    </row>
    <row r="2" spans="1:9" ht="16" customHeight="1" x14ac:dyDescent="0.2">
      <c r="A2" s="44" t="s">
        <v>51</v>
      </c>
      <c r="B2" s="6" t="s">
        <v>16</v>
      </c>
      <c r="C2" s="6" t="s">
        <v>3346</v>
      </c>
      <c r="D2" s="41" t="s">
        <v>21</v>
      </c>
      <c r="E2" s="6">
        <v>1</v>
      </c>
      <c r="F2" s="6">
        <v>16</v>
      </c>
      <c r="G2" s="6">
        <v>4</v>
      </c>
      <c r="H2" s="6">
        <v>20</v>
      </c>
      <c r="I2" s="42">
        <v>0.8</v>
      </c>
    </row>
    <row r="3" spans="1:9" ht="16" customHeight="1" x14ac:dyDescent="0.2">
      <c r="A3" s="44" t="s">
        <v>51</v>
      </c>
      <c r="B3" s="6" t="s">
        <v>16</v>
      </c>
      <c r="C3" s="6" t="s">
        <v>3346</v>
      </c>
      <c r="D3" s="41" t="s">
        <v>21</v>
      </c>
      <c r="E3" s="6">
        <v>2</v>
      </c>
      <c r="F3" s="6">
        <v>16</v>
      </c>
      <c r="G3" s="6">
        <v>3</v>
      </c>
      <c r="H3" s="6">
        <v>19</v>
      </c>
      <c r="I3" s="42">
        <v>0.84210525999999997</v>
      </c>
    </row>
    <row r="4" spans="1:9" ht="16" customHeight="1" x14ac:dyDescent="0.2">
      <c r="A4" s="44" t="s">
        <v>51</v>
      </c>
      <c r="B4" s="6" t="s">
        <v>16</v>
      </c>
      <c r="C4" s="6" t="s">
        <v>3346</v>
      </c>
      <c r="D4" s="41" t="s">
        <v>21</v>
      </c>
      <c r="E4" s="6">
        <v>3</v>
      </c>
      <c r="F4" s="6">
        <v>20</v>
      </c>
      <c r="G4" s="6">
        <v>1</v>
      </c>
      <c r="H4" s="6">
        <v>21</v>
      </c>
      <c r="I4" s="42">
        <v>0.95238095</v>
      </c>
    </row>
    <row r="5" spans="1:9" ht="16" customHeight="1" x14ac:dyDescent="0.2">
      <c r="A5" s="44" t="s">
        <v>51</v>
      </c>
      <c r="B5" s="6" t="s">
        <v>16</v>
      </c>
      <c r="C5" s="6" t="s">
        <v>3346</v>
      </c>
      <c r="D5" s="41" t="s">
        <v>21</v>
      </c>
      <c r="E5" s="6">
        <v>4</v>
      </c>
      <c r="F5" s="6">
        <v>13</v>
      </c>
      <c r="G5" s="6">
        <v>2</v>
      </c>
      <c r="H5" s="6">
        <v>15</v>
      </c>
      <c r="I5" s="42">
        <v>0.86666666999999997</v>
      </c>
    </row>
    <row r="6" spans="1:9" ht="16" customHeight="1" x14ac:dyDescent="0.2">
      <c r="A6" s="44" t="s">
        <v>51</v>
      </c>
      <c r="B6" s="6" t="s">
        <v>19</v>
      </c>
      <c r="C6" s="6" t="s">
        <v>3346</v>
      </c>
      <c r="D6" s="41" t="s">
        <v>21</v>
      </c>
      <c r="E6" s="6">
        <v>1</v>
      </c>
      <c r="F6" s="6">
        <v>12</v>
      </c>
      <c r="G6" s="6">
        <v>9</v>
      </c>
      <c r="H6" s="6">
        <v>21</v>
      </c>
      <c r="I6" s="42">
        <v>0.57142857000000002</v>
      </c>
    </row>
    <row r="7" spans="1:9" ht="16" customHeight="1" x14ac:dyDescent="0.2">
      <c r="A7" s="44" t="s">
        <v>51</v>
      </c>
      <c r="B7" s="6" t="s">
        <v>19</v>
      </c>
      <c r="C7" s="6" t="s">
        <v>3346</v>
      </c>
      <c r="D7" s="41" t="s">
        <v>21</v>
      </c>
      <c r="E7" s="6">
        <v>2</v>
      </c>
      <c r="F7" s="6">
        <v>20</v>
      </c>
      <c r="G7" s="6">
        <v>4</v>
      </c>
      <c r="H7" s="6">
        <v>24</v>
      </c>
      <c r="I7" s="42">
        <v>0.83333332999999998</v>
      </c>
    </row>
    <row r="8" spans="1:9" ht="16" customHeight="1" x14ac:dyDescent="0.2">
      <c r="A8" s="44" t="s">
        <v>51</v>
      </c>
      <c r="B8" s="6" t="s">
        <v>19</v>
      </c>
      <c r="C8" s="6" t="s">
        <v>3346</v>
      </c>
      <c r="D8" s="41" t="s">
        <v>21</v>
      </c>
      <c r="E8" s="6">
        <v>3</v>
      </c>
      <c r="F8" s="6">
        <v>18</v>
      </c>
      <c r="G8" s="6">
        <v>4</v>
      </c>
      <c r="H8" s="6">
        <v>22</v>
      </c>
      <c r="I8" s="42">
        <v>0.81818181999999995</v>
      </c>
    </row>
    <row r="9" spans="1:9" ht="16" customHeight="1" x14ac:dyDescent="0.2">
      <c r="A9" s="44" t="s">
        <v>51</v>
      </c>
      <c r="B9" s="6" t="s">
        <v>19</v>
      </c>
      <c r="C9" s="6" t="s">
        <v>3346</v>
      </c>
      <c r="D9" s="41" t="s">
        <v>21</v>
      </c>
      <c r="E9" s="6">
        <v>4</v>
      </c>
      <c r="F9" s="6">
        <v>25</v>
      </c>
      <c r="G9" s="6">
        <v>1</v>
      </c>
      <c r="H9" s="6">
        <v>26</v>
      </c>
      <c r="I9" s="42">
        <v>0.96153845999999998</v>
      </c>
    </row>
    <row r="10" spans="1:9" ht="16" customHeight="1" x14ac:dyDescent="0.2">
      <c r="A10" s="6" t="s">
        <v>17</v>
      </c>
      <c r="B10" s="6" t="s">
        <v>16</v>
      </c>
      <c r="C10" s="6" t="s">
        <v>3346</v>
      </c>
      <c r="D10" s="41" t="s">
        <v>21</v>
      </c>
      <c r="E10" s="6">
        <v>1</v>
      </c>
      <c r="F10" s="6">
        <v>16</v>
      </c>
      <c r="G10" s="6">
        <v>5</v>
      </c>
      <c r="H10" s="6">
        <v>21</v>
      </c>
      <c r="I10" s="42">
        <v>0.76190475999999996</v>
      </c>
    </row>
    <row r="11" spans="1:9" ht="16" customHeight="1" x14ac:dyDescent="0.2">
      <c r="A11" s="6" t="s">
        <v>17</v>
      </c>
      <c r="B11" s="6" t="s">
        <v>16</v>
      </c>
      <c r="C11" s="6" t="s">
        <v>3346</v>
      </c>
      <c r="D11" s="41" t="s">
        <v>21</v>
      </c>
      <c r="E11" s="6">
        <v>2</v>
      </c>
      <c r="F11" s="6">
        <v>23</v>
      </c>
      <c r="G11" s="6">
        <v>3</v>
      </c>
      <c r="H11" s="6">
        <v>26</v>
      </c>
      <c r="I11" s="42">
        <v>0.88461537999999995</v>
      </c>
    </row>
    <row r="12" spans="1:9" ht="16" customHeight="1" x14ac:dyDescent="0.2">
      <c r="A12" s="6" t="s">
        <v>17</v>
      </c>
      <c r="B12" s="6" t="s">
        <v>16</v>
      </c>
      <c r="C12" s="6" t="s">
        <v>3346</v>
      </c>
      <c r="D12" s="41" t="s">
        <v>21</v>
      </c>
      <c r="E12" s="6">
        <v>3</v>
      </c>
      <c r="F12" s="6">
        <v>22</v>
      </c>
      <c r="G12" s="6">
        <v>0</v>
      </c>
      <c r="H12" s="6">
        <v>22</v>
      </c>
      <c r="I12" s="42">
        <v>1</v>
      </c>
    </row>
    <row r="13" spans="1:9" ht="16" customHeight="1" x14ac:dyDescent="0.2">
      <c r="A13" s="6" t="s">
        <v>17</v>
      </c>
      <c r="B13" s="6" t="s">
        <v>16</v>
      </c>
      <c r="C13" s="6" t="s">
        <v>3346</v>
      </c>
      <c r="D13" s="41" t="s">
        <v>21</v>
      </c>
      <c r="E13" s="6">
        <v>4</v>
      </c>
      <c r="F13" s="6">
        <v>17</v>
      </c>
      <c r="G13" s="6">
        <v>2</v>
      </c>
      <c r="H13" s="6">
        <v>19</v>
      </c>
      <c r="I13" s="42">
        <v>0.89473683999999998</v>
      </c>
    </row>
    <row r="14" spans="1:9" ht="16" customHeight="1" x14ac:dyDescent="0.2">
      <c r="A14" s="6" t="s">
        <v>17</v>
      </c>
      <c r="B14" s="6" t="s">
        <v>19</v>
      </c>
      <c r="C14" s="6" t="s">
        <v>3346</v>
      </c>
      <c r="D14" s="41" t="s">
        <v>21</v>
      </c>
      <c r="E14" s="59">
        <v>1</v>
      </c>
      <c r="F14" s="6">
        <v>14</v>
      </c>
      <c r="G14" s="6">
        <v>16</v>
      </c>
      <c r="H14" s="6">
        <v>30</v>
      </c>
      <c r="I14" s="42">
        <v>0.46666667000000001</v>
      </c>
    </row>
    <row r="15" spans="1:9" ht="16" customHeight="1" x14ac:dyDescent="0.2">
      <c r="A15" s="6" t="s">
        <v>17</v>
      </c>
      <c r="B15" s="6" t="s">
        <v>19</v>
      </c>
      <c r="C15" s="6" t="s">
        <v>3346</v>
      </c>
      <c r="D15" s="41" t="s">
        <v>21</v>
      </c>
      <c r="E15" s="59">
        <v>2</v>
      </c>
      <c r="F15" s="6">
        <v>8</v>
      </c>
      <c r="G15" s="6">
        <v>12</v>
      </c>
      <c r="H15" s="6">
        <v>20</v>
      </c>
      <c r="I15" s="42">
        <v>0.4</v>
      </c>
    </row>
    <row r="16" spans="1:9" ht="16" customHeight="1" x14ac:dyDescent="0.2">
      <c r="A16" s="6" t="s">
        <v>17</v>
      </c>
      <c r="B16" s="6" t="s">
        <v>19</v>
      </c>
      <c r="C16" s="6" t="s">
        <v>3346</v>
      </c>
      <c r="D16" s="41" t="s">
        <v>21</v>
      </c>
      <c r="E16" s="59">
        <v>3</v>
      </c>
      <c r="F16" s="6">
        <v>8</v>
      </c>
      <c r="G16" s="6">
        <v>7</v>
      </c>
      <c r="H16" s="6">
        <v>15</v>
      </c>
      <c r="I16" s="42">
        <v>0.53333333000000005</v>
      </c>
    </row>
    <row r="17" spans="1:9" ht="16" customHeight="1" x14ac:dyDescent="0.2">
      <c r="A17" s="6" t="s">
        <v>17</v>
      </c>
      <c r="B17" s="6" t="s">
        <v>19</v>
      </c>
      <c r="C17" s="6" t="s">
        <v>3346</v>
      </c>
      <c r="D17" s="41" t="s">
        <v>21</v>
      </c>
      <c r="E17" s="59">
        <v>4</v>
      </c>
      <c r="F17" s="6">
        <v>20</v>
      </c>
      <c r="G17" s="6">
        <v>5</v>
      </c>
      <c r="H17" s="6">
        <v>25</v>
      </c>
      <c r="I17" s="42">
        <v>0.8</v>
      </c>
    </row>
    <row r="18" spans="1:9" ht="16" customHeight="1" x14ac:dyDescent="0.2">
      <c r="A18" s="44" t="s">
        <v>51</v>
      </c>
      <c r="B18" s="6" t="s">
        <v>16</v>
      </c>
      <c r="C18" s="6" t="s">
        <v>3346</v>
      </c>
      <c r="D18" s="41" t="s">
        <v>20</v>
      </c>
      <c r="E18" s="6">
        <v>1</v>
      </c>
      <c r="F18" s="6">
        <v>20</v>
      </c>
      <c r="G18" s="6">
        <v>3</v>
      </c>
      <c r="H18" s="6">
        <v>23</v>
      </c>
      <c r="I18" s="42">
        <v>0.86956522000000003</v>
      </c>
    </row>
    <row r="19" spans="1:9" ht="16" customHeight="1" x14ac:dyDescent="0.2">
      <c r="A19" s="44" t="s">
        <v>51</v>
      </c>
      <c r="B19" s="6" t="s">
        <v>16</v>
      </c>
      <c r="C19" s="6" t="s">
        <v>3346</v>
      </c>
      <c r="D19" s="41" t="s">
        <v>20</v>
      </c>
      <c r="E19" s="6">
        <v>2</v>
      </c>
      <c r="F19" s="6">
        <v>28</v>
      </c>
      <c r="G19" s="6">
        <v>1</v>
      </c>
      <c r="H19" s="6">
        <v>29</v>
      </c>
      <c r="I19" s="42">
        <v>0.96551724000000005</v>
      </c>
    </row>
    <row r="20" spans="1:9" ht="16" customHeight="1" x14ac:dyDescent="0.2">
      <c r="A20" s="44" t="s">
        <v>51</v>
      </c>
      <c r="B20" s="6" t="s">
        <v>16</v>
      </c>
      <c r="C20" s="6" t="s">
        <v>3346</v>
      </c>
      <c r="D20" s="41" t="s">
        <v>20</v>
      </c>
      <c r="E20" s="6">
        <v>3</v>
      </c>
      <c r="F20" s="6">
        <v>26</v>
      </c>
      <c r="G20" s="6">
        <v>1</v>
      </c>
      <c r="H20" s="6">
        <v>27</v>
      </c>
      <c r="I20" s="42">
        <v>0.96296296000000003</v>
      </c>
    </row>
    <row r="21" spans="1:9" ht="16" customHeight="1" x14ac:dyDescent="0.2">
      <c r="A21" s="44" t="s">
        <v>51</v>
      </c>
      <c r="B21" s="6" t="s">
        <v>16</v>
      </c>
      <c r="C21" s="6" t="s">
        <v>3346</v>
      </c>
      <c r="D21" s="41" t="s">
        <v>20</v>
      </c>
      <c r="E21" s="6">
        <v>4</v>
      </c>
      <c r="F21" s="6">
        <v>27</v>
      </c>
      <c r="G21" s="6">
        <v>1</v>
      </c>
      <c r="H21" s="6">
        <v>28</v>
      </c>
      <c r="I21" s="42">
        <v>0.96428570999999996</v>
      </c>
    </row>
    <row r="22" spans="1:9" ht="16" customHeight="1" x14ac:dyDescent="0.2">
      <c r="A22" s="44" t="s">
        <v>51</v>
      </c>
      <c r="B22" s="6" t="s">
        <v>19</v>
      </c>
      <c r="C22" s="6" t="s">
        <v>3346</v>
      </c>
      <c r="D22" s="41" t="s">
        <v>20</v>
      </c>
      <c r="E22" s="6">
        <v>1</v>
      </c>
      <c r="F22" s="6">
        <v>21</v>
      </c>
      <c r="G22" s="6">
        <v>5</v>
      </c>
      <c r="H22" s="6">
        <v>26</v>
      </c>
      <c r="I22" s="42">
        <v>0.80769230999999997</v>
      </c>
    </row>
    <row r="23" spans="1:9" ht="16" customHeight="1" x14ac:dyDescent="0.2">
      <c r="A23" s="44" t="s">
        <v>51</v>
      </c>
      <c r="B23" s="6" t="s">
        <v>19</v>
      </c>
      <c r="C23" s="6" t="s">
        <v>3346</v>
      </c>
      <c r="D23" s="41" t="s">
        <v>20</v>
      </c>
      <c r="E23" s="6">
        <v>2</v>
      </c>
      <c r="F23" s="6">
        <v>24</v>
      </c>
      <c r="G23" s="6">
        <v>2</v>
      </c>
      <c r="H23" s="6">
        <v>26</v>
      </c>
      <c r="I23" s="42">
        <v>0.92307691999999997</v>
      </c>
    </row>
    <row r="24" spans="1:9" ht="16" customHeight="1" x14ac:dyDescent="0.2">
      <c r="A24" s="44" t="s">
        <v>51</v>
      </c>
      <c r="B24" s="6" t="s">
        <v>19</v>
      </c>
      <c r="C24" s="6" t="s">
        <v>3346</v>
      </c>
      <c r="D24" s="41" t="s">
        <v>20</v>
      </c>
      <c r="E24" s="6">
        <v>3</v>
      </c>
      <c r="F24" s="6">
        <v>38</v>
      </c>
      <c r="G24" s="6">
        <v>3</v>
      </c>
      <c r="H24" s="6">
        <v>41</v>
      </c>
      <c r="I24" s="42">
        <v>0.92682927000000004</v>
      </c>
    </row>
    <row r="25" spans="1:9" ht="16" customHeight="1" x14ac:dyDescent="0.2">
      <c r="A25" s="44" t="s">
        <v>51</v>
      </c>
      <c r="B25" s="6" t="s">
        <v>19</v>
      </c>
      <c r="C25" s="6" t="s">
        <v>3346</v>
      </c>
      <c r="D25" s="41" t="s">
        <v>20</v>
      </c>
      <c r="E25" s="6">
        <v>4</v>
      </c>
      <c r="F25" s="6">
        <v>22</v>
      </c>
      <c r="G25" s="6">
        <v>5</v>
      </c>
      <c r="H25" s="6">
        <v>27</v>
      </c>
      <c r="I25" s="42">
        <v>0.81481481</v>
      </c>
    </row>
    <row r="26" spans="1:9" ht="16" customHeight="1" x14ac:dyDescent="0.2">
      <c r="A26" s="6" t="s">
        <v>17</v>
      </c>
      <c r="B26" s="6" t="s">
        <v>16</v>
      </c>
      <c r="C26" s="6" t="s">
        <v>3346</v>
      </c>
      <c r="D26" s="41" t="s">
        <v>20</v>
      </c>
      <c r="E26" s="6">
        <v>1</v>
      </c>
      <c r="F26" s="6">
        <v>24</v>
      </c>
      <c r="G26" s="6">
        <v>0</v>
      </c>
      <c r="H26" s="6">
        <v>24</v>
      </c>
      <c r="I26" s="42">
        <v>1</v>
      </c>
    </row>
    <row r="27" spans="1:9" ht="16" customHeight="1" x14ac:dyDescent="0.2">
      <c r="A27" s="6" t="s">
        <v>17</v>
      </c>
      <c r="B27" s="6" t="s">
        <v>16</v>
      </c>
      <c r="C27" s="6" t="s">
        <v>3346</v>
      </c>
      <c r="D27" s="41" t="s">
        <v>20</v>
      </c>
      <c r="E27" s="6">
        <v>2</v>
      </c>
      <c r="F27" s="6">
        <v>22</v>
      </c>
      <c r="G27" s="6">
        <v>0</v>
      </c>
      <c r="H27" s="6">
        <v>22</v>
      </c>
      <c r="I27" s="42">
        <v>1</v>
      </c>
    </row>
    <row r="28" spans="1:9" ht="16" customHeight="1" x14ac:dyDescent="0.2">
      <c r="A28" s="6" t="s">
        <v>17</v>
      </c>
      <c r="B28" s="6" t="s">
        <v>16</v>
      </c>
      <c r="C28" s="6" t="s">
        <v>3346</v>
      </c>
      <c r="D28" s="41" t="s">
        <v>20</v>
      </c>
      <c r="E28" s="6">
        <v>3</v>
      </c>
      <c r="F28" s="6">
        <v>24</v>
      </c>
      <c r="G28" s="6">
        <v>0</v>
      </c>
      <c r="H28" s="6">
        <v>24</v>
      </c>
      <c r="I28" s="42">
        <v>1</v>
      </c>
    </row>
    <row r="29" spans="1:9" ht="16" customHeight="1" x14ac:dyDescent="0.2">
      <c r="A29" s="6" t="s">
        <v>17</v>
      </c>
      <c r="B29" s="6" t="s">
        <v>16</v>
      </c>
      <c r="C29" s="6" t="s">
        <v>3346</v>
      </c>
      <c r="D29" s="41" t="s">
        <v>20</v>
      </c>
      <c r="E29" s="6">
        <v>4</v>
      </c>
      <c r="F29" s="6">
        <v>25</v>
      </c>
      <c r="G29" s="6">
        <v>1</v>
      </c>
      <c r="H29" s="6">
        <v>26</v>
      </c>
      <c r="I29" s="42">
        <v>0.96153845999999998</v>
      </c>
    </row>
    <row r="30" spans="1:9" ht="16" customHeight="1" x14ac:dyDescent="0.2">
      <c r="A30" s="6" t="s">
        <v>17</v>
      </c>
      <c r="B30" s="6" t="s">
        <v>19</v>
      </c>
      <c r="C30" s="6" t="s">
        <v>3346</v>
      </c>
      <c r="D30" s="41" t="s">
        <v>20</v>
      </c>
      <c r="E30" s="6">
        <v>1</v>
      </c>
      <c r="F30" s="6">
        <v>12</v>
      </c>
      <c r="G30" s="6">
        <v>4</v>
      </c>
      <c r="H30" s="6">
        <v>16</v>
      </c>
      <c r="I30" s="42">
        <v>0.75</v>
      </c>
    </row>
    <row r="31" spans="1:9" ht="16" customHeight="1" x14ac:dyDescent="0.2">
      <c r="A31" s="6" t="s">
        <v>17</v>
      </c>
      <c r="B31" s="6" t="s">
        <v>19</v>
      </c>
      <c r="C31" s="6" t="s">
        <v>3346</v>
      </c>
      <c r="D31" s="41" t="s">
        <v>20</v>
      </c>
      <c r="E31" s="6">
        <v>2</v>
      </c>
      <c r="F31" s="6">
        <v>18</v>
      </c>
      <c r="G31" s="6">
        <v>7</v>
      </c>
      <c r="H31" s="6">
        <v>25</v>
      </c>
      <c r="I31" s="42">
        <v>0.72</v>
      </c>
    </row>
    <row r="32" spans="1:9" ht="16" customHeight="1" x14ac:dyDescent="0.2">
      <c r="A32" s="6" t="s">
        <v>17</v>
      </c>
      <c r="B32" s="6" t="s">
        <v>19</v>
      </c>
      <c r="C32" s="6" t="s">
        <v>3346</v>
      </c>
      <c r="D32" s="41" t="s">
        <v>20</v>
      </c>
      <c r="E32" s="6">
        <v>3</v>
      </c>
      <c r="F32" s="6">
        <v>17</v>
      </c>
      <c r="G32" s="6">
        <v>3</v>
      </c>
      <c r="H32" s="6">
        <v>20</v>
      </c>
      <c r="I32" s="42">
        <v>0.85</v>
      </c>
    </row>
    <row r="33" spans="1:9" ht="16" customHeight="1" x14ac:dyDescent="0.2">
      <c r="A33" s="44" t="s">
        <v>51</v>
      </c>
      <c r="B33" s="6" t="s">
        <v>16</v>
      </c>
      <c r="C33" s="6" t="s">
        <v>3346</v>
      </c>
      <c r="D33" s="41" t="s">
        <v>22</v>
      </c>
      <c r="E33" s="6">
        <v>1</v>
      </c>
      <c r="F33" s="6">
        <v>27</v>
      </c>
      <c r="G33" s="6">
        <v>2</v>
      </c>
      <c r="H33" s="6">
        <v>29</v>
      </c>
      <c r="I33" s="42">
        <v>0.93103448</v>
      </c>
    </row>
    <row r="34" spans="1:9" ht="16" customHeight="1" x14ac:dyDescent="0.2">
      <c r="A34" s="44" t="s">
        <v>51</v>
      </c>
      <c r="B34" s="6" t="s">
        <v>16</v>
      </c>
      <c r="C34" s="6" t="s">
        <v>3346</v>
      </c>
      <c r="D34" s="41" t="s">
        <v>22</v>
      </c>
      <c r="E34" s="6">
        <v>2</v>
      </c>
      <c r="F34" s="6">
        <v>35</v>
      </c>
      <c r="G34" s="6">
        <v>0</v>
      </c>
      <c r="H34" s="6">
        <v>35</v>
      </c>
      <c r="I34" s="42">
        <v>1</v>
      </c>
    </row>
    <row r="35" spans="1:9" ht="16" customHeight="1" x14ac:dyDescent="0.2">
      <c r="A35" s="44" t="s">
        <v>51</v>
      </c>
      <c r="B35" s="6" t="s">
        <v>16</v>
      </c>
      <c r="C35" s="6" t="s">
        <v>3346</v>
      </c>
      <c r="D35" s="41" t="s">
        <v>22</v>
      </c>
      <c r="E35" s="6">
        <v>3</v>
      </c>
      <c r="F35" s="6">
        <v>30</v>
      </c>
      <c r="G35" s="6">
        <v>0</v>
      </c>
      <c r="H35" s="6">
        <v>30</v>
      </c>
      <c r="I35" s="42">
        <v>1</v>
      </c>
    </row>
    <row r="36" spans="1:9" ht="16" customHeight="1" x14ac:dyDescent="0.2">
      <c r="A36" s="44" t="s">
        <v>51</v>
      </c>
      <c r="B36" s="6" t="s">
        <v>16</v>
      </c>
      <c r="C36" s="6" t="s">
        <v>3346</v>
      </c>
      <c r="D36" s="41" t="s">
        <v>22</v>
      </c>
      <c r="E36" s="6">
        <v>4</v>
      </c>
      <c r="F36" s="6">
        <v>30</v>
      </c>
      <c r="G36" s="6">
        <v>0</v>
      </c>
      <c r="H36" s="6">
        <v>30</v>
      </c>
      <c r="I36" s="42">
        <v>1</v>
      </c>
    </row>
    <row r="37" spans="1:9" ht="16" customHeight="1" x14ac:dyDescent="0.2">
      <c r="A37" s="44" t="s">
        <v>51</v>
      </c>
      <c r="B37" s="6" t="s">
        <v>19</v>
      </c>
      <c r="C37" s="6" t="s">
        <v>3346</v>
      </c>
      <c r="D37" s="41" t="s">
        <v>22</v>
      </c>
      <c r="E37" s="6">
        <v>1</v>
      </c>
      <c r="F37" s="6">
        <v>34</v>
      </c>
      <c r="G37" s="6">
        <v>0</v>
      </c>
      <c r="H37" s="6">
        <v>34</v>
      </c>
      <c r="I37" s="42">
        <v>1</v>
      </c>
    </row>
    <row r="38" spans="1:9" ht="16" customHeight="1" x14ac:dyDescent="0.2">
      <c r="A38" s="44" t="s">
        <v>51</v>
      </c>
      <c r="B38" s="6" t="s">
        <v>19</v>
      </c>
      <c r="C38" s="6" t="s">
        <v>3346</v>
      </c>
      <c r="D38" s="41" t="s">
        <v>22</v>
      </c>
      <c r="E38" s="6">
        <v>2</v>
      </c>
      <c r="F38" s="6">
        <v>28</v>
      </c>
      <c r="G38" s="6">
        <v>1</v>
      </c>
      <c r="H38" s="6">
        <v>29</v>
      </c>
      <c r="I38" s="42">
        <v>0.96551724000000005</v>
      </c>
    </row>
    <row r="39" spans="1:9" ht="16" customHeight="1" x14ac:dyDescent="0.2">
      <c r="A39" s="44" t="s">
        <v>51</v>
      </c>
      <c r="B39" s="6" t="s">
        <v>19</v>
      </c>
      <c r="C39" s="6" t="s">
        <v>3346</v>
      </c>
      <c r="D39" s="41" t="s">
        <v>22</v>
      </c>
      <c r="E39" s="6">
        <v>3</v>
      </c>
      <c r="F39" s="6">
        <v>30</v>
      </c>
      <c r="G39" s="6">
        <v>1</v>
      </c>
      <c r="H39" s="6">
        <v>31</v>
      </c>
      <c r="I39" s="42">
        <v>0.96774194000000002</v>
      </c>
    </row>
    <row r="40" spans="1:9" ht="16" customHeight="1" x14ac:dyDescent="0.2">
      <c r="A40" s="44" t="s">
        <v>51</v>
      </c>
      <c r="B40" s="6" t="s">
        <v>19</v>
      </c>
      <c r="C40" s="6" t="s">
        <v>3346</v>
      </c>
      <c r="D40" s="41" t="s">
        <v>22</v>
      </c>
      <c r="E40" s="6">
        <v>4</v>
      </c>
      <c r="F40" s="6">
        <v>28</v>
      </c>
      <c r="G40" s="6">
        <v>1</v>
      </c>
      <c r="H40" s="6">
        <v>29</v>
      </c>
      <c r="I40" s="42">
        <v>0.96551724000000005</v>
      </c>
    </row>
    <row r="41" spans="1:9" ht="16" customHeight="1" x14ac:dyDescent="0.2">
      <c r="A41" s="6" t="s">
        <v>17</v>
      </c>
      <c r="B41" s="6" t="s">
        <v>16</v>
      </c>
      <c r="C41" s="6" t="s">
        <v>3346</v>
      </c>
      <c r="D41" s="41" t="s">
        <v>22</v>
      </c>
      <c r="E41" s="6">
        <v>1</v>
      </c>
      <c r="F41" s="6">
        <v>29</v>
      </c>
      <c r="G41" s="6">
        <v>0</v>
      </c>
      <c r="H41" s="6">
        <v>29</v>
      </c>
      <c r="I41" s="42">
        <v>1</v>
      </c>
    </row>
    <row r="42" spans="1:9" ht="16" customHeight="1" x14ac:dyDescent="0.2">
      <c r="A42" s="6" t="s">
        <v>17</v>
      </c>
      <c r="B42" s="6" t="s">
        <v>16</v>
      </c>
      <c r="C42" s="6" t="s">
        <v>3346</v>
      </c>
      <c r="D42" s="41" t="s">
        <v>22</v>
      </c>
      <c r="E42" s="6">
        <v>2</v>
      </c>
      <c r="F42" s="6">
        <v>28</v>
      </c>
      <c r="G42" s="6">
        <v>1</v>
      </c>
      <c r="H42" s="6">
        <v>29</v>
      </c>
      <c r="I42" s="42">
        <v>0.96551724000000005</v>
      </c>
    </row>
    <row r="43" spans="1:9" ht="16" customHeight="1" x14ac:dyDescent="0.2">
      <c r="A43" s="6" t="s">
        <v>17</v>
      </c>
      <c r="B43" s="6" t="s">
        <v>16</v>
      </c>
      <c r="C43" s="6" t="s">
        <v>3346</v>
      </c>
      <c r="D43" s="41" t="s">
        <v>22</v>
      </c>
      <c r="E43" s="6">
        <v>3</v>
      </c>
      <c r="F43" s="6">
        <v>28</v>
      </c>
      <c r="G43" s="6">
        <v>0</v>
      </c>
      <c r="H43" s="6">
        <v>28</v>
      </c>
      <c r="I43" s="42">
        <v>1</v>
      </c>
    </row>
    <row r="44" spans="1:9" ht="16" customHeight="1" x14ac:dyDescent="0.2">
      <c r="A44" s="6" t="s">
        <v>17</v>
      </c>
      <c r="B44" s="6" t="s">
        <v>19</v>
      </c>
      <c r="C44" s="6" t="s">
        <v>3346</v>
      </c>
      <c r="D44" s="41" t="s">
        <v>22</v>
      </c>
      <c r="E44" s="59">
        <v>1</v>
      </c>
      <c r="F44" s="6">
        <v>29</v>
      </c>
      <c r="G44" s="6">
        <v>1</v>
      </c>
      <c r="H44" s="6">
        <v>30</v>
      </c>
      <c r="I44" s="42">
        <v>0.96666666999999995</v>
      </c>
    </row>
    <row r="45" spans="1:9" ht="16" customHeight="1" x14ac:dyDescent="0.2">
      <c r="A45" s="6" t="s">
        <v>17</v>
      </c>
      <c r="B45" s="6" t="s">
        <v>19</v>
      </c>
      <c r="C45" s="6" t="s">
        <v>3346</v>
      </c>
      <c r="D45" s="41" t="s">
        <v>22</v>
      </c>
      <c r="E45" s="59">
        <v>2</v>
      </c>
      <c r="F45" s="6">
        <v>27</v>
      </c>
      <c r="G45" s="6">
        <v>0</v>
      </c>
      <c r="H45" s="6">
        <v>27</v>
      </c>
      <c r="I45" s="42">
        <v>1</v>
      </c>
    </row>
    <row r="46" spans="1:9" ht="16" customHeight="1" x14ac:dyDescent="0.2">
      <c r="A46" s="6" t="s">
        <v>17</v>
      </c>
      <c r="B46" s="6" t="s">
        <v>19</v>
      </c>
      <c r="C46" s="6" t="s">
        <v>3346</v>
      </c>
      <c r="D46" s="41" t="s">
        <v>22</v>
      </c>
      <c r="E46" s="59">
        <v>3</v>
      </c>
      <c r="F46" s="6">
        <v>25</v>
      </c>
      <c r="G46" s="6">
        <v>0</v>
      </c>
      <c r="H46" s="6">
        <v>25</v>
      </c>
      <c r="I46" s="42">
        <v>1</v>
      </c>
    </row>
    <row r="47" spans="1:9" ht="16" customHeight="1" x14ac:dyDescent="0.2">
      <c r="A47" s="6" t="s">
        <v>17</v>
      </c>
      <c r="B47" s="6" t="s">
        <v>19</v>
      </c>
      <c r="C47" s="6" t="s">
        <v>3346</v>
      </c>
      <c r="D47" s="41" t="s">
        <v>22</v>
      </c>
      <c r="E47" s="59">
        <v>4</v>
      </c>
      <c r="F47" s="6">
        <v>37</v>
      </c>
      <c r="G47" s="6">
        <v>0</v>
      </c>
      <c r="H47" s="6">
        <v>37</v>
      </c>
      <c r="I47" s="42">
        <v>1</v>
      </c>
    </row>
  </sheetData>
  <sortState xmlns:xlrd2="http://schemas.microsoft.com/office/spreadsheetml/2017/richdata2" ref="A2:I47">
    <sortCondition ref="D2:D47"/>
  </sortState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3E230-9777-434B-B9A4-2983EB28B064}">
  <dimension ref="A1:I49"/>
  <sheetViews>
    <sheetView workbookViewId="0">
      <selection activeCell="B7" sqref="B7"/>
    </sheetView>
  </sheetViews>
  <sheetFormatPr baseColWidth="10" defaultRowHeight="16" customHeight="1" x14ac:dyDescent="0.2"/>
  <cols>
    <col min="1" max="1" width="11.1640625" style="33" bestFit="1" customWidth="1"/>
    <col min="2" max="2" width="17.33203125" style="33" bestFit="1" customWidth="1"/>
    <col min="3" max="3" width="8.33203125" style="33" bestFit="1" customWidth="1"/>
    <col min="4" max="4" width="12.33203125" style="33" bestFit="1" customWidth="1"/>
    <col min="5" max="5" width="8.33203125" style="33" bestFit="1" customWidth="1"/>
    <col min="6" max="7" width="11.33203125" style="33" bestFit="1" customWidth="1"/>
    <col min="8" max="8" width="11.83203125" style="33" bestFit="1" customWidth="1"/>
    <col min="9" max="9" width="14.1640625" style="33" bestFit="1" customWidth="1"/>
  </cols>
  <sheetData>
    <row r="1" spans="1:9" ht="18" customHeight="1" x14ac:dyDescent="0.2">
      <c r="A1" s="1" t="s">
        <v>10</v>
      </c>
      <c r="B1" s="1" t="s">
        <v>9</v>
      </c>
      <c r="C1" s="1" t="s">
        <v>3325</v>
      </c>
      <c r="D1" s="9" t="s">
        <v>3348</v>
      </c>
      <c r="E1" s="1" t="s">
        <v>11</v>
      </c>
      <c r="F1" s="1" t="s">
        <v>12</v>
      </c>
      <c r="G1" s="1" t="s">
        <v>13</v>
      </c>
      <c r="H1" s="1" t="s">
        <v>14</v>
      </c>
      <c r="I1" s="10" t="s">
        <v>15</v>
      </c>
    </row>
    <row r="2" spans="1:9" ht="16" customHeight="1" x14ac:dyDescent="0.2">
      <c r="A2" s="44" t="s">
        <v>51</v>
      </c>
      <c r="B2" s="6" t="s">
        <v>18</v>
      </c>
      <c r="C2" s="6" t="s">
        <v>3346</v>
      </c>
      <c r="D2" s="41" t="s">
        <v>53</v>
      </c>
      <c r="E2" s="6">
        <v>2</v>
      </c>
      <c r="F2" s="6">
        <v>11</v>
      </c>
      <c r="G2" s="6">
        <v>14</v>
      </c>
      <c r="H2" s="6">
        <f t="shared" ref="H2:H49" si="0">SUM(F2:G2)</f>
        <v>25</v>
      </c>
      <c r="I2" s="42">
        <f t="shared" ref="I2:I49" si="1">F2/H2</f>
        <v>0.44</v>
      </c>
    </row>
    <row r="3" spans="1:9" ht="16" customHeight="1" x14ac:dyDescent="0.2">
      <c r="A3" s="44" t="s">
        <v>51</v>
      </c>
      <c r="B3" s="6" t="s">
        <v>18</v>
      </c>
      <c r="C3" s="6" t="s">
        <v>3346</v>
      </c>
      <c r="D3" s="41" t="s">
        <v>53</v>
      </c>
      <c r="E3" s="6">
        <v>3</v>
      </c>
      <c r="F3" s="6">
        <v>12</v>
      </c>
      <c r="G3" s="6">
        <v>11</v>
      </c>
      <c r="H3" s="6">
        <f t="shared" si="0"/>
        <v>23</v>
      </c>
      <c r="I3" s="42">
        <f t="shared" si="1"/>
        <v>0.52173913043478259</v>
      </c>
    </row>
    <row r="4" spans="1:9" ht="16" customHeight="1" x14ac:dyDescent="0.2">
      <c r="A4" s="44" t="s">
        <v>51</v>
      </c>
      <c r="B4" s="6" t="s">
        <v>18</v>
      </c>
      <c r="C4" s="6" t="s">
        <v>3346</v>
      </c>
      <c r="D4" s="41" t="s">
        <v>53</v>
      </c>
      <c r="E4" s="6">
        <v>4</v>
      </c>
      <c r="F4" s="6">
        <v>12</v>
      </c>
      <c r="G4" s="6">
        <v>12</v>
      </c>
      <c r="H4" s="6">
        <f t="shared" si="0"/>
        <v>24</v>
      </c>
      <c r="I4" s="42">
        <f t="shared" si="1"/>
        <v>0.5</v>
      </c>
    </row>
    <row r="5" spans="1:9" ht="16" customHeight="1" x14ac:dyDescent="0.2">
      <c r="A5" s="44" t="s">
        <v>51</v>
      </c>
      <c r="B5" s="6" t="s">
        <v>18</v>
      </c>
      <c r="C5" s="6" t="s">
        <v>3346</v>
      </c>
      <c r="D5" s="41" t="s">
        <v>53</v>
      </c>
      <c r="E5" s="6">
        <v>1</v>
      </c>
      <c r="F5" s="6">
        <v>18</v>
      </c>
      <c r="G5" s="6">
        <v>15</v>
      </c>
      <c r="H5" s="6">
        <f t="shared" si="0"/>
        <v>33</v>
      </c>
      <c r="I5" s="42">
        <f t="shared" si="1"/>
        <v>0.54545454545454541</v>
      </c>
    </row>
    <row r="6" spans="1:9" ht="16" customHeight="1" x14ac:dyDescent="0.2">
      <c r="A6" s="44" t="s">
        <v>51</v>
      </c>
      <c r="B6" s="6" t="s">
        <v>18</v>
      </c>
      <c r="C6" s="6" t="s">
        <v>3346</v>
      </c>
      <c r="D6" s="41" t="s">
        <v>54</v>
      </c>
      <c r="E6" s="6">
        <v>2</v>
      </c>
      <c r="F6" s="6">
        <v>26</v>
      </c>
      <c r="G6" s="6">
        <v>2</v>
      </c>
      <c r="H6" s="6">
        <f t="shared" si="0"/>
        <v>28</v>
      </c>
      <c r="I6" s="42">
        <f t="shared" si="1"/>
        <v>0.9285714285714286</v>
      </c>
    </row>
    <row r="7" spans="1:9" ht="16" customHeight="1" x14ac:dyDescent="0.2">
      <c r="A7" s="44" t="s">
        <v>51</v>
      </c>
      <c r="B7" s="6" t="s">
        <v>18</v>
      </c>
      <c r="C7" s="6" t="s">
        <v>3346</v>
      </c>
      <c r="D7" s="41" t="s">
        <v>54</v>
      </c>
      <c r="E7" s="6">
        <v>3</v>
      </c>
      <c r="F7" s="6">
        <v>20</v>
      </c>
      <c r="G7" s="6">
        <v>8</v>
      </c>
      <c r="H7" s="6">
        <f t="shared" si="0"/>
        <v>28</v>
      </c>
      <c r="I7" s="42">
        <f t="shared" si="1"/>
        <v>0.7142857142857143</v>
      </c>
    </row>
    <row r="8" spans="1:9" ht="16" customHeight="1" x14ac:dyDescent="0.2">
      <c r="A8" s="44" t="s">
        <v>51</v>
      </c>
      <c r="B8" s="6" t="s">
        <v>18</v>
      </c>
      <c r="C8" s="6" t="s">
        <v>3346</v>
      </c>
      <c r="D8" s="41" t="s">
        <v>54</v>
      </c>
      <c r="E8" s="6">
        <v>4</v>
      </c>
      <c r="F8" s="6">
        <v>19</v>
      </c>
      <c r="G8" s="6">
        <v>5</v>
      </c>
      <c r="H8" s="6">
        <f t="shared" si="0"/>
        <v>24</v>
      </c>
      <c r="I8" s="42">
        <f t="shared" si="1"/>
        <v>0.79166666666666663</v>
      </c>
    </row>
    <row r="9" spans="1:9" ht="16" customHeight="1" x14ac:dyDescent="0.2">
      <c r="A9" s="44" t="s">
        <v>51</v>
      </c>
      <c r="B9" s="6" t="s">
        <v>18</v>
      </c>
      <c r="C9" s="6" t="s">
        <v>3346</v>
      </c>
      <c r="D9" s="41" t="s">
        <v>54</v>
      </c>
      <c r="E9" s="6">
        <v>1</v>
      </c>
      <c r="F9" s="6">
        <v>21</v>
      </c>
      <c r="G9" s="6">
        <v>6</v>
      </c>
      <c r="H9" s="6">
        <f t="shared" si="0"/>
        <v>27</v>
      </c>
      <c r="I9" s="42">
        <f t="shared" si="1"/>
        <v>0.77777777777777779</v>
      </c>
    </row>
    <row r="10" spans="1:9" ht="16" customHeight="1" x14ac:dyDescent="0.2">
      <c r="A10" s="44" t="s">
        <v>51</v>
      </c>
      <c r="B10" s="6" t="s">
        <v>18</v>
      </c>
      <c r="C10" s="6" t="s">
        <v>3346</v>
      </c>
      <c r="D10" s="41" t="s">
        <v>55</v>
      </c>
      <c r="E10" s="6">
        <v>1</v>
      </c>
      <c r="F10" s="6">
        <v>26</v>
      </c>
      <c r="G10" s="6">
        <v>4</v>
      </c>
      <c r="H10" s="6">
        <f t="shared" si="0"/>
        <v>30</v>
      </c>
      <c r="I10" s="42">
        <f t="shared" si="1"/>
        <v>0.8666666666666667</v>
      </c>
    </row>
    <row r="11" spans="1:9" ht="16" customHeight="1" x14ac:dyDescent="0.2">
      <c r="A11" s="44" t="s">
        <v>51</v>
      </c>
      <c r="B11" s="6" t="s">
        <v>18</v>
      </c>
      <c r="C11" s="6" t="s">
        <v>3346</v>
      </c>
      <c r="D11" s="41" t="s">
        <v>55</v>
      </c>
      <c r="E11" s="6">
        <v>4</v>
      </c>
      <c r="F11" s="6">
        <v>27</v>
      </c>
      <c r="G11" s="6">
        <v>0</v>
      </c>
      <c r="H11" s="6">
        <f t="shared" si="0"/>
        <v>27</v>
      </c>
      <c r="I11" s="42">
        <f t="shared" si="1"/>
        <v>1</v>
      </c>
    </row>
    <row r="12" spans="1:9" ht="16" customHeight="1" x14ac:dyDescent="0.2">
      <c r="A12" s="44" t="s">
        <v>51</v>
      </c>
      <c r="B12" s="6" t="s">
        <v>18</v>
      </c>
      <c r="C12" s="6" t="s">
        <v>3346</v>
      </c>
      <c r="D12" s="41" t="s">
        <v>55</v>
      </c>
      <c r="E12" s="6">
        <v>2</v>
      </c>
      <c r="F12" s="6">
        <v>42</v>
      </c>
      <c r="G12" s="6">
        <v>1</v>
      </c>
      <c r="H12" s="6">
        <f t="shared" si="0"/>
        <v>43</v>
      </c>
      <c r="I12" s="42">
        <f t="shared" si="1"/>
        <v>0.97674418604651159</v>
      </c>
    </row>
    <row r="13" spans="1:9" ht="16" customHeight="1" x14ac:dyDescent="0.2">
      <c r="A13" s="44" t="s">
        <v>51</v>
      </c>
      <c r="B13" s="6" t="s">
        <v>18</v>
      </c>
      <c r="C13" s="6" t="s">
        <v>3346</v>
      </c>
      <c r="D13" s="41" t="s">
        <v>55</v>
      </c>
      <c r="E13" s="6">
        <v>3</v>
      </c>
      <c r="F13" s="6">
        <v>28</v>
      </c>
      <c r="G13" s="6">
        <v>3</v>
      </c>
      <c r="H13" s="6">
        <f t="shared" si="0"/>
        <v>31</v>
      </c>
      <c r="I13" s="42">
        <f t="shared" si="1"/>
        <v>0.90322580645161288</v>
      </c>
    </row>
    <row r="14" spans="1:9" ht="16" customHeight="1" x14ac:dyDescent="0.2">
      <c r="A14" s="6" t="s">
        <v>17</v>
      </c>
      <c r="B14" s="6" t="s">
        <v>18</v>
      </c>
      <c r="C14" s="6" t="s">
        <v>3346</v>
      </c>
      <c r="D14" s="41" t="s">
        <v>53</v>
      </c>
      <c r="E14" s="6">
        <v>1</v>
      </c>
      <c r="F14" s="6">
        <v>20</v>
      </c>
      <c r="G14" s="6">
        <v>10</v>
      </c>
      <c r="H14" s="6">
        <f t="shared" si="0"/>
        <v>30</v>
      </c>
      <c r="I14" s="42">
        <f t="shared" si="1"/>
        <v>0.66666666666666663</v>
      </c>
    </row>
    <row r="15" spans="1:9" ht="16" customHeight="1" x14ac:dyDescent="0.2">
      <c r="A15" s="6" t="s">
        <v>17</v>
      </c>
      <c r="B15" s="6" t="s">
        <v>18</v>
      </c>
      <c r="C15" s="6" t="s">
        <v>3346</v>
      </c>
      <c r="D15" s="41" t="s">
        <v>53</v>
      </c>
      <c r="E15" s="6">
        <v>4</v>
      </c>
      <c r="F15" s="6">
        <v>16</v>
      </c>
      <c r="G15" s="6">
        <v>3</v>
      </c>
      <c r="H15" s="6">
        <f t="shared" si="0"/>
        <v>19</v>
      </c>
      <c r="I15" s="42">
        <f t="shared" si="1"/>
        <v>0.84210526315789469</v>
      </c>
    </row>
    <row r="16" spans="1:9" ht="16" customHeight="1" x14ac:dyDescent="0.2">
      <c r="A16" s="6" t="s">
        <v>17</v>
      </c>
      <c r="B16" s="6" t="s">
        <v>18</v>
      </c>
      <c r="C16" s="6" t="s">
        <v>3346</v>
      </c>
      <c r="D16" s="41" t="s">
        <v>53</v>
      </c>
      <c r="E16" s="6">
        <v>2</v>
      </c>
      <c r="F16" s="6">
        <v>21</v>
      </c>
      <c r="G16" s="6">
        <v>9</v>
      </c>
      <c r="H16" s="6">
        <f t="shared" si="0"/>
        <v>30</v>
      </c>
      <c r="I16" s="42">
        <f t="shared" si="1"/>
        <v>0.7</v>
      </c>
    </row>
    <row r="17" spans="1:9" ht="16" customHeight="1" x14ac:dyDescent="0.2">
      <c r="A17" s="6" t="s">
        <v>17</v>
      </c>
      <c r="B17" s="6" t="s">
        <v>18</v>
      </c>
      <c r="C17" s="6" t="s">
        <v>3346</v>
      </c>
      <c r="D17" s="41" t="s">
        <v>53</v>
      </c>
      <c r="E17" s="6">
        <v>3</v>
      </c>
      <c r="F17" s="6">
        <v>15</v>
      </c>
      <c r="G17" s="6">
        <v>15</v>
      </c>
      <c r="H17" s="6">
        <f t="shared" si="0"/>
        <v>30</v>
      </c>
      <c r="I17" s="42">
        <f t="shared" si="1"/>
        <v>0.5</v>
      </c>
    </row>
    <row r="18" spans="1:9" ht="16" customHeight="1" x14ac:dyDescent="0.2">
      <c r="A18" s="6" t="s">
        <v>17</v>
      </c>
      <c r="B18" s="6" t="s">
        <v>18</v>
      </c>
      <c r="C18" s="6" t="s">
        <v>3346</v>
      </c>
      <c r="D18" s="41" t="s">
        <v>54</v>
      </c>
      <c r="E18" s="6">
        <v>1</v>
      </c>
      <c r="F18" s="6">
        <v>28</v>
      </c>
      <c r="G18" s="6">
        <v>1</v>
      </c>
      <c r="H18" s="6">
        <f t="shared" si="0"/>
        <v>29</v>
      </c>
      <c r="I18" s="42">
        <f t="shared" si="1"/>
        <v>0.96551724137931039</v>
      </c>
    </row>
    <row r="19" spans="1:9" ht="16" customHeight="1" x14ac:dyDescent="0.2">
      <c r="A19" s="6" t="s">
        <v>17</v>
      </c>
      <c r="B19" s="6" t="s">
        <v>18</v>
      </c>
      <c r="C19" s="6" t="s">
        <v>3346</v>
      </c>
      <c r="D19" s="41" t="s">
        <v>54</v>
      </c>
      <c r="E19" s="6">
        <v>3</v>
      </c>
      <c r="F19" s="6">
        <v>18</v>
      </c>
      <c r="G19" s="6">
        <v>12</v>
      </c>
      <c r="H19" s="6">
        <f t="shared" si="0"/>
        <v>30</v>
      </c>
      <c r="I19" s="42">
        <f t="shared" si="1"/>
        <v>0.6</v>
      </c>
    </row>
    <row r="20" spans="1:9" ht="16" customHeight="1" x14ac:dyDescent="0.2">
      <c r="A20" s="6" t="s">
        <v>17</v>
      </c>
      <c r="B20" s="6" t="s">
        <v>18</v>
      </c>
      <c r="C20" s="6" t="s">
        <v>3346</v>
      </c>
      <c r="D20" s="41" t="s">
        <v>54</v>
      </c>
      <c r="E20" s="6">
        <v>2</v>
      </c>
      <c r="F20" s="6">
        <v>27</v>
      </c>
      <c r="G20" s="6">
        <v>3</v>
      </c>
      <c r="H20" s="6">
        <f t="shared" si="0"/>
        <v>30</v>
      </c>
      <c r="I20" s="42">
        <f t="shared" si="1"/>
        <v>0.9</v>
      </c>
    </row>
    <row r="21" spans="1:9" ht="16" customHeight="1" x14ac:dyDescent="0.2">
      <c r="A21" s="6" t="s">
        <v>17</v>
      </c>
      <c r="B21" s="6" t="s">
        <v>18</v>
      </c>
      <c r="C21" s="6" t="s">
        <v>3346</v>
      </c>
      <c r="D21" s="41" t="s">
        <v>54</v>
      </c>
      <c r="E21" s="6">
        <v>4</v>
      </c>
      <c r="F21" s="6">
        <v>20</v>
      </c>
      <c r="G21" s="6">
        <v>3</v>
      </c>
      <c r="H21" s="6">
        <f t="shared" si="0"/>
        <v>23</v>
      </c>
      <c r="I21" s="42">
        <f t="shared" si="1"/>
        <v>0.86956521739130432</v>
      </c>
    </row>
    <row r="22" spans="1:9" ht="16" customHeight="1" x14ac:dyDescent="0.2">
      <c r="A22" s="6" t="s">
        <v>17</v>
      </c>
      <c r="B22" s="6" t="s">
        <v>18</v>
      </c>
      <c r="C22" s="6" t="s">
        <v>3346</v>
      </c>
      <c r="D22" s="41" t="s">
        <v>55</v>
      </c>
      <c r="E22" s="6">
        <v>3</v>
      </c>
      <c r="F22" s="6">
        <v>26</v>
      </c>
      <c r="G22" s="6">
        <v>2</v>
      </c>
      <c r="H22" s="6">
        <f t="shared" si="0"/>
        <v>28</v>
      </c>
      <c r="I22" s="42">
        <f t="shared" si="1"/>
        <v>0.9285714285714286</v>
      </c>
    </row>
    <row r="23" spans="1:9" ht="16" customHeight="1" x14ac:dyDescent="0.2">
      <c r="A23" s="6" t="s">
        <v>17</v>
      </c>
      <c r="B23" s="6" t="s">
        <v>18</v>
      </c>
      <c r="C23" s="6" t="s">
        <v>3346</v>
      </c>
      <c r="D23" s="41" t="s">
        <v>55</v>
      </c>
      <c r="E23" s="6">
        <v>2</v>
      </c>
      <c r="F23" s="6">
        <v>24</v>
      </c>
      <c r="G23" s="6">
        <v>3</v>
      </c>
      <c r="H23" s="6">
        <f t="shared" si="0"/>
        <v>27</v>
      </c>
      <c r="I23" s="42">
        <f t="shared" si="1"/>
        <v>0.88888888888888884</v>
      </c>
    </row>
    <row r="24" spans="1:9" ht="16" customHeight="1" x14ac:dyDescent="0.2">
      <c r="A24" s="6" t="s">
        <v>17</v>
      </c>
      <c r="B24" s="6" t="s">
        <v>18</v>
      </c>
      <c r="C24" s="6" t="s">
        <v>3346</v>
      </c>
      <c r="D24" s="41" t="s">
        <v>55</v>
      </c>
      <c r="E24" s="6">
        <v>1</v>
      </c>
      <c r="F24" s="6">
        <v>28</v>
      </c>
      <c r="G24" s="6">
        <v>0</v>
      </c>
      <c r="H24" s="6">
        <f t="shared" si="0"/>
        <v>28</v>
      </c>
      <c r="I24" s="42">
        <f t="shared" si="1"/>
        <v>1</v>
      </c>
    </row>
    <row r="25" spans="1:9" ht="16" customHeight="1" x14ac:dyDescent="0.2">
      <c r="A25" s="6" t="s">
        <v>17</v>
      </c>
      <c r="B25" s="6" t="s">
        <v>18</v>
      </c>
      <c r="C25" s="6" t="s">
        <v>3346</v>
      </c>
      <c r="D25" s="41" t="s">
        <v>55</v>
      </c>
      <c r="E25" s="6">
        <v>4</v>
      </c>
      <c r="F25" s="6">
        <v>29</v>
      </c>
      <c r="G25" s="6">
        <v>0</v>
      </c>
      <c r="H25" s="6">
        <f t="shared" si="0"/>
        <v>29</v>
      </c>
      <c r="I25" s="42">
        <f t="shared" si="1"/>
        <v>1</v>
      </c>
    </row>
    <row r="26" spans="1:9" ht="16" customHeight="1" x14ac:dyDescent="0.2">
      <c r="A26" s="44" t="s">
        <v>51</v>
      </c>
      <c r="B26" s="6" t="s">
        <v>19</v>
      </c>
      <c r="C26" s="6" t="s">
        <v>3346</v>
      </c>
      <c r="D26" s="41" t="s">
        <v>53</v>
      </c>
      <c r="E26" s="6">
        <v>4</v>
      </c>
      <c r="F26" s="6">
        <v>9</v>
      </c>
      <c r="G26" s="6">
        <v>17</v>
      </c>
      <c r="H26" s="6">
        <f t="shared" si="0"/>
        <v>26</v>
      </c>
      <c r="I26" s="42">
        <f t="shared" si="1"/>
        <v>0.34615384615384615</v>
      </c>
    </row>
    <row r="27" spans="1:9" ht="16" customHeight="1" x14ac:dyDescent="0.2">
      <c r="A27" s="44" t="s">
        <v>51</v>
      </c>
      <c r="B27" s="6" t="s">
        <v>19</v>
      </c>
      <c r="C27" s="6" t="s">
        <v>3346</v>
      </c>
      <c r="D27" s="41" t="s">
        <v>53</v>
      </c>
      <c r="E27" s="6">
        <v>3</v>
      </c>
      <c r="F27" s="6">
        <v>10</v>
      </c>
      <c r="G27" s="6">
        <v>12</v>
      </c>
      <c r="H27" s="6">
        <f t="shared" si="0"/>
        <v>22</v>
      </c>
      <c r="I27" s="42">
        <f t="shared" si="1"/>
        <v>0.45454545454545453</v>
      </c>
    </row>
    <row r="28" spans="1:9" ht="16" customHeight="1" x14ac:dyDescent="0.2">
      <c r="A28" s="44" t="s">
        <v>51</v>
      </c>
      <c r="B28" s="6" t="s">
        <v>19</v>
      </c>
      <c r="C28" s="6" t="s">
        <v>3346</v>
      </c>
      <c r="D28" s="41" t="s">
        <v>53</v>
      </c>
      <c r="E28" s="6">
        <v>2</v>
      </c>
      <c r="F28" s="6">
        <v>7</v>
      </c>
      <c r="G28" s="6">
        <v>20</v>
      </c>
      <c r="H28" s="6">
        <f t="shared" si="0"/>
        <v>27</v>
      </c>
      <c r="I28" s="42">
        <f t="shared" si="1"/>
        <v>0.25925925925925924</v>
      </c>
    </row>
    <row r="29" spans="1:9" ht="16" customHeight="1" x14ac:dyDescent="0.2">
      <c r="A29" s="44" t="s">
        <v>51</v>
      </c>
      <c r="B29" s="6" t="s">
        <v>19</v>
      </c>
      <c r="C29" s="6" t="s">
        <v>3346</v>
      </c>
      <c r="D29" s="41" t="s">
        <v>53</v>
      </c>
      <c r="E29" s="6">
        <v>1</v>
      </c>
      <c r="F29" s="6">
        <v>18</v>
      </c>
      <c r="G29" s="6">
        <v>11</v>
      </c>
      <c r="H29" s="6">
        <f t="shared" si="0"/>
        <v>29</v>
      </c>
      <c r="I29" s="42">
        <f t="shared" si="1"/>
        <v>0.62068965517241381</v>
      </c>
    </row>
    <row r="30" spans="1:9" ht="16" customHeight="1" x14ac:dyDescent="0.2">
      <c r="A30" s="44" t="s">
        <v>51</v>
      </c>
      <c r="B30" s="6" t="s">
        <v>19</v>
      </c>
      <c r="C30" s="6" t="s">
        <v>3346</v>
      </c>
      <c r="D30" s="41" t="s">
        <v>54</v>
      </c>
      <c r="E30" s="6">
        <v>2</v>
      </c>
      <c r="F30" s="6">
        <v>15</v>
      </c>
      <c r="G30" s="6">
        <v>13</v>
      </c>
      <c r="H30" s="6">
        <f t="shared" si="0"/>
        <v>28</v>
      </c>
      <c r="I30" s="42">
        <f t="shared" si="1"/>
        <v>0.5357142857142857</v>
      </c>
    </row>
    <row r="31" spans="1:9" ht="16" customHeight="1" x14ac:dyDescent="0.2">
      <c r="A31" s="44" t="s">
        <v>51</v>
      </c>
      <c r="B31" s="6" t="s">
        <v>19</v>
      </c>
      <c r="C31" s="6" t="s">
        <v>3346</v>
      </c>
      <c r="D31" s="41" t="s">
        <v>54</v>
      </c>
      <c r="E31" s="6">
        <v>1</v>
      </c>
      <c r="F31" s="6">
        <v>19</v>
      </c>
      <c r="G31" s="6">
        <v>8</v>
      </c>
      <c r="H31" s="6">
        <f t="shared" si="0"/>
        <v>27</v>
      </c>
      <c r="I31" s="42">
        <f t="shared" si="1"/>
        <v>0.70370370370370372</v>
      </c>
    </row>
    <row r="32" spans="1:9" ht="16" customHeight="1" x14ac:dyDescent="0.2">
      <c r="A32" s="44" t="s">
        <v>51</v>
      </c>
      <c r="B32" s="6" t="s">
        <v>19</v>
      </c>
      <c r="C32" s="6" t="s">
        <v>3346</v>
      </c>
      <c r="D32" s="41" t="s">
        <v>54</v>
      </c>
      <c r="E32" s="6">
        <v>3</v>
      </c>
      <c r="F32" s="6">
        <v>14</v>
      </c>
      <c r="G32" s="6">
        <v>7</v>
      </c>
      <c r="H32" s="6">
        <f t="shared" si="0"/>
        <v>21</v>
      </c>
      <c r="I32" s="42">
        <f t="shared" si="1"/>
        <v>0.66666666666666663</v>
      </c>
    </row>
    <row r="33" spans="1:9" ht="16" customHeight="1" x14ac:dyDescent="0.2">
      <c r="A33" s="44" t="s">
        <v>51</v>
      </c>
      <c r="B33" s="6" t="s">
        <v>19</v>
      </c>
      <c r="C33" s="6" t="s">
        <v>3346</v>
      </c>
      <c r="D33" s="41" t="s">
        <v>54</v>
      </c>
      <c r="E33" s="6">
        <v>4</v>
      </c>
      <c r="F33" s="6">
        <v>13</v>
      </c>
      <c r="G33" s="6">
        <v>14</v>
      </c>
      <c r="H33" s="6">
        <f t="shared" si="0"/>
        <v>27</v>
      </c>
      <c r="I33" s="42">
        <f t="shared" si="1"/>
        <v>0.48148148148148145</v>
      </c>
    </row>
    <row r="34" spans="1:9" ht="16" customHeight="1" x14ac:dyDescent="0.2">
      <c r="A34" s="44" t="s">
        <v>51</v>
      </c>
      <c r="B34" s="6" t="s">
        <v>19</v>
      </c>
      <c r="C34" s="6" t="s">
        <v>3346</v>
      </c>
      <c r="D34" s="41" t="s">
        <v>55</v>
      </c>
      <c r="E34" s="6">
        <v>4</v>
      </c>
      <c r="F34" s="6">
        <v>26</v>
      </c>
      <c r="G34" s="6">
        <v>2</v>
      </c>
      <c r="H34" s="6">
        <f t="shared" si="0"/>
        <v>28</v>
      </c>
      <c r="I34" s="42">
        <f t="shared" si="1"/>
        <v>0.9285714285714286</v>
      </c>
    </row>
    <row r="35" spans="1:9" ht="16" customHeight="1" x14ac:dyDescent="0.2">
      <c r="A35" s="44" t="s">
        <v>51</v>
      </c>
      <c r="B35" s="6" t="s">
        <v>19</v>
      </c>
      <c r="C35" s="6" t="s">
        <v>3346</v>
      </c>
      <c r="D35" s="41" t="s">
        <v>55</v>
      </c>
      <c r="E35" s="6">
        <v>2</v>
      </c>
      <c r="F35" s="6">
        <v>21</v>
      </c>
      <c r="G35" s="6">
        <v>6</v>
      </c>
      <c r="H35" s="6">
        <f t="shared" si="0"/>
        <v>27</v>
      </c>
      <c r="I35" s="42">
        <f t="shared" si="1"/>
        <v>0.77777777777777779</v>
      </c>
    </row>
    <row r="36" spans="1:9" ht="16" customHeight="1" x14ac:dyDescent="0.2">
      <c r="A36" s="44" t="s">
        <v>51</v>
      </c>
      <c r="B36" s="6" t="s">
        <v>19</v>
      </c>
      <c r="C36" s="6" t="s">
        <v>3346</v>
      </c>
      <c r="D36" s="41" t="s">
        <v>55</v>
      </c>
      <c r="E36" s="6">
        <v>1</v>
      </c>
      <c r="F36" s="6">
        <v>25</v>
      </c>
      <c r="G36" s="6">
        <v>4</v>
      </c>
      <c r="H36" s="6">
        <f t="shared" si="0"/>
        <v>29</v>
      </c>
      <c r="I36" s="42">
        <f t="shared" si="1"/>
        <v>0.86206896551724133</v>
      </c>
    </row>
    <row r="37" spans="1:9" ht="16" customHeight="1" x14ac:dyDescent="0.2">
      <c r="A37" s="44" t="s">
        <v>51</v>
      </c>
      <c r="B37" s="6" t="s">
        <v>19</v>
      </c>
      <c r="C37" s="6" t="s">
        <v>3346</v>
      </c>
      <c r="D37" s="41" t="s">
        <v>55</v>
      </c>
      <c r="E37" s="6">
        <v>3</v>
      </c>
      <c r="F37" s="6">
        <v>25</v>
      </c>
      <c r="G37" s="6">
        <v>2</v>
      </c>
      <c r="H37" s="6">
        <f t="shared" si="0"/>
        <v>27</v>
      </c>
      <c r="I37" s="42">
        <f t="shared" si="1"/>
        <v>0.92592592592592593</v>
      </c>
    </row>
    <row r="38" spans="1:9" ht="16" customHeight="1" x14ac:dyDescent="0.2">
      <c r="A38" s="6" t="s">
        <v>17</v>
      </c>
      <c r="B38" s="6" t="s">
        <v>19</v>
      </c>
      <c r="C38" s="6" t="s">
        <v>3346</v>
      </c>
      <c r="D38" s="41" t="s">
        <v>53</v>
      </c>
      <c r="E38" s="6">
        <v>3</v>
      </c>
      <c r="F38" s="6">
        <v>8</v>
      </c>
      <c r="G38" s="6">
        <v>20</v>
      </c>
      <c r="H38" s="6">
        <f t="shared" si="0"/>
        <v>28</v>
      </c>
      <c r="I38" s="42">
        <f t="shared" si="1"/>
        <v>0.2857142857142857</v>
      </c>
    </row>
    <row r="39" spans="1:9" ht="16" customHeight="1" x14ac:dyDescent="0.2">
      <c r="A39" s="6" t="s">
        <v>17</v>
      </c>
      <c r="B39" s="6" t="s">
        <v>19</v>
      </c>
      <c r="C39" s="6" t="s">
        <v>3346</v>
      </c>
      <c r="D39" s="41" t="s">
        <v>53</v>
      </c>
      <c r="E39" s="6">
        <v>4</v>
      </c>
      <c r="F39" s="6">
        <v>26</v>
      </c>
      <c r="G39" s="6">
        <v>0</v>
      </c>
      <c r="H39" s="6">
        <f t="shared" si="0"/>
        <v>26</v>
      </c>
      <c r="I39" s="42">
        <f t="shared" si="1"/>
        <v>1</v>
      </c>
    </row>
    <row r="40" spans="1:9" ht="16" customHeight="1" x14ac:dyDescent="0.2">
      <c r="A40" s="6" t="s">
        <v>17</v>
      </c>
      <c r="B40" s="6" t="s">
        <v>19</v>
      </c>
      <c r="C40" s="6" t="s">
        <v>3346</v>
      </c>
      <c r="D40" s="41" t="s">
        <v>53</v>
      </c>
      <c r="E40" s="6">
        <v>2</v>
      </c>
      <c r="F40" s="6">
        <v>8</v>
      </c>
      <c r="G40" s="6">
        <v>21</v>
      </c>
      <c r="H40" s="6">
        <f t="shared" si="0"/>
        <v>29</v>
      </c>
      <c r="I40" s="42">
        <f t="shared" si="1"/>
        <v>0.27586206896551724</v>
      </c>
    </row>
    <row r="41" spans="1:9" ht="16" customHeight="1" x14ac:dyDescent="0.2">
      <c r="A41" s="6" t="s">
        <v>17</v>
      </c>
      <c r="B41" s="6" t="s">
        <v>19</v>
      </c>
      <c r="C41" s="6" t="s">
        <v>3346</v>
      </c>
      <c r="D41" s="41" t="s">
        <v>53</v>
      </c>
      <c r="E41" s="6">
        <v>1</v>
      </c>
      <c r="F41" s="6">
        <v>4</v>
      </c>
      <c r="G41" s="6">
        <v>27</v>
      </c>
      <c r="H41" s="6">
        <f t="shared" si="0"/>
        <v>31</v>
      </c>
      <c r="I41" s="42">
        <f t="shared" si="1"/>
        <v>0.12903225806451613</v>
      </c>
    </row>
    <row r="42" spans="1:9" ht="16" customHeight="1" x14ac:dyDescent="0.2">
      <c r="A42" s="6" t="s">
        <v>17</v>
      </c>
      <c r="B42" s="6" t="s">
        <v>19</v>
      </c>
      <c r="C42" s="6" t="s">
        <v>3346</v>
      </c>
      <c r="D42" s="41" t="s">
        <v>54</v>
      </c>
      <c r="E42" s="6">
        <v>4</v>
      </c>
      <c r="F42" s="6">
        <v>12</v>
      </c>
      <c r="G42" s="6">
        <v>13</v>
      </c>
      <c r="H42" s="6">
        <f t="shared" si="0"/>
        <v>25</v>
      </c>
      <c r="I42" s="42">
        <f t="shared" si="1"/>
        <v>0.48</v>
      </c>
    </row>
    <row r="43" spans="1:9" ht="16" customHeight="1" x14ac:dyDescent="0.2">
      <c r="A43" s="6" t="s">
        <v>17</v>
      </c>
      <c r="B43" s="6" t="s">
        <v>19</v>
      </c>
      <c r="C43" s="6" t="s">
        <v>3346</v>
      </c>
      <c r="D43" s="41" t="s">
        <v>54</v>
      </c>
      <c r="E43" s="6">
        <v>1</v>
      </c>
      <c r="F43" s="6">
        <v>18</v>
      </c>
      <c r="G43" s="6">
        <v>13</v>
      </c>
      <c r="H43" s="6">
        <f t="shared" si="0"/>
        <v>31</v>
      </c>
      <c r="I43" s="42">
        <f t="shared" si="1"/>
        <v>0.58064516129032262</v>
      </c>
    </row>
    <row r="44" spans="1:9" ht="16" customHeight="1" x14ac:dyDescent="0.2">
      <c r="A44" s="6" t="s">
        <v>17</v>
      </c>
      <c r="B44" s="6" t="s">
        <v>19</v>
      </c>
      <c r="C44" s="6" t="s">
        <v>3346</v>
      </c>
      <c r="D44" s="41" t="s">
        <v>54</v>
      </c>
      <c r="E44" s="6">
        <v>2</v>
      </c>
      <c r="F44" s="6">
        <v>16</v>
      </c>
      <c r="G44" s="6">
        <v>8</v>
      </c>
      <c r="H44" s="6">
        <f t="shared" si="0"/>
        <v>24</v>
      </c>
      <c r="I44" s="42">
        <f t="shared" si="1"/>
        <v>0.66666666666666663</v>
      </c>
    </row>
    <row r="45" spans="1:9" ht="16" customHeight="1" x14ac:dyDescent="0.2">
      <c r="A45" s="6" t="s">
        <v>17</v>
      </c>
      <c r="B45" s="6" t="s">
        <v>19</v>
      </c>
      <c r="C45" s="6" t="s">
        <v>3346</v>
      </c>
      <c r="D45" s="41" t="s">
        <v>54</v>
      </c>
      <c r="E45" s="6">
        <v>4</v>
      </c>
      <c r="F45" s="6">
        <v>18</v>
      </c>
      <c r="G45" s="6">
        <v>12</v>
      </c>
      <c r="H45" s="6">
        <f t="shared" si="0"/>
        <v>30</v>
      </c>
      <c r="I45" s="42">
        <f t="shared" si="1"/>
        <v>0.6</v>
      </c>
    </row>
    <row r="46" spans="1:9" ht="16" customHeight="1" x14ac:dyDescent="0.2">
      <c r="A46" s="6" t="s">
        <v>17</v>
      </c>
      <c r="B46" s="6" t="s">
        <v>19</v>
      </c>
      <c r="C46" s="6" t="s">
        <v>3346</v>
      </c>
      <c r="D46" s="41" t="s">
        <v>55</v>
      </c>
      <c r="E46" s="6">
        <v>4</v>
      </c>
      <c r="F46" s="6">
        <v>28</v>
      </c>
      <c r="G46" s="6">
        <v>3</v>
      </c>
      <c r="H46" s="6">
        <f t="shared" si="0"/>
        <v>31</v>
      </c>
      <c r="I46" s="42">
        <f t="shared" si="1"/>
        <v>0.90322580645161288</v>
      </c>
    </row>
    <row r="47" spans="1:9" ht="16" customHeight="1" x14ac:dyDescent="0.2">
      <c r="A47" s="6" t="s">
        <v>17</v>
      </c>
      <c r="B47" s="6" t="s">
        <v>19</v>
      </c>
      <c r="C47" s="6" t="s">
        <v>3346</v>
      </c>
      <c r="D47" s="41" t="s">
        <v>55</v>
      </c>
      <c r="E47" s="6">
        <v>2</v>
      </c>
      <c r="F47" s="6">
        <v>26</v>
      </c>
      <c r="G47" s="6">
        <v>3</v>
      </c>
      <c r="H47" s="6">
        <f t="shared" si="0"/>
        <v>29</v>
      </c>
      <c r="I47" s="42">
        <f t="shared" si="1"/>
        <v>0.89655172413793105</v>
      </c>
    </row>
    <row r="48" spans="1:9" ht="16" customHeight="1" x14ac:dyDescent="0.2">
      <c r="A48" s="6" t="s">
        <v>17</v>
      </c>
      <c r="B48" s="6" t="s">
        <v>19</v>
      </c>
      <c r="C48" s="6" t="s">
        <v>3346</v>
      </c>
      <c r="D48" s="41" t="s">
        <v>55</v>
      </c>
      <c r="E48" s="6">
        <v>1</v>
      </c>
      <c r="F48" s="6">
        <v>27</v>
      </c>
      <c r="G48" s="6">
        <v>4</v>
      </c>
      <c r="H48" s="6">
        <f t="shared" si="0"/>
        <v>31</v>
      </c>
      <c r="I48" s="42">
        <f t="shared" si="1"/>
        <v>0.87096774193548387</v>
      </c>
    </row>
    <row r="49" spans="1:9" ht="16" customHeight="1" x14ac:dyDescent="0.2">
      <c r="A49" s="6" t="s">
        <v>17</v>
      </c>
      <c r="B49" s="6" t="s">
        <v>19</v>
      </c>
      <c r="C49" s="6" t="s">
        <v>3346</v>
      </c>
      <c r="D49" s="41" t="s">
        <v>55</v>
      </c>
      <c r="E49" s="6">
        <v>3</v>
      </c>
      <c r="F49" s="6">
        <v>19</v>
      </c>
      <c r="G49" s="6">
        <v>0</v>
      </c>
      <c r="H49" s="6">
        <f t="shared" si="0"/>
        <v>19</v>
      </c>
      <c r="I49" s="42">
        <f t="shared" si="1"/>
        <v>1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9C192-323F-2441-A55B-DF84F0C9B07F}">
  <dimension ref="A1:I73"/>
  <sheetViews>
    <sheetView workbookViewId="0">
      <selection activeCell="B6" sqref="B6"/>
    </sheetView>
  </sheetViews>
  <sheetFormatPr baseColWidth="10" defaultRowHeight="16" customHeight="1" x14ac:dyDescent="0.2"/>
  <cols>
    <col min="1" max="1" width="11.1640625" style="3" bestFit="1" customWidth="1"/>
    <col min="2" max="2" width="17.33203125" style="3" bestFit="1" customWidth="1"/>
    <col min="3" max="3" width="8.33203125" style="3" bestFit="1" customWidth="1"/>
    <col min="4" max="4" width="12.33203125" style="24" bestFit="1" customWidth="1"/>
    <col min="5" max="5" width="8.33203125" style="3" bestFit="1" customWidth="1"/>
    <col min="6" max="7" width="11.33203125" style="3" bestFit="1" customWidth="1"/>
    <col min="8" max="8" width="11.83203125" style="3" bestFit="1" customWidth="1"/>
    <col min="9" max="9" width="14.1640625" style="18" bestFit="1" customWidth="1"/>
    <col min="10" max="16384" width="10.83203125" style="3"/>
  </cols>
  <sheetData>
    <row r="1" spans="1:9" s="28" customFormat="1" ht="18" customHeight="1" x14ac:dyDescent="0.2">
      <c r="A1" s="25" t="s">
        <v>10</v>
      </c>
      <c r="B1" s="25" t="s">
        <v>9</v>
      </c>
      <c r="C1" s="25" t="s">
        <v>3325</v>
      </c>
      <c r="D1" s="26" t="s">
        <v>3348</v>
      </c>
      <c r="E1" s="25" t="s">
        <v>11</v>
      </c>
      <c r="F1" s="25" t="s">
        <v>12</v>
      </c>
      <c r="G1" s="25" t="s">
        <v>13</v>
      </c>
      <c r="H1" s="25" t="s">
        <v>14</v>
      </c>
      <c r="I1" s="27" t="s">
        <v>15</v>
      </c>
    </row>
    <row r="2" spans="1:9" ht="16" customHeight="1" x14ac:dyDescent="0.2">
      <c r="A2" s="44" t="s">
        <v>51</v>
      </c>
      <c r="B2" s="6" t="s">
        <v>18</v>
      </c>
      <c r="C2" s="6" t="s">
        <v>3346</v>
      </c>
      <c r="D2" s="41" t="s">
        <v>53</v>
      </c>
      <c r="E2" s="6">
        <v>1</v>
      </c>
      <c r="F2" s="6">
        <v>20</v>
      </c>
      <c r="G2" s="6">
        <v>7</v>
      </c>
      <c r="H2" s="6">
        <f t="shared" ref="H2:H33" si="0">SUM(F2:G2)</f>
        <v>27</v>
      </c>
      <c r="I2" s="42">
        <f t="shared" ref="I2:I33" si="1">F2/H2</f>
        <v>0.7407407407407407</v>
      </c>
    </row>
    <row r="3" spans="1:9" ht="16" customHeight="1" x14ac:dyDescent="0.2">
      <c r="A3" s="44" t="s">
        <v>51</v>
      </c>
      <c r="B3" s="6" t="s">
        <v>19</v>
      </c>
      <c r="C3" s="6" t="s">
        <v>3346</v>
      </c>
      <c r="D3" s="41" t="s">
        <v>53</v>
      </c>
      <c r="E3" s="6">
        <v>1</v>
      </c>
      <c r="F3" s="6">
        <v>17</v>
      </c>
      <c r="G3" s="6">
        <v>8</v>
      </c>
      <c r="H3" s="6">
        <f t="shared" si="0"/>
        <v>25</v>
      </c>
      <c r="I3" s="42">
        <f t="shared" si="1"/>
        <v>0.68</v>
      </c>
    </row>
    <row r="4" spans="1:9" ht="16" customHeight="1" x14ac:dyDescent="0.2">
      <c r="A4" s="44" t="s">
        <v>51</v>
      </c>
      <c r="B4" s="6" t="s">
        <v>16</v>
      </c>
      <c r="C4" s="6" t="s">
        <v>3346</v>
      </c>
      <c r="D4" s="41" t="s">
        <v>53</v>
      </c>
      <c r="E4" s="6">
        <v>1</v>
      </c>
      <c r="F4" s="6">
        <v>19</v>
      </c>
      <c r="G4" s="6">
        <v>10</v>
      </c>
      <c r="H4" s="6">
        <f t="shared" si="0"/>
        <v>29</v>
      </c>
      <c r="I4" s="42">
        <f t="shared" si="1"/>
        <v>0.65517241379310343</v>
      </c>
    </row>
    <row r="5" spans="1:9" ht="16" customHeight="1" x14ac:dyDescent="0.2">
      <c r="A5" s="44" t="s">
        <v>51</v>
      </c>
      <c r="B5" s="6" t="s">
        <v>18</v>
      </c>
      <c r="C5" s="6" t="s">
        <v>3346</v>
      </c>
      <c r="D5" s="41" t="s">
        <v>54</v>
      </c>
      <c r="E5" s="6">
        <v>1</v>
      </c>
      <c r="F5" s="6">
        <v>21</v>
      </c>
      <c r="G5" s="6">
        <v>7</v>
      </c>
      <c r="H5" s="6">
        <f t="shared" si="0"/>
        <v>28</v>
      </c>
      <c r="I5" s="42">
        <f t="shared" si="1"/>
        <v>0.75</v>
      </c>
    </row>
    <row r="6" spans="1:9" ht="16" customHeight="1" x14ac:dyDescent="0.2">
      <c r="A6" s="44" t="s">
        <v>51</v>
      </c>
      <c r="B6" s="6" t="s">
        <v>19</v>
      </c>
      <c r="C6" s="6" t="s">
        <v>3346</v>
      </c>
      <c r="D6" s="41" t="s">
        <v>54</v>
      </c>
      <c r="E6" s="6">
        <v>1</v>
      </c>
      <c r="F6" s="6">
        <v>20</v>
      </c>
      <c r="G6" s="6">
        <v>10</v>
      </c>
      <c r="H6" s="6">
        <f t="shared" si="0"/>
        <v>30</v>
      </c>
      <c r="I6" s="42">
        <f t="shared" si="1"/>
        <v>0.66666666666666663</v>
      </c>
    </row>
    <row r="7" spans="1:9" ht="16" customHeight="1" x14ac:dyDescent="0.2">
      <c r="A7" s="44" t="s">
        <v>51</v>
      </c>
      <c r="B7" s="6" t="s">
        <v>16</v>
      </c>
      <c r="C7" s="6" t="s">
        <v>3346</v>
      </c>
      <c r="D7" s="41" t="s">
        <v>54</v>
      </c>
      <c r="E7" s="6">
        <v>1</v>
      </c>
      <c r="F7" s="6">
        <v>25</v>
      </c>
      <c r="G7" s="6">
        <v>4</v>
      </c>
      <c r="H7" s="6">
        <f t="shared" si="0"/>
        <v>29</v>
      </c>
      <c r="I7" s="42">
        <f t="shared" si="1"/>
        <v>0.86206896551724133</v>
      </c>
    </row>
    <row r="8" spans="1:9" ht="16" customHeight="1" x14ac:dyDescent="0.2">
      <c r="A8" s="44" t="s">
        <v>51</v>
      </c>
      <c r="B8" s="6" t="s">
        <v>19</v>
      </c>
      <c r="C8" s="6" t="s">
        <v>3346</v>
      </c>
      <c r="D8" s="41" t="s">
        <v>55</v>
      </c>
      <c r="E8" s="6">
        <v>1</v>
      </c>
      <c r="F8" s="6">
        <v>24</v>
      </c>
      <c r="G8" s="6">
        <v>6</v>
      </c>
      <c r="H8" s="6">
        <f t="shared" si="0"/>
        <v>30</v>
      </c>
      <c r="I8" s="42">
        <f t="shared" si="1"/>
        <v>0.8</v>
      </c>
    </row>
    <row r="9" spans="1:9" ht="16" customHeight="1" x14ac:dyDescent="0.2">
      <c r="A9" s="44" t="s">
        <v>51</v>
      </c>
      <c r="B9" s="6" t="s">
        <v>16</v>
      </c>
      <c r="C9" s="6" t="s">
        <v>3346</v>
      </c>
      <c r="D9" s="41" t="s">
        <v>55</v>
      </c>
      <c r="E9" s="6">
        <v>1</v>
      </c>
      <c r="F9" s="6">
        <v>29</v>
      </c>
      <c r="G9" s="6">
        <v>1</v>
      </c>
      <c r="H9" s="6">
        <f t="shared" si="0"/>
        <v>30</v>
      </c>
      <c r="I9" s="42">
        <f t="shared" si="1"/>
        <v>0.96666666666666667</v>
      </c>
    </row>
    <row r="10" spans="1:9" ht="16" customHeight="1" x14ac:dyDescent="0.2">
      <c r="A10" s="44" t="s">
        <v>51</v>
      </c>
      <c r="B10" s="6" t="s">
        <v>18</v>
      </c>
      <c r="C10" s="6" t="s">
        <v>3346</v>
      </c>
      <c r="D10" s="41" t="s">
        <v>55</v>
      </c>
      <c r="E10" s="6">
        <v>1</v>
      </c>
      <c r="F10" s="6">
        <v>31</v>
      </c>
      <c r="G10" s="6">
        <v>0</v>
      </c>
      <c r="H10" s="6">
        <f t="shared" si="0"/>
        <v>31</v>
      </c>
      <c r="I10" s="42">
        <f t="shared" si="1"/>
        <v>1</v>
      </c>
    </row>
    <row r="11" spans="1:9" ht="16" customHeight="1" x14ac:dyDescent="0.2">
      <c r="A11" s="44" t="s">
        <v>51</v>
      </c>
      <c r="B11" s="6" t="s">
        <v>18</v>
      </c>
      <c r="C11" s="6" t="s">
        <v>3346</v>
      </c>
      <c r="D11" s="41" t="s">
        <v>53</v>
      </c>
      <c r="E11" s="6">
        <v>2</v>
      </c>
      <c r="F11" s="6">
        <v>16</v>
      </c>
      <c r="G11" s="6">
        <v>9</v>
      </c>
      <c r="H11" s="6">
        <f t="shared" si="0"/>
        <v>25</v>
      </c>
      <c r="I11" s="42">
        <f t="shared" si="1"/>
        <v>0.64</v>
      </c>
    </row>
    <row r="12" spans="1:9" ht="16" customHeight="1" x14ac:dyDescent="0.2">
      <c r="A12" s="44" t="s">
        <v>51</v>
      </c>
      <c r="B12" s="6" t="s">
        <v>19</v>
      </c>
      <c r="C12" s="6" t="s">
        <v>3346</v>
      </c>
      <c r="D12" s="41" t="s">
        <v>53</v>
      </c>
      <c r="E12" s="6">
        <v>2</v>
      </c>
      <c r="F12" s="6">
        <v>15</v>
      </c>
      <c r="G12" s="6">
        <v>11</v>
      </c>
      <c r="H12" s="6">
        <f t="shared" si="0"/>
        <v>26</v>
      </c>
      <c r="I12" s="42">
        <f t="shared" si="1"/>
        <v>0.57692307692307687</v>
      </c>
    </row>
    <row r="13" spans="1:9" ht="16" customHeight="1" x14ac:dyDescent="0.2">
      <c r="A13" s="44" t="s">
        <v>51</v>
      </c>
      <c r="B13" s="6" t="s">
        <v>16</v>
      </c>
      <c r="C13" s="6" t="s">
        <v>3346</v>
      </c>
      <c r="D13" s="41" t="s">
        <v>53</v>
      </c>
      <c r="E13" s="6">
        <v>2</v>
      </c>
      <c r="F13" s="6">
        <v>23</v>
      </c>
      <c r="G13" s="6">
        <v>9</v>
      </c>
      <c r="H13" s="6">
        <f t="shared" si="0"/>
        <v>32</v>
      </c>
      <c r="I13" s="42">
        <f t="shared" si="1"/>
        <v>0.71875</v>
      </c>
    </row>
    <row r="14" spans="1:9" ht="16" customHeight="1" x14ac:dyDescent="0.2">
      <c r="A14" s="44" t="s">
        <v>51</v>
      </c>
      <c r="B14" s="6" t="s">
        <v>18</v>
      </c>
      <c r="C14" s="6" t="s">
        <v>3346</v>
      </c>
      <c r="D14" s="41" t="s">
        <v>54</v>
      </c>
      <c r="E14" s="6">
        <v>2</v>
      </c>
      <c r="F14" s="6">
        <v>25</v>
      </c>
      <c r="G14" s="6">
        <v>3</v>
      </c>
      <c r="H14" s="6">
        <f t="shared" si="0"/>
        <v>28</v>
      </c>
      <c r="I14" s="42">
        <f t="shared" si="1"/>
        <v>0.8928571428571429</v>
      </c>
    </row>
    <row r="15" spans="1:9" ht="16" customHeight="1" x14ac:dyDescent="0.2">
      <c r="A15" s="44" t="s">
        <v>51</v>
      </c>
      <c r="B15" s="6" t="s">
        <v>19</v>
      </c>
      <c r="C15" s="6" t="s">
        <v>3346</v>
      </c>
      <c r="D15" s="41" t="s">
        <v>54</v>
      </c>
      <c r="E15" s="6">
        <v>2</v>
      </c>
      <c r="F15" s="6">
        <v>15</v>
      </c>
      <c r="G15" s="6">
        <v>12</v>
      </c>
      <c r="H15" s="6">
        <f t="shared" si="0"/>
        <v>27</v>
      </c>
      <c r="I15" s="42">
        <f t="shared" si="1"/>
        <v>0.55555555555555558</v>
      </c>
    </row>
    <row r="16" spans="1:9" ht="16" customHeight="1" x14ac:dyDescent="0.2">
      <c r="A16" s="44" t="s">
        <v>51</v>
      </c>
      <c r="B16" s="6" t="s">
        <v>16</v>
      </c>
      <c r="C16" s="6" t="s">
        <v>3346</v>
      </c>
      <c r="D16" s="41" t="s">
        <v>54</v>
      </c>
      <c r="E16" s="6">
        <v>2</v>
      </c>
      <c r="F16" s="6">
        <v>27</v>
      </c>
      <c r="G16" s="6">
        <v>5</v>
      </c>
      <c r="H16" s="6">
        <f t="shared" si="0"/>
        <v>32</v>
      </c>
      <c r="I16" s="42">
        <f t="shared" si="1"/>
        <v>0.84375</v>
      </c>
    </row>
    <row r="17" spans="1:9" ht="16" customHeight="1" x14ac:dyDescent="0.2">
      <c r="A17" s="44" t="s">
        <v>51</v>
      </c>
      <c r="B17" s="6" t="s">
        <v>19</v>
      </c>
      <c r="C17" s="6" t="s">
        <v>3346</v>
      </c>
      <c r="D17" s="41" t="s">
        <v>55</v>
      </c>
      <c r="E17" s="6">
        <v>2</v>
      </c>
      <c r="F17" s="6">
        <v>19</v>
      </c>
      <c r="G17" s="6">
        <v>9</v>
      </c>
      <c r="H17" s="6">
        <f t="shared" si="0"/>
        <v>28</v>
      </c>
      <c r="I17" s="42">
        <f t="shared" si="1"/>
        <v>0.6785714285714286</v>
      </c>
    </row>
    <row r="18" spans="1:9" ht="16" customHeight="1" x14ac:dyDescent="0.2">
      <c r="A18" s="44" t="s">
        <v>51</v>
      </c>
      <c r="B18" s="6" t="s">
        <v>16</v>
      </c>
      <c r="C18" s="6" t="s">
        <v>3346</v>
      </c>
      <c r="D18" s="41" t="s">
        <v>55</v>
      </c>
      <c r="E18" s="6">
        <v>2</v>
      </c>
      <c r="F18" s="6">
        <v>29</v>
      </c>
      <c r="G18" s="6">
        <v>2</v>
      </c>
      <c r="H18" s="6">
        <f t="shared" si="0"/>
        <v>31</v>
      </c>
      <c r="I18" s="42">
        <f t="shared" si="1"/>
        <v>0.93548387096774188</v>
      </c>
    </row>
    <row r="19" spans="1:9" ht="16" customHeight="1" x14ac:dyDescent="0.2">
      <c r="A19" s="44" t="s">
        <v>51</v>
      </c>
      <c r="B19" s="6" t="s">
        <v>18</v>
      </c>
      <c r="C19" s="6" t="s">
        <v>3346</v>
      </c>
      <c r="D19" s="41" t="s">
        <v>55</v>
      </c>
      <c r="E19" s="6">
        <v>2</v>
      </c>
      <c r="F19" s="6">
        <v>30</v>
      </c>
      <c r="G19" s="6">
        <v>0</v>
      </c>
      <c r="H19" s="6">
        <f t="shared" si="0"/>
        <v>30</v>
      </c>
      <c r="I19" s="42">
        <f t="shared" si="1"/>
        <v>1</v>
      </c>
    </row>
    <row r="20" spans="1:9" ht="16" customHeight="1" x14ac:dyDescent="0.2">
      <c r="A20" s="44" t="s">
        <v>51</v>
      </c>
      <c r="B20" s="6" t="s">
        <v>18</v>
      </c>
      <c r="C20" s="6" t="s">
        <v>3346</v>
      </c>
      <c r="D20" s="41" t="s">
        <v>53</v>
      </c>
      <c r="E20" s="6">
        <v>3</v>
      </c>
      <c r="F20" s="6">
        <v>22</v>
      </c>
      <c r="G20" s="6">
        <v>17</v>
      </c>
      <c r="H20" s="6">
        <f t="shared" si="0"/>
        <v>39</v>
      </c>
      <c r="I20" s="42">
        <f t="shared" si="1"/>
        <v>0.5641025641025641</v>
      </c>
    </row>
    <row r="21" spans="1:9" ht="16" customHeight="1" x14ac:dyDescent="0.2">
      <c r="A21" s="44" t="s">
        <v>51</v>
      </c>
      <c r="B21" s="6" t="s">
        <v>19</v>
      </c>
      <c r="C21" s="6" t="s">
        <v>3346</v>
      </c>
      <c r="D21" s="41" t="s">
        <v>53</v>
      </c>
      <c r="E21" s="6">
        <v>3</v>
      </c>
      <c r="F21" s="6">
        <v>21</v>
      </c>
      <c r="G21" s="6">
        <v>9</v>
      </c>
      <c r="H21" s="6">
        <f t="shared" si="0"/>
        <v>30</v>
      </c>
      <c r="I21" s="42">
        <f t="shared" si="1"/>
        <v>0.7</v>
      </c>
    </row>
    <row r="22" spans="1:9" ht="16" customHeight="1" x14ac:dyDescent="0.2">
      <c r="A22" s="44" t="s">
        <v>51</v>
      </c>
      <c r="B22" s="6" t="s">
        <v>16</v>
      </c>
      <c r="C22" s="6" t="s">
        <v>3346</v>
      </c>
      <c r="D22" s="41" t="s">
        <v>53</v>
      </c>
      <c r="E22" s="6">
        <v>3</v>
      </c>
      <c r="F22" s="6">
        <v>21</v>
      </c>
      <c r="G22" s="6">
        <v>9</v>
      </c>
      <c r="H22" s="6">
        <f t="shared" si="0"/>
        <v>30</v>
      </c>
      <c r="I22" s="42">
        <f t="shared" si="1"/>
        <v>0.7</v>
      </c>
    </row>
    <row r="23" spans="1:9" ht="16" customHeight="1" x14ac:dyDescent="0.2">
      <c r="A23" s="44" t="s">
        <v>51</v>
      </c>
      <c r="B23" s="6" t="s">
        <v>18</v>
      </c>
      <c r="C23" s="6" t="s">
        <v>3346</v>
      </c>
      <c r="D23" s="41" t="s">
        <v>54</v>
      </c>
      <c r="E23" s="6">
        <v>3</v>
      </c>
      <c r="F23" s="6">
        <v>30</v>
      </c>
      <c r="G23" s="6">
        <v>1</v>
      </c>
      <c r="H23" s="6">
        <f t="shared" si="0"/>
        <v>31</v>
      </c>
      <c r="I23" s="42">
        <f t="shared" si="1"/>
        <v>0.967741935483871</v>
      </c>
    </row>
    <row r="24" spans="1:9" ht="16" customHeight="1" x14ac:dyDescent="0.2">
      <c r="A24" s="44" t="s">
        <v>51</v>
      </c>
      <c r="B24" s="6" t="s">
        <v>19</v>
      </c>
      <c r="C24" s="6" t="s">
        <v>3346</v>
      </c>
      <c r="D24" s="41" t="s">
        <v>54</v>
      </c>
      <c r="E24" s="6">
        <v>3</v>
      </c>
      <c r="F24" s="6">
        <v>25</v>
      </c>
      <c r="G24" s="6">
        <v>14</v>
      </c>
      <c r="H24" s="6">
        <f t="shared" si="0"/>
        <v>39</v>
      </c>
      <c r="I24" s="42">
        <f t="shared" si="1"/>
        <v>0.64102564102564108</v>
      </c>
    </row>
    <row r="25" spans="1:9" ht="16" customHeight="1" x14ac:dyDescent="0.2">
      <c r="A25" s="44" t="s">
        <v>51</v>
      </c>
      <c r="B25" s="6" t="s">
        <v>16</v>
      </c>
      <c r="C25" s="6" t="s">
        <v>3346</v>
      </c>
      <c r="D25" s="41" t="s">
        <v>54</v>
      </c>
      <c r="E25" s="6">
        <v>3</v>
      </c>
      <c r="F25" s="6">
        <v>28</v>
      </c>
      <c r="G25" s="6">
        <v>4</v>
      </c>
      <c r="H25" s="6">
        <f t="shared" si="0"/>
        <v>32</v>
      </c>
      <c r="I25" s="42">
        <f t="shared" si="1"/>
        <v>0.875</v>
      </c>
    </row>
    <row r="26" spans="1:9" ht="16" customHeight="1" x14ac:dyDescent="0.2">
      <c r="A26" s="44" t="s">
        <v>51</v>
      </c>
      <c r="B26" s="6" t="s">
        <v>19</v>
      </c>
      <c r="C26" s="6" t="s">
        <v>3346</v>
      </c>
      <c r="D26" s="41" t="s">
        <v>55</v>
      </c>
      <c r="E26" s="6">
        <v>3</v>
      </c>
      <c r="F26" s="6">
        <v>28</v>
      </c>
      <c r="G26" s="6">
        <v>2</v>
      </c>
      <c r="H26" s="6">
        <f t="shared" si="0"/>
        <v>30</v>
      </c>
      <c r="I26" s="42">
        <f t="shared" si="1"/>
        <v>0.93333333333333335</v>
      </c>
    </row>
    <row r="27" spans="1:9" ht="16" customHeight="1" x14ac:dyDescent="0.2">
      <c r="A27" s="44" t="s">
        <v>51</v>
      </c>
      <c r="B27" s="6" t="s">
        <v>16</v>
      </c>
      <c r="C27" s="6" t="s">
        <v>3346</v>
      </c>
      <c r="D27" s="41" t="s">
        <v>55</v>
      </c>
      <c r="E27" s="6">
        <v>3</v>
      </c>
      <c r="F27" s="6">
        <v>28</v>
      </c>
      <c r="G27" s="6">
        <v>3</v>
      </c>
      <c r="H27" s="6">
        <f t="shared" si="0"/>
        <v>31</v>
      </c>
      <c r="I27" s="42">
        <f t="shared" si="1"/>
        <v>0.90322580645161288</v>
      </c>
    </row>
    <row r="28" spans="1:9" ht="16" customHeight="1" x14ac:dyDescent="0.2">
      <c r="A28" s="44" t="s">
        <v>51</v>
      </c>
      <c r="B28" s="6" t="s">
        <v>18</v>
      </c>
      <c r="C28" s="6" t="s">
        <v>3346</v>
      </c>
      <c r="D28" s="41" t="s">
        <v>55</v>
      </c>
      <c r="E28" s="6">
        <v>3</v>
      </c>
      <c r="F28" s="6">
        <v>28</v>
      </c>
      <c r="G28" s="6">
        <v>1</v>
      </c>
      <c r="H28" s="6">
        <f t="shared" si="0"/>
        <v>29</v>
      </c>
      <c r="I28" s="42">
        <f t="shared" si="1"/>
        <v>0.96551724137931039</v>
      </c>
    </row>
    <row r="29" spans="1:9" ht="16" customHeight="1" x14ac:dyDescent="0.2">
      <c r="A29" s="44" t="s">
        <v>51</v>
      </c>
      <c r="B29" s="6" t="s">
        <v>18</v>
      </c>
      <c r="C29" s="6" t="s">
        <v>3346</v>
      </c>
      <c r="D29" s="41" t="s">
        <v>53</v>
      </c>
      <c r="E29" s="6">
        <v>4</v>
      </c>
      <c r="F29" s="6">
        <v>23</v>
      </c>
      <c r="G29" s="6">
        <v>6</v>
      </c>
      <c r="H29" s="6">
        <f t="shared" si="0"/>
        <v>29</v>
      </c>
      <c r="I29" s="42">
        <f t="shared" si="1"/>
        <v>0.7931034482758621</v>
      </c>
    </row>
    <row r="30" spans="1:9" ht="16" customHeight="1" x14ac:dyDescent="0.2">
      <c r="A30" s="44" t="s">
        <v>51</v>
      </c>
      <c r="B30" s="6" t="s">
        <v>19</v>
      </c>
      <c r="C30" s="6" t="s">
        <v>3346</v>
      </c>
      <c r="D30" s="41" t="s">
        <v>53</v>
      </c>
      <c r="E30" s="6">
        <v>4</v>
      </c>
      <c r="F30" s="6">
        <v>21</v>
      </c>
      <c r="G30" s="6">
        <v>12</v>
      </c>
      <c r="H30" s="6">
        <f t="shared" si="0"/>
        <v>33</v>
      </c>
      <c r="I30" s="42">
        <f t="shared" si="1"/>
        <v>0.63636363636363635</v>
      </c>
    </row>
    <row r="31" spans="1:9" ht="16" customHeight="1" x14ac:dyDescent="0.2">
      <c r="A31" s="44" t="s">
        <v>51</v>
      </c>
      <c r="B31" s="6" t="s">
        <v>16</v>
      </c>
      <c r="C31" s="6" t="s">
        <v>3346</v>
      </c>
      <c r="D31" s="41" t="s">
        <v>53</v>
      </c>
      <c r="E31" s="6">
        <v>4</v>
      </c>
      <c r="F31" s="6">
        <v>27</v>
      </c>
      <c r="G31" s="6">
        <v>6</v>
      </c>
      <c r="H31" s="6">
        <f t="shared" si="0"/>
        <v>33</v>
      </c>
      <c r="I31" s="42">
        <f t="shared" si="1"/>
        <v>0.81818181818181823</v>
      </c>
    </row>
    <row r="32" spans="1:9" ht="16" customHeight="1" x14ac:dyDescent="0.2">
      <c r="A32" s="44" t="s">
        <v>51</v>
      </c>
      <c r="B32" s="6" t="s">
        <v>18</v>
      </c>
      <c r="C32" s="6" t="s">
        <v>3346</v>
      </c>
      <c r="D32" s="41" t="s">
        <v>54</v>
      </c>
      <c r="E32" s="6">
        <v>4</v>
      </c>
      <c r="F32" s="6">
        <v>28</v>
      </c>
      <c r="G32" s="6">
        <v>4</v>
      </c>
      <c r="H32" s="6">
        <f t="shared" si="0"/>
        <v>32</v>
      </c>
      <c r="I32" s="42">
        <f t="shared" si="1"/>
        <v>0.875</v>
      </c>
    </row>
    <row r="33" spans="1:9" ht="16" customHeight="1" x14ac:dyDescent="0.2">
      <c r="A33" s="44" t="s">
        <v>51</v>
      </c>
      <c r="B33" s="6" t="s">
        <v>19</v>
      </c>
      <c r="C33" s="6" t="s">
        <v>3346</v>
      </c>
      <c r="D33" s="41" t="s">
        <v>54</v>
      </c>
      <c r="E33" s="6">
        <v>4</v>
      </c>
      <c r="F33" s="6">
        <v>15</v>
      </c>
      <c r="G33" s="6">
        <v>12</v>
      </c>
      <c r="H33" s="6">
        <f t="shared" si="0"/>
        <v>27</v>
      </c>
      <c r="I33" s="42">
        <f t="shared" si="1"/>
        <v>0.55555555555555558</v>
      </c>
    </row>
    <row r="34" spans="1:9" ht="16" customHeight="1" x14ac:dyDescent="0.2">
      <c r="A34" s="44" t="s">
        <v>51</v>
      </c>
      <c r="B34" s="6" t="s">
        <v>16</v>
      </c>
      <c r="C34" s="6" t="s">
        <v>3346</v>
      </c>
      <c r="D34" s="41" t="s">
        <v>54</v>
      </c>
      <c r="E34" s="6">
        <v>4</v>
      </c>
      <c r="F34" s="6">
        <v>27</v>
      </c>
      <c r="G34" s="6">
        <v>6</v>
      </c>
      <c r="H34" s="6">
        <f t="shared" ref="H34:H65" si="2">SUM(F34:G34)</f>
        <v>33</v>
      </c>
      <c r="I34" s="42">
        <f t="shared" ref="I34:I65" si="3">F34/H34</f>
        <v>0.81818181818181823</v>
      </c>
    </row>
    <row r="35" spans="1:9" ht="16" customHeight="1" x14ac:dyDescent="0.2">
      <c r="A35" s="44" t="s">
        <v>51</v>
      </c>
      <c r="B35" s="6" t="s">
        <v>19</v>
      </c>
      <c r="C35" s="6" t="s">
        <v>3346</v>
      </c>
      <c r="D35" s="41" t="s">
        <v>55</v>
      </c>
      <c r="E35" s="6">
        <v>4</v>
      </c>
      <c r="F35" s="6">
        <v>19</v>
      </c>
      <c r="G35" s="6">
        <v>8</v>
      </c>
      <c r="H35" s="6">
        <f t="shared" si="2"/>
        <v>27</v>
      </c>
      <c r="I35" s="42">
        <f t="shared" si="3"/>
        <v>0.70370370370370372</v>
      </c>
    </row>
    <row r="36" spans="1:9" ht="16" customHeight="1" x14ac:dyDescent="0.2">
      <c r="A36" s="44" t="s">
        <v>51</v>
      </c>
      <c r="B36" s="6" t="s">
        <v>16</v>
      </c>
      <c r="C36" s="6" t="s">
        <v>3346</v>
      </c>
      <c r="D36" s="41" t="s">
        <v>55</v>
      </c>
      <c r="E36" s="6">
        <v>4</v>
      </c>
      <c r="F36" s="6">
        <v>40</v>
      </c>
      <c r="G36" s="6">
        <v>0</v>
      </c>
      <c r="H36" s="6">
        <f t="shared" si="2"/>
        <v>40</v>
      </c>
      <c r="I36" s="42">
        <f t="shared" si="3"/>
        <v>1</v>
      </c>
    </row>
    <row r="37" spans="1:9" ht="16" customHeight="1" x14ac:dyDescent="0.2">
      <c r="A37" s="44" t="s">
        <v>51</v>
      </c>
      <c r="B37" s="6" t="s">
        <v>18</v>
      </c>
      <c r="C37" s="6" t="s">
        <v>3346</v>
      </c>
      <c r="D37" s="41" t="s">
        <v>55</v>
      </c>
      <c r="E37" s="6">
        <v>4</v>
      </c>
      <c r="F37" s="6">
        <v>33</v>
      </c>
      <c r="G37" s="6">
        <v>0</v>
      </c>
      <c r="H37" s="6">
        <f t="shared" si="2"/>
        <v>33</v>
      </c>
      <c r="I37" s="42">
        <f t="shared" si="3"/>
        <v>1</v>
      </c>
    </row>
    <row r="38" spans="1:9" ht="16" customHeight="1" x14ac:dyDescent="0.2">
      <c r="A38" s="6" t="s">
        <v>17</v>
      </c>
      <c r="B38" s="6" t="s">
        <v>19</v>
      </c>
      <c r="C38" s="6" t="s">
        <v>3346</v>
      </c>
      <c r="D38" s="41" t="s">
        <v>53</v>
      </c>
      <c r="E38" s="6">
        <v>1</v>
      </c>
      <c r="F38" s="6">
        <v>11</v>
      </c>
      <c r="G38" s="6">
        <v>18</v>
      </c>
      <c r="H38" s="6">
        <f t="shared" si="2"/>
        <v>29</v>
      </c>
      <c r="I38" s="42">
        <f t="shared" si="3"/>
        <v>0.37931034482758619</v>
      </c>
    </row>
    <row r="39" spans="1:9" ht="16" customHeight="1" x14ac:dyDescent="0.2">
      <c r="A39" s="6" t="s">
        <v>17</v>
      </c>
      <c r="B39" s="6" t="s">
        <v>18</v>
      </c>
      <c r="C39" s="6" t="s">
        <v>3346</v>
      </c>
      <c r="D39" s="41" t="s">
        <v>53</v>
      </c>
      <c r="E39" s="6">
        <v>1</v>
      </c>
      <c r="F39" s="6">
        <v>18</v>
      </c>
      <c r="G39" s="6">
        <v>9</v>
      </c>
      <c r="H39" s="6">
        <f t="shared" si="2"/>
        <v>27</v>
      </c>
      <c r="I39" s="42">
        <f t="shared" si="3"/>
        <v>0.66666666666666663</v>
      </c>
    </row>
    <row r="40" spans="1:9" ht="16" customHeight="1" x14ac:dyDescent="0.2">
      <c r="A40" s="6" t="s">
        <v>17</v>
      </c>
      <c r="B40" s="6" t="s">
        <v>16</v>
      </c>
      <c r="C40" s="6" t="s">
        <v>3346</v>
      </c>
      <c r="D40" s="41" t="s">
        <v>53</v>
      </c>
      <c r="E40" s="6">
        <v>1</v>
      </c>
      <c r="F40" s="6">
        <v>18</v>
      </c>
      <c r="G40" s="6">
        <v>17</v>
      </c>
      <c r="H40" s="6">
        <f t="shared" si="2"/>
        <v>35</v>
      </c>
      <c r="I40" s="42">
        <f t="shared" si="3"/>
        <v>0.51428571428571423</v>
      </c>
    </row>
    <row r="41" spans="1:9" ht="16" customHeight="1" x14ac:dyDescent="0.2">
      <c r="A41" s="6" t="s">
        <v>17</v>
      </c>
      <c r="B41" s="6" t="s">
        <v>18</v>
      </c>
      <c r="C41" s="6" t="s">
        <v>3346</v>
      </c>
      <c r="D41" s="41" t="s">
        <v>54</v>
      </c>
      <c r="E41" s="6">
        <v>1</v>
      </c>
      <c r="F41" s="6">
        <v>26</v>
      </c>
      <c r="G41" s="6">
        <v>4</v>
      </c>
      <c r="H41" s="6">
        <f t="shared" si="2"/>
        <v>30</v>
      </c>
      <c r="I41" s="42">
        <f t="shared" si="3"/>
        <v>0.8666666666666667</v>
      </c>
    </row>
    <row r="42" spans="1:9" ht="16" customHeight="1" x14ac:dyDescent="0.2">
      <c r="A42" s="6" t="s">
        <v>17</v>
      </c>
      <c r="B42" s="6" t="s">
        <v>19</v>
      </c>
      <c r="C42" s="6" t="s">
        <v>3346</v>
      </c>
      <c r="D42" s="41" t="s">
        <v>54</v>
      </c>
      <c r="E42" s="6">
        <v>1</v>
      </c>
      <c r="F42" s="6">
        <v>15</v>
      </c>
      <c r="G42" s="6">
        <v>17</v>
      </c>
      <c r="H42" s="6">
        <f t="shared" si="2"/>
        <v>32</v>
      </c>
      <c r="I42" s="42">
        <f t="shared" si="3"/>
        <v>0.46875</v>
      </c>
    </row>
    <row r="43" spans="1:9" ht="16" customHeight="1" x14ac:dyDescent="0.2">
      <c r="A43" s="6" t="s">
        <v>17</v>
      </c>
      <c r="B43" s="6" t="s">
        <v>16</v>
      </c>
      <c r="C43" s="6" t="s">
        <v>3346</v>
      </c>
      <c r="D43" s="41" t="s">
        <v>54</v>
      </c>
      <c r="E43" s="6">
        <v>1</v>
      </c>
      <c r="F43" s="6">
        <v>17</v>
      </c>
      <c r="G43" s="6">
        <v>13</v>
      </c>
      <c r="H43" s="6">
        <f t="shared" si="2"/>
        <v>30</v>
      </c>
      <c r="I43" s="42">
        <f t="shared" si="3"/>
        <v>0.56666666666666665</v>
      </c>
    </row>
    <row r="44" spans="1:9" ht="16" customHeight="1" x14ac:dyDescent="0.2">
      <c r="A44" s="6" t="s">
        <v>17</v>
      </c>
      <c r="B44" s="6" t="s">
        <v>19</v>
      </c>
      <c r="C44" s="6" t="s">
        <v>3346</v>
      </c>
      <c r="D44" s="41" t="s">
        <v>55</v>
      </c>
      <c r="E44" s="6">
        <v>1</v>
      </c>
      <c r="F44" s="6">
        <v>21</v>
      </c>
      <c r="G44" s="6">
        <v>13</v>
      </c>
      <c r="H44" s="6">
        <f t="shared" si="2"/>
        <v>34</v>
      </c>
      <c r="I44" s="42">
        <f t="shared" si="3"/>
        <v>0.61764705882352944</v>
      </c>
    </row>
    <row r="45" spans="1:9" ht="16" customHeight="1" x14ac:dyDescent="0.2">
      <c r="A45" s="6" t="s">
        <v>17</v>
      </c>
      <c r="B45" s="6" t="s">
        <v>16</v>
      </c>
      <c r="C45" s="6" t="s">
        <v>3346</v>
      </c>
      <c r="D45" s="41" t="s">
        <v>55</v>
      </c>
      <c r="E45" s="6">
        <v>1</v>
      </c>
      <c r="F45" s="6">
        <v>30</v>
      </c>
      <c r="G45" s="6">
        <v>1</v>
      </c>
      <c r="H45" s="6">
        <f t="shared" si="2"/>
        <v>31</v>
      </c>
      <c r="I45" s="42">
        <f t="shared" si="3"/>
        <v>0.967741935483871</v>
      </c>
    </row>
    <row r="46" spans="1:9" ht="16" customHeight="1" x14ac:dyDescent="0.2">
      <c r="A46" s="6" t="s">
        <v>17</v>
      </c>
      <c r="B46" s="6" t="s">
        <v>18</v>
      </c>
      <c r="C46" s="6" t="s">
        <v>3346</v>
      </c>
      <c r="D46" s="41" t="s">
        <v>55</v>
      </c>
      <c r="E46" s="6">
        <v>1</v>
      </c>
      <c r="F46" s="6">
        <v>28</v>
      </c>
      <c r="G46" s="6">
        <v>0</v>
      </c>
      <c r="H46" s="6">
        <f t="shared" si="2"/>
        <v>28</v>
      </c>
      <c r="I46" s="42">
        <f t="shared" si="3"/>
        <v>1</v>
      </c>
    </row>
    <row r="47" spans="1:9" ht="16" customHeight="1" x14ac:dyDescent="0.2">
      <c r="A47" s="6" t="s">
        <v>17</v>
      </c>
      <c r="B47" s="6" t="s">
        <v>19</v>
      </c>
      <c r="C47" s="6" t="s">
        <v>3346</v>
      </c>
      <c r="D47" s="41" t="s">
        <v>53</v>
      </c>
      <c r="E47" s="6">
        <v>2</v>
      </c>
      <c r="F47" s="6">
        <v>8</v>
      </c>
      <c r="G47" s="6">
        <v>20</v>
      </c>
      <c r="H47" s="6">
        <f t="shared" si="2"/>
        <v>28</v>
      </c>
      <c r="I47" s="42">
        <f t="shared" si="3"/>
        <v>0.2857142857142857</v>
      </c>
    </row>
    <row r="48" spans="1:9" ht="16" customHeight="1" x14ac:dyDescent="0.2">
      <c r="A48" s="6" t="s">
        <v>17</v>
      </c>
      <c r="B48" s="6" t="s">
        <v>18</v>
      </c>
      <c r="C48" s="6" t="s">
        <v>3346</v>
      </c>
      <c r="D48" s="41" t="s">
        <v>53</v>
      </c>
      <c r="E48" s="6">
        <v>2</v>
      </c>
      <c r="F48" s="6">
        <v>12</v>
      </c>
      <c r="G48" s="6">
        <v>12</v>
      </c>
      <c r="H48" s="6">
        <f t="shared" si="2"/>
        <v>24</v>
      </c>
      <c r="I48" s="42">
        <f t="shared" si="3"/>
        <v>0.5</v>
      </c>
    </row>
    <row r="49" spans="1:9" ht="16" customHeight="1" x14ac:dyDescent="0.2">
      <c r="A49" s="6" t="s">
        <v>17</v>
      </c>
      <c r="B49" s="6" t="s">
        <v>16</v>
      </c>
      <c r="C49" s="6" t="s">
        <v>3346</v>
      </c>
      <c r="D49" s="41" t="s">
        <v>53</v>
      </c>
      <c r="E49" s="6">
        <v>2</v>
      </c>
      <c r="F49" s="6">
        <v>19</v>
      </c>
      <c r="G49" s="6">
        <v>15</v>
      </c>
      <c r="H49" s="6">
        <f t="shared" si="2"/>
        <v>34</v>
      </c>
      <c r="I49" s="42">
        <f t="shared" si="3"/>
        <v>0.55882352941176472</v>
      </c>
    </row>
    <row r="50" spans="1:9" ht="16" customHeight="1" x14ac:dyDescent="0.2">
      <c r="A50" s="6" t="s">
        <v>17</v>
      </c>
      <c r="B50" s="6" t="s">
        <v>18</v>
      </c>
      <c r="C50" s="6" t="s">
        <v>3346</v>
      </c>
      <c r="D50" s="41" t="s">
        <v>54</v>
      </c>
      <c r="E50" s="6">
        <v>2</v>
      </c>
      <c r="F50" s="6">
        <v>24</v>
      </c>
      <c r="G50" s="6">
        <v>4</v>
      </c>
      <c r="H50" s="6">
        <f t="shared" si="2"/>
        <v>28</v>
      </c>
      <c r="I50" s="42">
        <f t="shared" si="3"/>
        <v>0.8571428571428571</v>
      </c>
    </row>
    <row r="51" spans="1:9" ht="16" customHeight="1" x14ac:dyDescent="0.2">
      <c r="A51" s="6" t="s">
        <v>17</v>
      </c>
      <c r="B51" s="6" t="s">
        <v>19</v>
      </c>
      <c r="C51" s="6" t="s">
        <v>3346</v>
      </c>
      <c r="D51" s="41" t="s">
        <v>54</v>
      </c>
      <c r="E51" s="6">
        <v>2</v>
      </c>
      <c r="F51" s="6">
        <v>15</v>
      </c>
      <c r="G51" s="6">
        <v>14</v>
      </c>
      <c r="H51" s="6">
        <f t="shared" si="2"/>
        <v>29</v>
      </c>
      <c r="I51" s="42">
        <f t="shared" si="3"/>
        <v>0.51724137931034486</v>
      </c>
    </row>
    <row r="52" spans="1:9" ht="16" customHeight="1" x14ac:dyDescent="0.2">
      <c r="A52" s="6" t="s">
        <v>17</v>
      </c>
      <c r="B52" s="6" t="s">
        <v>16</v>
      </c>
      <c r="C52" s="6" t="s">
        <v>3346</v>
      </c>
      <c r="D52" s="41" t="s">
        <v>54</v>
      </c>
      <c r="E52" s="6">
        <v>2</v>
      </c>
      <c r="F52" s="6">
        <v>25</v>
      </c>
      <c r="G52" s="6">
        <v>6</v>
      </c>
      <c r="H52" s="6">
        <f t="shared" si="2"/>
        <v>31</v>
      </c>
      <c r="I52" s="42">
        <f t="shared" si="3"/>
        <v>0.80645161290322576</v>
      </c>
    </row>
    <row r="53" spans="1:9" ht="16" customHeight="1" x14ac:dyDescent="0.2">
      <c r="A53" s="6" t="s">
        <v>17</v>
      </c>
      <c r="B53" s="6" t="s">
        <v>19</v>
      </c>
      <c r="C53" s="6" t="s">
        <v>3346</v>
      </c>
      <c r="D53" s="41" t="s">
        <v>55</v>
      </c>
      <c r="E53" s="6">
        <v>2</v>
      </c>
      <c r="F53" s="6">
        <v>19</v>
      </c>
      <c r="G53" s="6">
        <v>9</v>
      </c>
      <c r="H53" s="6">
        <f t="shared" si="2"/>
        <v>28</v>
      </c>
      <c r="I53" s="42">
        <f t="shared" si="3"/>
        <v>0.6785714285714286</v>
      </c>
    </row>
    <row r="54" spans="1:9" ht="16" customHeight="1" x14ac:dyDescent="0.2">
      <c r="A54" s="6" t="s">
        <v>17</v>
      </c>
      <c r="B54" s="6" t="s">
        <v>16</v>
      </c>
      <c r="C54" s="6" t="s">
        <v>3346</v>
      </c>
      <c r="D54" s="41" t="s">
        <v>55</v>
      </c>
      <c r="E54" s="6">
        <v>2</v>
      </c>
      <c r="F54" s="6">
        <v>26</v>
      </c>
      <c r="G54" s="6">
        <v>4</v>
      </c>
      <c r="H54" s="6">
        <f t="shared" si="2"/>
        <v>30</v>
      </c>
      <c r="I54" s="42">
        <f t="shared" si="3"/>
        <v>0.8666666666666667</v>
      </c>
    </row>
    <row r="55" spans="1:9" ht="16" customHeight="1" x14ac:dyDescent="0.2">
      <c r="A55" s="6" t="s">
        <v>17</v>
      </c>
      <c r="B55" s="6" t="s">
        <v>18</v>
      </c>
      <c r="C55" s="6" t="s">
        <v>3346</v>
      </c>
      <c r="D55" s="41" t="s">
        <v>55</v>
      </c>
      <c r="E55" s="6">
        <v>2</v>
      </c>
      <c r="F55" s="6">
        <v>28</v>
      </c>
      <c r="G55" s="6">
        <v>2</v>
      </c>
      <c r="H55" s="6">
        <f t="shared" si="2"/>
        <v>30</v>
      </c>
      <c r="I55" s="42">
        <f t="shared" si="3"/>
        <v>0.93333333333333335</v>
      </c>
    </row>
    <row r="56" spans="1:9" ht="16" customHeight="1" x14ac:dyDescent="0.2">
      <c r="A56" s="6" t="s">
        <v>17</v>
      </c>
      <c r="B56" s="6" t="s">
        <v>19</v>
      </c>
      <c r="C56" s="6" t="s">
        <v>3346</v>
      </c>
      <c r="D56" s="41" t="s">
        <v>53</v>
      </c>
      <c r="E56" s="6">
        <v>3</v>
      </c>
      <c r="F56" s="6">
        <v>8</v>
      </c>
      <c r="G56" s="6">
        <v>22</v>
      </c>
      <c r="H56" s="6">
        <f t="shared" si="2"/>
        <v>30</v>
      </c>
      <c r="I56" s="42">
        <f t="shared" si="3"/>
        <v>0.26666666666666666</v>
      </c>
    </row>
    <row r="57" spans="1:9" ht="16" customHeight="1" x14ac:dyDescent="0.2">
      <c r="A57" s="6" t="s">
        <v>17</v>
      </c>
      <c r="B57" s="6" t="s">
        <v>18</v>
      </c>
      <c r="C57" s="6" t="s">
        <v>3346</v>
      </c>
      <c r="D57" s="41" t="s">
        <v>53</v>
      </c>
      <c r="E57" s="6">
        <v>3</v>
      </c>
      <c r="F57" s="6">
        <v>17</v>
      </c>
      <c r="G57" s="6">
        <v>15</v>
      </c>
      <c r="H57" s="6">
        <f t="shared" si="2"/>
        <v>32</v>
      </c>
      <c r="I57" s="42">
        <f t="shared" si="3"/>
        <v>0.53125</v>
      </c>
    </row>
    <row r="58" spans="1:9" ht="16" customHeight="1" x14ac:dyDescent="0.2">
      <c r="A58" s="6" t="s">
        <v>17</v>
      </c>
      <c r="B58" s="6" t="s">
        <v>16</v>
      </c>
      <c r="C58" s="6" t="s">
        <v>3346</v>
      </c>
      <c r="D58" s="41" t="s">
        <v>53</v>
      </c>
      <c r="E58" s="6">
        <v>3</v>
      </c>
      <c r="F58" s="6">
        <v>13</v>
      </c>
      <c r="G58" s="6">
        <v>13</v>
      </c>
      <c r="H58" s="6">
        <f t="shared" si="2"/>
        <v>26</v>
      </c>
      <c r="I58" s="42">
        <f t="shared" si="3"/>
        <v>0.5</v>
      </c>
    </row>
    <row r="59" spans="1:9" ht="16" customHeight="1" x14ac:dyDescent="0.2">
      <c r="A59" s="6" t="s">
        <v>17</v>
      </c>
      <c r="B59" s="6" t="s">
        <v>18</v>
      </c>
      <c r="C59" s="6" t="s">
        <v>3346</v>
      </c>
      <c r="D59" s="41" t="s">
        <v>54</v>
      </c>
      <c r="E59" s="6">
        <v>3</v>
      </c>
      <c r="F59" s="6">
        <v>27</v>
      </c>
      <c r="G59" s="6">
        <v>3</v>
      </c>
      <c r="H59" s="6">
        <f t="shared" si="2"/>
        <v>30</v>
      </c>
      <c r="I59" s="42">
        <f t="shared" si="3"/>
        <v>0.9</v>
      </c>
    </row>
    <row r="60" spans="1:9" ht="16" customHeight="1" x14ac:dyDescent="0.2">
      <c r="A60" s="6" t="s">
        <v>17</v>
      </c>
      <c r="B60" s="6" t="s">
        <v>19</v>
      </c>
      <c r="C60" s="6" t="s">
        <v>3346</v>
      </c>
      <c r="D60" s="41" t="s">
        <v>54</v>
      </c>
      <c r="E60" s="6">
        <v>3</v>
      </c>
      <c r="F60" s="6">
        <v>18</v>
      </c>
      <c r="G60" s="6">
        <v>11</v>
      </c>
      <c r="H60" s="6">
        <f t="shared" si="2"/>
        <v>29</v>
      </c>
      <c r="I60" s="42">
        <f t="shared" si="3"/>
        <v>0.62068965517241381</v>
      </c>
    </row>
    <row r="61" spans="1:9" ht="16" customHeight="1" x14ac:dyDescent="0.2">
      <c r="A61" s="6" t="s">
        <v>17</v>
      </c>
      <c r="B61" s="6" t="s">
        <v>16</v>
      </c>
      <c r="C61" s="6" t="s">
        <v>3346</v>
      </c>
      <c r="D61" s="41" t="s">
        <v>54</v>
      </c>
      <c r="E61" s="6">
        <v>3</v>
      </c>
      <c r="F61" s="6">
        <v>25</v>
      </c>
      <c r="G61" s="6">
        <v>4</v>
      </c>
      <c r="H61" s="6">
        <f t="shared" si="2"/>
        <v>29</v>
      </c>
      <c r="I61" s="42">
        <f t="shared" si="3"/>
        <v>0.86206896551724133</v>
      </c>
    </row>
    <row r="62" spans="1:9" ht="16" customHeight="1" x14ac:dyDescent="0.2">
      <c r="A62" s="6" t="s">
        <v>17</v>
      </c>
      <c r="B62" s="6" t="s">
        <v>19</v>
      </c>
      <c r="C62" s="6" t="s">
        <v>3346</v>
      </c>
      <c r="D62" s="41" t="s">
        <v>55</v>
      </c>
      <c r="E62" s="6">
        <v>3</v>
      </c>
      <c r="F62" s="6">
        <v>20</v>
      </c>
      <c r="G62" s="6">
        <v>16</v>
      </c>
      <c r="H62" s="6">
        <f t="shared" si="2"/>
        <v>36</v>
      </c>
      <c r="I62" s="42">
        <f t="shared" si="3"/>
        <v>0.55555555555555558</v>
      </c>
    </row>
    <row r="63" spans="1:9" ht="16" customHeight="1" x14ac:dyDescent="0.2">
      <c r="A63" s="6" t="s">
        <v>17</v>
      </c>
      <c r="B63" s="6" t="s">
        <v>16</v>
      </c>
      <c r="C63" s="6" t="s">
        <v>3346</v>
      </c>
      <c r="D63" s="41" t="s">
        <v>55</v>
      </c>
      <c r="E63" s="6">
        <v>3</v>
      </c>
      <c r="F63" s="6">
        <v>26</v>
      </c>
      <c r="G63" s="6">
        <v>2</v>
      </c>
      <c r="H63" s="6">
        <f t="shared" si="2"/>
        <v>28</v>
      </c>
      <c r="I63" s="42">
        <f t="shared" si="3"/>
        <v>0.9285714285714286</v>
      </c>
    </row>
    <row r="64" spans="1:9" ht="16" customHeight="1" x14ac:dyDescent="0.2">
      <c r="A64" s="6" t="s">
        <v>17</v>
      </c>
      <c r="B64" s="6" t="s">
        <v>18</v>
      </c>
      <c r="C64" s="6" t="s">
        <v>3346</v>
      </c>
      <c r="D64" s="41" t="s">
        <v>55</v>
      </c>
      <c r="E64" s="6">
        <v>3</v>
      </c>
      <c r="F64" s="6">
        <v>30</v>
      </c>
      <c r="G64" s="6">
        <v>0</v>
      </c>
      <c r="H64" s="6">
        <f t="shared" si="2"/>
        <v>30</v>
      </c>
      <c r="I64" s="42">
        <f t="shared" si="3"/>
        <v>1</v>
      </c>
    </row>
    <row r="65" spans="1:9" ht="16" customHeight="1" x14ac:dyDescent="0.2">
      <c r="A65" s="6" t="s">
        <v>17</v>
      </c>
      <c r="B65" s="6" t="s">
        <v>19</v>
      </c>
      <c r="C65" s="6" t="s">
        <v>3346</v>
      </c>
      <c r="D65" s="41" t="s">
        <v>53</v>
      </c>
      <c r="E65" s="6">
        <v>4</v>
      </c>
      <c r="F65" s="6">
        <v>8</v>
      </c>
      <c r="G65" s="6">
        <v>18</v>
      </c>
      <c r="H65" s="6">
        <f t="shared" si="2"/>
        <v>26</v>
      </c>
      <c r="I65" s="42">
        <f t="shared" si="3"/>
        <v>0.30769230769230771</v>
      </c>
    </row>
    <row r="66" spans="1:9" ht="16" customHeight="1" x14ac:dyDescent="0.2">
      <c r="A66" s="6" t="s">
        <v>17</v>
      </c>
      <c r="B66" s="6" t="s">
        <v>18</v>
      </c>
      <c r="C66" s="6" t="s">
        <v>3346</v>
      </c>
      <c r="D66" s="41" t="s">
        <v>53</v>
      </c>
      <c r="E66" s="6">
        <v>4</v>
      </c>
      <c r="F66" s="6">
        <v>11</v>
      </c>
      <c r="G66" s="6">
        <v>17</v>
      </c>
      <c r="H66" s="6">
        <f t="shared" ref="H66:H73" si="4">SUM(F66:G66)</f>
        <v>28</v>
      </c>
      <c r="I66" s="42">
        <f t="shared" ref="I66:I73" si="5">F66/H66</f>
        <v>0.39285714285714285</v>
      </c>
    </row>
    <row r="67" spans="1:9" ht="16" customHeight="1" x14ac:dyDescent="0.2">
      <c r="A67" s="6" t="s">
        <v>17</v>
      </c>
      <c r="B67" s="6" t="s">
        <v>16</v>
      </c>
      <c r="C67" s="6" t="s">
        <v>3346</v>
      </c>
      <c r="D67" s="41" t="s">
        <v>53</v>
      </c>
      <c r="E67" s="6">
        <v>4</v>
      </c>
      <c r="F67" s="6">
        <v>17</v>
      </c>
      <c r="G67" s="6">
        <v>11</v>
      </c>
      <c r="H67" s="6">
        <f t="shared" si="4"/>
        <v>28</v>
      </c>
      <c r="I67" s="42">
        <f t="shared" si="5"/>
        <v>0.6071428571428571</v>
      </c>
    </row>
    <row r="68" spans="1:9" ht="16" customHeight="1" x14ac:dyDescent="0.2">
      <c r="A68" s="6" t="s">
        <v>17</v>
      </c>
      <c r="B68" s="6" t="s">
        <v>18</v>
      </c>
      <c r="C68" s="6" t="s">
        <v>3346</v>
      </c>
      <c r="D68" s="41" t="s">
        <v>54</v>
      </c>
      <c r="E68" s="6">
        <v>4</v>
      </c>
      <c r="F68" s="6">
        <v>21</v>
      </c>
      <c r="G68" s="6">
        <v>10</v>
      </c>
      <c r="H68" s="6">
        <f t="shared" si="4"/>
        <v>31</v>
      </c>
      <c r="I68" s="42">
        <f t="shared" si="5"/>
        <v>0.67741935483870963</v>
      </c>
    </row>
    <row r="69" spans="1:9" ht="16" customHeight="1" x14ac:dyDescent="0.2">
      <c r="A69" s="6" t="s">
        <v>17</v>
      </c>
      <c r="B69" s="6" t="s">
        <v>19</v>
      </c>
      <c r="C69" s="6" t="s">
        <v>3346</v>
      </c>
      <c r="D69" s="41" t="s">
        <v>54</v>
      </c>
      <c r="E69" s="6">
        <v>4</v>
      </c>
      <c r="F69" s="6">
        <v>18</v>
      </c>
      <c r="G69" s="6">
        <v>9</v>
      </c>
      <c r="H69" s="6">
        <f t="shared" si="4"/>
        <v>27</v>
      </c>
      <c r="I69" s="42">
        <f t="shared" si="5"/>
        <v>0.66666666666666663</v>
      </c>
    </row>
    <row r="70" spans="1:9" ht="16" customHeight="1" x14ac:dyDescent="0.2">
      <c r="A70" s="6" t="s">
        <v>17</v>
      </c>
      <c r="B70" s="6" t="s">
        <v>16</v>
      </c>
      <c r="C70" s="6" t="s">
        <v>3346</v>
      </c>
      <c r="D70" s="41" t="s">
        <v>54</v>
      </c>
      <c r="E70" s="6">
        <v>4</v>
      </c>
      <c r="F70" s="6">
        <v>20</v>
      </c>
      <c r="G70" s="6">
        <v>6</v>
      </c>
      <c r="H70" s="6">
        <f t="shared" si="4"/>
        <v>26</v>
      </c>
      <c r="I70" s="42">
        <f t="shared" si="5"/>
        <v>0.76923076923076927</v>
      </c>
    </row>
    <row r="71" spans="1:9" ht="16" customHeight="1" x14ac:dyDescent="0.2">
      <c r="A71" s="6" t="s">
        <v>17</v>
      </c>
      <c r="B71" s="6" t="s">
        <v>19</v>
      </c>
      <c r="C71" s="6" t="s">
        <v>3346</v>
      </c>
      <c r="D71" s="41" t="s">
        <v>55</v>
      </c>
      <c r="E71" s="6">
        <v>4</v>
      </c>
      <c r="F71" s="6">
        <v>24</v>
      </c>
      <c r="G71" s="6">
        <v>8</v>
      </c>
      <c r="H71" s="6">
        <f t="shared" si="4"/>
        <v>32</v>
      </c>
      <c r="I71" s="42">
        <f t="shared" si="5"/>
        <v>0.75</v>
      </c>
    </row>
    <row r="72" spans="1:9" ht="16" customHeight="1" x14ac:dyDescent="0.2">
      <c r="A72" s="6" t="s">
        <v>17</v>
      </c>
      <c r="B72" s="6" t="s">
        <v>16</v>
      </c>
      <c r="C72" s="6" t="s">
        <v>3346</v>
      </c>
      <c r="D72" s="41" t="s">
        <v>55</v>
      </c>
      <c r="E72" s="6">
        <v>4</v>
      </c>
      <c r="F72" s="6">
        <v>26</v>
      </c>
      <c r="G72" s="6">
        <v>3</v>
      </c>
      <c r="H72" s="6">
        <f t="shared" si="4"/>
        <v>29</v>
      </c>
      <c r="I72" s="42">
        <f t="shared" si="5"/>
        <v>0.89655172413793105</v>
      </c>
    </row>
    <row r="73" spans="1:9" ht="16" customHeight="1" x14ac:dyDescent="0.2">
      <c r="A73" s="6" t="s">
        <v>17</v>
      </c>
      <c r="B73" s="6" t="s">
        <v>18</v>
      </c>
      <c r="C73" s="6" t="s">
        <v>3346</v>
      </c>
      <c r="D73" s="41" t="s">
        <v>55</v>
      </c>
      <c r="E73" s="6">
        <v>4</v>
      </c>
      <c r="F73" s="6">
        <v>27</v>
      </c>
      <c r="G73" s="6">
        <v>1</v>
      </c>
      <c r="H73" s="6">
        <f t="shared" si="4"/>
        <v>28</v>
      </c>
      <c r="I73" s="42">
        <f t="shared" si="5"/>
        <v>0.964285714285714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784BD-8650-F645-8987-84B1E1182824}">
  <dimension ref="A1:J275"/>
  <sheetViews>
    <sheetView workbookViewId="0">
      <selection activeCell="A3" sqref="A3"/>
    </sheetView>
  </sheetViews>
  <sheetFormatPr baseColWidth="10" defaultRowHeight="16" x14ac:dyDescent="0.2"/>
  <cols>
    <col min="1" max="1" width="15.83203125" bestFit="1" customWidth="1"/>
    <col min="2" max="2" width="18.6640625" customWidth="1"/>
    <col min="3" max="3" width="31.1640625" bestFit="1" customWidth="1"/>
    <col min="4" max="4" width="30.6640625" customWidth="1"/>
    <col min="5" max="5" width="20.83203125" bestFit="1" customWidth="1"/>
    <col min="6" max="6" width="10.83203125" style="31"/>
    <col min="8" max="8" width="17.33203125" style="32" bestFit="1" customWidth="1"/>
    <col min="9" max="9" width="10.83203125" style="32"/>
    <col min="10" max="10" width="13.5" style="32" bestFit="1" customWidth="1"/>
  </cols>
  <sheetData>
    <row r="1" spans="1:10" s="2" customFormat="1" ht="18" customHeight="1" x14ac:dyDescent="0.2">
      <c r="A1" s="2" t="s">
        <v>58</v>
      </c>
      <c r="B1" s="29" t="s">
        <v>59</v>
      </c>
      <c r="C1" s="29" t="s">
        <v>60</v>
      </c>
      <c r="D1" s="29" t="s">
        <v>61</v>
      </c>
      <c r="E1" s="2" t="s">
        <v>62</v>
      </c>
      <c r="F1" s="30"/>
      <c r="H1" s="2" t="s">
        <v>9</v>
      </c>
      <c r="I1" s="2" t="s">
        <v>11</v>
      </c>
      <c r="J1" s="2" t="s">
        <v>3317</v>
      </c>
    </row>
    <row r="2" spans="1:10" ht="15" customHeight="1" x14ac:dyDescent="0.2">
      <c r="A2" s="35" t="s">
        <v>1668</v>
      </c>
      <c r="B2" s="48" t="s">
        <v>1669</v>
      </c>
      <c r="C2" s="35" t="s">
        <v>1670</v>
      </c>
      <c r="D2" s="35" t="s">
        <v>1671</v>
      </c>
      <c r="E2" s="35" t="s">
        <v>3159</v>
      </c>
      <c r="H2" s="32" t="s">
        <v>18</v>
      </c>
      <c r="I2" s="32">
        <v>1</v>
      </c>
      <c r="J2" s="32">
        <v>7</v>
      </c>
    </row>
    <row r="3" spans="1:10" x14ac:dyDescent="0.2">
      <c r="A3" s="35" t="s">
        <v>556</v>
      </c>
      <c r="B3" s="35" t="s">
        <v>557</v>
      </c>
      <c r="C3" s="35" t="s">
        <v>558</v>
      </c>
      <c r="D3" s="35" t="s">
        <v>559</v>
      </c>
      <c r="E3" s="35" t="s">
        <v>67</v>
      </c>
      <c r="H3" s="32" t="s">
        <v>18</v>
      </c>
      <c r="I3" s="32">
        <v>2</v>
      </c>
      <c r="J3" s="32">
        <v>8</v>
      </c>
    </row>
    <row r="4" spans="1:10" x14ac:dyDescent="0.2">
      <c r="A4" s="35" t="s">
        <v>2135</v>
      </c>
      <c r="B4" s="35" t="s">
        <v>2136</v>
      </c>
      <c r="C4" s="35" t="s">
        <v>2137</v>
      </c>
      <c r="D4" s="35" t="s">
        <v>2138</v>
      </c>
      <c r="E4" s="35" t="s">
        <v>3159</v>
      </c>
      <c r="H4" s="32" t="s">
        <v>18</v>
      </c>
      <c r="I4" s="32">
        <v>3</v>
      </c>
      <c r="J4" s="32">
        <v>8</v>
      </c>
    </row>
    <row r="5" spans="1:10" x14ac:dyDescent="0.2">
      <c r="A5" s="35" t="s">
        <v>677</v>
      </c>
      <c r="B5" s="35" t="s">
        <v>678</v>
      </c>
      <c r="C5" s="35" t="s">
        <v>679</v>
      </c>
      <c r="D5" s="35" t="s">
        <v>680</v>
      </c>
      <c r="E5" s="35" t="s">
        <v>67</v>
      </c>
      <c r="H5" s="32" t="s">
        <v>18</v>
      </c>
      <c r="I5" s="32">
        <v>4</v>
      </c>
      <c r="J5" s="32">
        <v>7</v>
      </c>
    </row>
    <row r="6" spans="1:10" x14ac:dyDescent="0.2">
      <c r="A6" s="35" t="s">
        <v>333</v>
      </c>
      <c r="B6" s="35" t="s">
        <v>334</v>
      </c>
      <c r="C6" s="35" t="s">
        <v>335</v>
      </c>
      <c r="D6" s="35" t="s">
        <v>336</v>
      </c>
      <c r="E6" s="35" t="s">
        <v>67</v>
      </c>
      <c r="H6" s="32" t="s">
        <v>18</v>
      </c>
      <c r="I6" s="32">
        <v>5</v>
      </c>
      <c r="J6" s="32">
        <v>9</v>
      </c>
    </row>
    <row r="7" spans="1:10" x14ac:dyDescent="0.2">
      <c r="A7" s="35" t="s">
        <v>110</v>
      </c>
      <c r="B7" s="35" t="s">
        <v>111</v>
      </c>
      <c r="C7" s="35" t="s">
        <v>112</v>
      </c>
      <c r="D7" s="35" t="s">
        <v>113</v>
      </c>
      <c r="E7" s="35" t="s">
        <v>67</v>
      </c>
      <c r="H7" s="32" t="s">
        <v>18</v>
      </c>
      <c r="I7" s="32">
        <v>6</v>
      </c>
      <c r="J7" s="32">
        <v>7</v>
      </c>
    </row>
    <row r="8" spans="1:10" x14ac:dyDescent="0.2">
      <c r="A8" s="35" t="s">
        <v>745</v>
      </c>
      <c r="B8" s="35" t="s">
        <v>746</v>
      </c>
      <c r="C8" s="35" t="s">
        <v>747</v>
      </c>
      <c r="D8" s="35" t="s">
        <v>748</v>
      </c>
      <c r="E8" s="35" t="s">
        <v>67</v>
      </c>
      <c r="H8" s="32" t="s">
        <v>18</v>
      </c>
      <c r="I8" s="32">
        <v>7</v>
      </c>
      <c r="J8" s="32">
        <v>8</v>
      </c>
    </row>
    <row r="9" spans="1:10" x14ac:dyDescent="0.2">
      <c r="A9" s="35" t="s">
        <v>961</v>
      </c>
      <c r="B9" s="35" t="s">
        <v>962</v>
      </c>
      <c r="C9" s="35" t="s">
        <v>963</v>
      </c>
      <c r="D9" s="35" t="s">
        <v>964</v>
      </c>
      <c r="E9" s="35" t="s">
        <v>3158</v>
      </c>
      <c r="H9" s="32" t="s">
        <v>18</v>
      </c>
      <c r="I9" s="32">
        <v>8</v>
      </c>
      <c r="J9" s="32">
        <v>9</v>
      </c>
    </row>
    <row r="10" spans="1:10" x14ac:dyDescent="0.2">
      <c r="A10" s="35" t="s">
        <v>1476</v>
      </c>
      <c r="B10" s="35" t="s">
        <v>1477</v>
      </c>
      <c r="C10" s="35" t="s">
        <v>1478</v>
      </c>
      <c r="D10" s="35" t="s">
        <v>1479</v>
      </c>
      <c r="E10" s="35" t="s">
        <v>3158</v>
      </c>
      <c r="H10" s="32" t="s">
        <v>18</v>
      </c>
      <c r="I10" s="32">
        <v>9</v>
      </c>
      <c r="J10" s="32">
        <v>7</v>
      </c>
    </row>
    <row r="11" spans="1:10" x14ac:dyDescent="0.2">
      <c r="A11" s="35" t="s">
        <v>2203</v>
      </c>
      <c r="B11" s="35" t="s">
        <v>2204</v>
      </c>
      <c r="C11" s="35" t="s">
        <v>2205</v>
      </c>
      <c r="D11" s="35" t="s">
        <v>2206</v>
      </c>
      <c r="E11" s="35" t="s">
        <v>3159</v>
      </c>
      <c r="H11" s="32" t="s">
        <v>18</v>
      </c>
      <c r="I11" s="32">
        <v>10</v>
      </c>
      <c r="J11" s="32">
        <v>7</v>
      </c>
    </row>
    <row r="12" spans="1:10" x14ac:dyDescent="0.2">
      <c r="A12" s="35" t="s">
        <v>1303</v>
      </c>
      <c r="B12" s="35" t="s">
        <v>1304</v>
      </c>
      <c r="C12" s="35" t="s">
        <v>1305</v>
      </c>
      <c r="D12" s="35" t="s">
        <v>1306</v>
      </c>
      <c r="E12" s="35" t="s">
        <v>3158</v>
      </c>
      <c r="H12" s="32" t="s">
        <v>18</v>
      </c>
      <c r="I12" s="32">
        <v>11</v>
      </c>
      <c r="J12" s="32">
        <v>7</v>
      </c>
    </row>
    <row r="13" spans="1:10" x14ac:dyDescent="0.2">
      <c r="A13" s="35" t="s">
        <v>1484</v>
      </c>
      <c r="B13" s="35" t="s">
        <v>1485</v>
      </c>
      <c r="C13" s="35" t="s">
        <v>1486</v>
      </c>
      <c r="D13" s="35" t="s">
        <v>1487</v>
      </c>
      <c r="E13" s="35" t="s">
        <v>3158</v>
      </c>
      <c r="H13" s="32" t="s">
        <v>18</v>
      </c>
      <c r="I13" s="32">
        <v>12</v>
      </c>
      <c r="J13" s="32">
        <v>6</v>
      </c>
    </row>
    <row r="14" spans="1:10" x14ac:dyDescent="0.2">
      <c r="A14" s="35" t="s">
        <v>927</v>
      </c>
      <c r="B14" s="35" t="s">
        <v>928</v>
      </c>
      <c r="C14" s="35" t="s">
        <v>929</v>
      </c>
      <c r="D14" s="35" t="s">
        <v>930</v>
      </c>
      <c r="E14" s="35" t="s">
        <v>3158</v>
      </c>
      <c r="H14" s="32" t="s">
        <v>18</v>
      </c>
      <c r="I14" s="32">
        <v>13</v>
      </c>
      <c r="J14" s="32">
        <v>6</v>
      </c>
    </row>
    <row r="15" spans="1:10" x14ac:dyDescent="0.2">
      <c r="A15" s="35" t="s">
        <v>949</v>
      </c>
      <c r="B15" s="35" t="s">
        <v>950</v>
      </c>
      <c r="C15" s="35" t="s">
        <v>951</v>
      </c>
      <c r="D15" s="35" t="s">
        <v>952</v>
      </c>
      <c r="E15" s="35" t="s">
        <v>3158</v>
      </c>
      <c r="H15" s="32" t="s">
        <v>18</v>
      </c>
      <c r="I15" s="32">
        <v>14</v>
      </c>
      <c r="J15" s="32">
        <v>6</v>
      </c>
    </row>
    <row r="16" spans="1:10" x14ac:dyDescent="0.2">
      <c r="A16" s="35" t="s">
        <v>852</v>
      </c>
      <c r="B16" s="35" t="s">
        <v>853</v>
      </c>
      <c r="C16" s="35" t="s">
        <v>854</v>
      </c>
      <c r="D16" s="35" t="s">
        <v>855</v>
      </c>
      <c r="E16" s="35" t="s">
        <v>3158</v>
      </c>
      <c r="H16" s="32" t="s">
        <v>18</v>
      </c>
      <c r="I16" s="32">
        <v>15</v>
      </c>
      <c r="J16" s="32">
        <v>5</v>
      </c>
    </row>
    <row r="17" spans="1:10" x14ac:dyDescent="0.2">
      <c r="A17" s="35" t="s">
        <v>207</v>
      </c>
      <c r="B17" s="35" t="s">
        <v>208</v>
      </c>
      <c r="C17" s="35" t="s">
        <v>209</v>
      </c>
      <c r="D17" s="35" t="s">
        <v>210</v>
      </c>
      <c r="E17" s="35" t="s">
        <v>67</v>
      </c>
      <c r="H17" s="32" t="s">
        <v>18</v>
      </c>
      <c r="I17" s="32">
        <v>16</v>
      </c>
      <c r="J17" s="32">
        <v>8</v>
      </c>
    </row>
    <row r="18" spans="1:10" x14ac:dyDescent="0.2">
      <c r="A18" s="35" t="s">
        <v>531</v>
      </c>
      <c r="B18" s="35" t="s">
        <v>532</v>
      </c>
      <c r="C18" s="35" t="s">
        <v>533</v>
      </c>
      <c r="D18" s="35" t="s">
        <v>534</v>
      </c>
      <c r="E18" s="35" t="s">
        <v>67</v>
      </c>
      <c r="H18" s="32" t="s">
        <v>18</v>
      </c>
      <c r="I18" s="32">
        <v>17</v>
      </c>
      <c r="J18" s="32">
        <v>9</v>
      </c>
    </row>
    <row r="19" spans="1:10" x14ac:dyDescent="0.2">
      <c r="A19" s="35" t="s">
        <v>571</v>
      </c>
      <c r="B19" s="35" t="s">
        <v>572</v>
      </c>
      <c r="C19" s="35" t="s">
        <v>573</v>
      </c>
      <c r="D19" s="35" t="s">
        <v>574</v>
      </c>
      <c r="E19" s="35" t="s">
        <v>67</v>
      </c>
      <c r="H19" s="32" t="s">
        <v>18</v>
      </c>
      <c r="I19" s="32">
        <v>18</v>
      </c>
      <c r="J19" s="32">
        <v>6</v>
      </c>
    </row>
    <row r="20" spans="1:10" x14ac:dyDescent="0.2">
      <c r="A20" s="35" t="s">
        <v>253</v>
      </c>
      <c r="B20" s="35" t="s">
        <v>254</v>
      </c>
      <c r="C20" s="35" t="s">
        <v>255</v>
      </c>
      <c r="D20" s="35" t="s">
        <v>256</v>
      </c>
      <c r="E20" s="35" t="s">
        <v>3158</v>
      </c>
      <c r="H20" s="32" t="s">
        <v>18</v>
      </c>
      <c r="I20" s="32">
        <v>19</v>
      </c>
      <c r="J20" s="32">
        <v>6</v>
      </c>
    </row>
    <row r="21" spans="1:10" x14ac:dyDescent="0.2">
      <c r="A21" s="35" t="s">
        <v>68</v>
      </c>
      <c r="B21" s="35" t="s">
        <v>69</v>
      </c>
      <c r="C21" s="35" t="s">
        <v>70</v>
      </c>
      <c r="D21" s="35" t="s">
        <v>71</v>
      </c>
      <c r="E21" s="35" t="s">
        <v>3158</v>
      </c>
      <c r="H21" s="32" t="s">
        <v>18</v>
      </c>
      <c r="I21" s="32">
        <v>20</v>
      </c>
      <c r="J21" s="32">
        <v>6</v>
      </c>
    </row>
    <row r="22" spans="1:10" x14ac:dyDescent="0.2">
      <c r="A22" s="35" t="s">
        <v>304</v>
      </c>
      <c r="B22" s="35" t="s">
        <v>305</v>
      </c>
      <c r="C22" s="35" t="s">
        <v>306</v>
      </c>
      <c r="D22" s="35" t="s">
        <v>305</v>
      </c>
      <c r="E22" s="35" t="s">
        <v>3158</v>
      </c>
      <c r="H22" s="32" t="s">
        <v>16</v>
      </c>
      <c r="I22" s="32">
        <v>1</v>
      </c>
      <c r="J22" s="32">
        <v>9</v>
      </c>
    </row>
    <row r="23" spans="1:10" x14ac:dyDescent="0.2">
      <c r="A23" s="35" t="s">
        <v>150</v>
      </c>
      <c r="B23" s="35" t="s">
        <v>151</v>
      </c>
      <c r="C23" s="35" t="s">
        <v>152</v>
      </c>
      <c r="D23" s="35" t="s">
        <v>153</v>
      </c>
      <c r="E23" s="35" t="s">
        <v>67</v>
      </c>
      <c r="H23" s="32" t="s">
        <v>16</v>
      </c>
      <c r="I23" s="32">
        <v>2</v>
      </c>
      <c r="J23" s="32">
        <v>11</v>
      </c>
    </row>
    <row r="24" spans="1:10" x14ac:dyDescent="0.2">
      <c r="A24" s="35" t="s">
        <v>242</v>
      </c>
      <c r="B24" s="35" t="s">
        <v>243</v>
      </c>
      <c r="C24" s="35" t="s">
        <v>244</v>
      </c>
      <c r="D24" s="35" t="s">
        <v>243</v>
      </c>
      <c r="E24" s="35" t="s">
        <v>3158</v>
      </c>
      <c r="H24" s="32" t="s">
        <v>16</v>
      </c>
      <c r="I24" s="32">
        <v>3</v>
      </c>
      <c r="J24" s="32">
        <v>8</v>
      </c>
    </row>
    <row r="25" spans="1:10" x14ac:dyDescent="0.2">
      <c r="A25" s="35" t="s">
        <v>1025</v>
      </c>
      <c r="B25" s="35" t="s">
        <v>1026</v>
      </c>
      <c r="C25" s="35" t="s">
        <v>1027</v>
      </c>
      <c r="D25" s="35" t="s">
        <v>1028</v>
      </c>
      <c r="E25" s="35" t="s">
        <v>3158</v>
      </c>
      <c r="H25" s="32" t="s">
        <v>16</v>
      </c>
      <c r="I25" s="32">
        <v>4</v>
      </c>
      <c r="J25" s="32">
        <v>12</v>
      </c>
    </row>
    <row r="26" spans="1:10" x14ac:dyDescent="0.2">
      <c r="A26" s="35" t="s">
        <v>935</v>
      </c>
      <c r="B26" s="35" t="s">
        <v>936</v>
      </c>
      <c r="C26" s="35" t="s">
        <v>937</v>
      </c>
      <c r="D26" s="35" t="s">
        <v>936</v>
      </c>
      <c r="E26" s="35" t="s">
        <v>3158</v>
      </c>
      <c r="H26" s="32" t="s">
        <v>16</v>
      </c>
      <c r="I26" s="32">
        <v>5</v>
      </c>
      <c r="J26" s="32">
        <v>7</v>
      </c>
    </row>
    <row r="27" spans="1:10" x14ac:dyDescent="0.2">
      <c r="A27" s="35" t="s">
        <v>2269</v>
      </c>
      <c r="B27" s="35" t="s">
        <v>2270</v>
      </c>
      <c r="C27" s="35" t="s">
        <v>2271</v>
      </c>
      <c r="D27" s="35" t="s">
        <v>2272</v>
      </c>
      <c r="E27" s="35" t="s">
        <v>3159</v>
      </c>
      <c r="H27" s="32" t="s">
        <v>16</v>
      </c>
      <c r="I27" s="32">
        <v>6</v>
      </c>
      <c r="J27" s="32">
        <v>8</v>
      </c>
    </row>
    <row r="28" spans="1:10" x14ac:dyDescent="0.2">
      <c r="A28" s="35" t="s">
        <v>653</v>
      </c>
      <c r="B28" s="35" t="s">
        <v>654</v>
      </c>
      <c r="C28" s="35" t="s">
        <v>655</v>
      </c>
      <c r="D28" s="35" t="s">
        <v>656</v>
      </c>
      <c r="E28" s="35" t="s">
        <v>67</v>
      </c>
      <c r="H28" s="32" t="s">
        <v>16</v>
      </c>
      <c r="I28" s="32">
        <v>7</v>
      </c>
      <c r="J28" s="32">
        <v>8</v>
      </c>
    </row>
    <row r="29" spans="1:10" x14ac:dyDescent="0.2">
      <c r="A29" s="35" t="s">
        <v>1341</v>
      </c>
      <c r="B29" s="35" t="s">
        <v>1342</v>
      </c>
      <c r="C29" s="35" t="s">
        <v>1343</v>
      </c>
      <c r="D29" s="35" t="s">
        <v>1342</v>
      </c>
      <c r="E29" s="35" t="s">
        <v>3158</v>
      </c>
      <c r="H29" s="32" t="s">
        <v>16</v>
      </c>
      <c r="I29" s="32">
        <v>8</v>
      </c>
      <c r="J29" s="32">
        <v>6</v>
      </c>
    </row>
    <row r="30" spans="1:10" x14ac:dyDescent="0.2">
      <c r="A30" s="35" t="s">
        <v>200</v>
      </c>
      <c r="B30" s="35" t="s">
        <v>201</v>
      </c>
      <c r="C30" s="35" t="s">
        <v>202</v>
      </c>
      <c r="D30" s="35" t="s">
        <v>201</v>
      </c>
      <c r="E30" s="35" t="s">
        <v>67</v>
      </c>
      <c r="H30" s="32" t="s">
        <v>16</v>
      </c>
      <c r="I30" s="32">
        <v>9</v>
      </c>
      <c r="J30" s="32">
        <v>7</v>
      </c>
    </row>
    <row r="31" spans="1:10" x14ac:dyDescent="0.2">
      <c r="A31" s="35" t="s">
        <v>1070</v>
      </c>
      <c r="B31" s="35" t="s">
        <v>1071</v>
      </c>
      <c r="C31" s="35" t="s">
        <v>1072</v>
      </c>
      <c r="D31" s="35" t="s">
        <v>1073</v>
      </c>
      <c r="E31" s="35" t="s">
        <v>3158</v>
      </c>
      <c r="H31" s="32" t="s">
        <v>16</v>
      </c>
      <c r="I31" s="32">
        <v>10</v>
      </c>
      <c r="J31" s="32">
        <v>8</v>
      </c>
    </row>
    <row r="32" spans="1:10" x14ac:dyDescent="0.2">
      <c r="A32" s="35" t="s">
        <v>1117</v>
      </c>
      <c r="B32" s="35" t="s">
        <v>1118</v>
      </c>
      <c r="C32" s="35" t="s">
        <v>1119</v>
      </c>
      <c r="D32" s="35" t="s">
        <v>1118</v>
      </c>
      <c r="E32" s="35" t="s">
        <v>3158</v>
      </c>
      <c r="H32" s="32" t="s">
        <v>16</v>
      </c>
      <c r="I32" s="32">
        <v>11</v>
      </c>
      <c r="J32" s="32">
        <v>10</v>
      </c>
    </row>
    <row r="33" spans="1:10" x14ac:dyDescent="0.2">
      <c r="A33" s="35" t="s">
        <v>885</v>
      </c>
      <c r="B33" s="35" t="s">
        <v>886</v>
      </c>
      <c r="C33" s="35" t="s">
        <v>887</v>
      </c>
      <c r="D33" s="35" t="s">
        <v>886</v>
      </c>
      <c r="E33" s="35" t="s">
        <v>3158</v>
      </c>
      <c r="H33" s="32" t="s">
        <v>16</v>
      </c>
      <c r="I33" s="32">
        <v>12</v>
      </c>
      <c r="J33" s="32">
        <v>10</v>
      </c>
    </row>
    <row r="34" spans="1:10" x14ac:dyDescent="0.2">
      <c r="A34" s="35" t="s">
        <v>2478</v>
      </c>
      <c r="B34" s="35" t="s">
        <v>2479</v>
      </c>
      <c r="C34" s="35" t="s">
        <v>2480</v>
      </c>
      <c r="D34" s="35" t="s">
        <v>2479</v>
      </c>
      <c r="E34" s="35" t="s">
        <v>3159</v>
      </c>
      <c r="H34" s="32" t="s">
        <v>16</v>
      </c>
      <c r="I34" s="32">
        <v>13</v>
      </c>
      <c r="J34" s="32">
        <v>12</v>
      </c>
    </row>
    <row r="35" spans="1:10" x14ac:dyDescent="0.2">
      <c r="A35" s="35" t="s">
        <v>2238</v>
      </c>
      <c r="B35" s="35" t="s">
        <v>2239</v>
      </c>
      <c r="C35" s="35" t="s">
        <v>2240</v>
      </c>
      <c r="D35" s="35" t="s">
        <v>2241</v>
      </c>
      <c r="E35" s="35" t="s">
        <v>3159</v>
      </c>
      <c r="H35" s="32" t="s">
        <v>16</v>
      </c>
      <c r="I35" s="32">
        <v>14</v>
      </c>
      <c r="J35" s="32">
        <v>8</v>
      </c>
    </row>
    <row r="36" spans="1:10" x14ac:dyDescent="0.2">
      <c r="A36" s="35" t="s">
        <v>2318</v>
      </c>
      <c r="B36" s="35" t="s">
        <v>2319</v>
      </c>
      <c r="C36" s="35" t="s">
        <v>2320</v>
      </c>
      <c r="D36" s="35" t="s">
        <v>2321</v>
      </c>
      <c r="E36" s="35" t="s">
        <v>3159</v>
      </c>
      <c r="H36" s="32" t="s">
        <v>16</v>
      </c>
      <c r="I36" s="32">
        <v>15</v>
      </c>
      <c r="J36" s="32">
        <v>8</v>
      </c>
    </row>
    <row r="37" spans="1:10" x14ac:dyDescent="0.2">
      <c r="A37" s="35" t="s">
        <v>1098</v>
      </c>
      <c r="B37" s="35" t="s">
        <v>1099</v>
      </c>
      <c r="C37" s="35" t="s">
        <v>1100</v>
      </c>
      <c r="D37" s="35" t="s">
        <v>1101</v>
      </c>
      <c r="E37" s="35" t="s">
        <v>3158</v>
      </c>
      <c r="H37" s="32" t="s">
        <v>16</v>
      </c>
      <c r="I37" s="32">
        <v>16</v>
      </c>
      <c r="J37" s="32">
        <v>8</v>
      </c>
    </row>
    <row r="38" spans="1:10" x14ac:dyDescent="0.2">
      <c r="A38" s="35" t="s">
        <v>1241</v>
      </c>
      <c r="B38" s="35" t="s">
        <v>1242</v>
      </c>
      <c r="C38" s="35" t="s">
        <v>1243</v>
      </c>
      <c r="D38" s="35" t="s">
        <v>1244</v>
      </c>
      <c r="E38" s="35" t="s">
        <v>3158</v>
      </c>
      <c r="H38" s="32" t="s">
        <v>16</v>
      </c>
      <c r="I38" s="32">
        <v>17</v>
      </c>
      <c r="J38" s="32">
        <v>9</v>
      </c>
    </row>
    <row r="39" spans="1:10" x14ac:dyDescent="0.2">
      <c r="A39" s="35" t="s">
        <v>238</v>
      </c>
      <c r="B39" s="35" t="s">
        <v>239</v>
      </c>
      <c r="C39" s="35" t="s">
        <v>240</v>
      </c>
      <c r="D39" s="35" t="s">
        <v>241</v>
      </c>
      <c r="E39" s="35" t="s">
        <v>67</v>
      </c>
      <c r="H39" s="32" t="s">
        <v>16</v>
      </c>
      <c r="I39" s="32">
        <v>18</v>
      </c>
      <c r="J39" s="32">
        <v>6</v>
      </c>
    </row>
    <row r="40" spans="1:10" x14ac:dyDescent="0.2">
      <c r="A40" s="35" t="s">
        <v>138</v>
      </c>
      <c r="B40" s="35" t="s">
        <v>139</v>
      </c>
      <c r="C40" s="35" t="s">
        <v>140</v>
      </c>
      <c r="D40" s="35" t="s">
        <v>141</v>
      </c>
      <c r="E40" s="35" t="s">
        <v>67</v>
      </c>
      <c r="H40" s="32" t="s">
        <v>16</v>
      </c>
      <c r="I40" s="32">
        <v>19</v>
      </c>
      <c r="J40" s="32">
        <v>6</v>
      </c>
    </row>
    <row r="41" spans="1:10" x14ac:dyDescent="0.2">
      <c r="A41" s="35" t="s">
        <v>1351</v>
      </c>
      <c r="B41" s="35" t="s">
        <v>1352</v>
      </c>
      <c r="C41" s="35" t="s">
        <v>1353</v>
      </c>
      <c r="D41" s="35" t="s">
        <v>1354</v>
      </c>
      <c r="E41" s="35" t="s">
        <v>3158</v>
      </c>
      <c r="H41" s="32" t="s">
        <v>16</v>
      </c>
      <c r="I41" s="32">
        <v>20</v>
      </c>
      <c r="J41" s="32">
        <v>5</v>
      </c>
    </row>
    <row r="42" spans="1:10" x14ac:dyDescent="0.2">
      <c r="A42" s="35" t="s">
        <v>1821</v>
      </c>
      <c r="B42" s="35" t="s">
        <v>1822</v>
      </c>
      <c r="C42" s="35" t="s">
        <v>1823</v>
      </c>
      <c r="D42" s="35" t="s">
        <v>1824</v>
      </c>
      <c r="E42" s="35" t="s">
        <v>3159</v>
      </c>
      <c r="H42" s="32" t="s">
        <v>19</v>
      </c>
      <c r="I42" s="32">
        <v>1</v>
      </c>
      <c r="J42" s="32">
        <v>2</v>
      </c>
    </row>
    <row r="43" spans="1:10" x14ac:dyDescent="0.2">
      <c r="A43" s="35" t="s">
        <v>2481</v>
      </c>
      <c r="B43" s="35" t="s">
        <v>2482</v>
      </c>
      <c r="C43" s="35" t="s">
        <v>2483</v>
      </c>
      <c r="D43" s="35" t="s">
        <v>2484</v>
      </c>
      <c r="E43" s="35" t="s">
        <v>3159</v>
      </c>
      <c r="H43" s="32" t="s">
        <v>19</v>
      </c>
      <c r="I43" s="32">
        <v>2</v>
      </c>
      <c r="J43" s="32">
        <v>1</v>
      </c>
    </row>
    <row r="44" spans="1:10" x14ac:dyDescent="0.2">
      <c r="A44" s="35" t="s">
        <v>794</v>
      </c>
      <c r="B44" s="35" t="s">
        <v>795</v>
      </c>
      <c r="C44" s="35" t="s">
        <v>796</v>
      </c>
      <c r="D44" s="35" t="s">
        <v>797</v>
      </c>
      <c r="E44" s="35" t="s">
        <v>67</v>
      </c>
      <c r="H44" s="32" t="s">
        <v>19</v>
      </c>
      <c r="I44" s="32">
        <v>3</v>
      </c>
      <c r="J44" s="32">
        <v>2</v>
      </c>
    </row>
    <row r="45" spans="1:10" x14ac:dyDescent="0.2">
      <c r="A45" s="35" t="s">
        <v>477</v>
      </c>
      <c r="B45" s="35" t="s">
        <v>479</v>
      </c>
      <c r="C45" s="35" t="s">
        <v>478</v>
      </c>
      <c r="D45" s="35" t="s">
        <v>479</v>
      </c>
      <c r="E45" s="35" t="s">
        <v>67</v>
      </c>
      <c r="H45" s="32" t="s">
        <v>19</v>
      </c>
      <c r="I45" s="32">
        <v>4</v>
      </c>
      <c r="J45" s="32">
        <v>0</v>
      </c>
    </row>
    <row r="46" spans="1:10" x14ac:dyDescent="0.2">
      <c r="A46" s="35" t="s">
        <v>2128</v>
      </c>
      <c r="B46" s="35" t="s">
        <v>3296</v>
      </c>
      <c r="C46" s="35" t="s">
        <v>2129</v>
      </c>
      <c r="D46" s="35" t="s">
        <v>2130</v>
      </c>
      <c r="E46" s="35" t="s">
        <v>3159</v>
      </c>
      <c r="H46" s="32" t="s">
        <v>19</v>
      </c>
      <c r="I46" s="32">
        <v>5</v>
      </c>
      <c r="J46" s="32">
        <v>0</v>
      </c>
    </row>
    <row r="47" spans="1:10" x14ac:dyDescent="0.2">
      <c r="A47" s="35" t="s">
        <v>1226</v>
      </c>
      <c r="B47" s="35" t="s">
        <v>1228</v>
      </c>
      <c r="C47" s="35" t="s">
        <v>1227</v>
      </c>
      <c r="D47" s="35" t="s">
        <v>1228</v>
      </c>
      <c r="E47" s="35" t="s">
        <v>3158</v>
      </c>
      <c r="H47" s="32" t="s">
        <v>19</v>
      </c>
      <c r="I47" s="32">
        <v>6</v>
      </c>
      <c r="J47" s="32">
        <v>0</v>
      </c>
    </row>
    <row r="48" spans="1:10" x14ac:dyDescent="0.2">
      <c r="A48" s="35" t="s">
        <v>161</v>
      </c>
      <c r="B48" s="35" t="s">
        <v>163</v>
      </c>
      <c r="C48" s="35" t="s">
        <v>162</v>
      </c>
      <c r="D48" s="35" t="s">
        <v>163</v>
      </c>
      <c r="E48" s="35" t="s">
        <v>67</v>
      </c>
      <c r="H48" s="32" t="s">
        <v>19</v>
      </c>
      <c r="I48" s="32">
        <v>7</v>
      </c>
      <c r="J48" s="32">
        <v>0</v>
      </c>
    </row>
    <row r="49" spans="1:10" x14ac:dyDescent="0.2">
      <c r="A49" s="35" t="s">
        <v>2326</v>
      </c>
      <c r="B49" s="35" t="s">
        <v>2328</v>
      </c>
      <c r="C49" s="35" t="s">
        <v>2327</v>
      </c>
      <c r="D49" s="35" t="s">
        <v>2328</v>
      </c>
      <c r="E49" s="35" t="s">
        <v>3159</v>
      </c>
      <c r="H49" s="32" t="s">
        <v>19</v>
      </c>
      <c r="I49" s="32">
        <v>8</v>
      </c>
      <c r="J49" s="32">
        <v>0</v>
      </c>
    </row>
    <row r="50" spans="1:10" x14ac:dyDescent="0.2">
      <c r="A50" s="35" t="s">
        <v>1150</v>
      </c>
      <c r="B50" s="35" t="s">
        <v>1152</v>
      </c>
      <c r="C50" s="35" t="s">
        <v>1151</v>
      </c>
      <c r="D50" s="35" t="s">
        <v>1152</v>
      </c>
      <c r="E50" s="35" t="s">
        <v>3158</v>
      </c>
      <c r="H50" s="32" t="s">
        <v>19</v>
      </c>
      <c r="I50" s="32">
        <v>9</v>
      </c>
      <c r="J50" s="32">
        <v>3</v>
      </c>
    </row>
    <row r="51" spans="1:10" x14ac:dyDescent="0.2">
      <c r="A51" s="35" t="s">
        <v>1102</v>
      </c>
      <c r="B51" s="35" t="s">
        <v>1104</v>
      </c>
      <c r="C51" s="35" t="s">
        <v>1103</v>
      </c>
      <c r="D51" s="35" t="s">
        <v>1104</v>
      </c>
      <c r="E51" s="35" t="s">
        <v>3158</v>
      </c>
      <c r="H51" s="32" t="s">
        <v>19</v>
      </c>
      <c r="I51" s="32">
        <v>10</v>
      </c>
      <c r="J51" s="32">
        <v>0</v>
      </c>
    </row>
    <row r="52" spans="1:10" x14ac:dyDescent="0.2">
      <c r="A52" s="35" t="s">
        <v>583</v>
      </c>
      <c r="B52" s="35" t="s">
        <v>3166</v>
      </c>
      <c r="C52" s="35" t="s">
        <v>584</v>
      </c>
      <c r="D52" s="35" t="s">
        <v>585</v>
      </c>
      <c r="E52" s="35" t="s">
        <v>67</v>
      </c>
      <c r="H52" s="32" t="s">
        <v>19</v>
      </c>
      <c r="I52" s="32">
        <v>11</v>
      </c>
      <c r="J52" s="32">
        <v>0</v>
      </c>
    </row>
    <row r="53" spans="1:10" x14ac:dyDescent="0.2">
      <c r="A53" s="35" t="s">
        <v>75</v>
      </c>
      <c r="B53" s="35" t="s">
        <v>77</v>
      </c>
      <c r="C53" s="35" t="s">
        <v>76</v>
      </c>
      <c r="D53" s="35" t="s">
        <v>77</v>
      </c>
      <c r="E53" s="35" t="s">
        <v>67</v>
      </c>
      <c r="H53" s="32" t="s">
        <v>19</v>
      </c>
      <c r="I53" s="32">
        <v>12</v>
      </c>
      <c r="J53" s="32">
        <v>4</v>
      </c>
    </row>
    <row r="54" spans="1:10" x14ac:dyDescent="0.2">
      <c r="A54" s="35" t="s">
        <v>2367</v>
      </c>
      <c r="B54" s="35" t="s">
        <v>2369</v>
      </c>
      <c r="C54" s="35" t="s">
        <v>2368</v>
      </c>
      <c r="D54" s="35" t="s">
        <v>2369</v>
      </c>
      <c r="E54" s="35" t="s">
        <v>3159</v>
      </c>
      <c r="H54" s="32" t="s">
        <v>19</v>
      </c>
      <c r="I54" s="32">
        <v>13</v>
      </c>
      <c r="J54" s="32">
        <v>6</v>
      </c>
    </row>
    <row r="55" spans="1:10" x14ac:dyDescent="0.2">
      <c r="A55" s="35" t="s">
        <v>330</v>
      </c>
      <c r="B55" s="35" t="s">
        <v>332</v>
      </c>
      <c r="C55" s="35" t="s">
        <v>331</v>
      </c>
      <c r="D55" s="35" t="s">
        <v>332</v>
      </c>
      <c r="E55" s="35" t="s">
        <v>3158</v>
      </c>
      <c r="H55" s="32" t="s">
        <v>19</v>
      </c>
      <c r="I55" s="32">
        <v>14</v>
      </c>
      <c r="J55" s="32">
        <v>2</v>
      </c>
    </row>
    <row r="56" spans="1:10" x14ac:dyDescent="0.2">
      <c r="A56" s="35" t="s">
        <v>1135</v>
      </c>
      <c r="B56" s="35" t="s">
        <v>1137</v>
      </c>
      <c r="C56" s="35" t="s">
        <v>1136</v>
      </c>
      <c r="D56" s="35" t="s">
        <v>1137</v>
      </c>
      <c r="E56" s="35" t="s">
        <v>3158</v>
      </c>
      <c r="H56" s="32" t="s">
        <v>19</v>
      </c>
      <c r="I56" s="32">
        <v>15</v>
      </c>
      <c r="J56" s="32">
        <v>0</v>
      </c>
    </row>
    <row r="57" spans="1:10" x14ac:dyDescent="0.2">
      <c r="A57" s="35" t="s">
        <v>1777</v>
      </c>
      <c r="B57" s="35" t="s">
        <v>1779</v>
      </c>
      <c r="C57" s="35" t="s">
        <v>1778</v>
      </c>
      <c r="D57" s="35" t="s">
        <v>1779</v>
      </c>
      <c r="E57" s="35" t="s">
        <v>3159</v>
      </c>
      <c r="H57" s="32" t="s">
        <v>19</v>
      </c>
      <c r="I57" s="32">
        <v>16</v>
      </c>
      <c r="J57" s="32">
        <v>0</v>
      </c>
    </row>
    <row r="58" spans="1:10" x14ac:dyDescent="0.2">
      <c r="A58" s="35" t="s">
        <v>625</v>
      </c>
      <c r="B58" s="35" t="s">
        <v>3167</v>
      </c>
      <c r="C58" s="35" t="s">
        <v>626</v>
      </c>
      <c r="D58" s="35" t="s">
        <v>627</v>
      </c>
      <c r="E58" s="35" t="s">
        <v>67</v>
      </c>
      <c r="H58" s="32" t="s">
        <v>19</v>
      </c>
      <c r="I58" s="32">
        <v>17</v>
      </c>
      <c r="J58" s="32">
        <v>0</v>
      </c>
    </row>
    <row r="59" spans="1:10" x14ac:dyDescent="0.2">
      <c r="A59" s="35" t="s">
        <v>549</v>
      </c>
      <c r="B59" s="35" t="s">
        <v>551</v>
      </c>
      <c r="C59" s="35" t="s">
        <v>550</v>
      </c>
      <c r="D59" s="35" t="s">
        <v>551</v>
      </c>
      <c r="E59" s="35" t="s">
        <v>67</v>
      </c>
      <c r="H59" s="32" t="s">
        <v>19</v>
      </c>
      <c r="I59" s="32">
        <v>18</v>
      </c>
      <c r="J59" s="32">
        <v>0</v>
      </c>
    </row>
    <row r="60" spans="1:10" x14ac:dyDescent="0.2">
      <c r="A60" s="35" t="s">
        <v>2417</v>
      </c>
      <c r="B60" s="35" t="s">
        <v>2419</v>
      </c>
      <c r="C60" s="35" t="s">
        <v>2418</v>
      </c>
      <c r="D60" s="35" t="s">
        <v>2419</v>
      </c>
      <c r="E60" s="35" t="s">
        <v>3159</v>
      </c>
      <c r="H60" s="32" t="s">
        <v>19</v>
      </c>
      <c r="I60" s="32">
        <v>19</v>
      </c>
      <c r="J60" s="32">
        <v>1</v>
      </c>
    </row>
    <row r="61" spans="1:10" x14ac:dyDescent="0.2">
      <c r="A61" s="35" t="s">
        <v>1362</v>
      </c>
      <c r="B61" s="35" t="s">
        <v>2693</v>
      </c>
      <c r="C61" s="35" t="s">
        <v>1363</v>
      </c>
      <c r="D61" s="35" t="s">
        <v>1364</v>
      </c>
      <c r="E61" s="35" t="s">
        <v>3158</v>
      </c>
      <c r="H61" s="32" t="s">
        <v>19</v>
      </c>
      <c r="I61" s="32">
        <v>20</v>
      </c>
      <c r="J61" s="32">
        <v>6</v>
      </c>
    </row>
    <row r="62" spans="1:10" x14ac:dyDescent="0.2">
      <c r="A62" s="35" t="s">
        <v>837</v>
      </c>
      <c r="B62" s="35" t="s">
        <v>25</v>
      </c>
      <c r="C62" s="35" t="s">
        <v>838</v>
      </c>
      <c r="D62" s="35" t="s">
        <v>839</v>
      </c>
      <c r="E62" s="35" t="s">
        <v>3158</v>
      </c>
    </row>
    <row r="63" spans="1:10" x14ac:dyDescent="0.2">
      <c r="A63" s="35" t="s">
        <v>1105</v>
      </c>
      <c r="B63" s="35" t="s">
        <v>3300</v>
      </c>
      <c r="C63" s="35" t="s">
        <v>1106</v>
      </c>
      <c r="D63" s="35" t="s">
        <v>1107</v>
      </c>
      <c r="E63" s="35" t="s">
        <v>3158</v>
      </c>
    </row>
    <row r="64" spans="1:10" x14ac:dyDescent="0.2">
      <c r="A64" s="35" t="s">
        <v>211</v>
      </c>
      <c r="B64" s="35" t="s">
        <v>3168</v>
      </c>
      <c r="C64" s="35" t="s">
        <v>212</v>
      </c>
      <c r="D64" s="35" t="s">
        <v>213</v>
      </c>
      <c r="E64" s="35" t="s">
        <v>3158</v>
      </c>
    </row>
    <row r="65" spans="1:5" x14ac:dyDescent="0.2">
      <c r="A65" s="35" t="s">
        <v>2044</v>
      </c>
      <c r="B65" s="35" t="s">
        <v>2046</v>
      </c>
      <c r="C65" s="35" t="s">
        <v>2045</v>
      </c>
      <c r="D65" s="35" t="s">
        <v>2046</v>
      </c>
      <c r="E65" s="35" t="s">
        <v>3159</v>
      </c>
    </row>
    <row r="66" spans="1:5" x14ac:dyDescent="0.2">
      <c r="A66" s="35" t="s">
        <v>999</v>
      </c>
      <c r="B66" s="35" t="s">
        <v>1001</v>
      </c>
      <c r="C66" s="35" t="s">
        <v>1000</v>
      </c>
      <c r="D66" s="35" t="s">
        <v>1001</v>
      </c>
      <c r="E66" s="35" t="s">
        <v>3158</v>
      </c>
    </row>
    <row r="67" spans="1:5" x14ac:dyDescent="0.2">
      <c r="A67" s="35" t="s">
        <v>2095</v>
      </c>
      <c r="B67" s="35" t="s">
        <v>2097</v>
      </c>
      <c r="C67" s="35" t="s">
        <v>2096</v>
      </c>
      <c r="D67" s="35" t="s">
        <v>2097</v>
      </c>
      <c r="E67" s="35" t="s">
        <v>3159</v>
      </c>
    </row>
    <row r="68" spans="1:5" x14ac:dyDescent="0.2">
      <c r="A68" s="35" t="s">
        <v>2012</v>
      </c>
      <c r="B68" s="35" t="s">
        <v>2014</v>
      </c>
      <c r="C68" s="35" t="s">
        <v>2013</v>
      </c>
      <c r="D68" s="35" t="s">
        <v>2014</v>
      </c>
      <c r="E68" s="35" t="s">
        <v>3159</v>
      </c>
    </row>
    <row r="69" spans="1:5" x14ac:dyDescent="0.2">
      <c r="A69" s="35" t="s">
        <v>1275</v>
      </c>
      <c r="B69" s="35" t="s">
        <v>3301</v>
      </c>
      <c r="C69" s="35" t="s">
        <v>1276</v>
      </c>
      <c r="D69" s="35" t="s">
        <v>1277</v>
      </c>
      <c r="E69" s="35" t="s">
        <v>3158</v>
      </c>
    </row>
    <row r="70" spans="1:5" x14ac:dyDescent="0.2">
      <c r="A70" s="35" t="s">
        <v>1111</v>
      </c>
      <c r="B70" s="35" t="s">
        <v>3304</v>
      </c>
      <c r="C70" s="35" t="s">
        <v>1112</v>
      </c>
      <c r="D70" s="35" t="s">
        <v>1113</v>
      </c>
      <c r="E70" s="35" t="s">
        <v>3158</v>
      </c>
    </row>
    <row r="71" spans="1:5" x14ac:dyDescent="0.2">
      <c r="A71" s="35" t="s">
        <v>568</v>
      </c>
      <c r="B71" s="35" t="s">
        <v>3169</v>
      </c>
      <c r="C71" s="35" t="s">
        <v>569</v>
      </c>
      <c r="D71" s="35" t="s">
        <v>570</v>
      </c>
      <c r="E71" s="35" t="s">
        <v>67</v>
      </c>
    </row>
    <row r="72" spans="1:5" x14ac:dyDescent="0.2">
      <c r="A72" s="35" t="s">
        <v>2582</v>
      </c>
      <c r="B72" s="35" t="s">
        <v>2584</v>
      </c>
      <c r="C72" s="35" t="s">
        <v>2583</v>
      </c>
      <c r="D72" s="35" t="s">
        <v>2584</v>
      </c>
      <c r="E72" s="35" t="s">
        <v>3159</v>
      </c>
    </row>
    <row r="73" spans="1:5" x14ac:dyDescent="0.2">
      <c r="A73" s="35" t="s">
        <v>882</v>
      </c>
      <c r="B73" s="35" t="s">
        <v>3298</v>
      </c>
      <c r="C73" s="35" t="s">
        <v>883</v>
      </c>
      <c r="D73" s="35" t="s">
        <v>884</v>
      </c>
      <c r="E73" s="35" t="s">
        <v>3158</v>
      </c>
    </row>
    <row r="74" spans="1:5" x14ac:dyDescent="0.2">
      <c r="A74" s="35" t="s">
        <v>546</v>
      </c>
      <c r="B74" s="35" t="s">
        <v>548</v>
      </c>
      <c r="C74" s="35" t="s">
        <v>547</v>
      </c>
      <c r="D74" s="35" t="s">
        <v>548</v>
      </c>
      <c r="E74" s="35" t="s">
        <v>67</v>
      </c>
    </row>
    <row r="75" spans="1:5" x14ac:dyDescent="0.2">
      <c r="A75" s="35" t="s">
        <v>1355</v>
      </c>
      <c r="B75" s="35" t="s">
        <v>1357</v>
      </c>
      <c r="C75" s="35" t="s">
        <v>1356</v>
      </c>
      <c r="D75" s="35" t="s">
        <v>1357</v>
      </c>
      <c r="E75" s="35" t="s">
        <v>3158</v>
      </c>
    </row>
    <row r="76" spans="1:5" x14ac:dyDescent="0.2">
      <c r="A76" s="35" t="s">
        <v>154</v>
      </c>
      <c r="B76" s="35" t="s">
        <v>156</v>
      </c>
      <c r="C76" s="35" t="s">
        <v>155</v>
      </c>
      <c r="D76" s="35" t="s">
        <v>156</v>
      </c>
      <c r="E76" s="35" t="s">
        <v>67</v>
      </c>
    </row>
    <row r="77" spans="1:5" x14ac:dyDescent="0.2">
      <c r="A77" s="35" t="s">
        <v>942</v>
      </c>
      <c r="B77" s="35" t="s">
        <v>3311</v>
      </c>
      <c r="C77" s="35" t="s">
        <v>943</v>
      </c>
      <c r="D77" s="35" t="s">
        <v>944</v>
      </c>
      <c r="E77" s="35" t="s">
        <v>3158</v>
      </c>
    </row>
    <row r="78" spans="1:5" x14ac:dyDescent="0.2">
      <c r="A78" s="35" t="s">
        <v>221</v>
      </c>
      <c r="B78" s="35" t="s">
        <v>223</v>
      </c>
      <c r="C78" s="35" t="s">
        <v>222</v>
      </c>
      <c r="D78" s="35" t="s">
        <v>223</v>
      </c>
      <c r="E78" s="35" t="s">
        <v>3159</v>
      </c>
    </row>
    <row r="79" spans="1:5" x14ac:dyDescent="0.2">
      <c r="A79" s="35" t="s">
        <v>273</v>
      </c>
      <c r="B79" s="35" t="s">
        <v>3171</v>
      </c>
      <c r="C79" s="35" t="s">
        <v>274</v>
      </c>
      <c r="D79" s="35" t="s">
        <v>275</v>
      </c>
      <c r="E79" s="35" t="s">
        <v>67</v>
      </c>
    </row>
    <row r="80" spans="1:5" x14ac:dyDescent="0.2">
      <c r="A80" s="35" t="s">
        <v>2173</v>
      </c>
      <c r="B80" s="35" t="s">
        <v>2175</v>
      </c>
      <c r="C80" s="35" t="s">
        <v>2174</v>
      </c>
      <c r="D80" s="35" t="s">
        <v>2175</v>
      </c>
      <c r="E80" s="35" t="s">
        <v>3159</v>
      </c>
    </row>
    <row r="81" spans="1:5" x14ac:dyDescent="0.2">
      <c r="A81" s="35" t="s">
        <v>1473</v>
      </c>
      <c r="B81" s="35" t="s">
        <v>1475</v>
      </c>
      <c r="C81" s="35" t="s">
        <v>1474</v>
      </c>
      <c r="D81" s="35" t="s">
        <v>1475</v>
      </c>
      <c r="E81" s="35" t="s">
        <v>3158</v>
      </c>
    </row>
    <row r="82" spans="1:5" x14ac:dyDescent="0.2">
      <c r="A82" s="35" t="s">
        <v>988</v>
      </c>
      <c r="B82" s="35" t="s">
        <v>990</v>
      </c>
      <c r="C82" s="35" t="s">
        <v>989</v>
      </c>
      <c r="D82" s="35" t="s">
        <v>990</v>
      </c>
      <c r="E82" s="35" t="s">
        <v>3158</v>
      </c>
    </row>
    <row r="83" spans="1:5" x14ac:dyDescent="0.2">
      <c r="A83" s="35" t="s">
        <v>228</v>
      </c>
      <c r="B83" s="35" t="s">
        <v>230</v>
      </c>
      <c r="C83" s="35" t="s">
        <v>229</v>
      </c>
      <c r="D83" s="35" t="s">
        <v>230</v>
      </c>
      <c r="E83" s="35" t="s">
        <v>67</v>
      </c>
    </row>
    <row r="84" spans="1:5" x14ac:dyDescent="0.2">
      <c r="A84" s="35" t="s">
        <v>1281</v>
      </c>
      <c r="B84" s="35" t="s">
        <v>1283</v>
      </c>
      <c r="C84" s="35" t="s">
        <v>1282</v>
      </c>
      <c r="D84" s="35" t="s">
        <v>1283</v>
      </c>
      <c r="E84" s="35" t="s">
        <v>3158</v>
      </c>
    </row>
    <row r="85" spans="1:5" x14ac:dyDescent="0.2">
      <c r="A85" s="35" t="s">
        <v>319</v>
      </c>
      <c r="B85" s="35" t="s">
        <v>321</v>
      </c>
      <c r="C85" s="35" t="s">
        <v>320</v>
      </c>
      <c r="D85" s="35" t="s">
        <v>321</v>
      </c>
      <c r="E85" s="35" t="s">
        <v>67</v>
      </c>
    </row>
    <row r="86" spans="1:5" x14ac:dyDescent="0.2">
      <c r="A86" s="35" t="s">
        <v>1510</v>
      </c>
      <c r="B86" s="35" t="s">
        <v>1512</v>
      </c>
      <c r="C86" s="35" t="s">
        <v>1511</v>
      </c>
      <c r="D86" s="35" t="s">
        <v>1512</v>
      </c>
      <c r="E86" s="35" t="s">
        <v>3159</v>
      </c>
    </row>
    <row r="87" spans="1:5" x14ac:dyDescent="0.2">
      <c r="A87" s="35" t="s">
        <v>176</v>
      </c>
      <c r="B87" s="35" t="s">
        <v>177</v>
      </c>
      <c r="C87" s="35" t="s">
        <v>178</v>
      </c>
      <c r="D87" s="35" t="s">
        <v>179</v>
      </c>
      <c r="E87" s="35" t="s">
        <v>3158</v>
      </c>
    </row>
    <row r="88" spans="1:5" x14ac:dyDescent="0.2">
      <c r="A88" s="35" t="s">
        <v>2169</v>
      </c>
      <c r="B88" s="35" t="s">
        <v>2170</v>
      </c>
      <c r="C88" s="35" t="s">
        <v>2171</v>
      </c>
      <c r="D88" s="35" t="s">
        <v>2172</v>
      </c>
      <c r="E88" s="35" t="s">
        <v>3159</v>
      </c>
    </row>
    <row r="89" spans="1:5" x14ac:dyDescent="0.2">
      <c r="A89" s="35" t="s">
        <v>372</v>
      </c>
      <c r="B89" s="35" t="s">
        <v>373</v>
      </c>
      <c r="C89" s="35" t="s">
        <v>374</v>
      </c>
      <c r="D89" s="35" t="s">
        <v>375</v>
      </c>
      <c r="E89" s="35" t="s">
        <v>67</v>
      </c>
    </row>
    <row r="90" spans="1:5" x14ac:dyDescent="0.2">
      <c r="A90" s="35" t="s">
        <v>717</v>
      </c>
      <c r="B90" s="35" t="s">
        <v>718</v>
      </c>
      <c r="C90" s="35" t="s">
        <v>719</v>
      </c>
      <c r="D90" s="35" t="s">
        <v>720</v>
      </c>
      <c r="E90" s="35" t="s">
        <v>67</v>
      </c>
    </row>
    <row r="91" spans="1:5" x14ac:dyDescent="0.2">
      <c r="A91" s="35" t="s">
        <v>579</v>
      </c>
      <c r="B91" s="35" t="s">
        <v>580</v>
      </c>
      <c r="C91" s="35" t="s">
        <v>581</v>
      </c>
      <c r="D91" s="35" t="s">
        <v>582</v>
      </c>
      <c r="E91" s="35" t="s">
        <v>67</v>
      </c>
    </row>
    <row r="92" spans="1:5" x14ac:dyDescent="0.2">
      <c r="A92" s="35" t="s">
        <v>300</v>
      </c>
      <c r="B92" s="35" t="s">
        <v>301</v>
      </c>
      <c r="C92" s="35" t="s">
        <v>302</v>
      </c>
      <c r="D92" s="35" t="s">
        <v>303</v>
      </c>
      <c r="E92" s="35" t="s">
        <v>67</v>
      </c>
    </row>
    <row r="93" spans="1:5" x14ac:dyDescent="0.2">
      <c r="A93" s="35" t="s">
        <v>863</v>
      </c>
      <c r="B93" s="35" t="s">
        <v>864</v>
      </c>
      <c r="C93" s="35" t="s">
        <v>865</v>
      </c>
      <c r="D93" s="35" t="s">
        <v>866</v>
      </c>
      <c r="E93" s="35" t="s">
        <v>3158</v>
      </c>
    </row>
    <row r="94" spans="1:5" x14ac:dyDescent="0.2">
      <c r="A94" s="35" t="s">
        <v>217</v>
      </c>
      <c r="B94" s="35" t="s">
        <v>218</v>
      </c>
      <c r="C94" s="35" t="s">
        <v>219</v>
      </c>
      <c r="D94" s="35" t="s">
        <v>220</v>
      </c>
      <c r="E94" s="35" t="s">
        <v>67</v>
      </c>
    </row>
    <row r="95" spans="1:5" x14ac:dyDescent="0.2">
      <c r="A95" s="35" t="s">
        <v>833</v>
      </c>
      <c r="B95" s="35" t="s">
        <v>834</v>
      </c>
      <c r="C95" s="35" t="s">
        <v>835</v>
      </c>
      <c r="D95" s="35" t="s">
        <v>836</v>
      </c>
      <c r="E95" s="35" t="s">
        <v>3158</v>
      </c>
    </row>
    <row r="96" spans="1:5" x14ac:dyDescent="0.2">
      <c r="A96" s="35" t="s">
        <v>326</v>
      </c>
      <c r="B96" s="35" t="s">
        <v>327</v>
      </c>
      <c r="C96" s="35" t="s">
        <v>328</v>
      </c>
      <c r="D96" s="35" t="s">
        <v>329</v>
      </c>
      <c r="E96" s="35" t="s">
        <v>67</v>
      </c>
    </row>
    <row r="97" spans="1:5" x14ac:dyDescent="0.2">
      <c r="A97" s="35" t="s">
        <v>311</v>
      </c>
      <c r="B97" s="35" t="s">
        <v>312</v>
      </c>
      <c r="C97" s="35" t="s">
        <v>313</v>
      </c>
      <c r="D97" s="35" t="s">
        <v>314</v>
      </c>
      <c r="E97" s="35" t="s">
        <v>67</v>
      </c>
    </row>
    <row r="98" spans="1:5" x14ac:dyDescent="0.2">
      <c r="A98" s="35" t="s">
        <v>436</v>
      </c>
      <c r="B98" s="35" t="s">
        <v>437</v>
      </c>
      <c r="C98" s="35" t="s">
        <v>438</v>
      </c>
      <c r="D98" s="35" t="s">
        <v>439</v>
      </c>
      <c r="E98" s="35" t="s">
        <v>67</v>
      </c>
    </row>
    <row r="99" spans="1:5" x14ac:dyDescent="0.2">
      <c r="A99" s="35" t="s">
        <v>384</v>
      </c>
      <c r="B99" s="35" t="s">
        <v>385</v>
      </c>
      <c r="C99" s="35" t="s">
        <v>386</v>
      </c>
      <c r="D99" s="35" t="s">
        <v>387</v>
      </c>
      <c r="E99" s="35" t="s">
        <v>67</v>
      </c>
    </row>
    <row r="100" spans="1:5" x14ac:dyDescent="0.2">
      <c r="A100" s="35" t="s">
        <v>1021</v>
      </c>
      <c r="B100" s="35" t="s">
        <v>1022</v>
      </c>
      <c r="C100" s="35" t="s">
        <v>1023</v>
      </c>
      <c r="D100" s="35" t="s">
        <v>1024</v>
      </c>
      <c r="E100" s="35" t="s">
        <v>3158</v>
      </c>
    </row>
    <row r="101" spans="1:5" x14ac:dyDescent="0.2">
      <c r="A101" s="35" t="s">
        <v>368</v>
      </c>
      <c r="B101" s="35" t="s">
        <v>369</v>
      </c>
      <c r="C101" s="35" t="s">
        <v>370</v>
      </c>
      <c r="D101" s="35" t="s">
        <v>371</v>
      </c>
      <c r="E101" s="35" t="s">
        <v>67</v>
      </c>
    </row>
    <row r="102" spans="1:5" x14ac:dyDescent="0.2">
      <c r="A102" s="35" t="s">
        <v>1045</v>
      </c>
      <c r="B102" s="35" t="s">
        <v>1046</v>
      </c>
      <c r="C102" s="35" t="s">
        <v>1047</v>
      </c>
      <c r="D102" s="35" t="s">
        <v>1048</v>
      </c>
      <c r="E102" s="35" t="s">
        <v>3158</v>
      </c>
    </row>
    <row r="103" spans="1:5" x14ac:dyDescent="0.2">
      <c r="A103" s="35" t="s">
        <v>2162</v>
      </c>
      <c r="B103" s="35" t="s">
        <v>2163</v>
      </c>
      <c r="C103" s="35" t="s">
        <v>2164</v>
      </c>
      <c r="D103" s="35" t="s">
        <v>2165</v>
      </c>
      <c r="E103" s="35" t="s">
        <v>3159</v>
      </c>
    </row>
    <row r="104" spans="1:5" x14ac:dyDescent="0.2">
      <c r="A104" s="35" t="s">
        <v>523</v>
      </c>
      <c r="B104" s="35" t="s">
        <v>524</v>
      </c>
      <c r="C104" s="35" t="s">
        <v>525</v>
      </c>
      <c r="D104" s="35" t="s">
        <v>526</v>
      </c>
      <c r="E104" s="35" t="s">
        <v>67</v>
      </c>
    </row>
    <row r="105" spans="1:5" x14ac:dyDescent="0.2">
      <c r="A105" s="35" t="s">
        <v>511</v>
      </c>
      <c r="B105" s="35" t="s">
        <v>512</v>
      </c>
      <c r="C105" s="35" t="s">
        <v>513</v>
      </c>
      <c r="D105" s="35" t="s">
        <v>514</v>
      </c>
      <c r="E105" s="35" t="s">
        <v>67</v>
      </c>
    </row>
    <row r="106" spans="1:5" x14ac:dyDescent="0.2">
      <c r="A106" s="35" t="s">
        <v>503</v>
      </c>
      <c r="B106" s="35" t="s">
        <v>504</v>
      </c>
      <c r="C106" s="35" t="s">
        <v>505</v>
      </c>
      <c r="D106" s="35" t="s">
        <v>506</v>
      </c>
      <c r="E106" s="35" t="s">
        <v>67</v>
      </c>
    </row>
    <row r="107" spans="1:5" x14ac:dyDescent="0.2">
      <c r="A107" s="35" t="s">
        <v>900</v>
      </c>
      <c r="B107" s="35" t="s">
        <v>901</v>
      </c>
      <c r="C107" s="35" t="s">
        <v>902</v>
      </c>
      <c r="D107" s="35" t="s">
        <v>903</v>
      </c>
      <c r="E107" s="35" t="s">
        <v>3158</v>
      </c>
    </row>
    <row r="108" spans="1:5" x14ac:dyDescent="0.2">
      <c r="A108" s="35" t="s">
        <v>2158</v>
      </c>
      <c r="B108" s="35" t="s">
        <v>2159</v>
      </c>
      <c r="C108" s="35" t="s">
        <v>2160</v>
      </c>
      <c r="D108" s="35" t="s">
        <v>2161</v>
      </c>
      <c r="E108" s="35" t="s">
        <v>3159</v>
      </c>
    </row>
    <row r="109" spans="1:5" x14ac:dyDescent="0.2">
      <c r="A109" s="35" t="s">
        <v>288</v>
      </c>
      <c r="B109" s="35" t="s">
        <v>289</v>
      </c>
      <c r="C109" s="35" t="s">
        <v>290</v>
      </c>
      <c r="D109" s="35" t="s">
        <v>291</v>
      </c>
      <c r="E109" s="35" t="s">
        <v>67</v>
      </c>
    </row>
    <row r="110" spans="1:5" x14ac:dyDescent="0.2">
      <c r="A110" s="35" t="s">
        <v>2401</v>
      </c>
      <c r="B110" s="35" t="s">
        <v>2402</v>
      </c>
      <c r="C110" s="35" t="s">
        <v>2403</v>
      </c>
      <c r="D110" s="35" t="s">
        <v>2404</v>
      </c>
      <c r="E110" s="35" t="s">
        <v>3159</v>
      </c>
    </row>
    <row r="111" spans="1:5" x14ac:dyDescent="0.2">
      <c r="A111" s="35" t="s">
        <v>628</v>
      </c>
      <c r="B111" s="35" t="s">
        <v>629</v>
      </c>
      <c r="C111" s="35" t="s">
        <v>630</v>
      </c>
      <c r="D111" s="35" t="s">
        <v>631</v>
      </c>
      <c r="E111" s="35" t="s">
        <v>67</v>
      </c>
    </row>
    <row r="112" spans="1:5" x14ac:dyDescent="0.2">
      <c r="A112" s="35" t="s">
        <v>1882</v>
      </c>
      <c r="B112" s="35" t="s">
        <v>1883</v>
      </c>
      <c r="C112" s="35" t="s">
        <v>1884</v>
      </c>
      <c r="D112" s="35" t="s">
        <v>1885</v>
      </c>
      <c r="E112" s="35" t="s">
        <v>3159</v>
      </c>
    </row>
    <row r="113" spans="1:5" x14ac:dyDescent="0.2">
      <c r="A113" s="35" t="s">
        <v>1260</v>
      </c>
      <c r="B113" s="35" t="s">
        <v>1261</v>
      </c>
      <c r="C113" s="35" t="s">
        <v>1262</v>
      </c>
      <c r="D113" s="35" t="s">
        <v>1263</v>
      </c>
      <c r="E113" s="35" t="s">
        <v>3158</v>
      </c>
    </row>
    <row r="114" spans="1:5" x14ac:dyDescent="0.2">
      <c r="A114" s="35" t="s">
        <v>1684</v>
      </c>
      <c r="B114" s="35" t="s">
        <v>1685</v>
      </c>
      <c r="C114" s="35" t="s">
        <v>1686</v>
      </c>
      <c r="D114" s="35" t="s">
        <v>1687</v>
      </c>
      <c r="E114" s="35" t="s">
        <v>3159</v>
      </c>
    </row>
    <row r="115" spans="1:5" x14ac:dyDescent="0.2">
      <c r="A115" s="35" t="s">
        <v>1583</v>
      </c>
      <c r="B115" s="35" t="s">
        <v>1584</v>
      </c>
      <c r="C115" s="35" t="s">
        <v>1585</v>
      </c>
      <c r="D115" s="35" t="s">
        <v>1586</v>
      </c>
      <c r="E115" s="35" t="s">
        <v>3159</v>
      </c>
    </row>
    <row r="116" spans="1:5" x14ac:dyDescent="0.2">
      <c r="A116" s="35" t="s">
        <v>1029</v>
      </c>
      <c r="B116" s="35" t="s">
        <v>1030</v>
      </c>
      <c r="C116" s="35" t="s">
        <v>1031</v>
      </c>
      <c r="D116" s="35" t="s">
        <v>1032</v>
      </c>
      <c r="E116" s="35" t="s">
        <v>3158</v>
      </c>
    </row>
    <row r="117" spans="1:5" x14ac:dyDescent="0.2">
      <c r="A117" s="35" t="s">
        <v>1264</v>
      </c>
      <c r="B117" s="35" t="s">
        <v>1265</v>
      </c>
      <c r="C117" s="35" t="s">
        <v>1266</v>
      </c>
      <c r="D117" s="35" t="s">
        <v>1267</v>
      </c>
      <c r="E117" s="35" t="s">
        <v>3158</v>
      </c>
    </row>
    <row r="118" spans="1:5" x14ac:dyDescent="0.2">
      <c r="A118" s="35" t="s">
        <v>1718</v>
      </c>
      <c r="B118" s="35" t="s">
        <v>1719</v>
      </c>
      <c r="C118" s="35" t="s">
        <v>1720</v>
      </c>
      <c r="D118" s="35" t="s">
        <v>1721</v>
      </c>
      <c r="E118" s="35" t="s">
        <v>3159</v>
      </c>
    </row>
    <row r="119" spans="1:5" x14ac:dyDescent="0.2">
      <c r="A119" s="35" t="s">
        <v>1010</v>
      </c>
      <c r="B119" s="35" t="s">
        <v>1011</v>
      </c>
      <c r="C119" s="35" t="s">
        <v>1012</v>
      </c>
      <c r="D119" s="35" t="s">
        <v>1013</v>
      </c>
      <c r="E119" s="35" t="s">
        <v>3158</v>
      </c>
    </row>
    <row r="120" spans="1:5" x14ac:dyDescent="0.2">
      <c r="A120" s="35" t="s">
        <v>621</v>
      </c>
      <c r="B120" s="35" t="s">
        <v>622</v>
      </c>
      <c r="C120" s="35" t="s">
        <v>623</v>
      </c>
      <c r="D120" s="35" t="s">
        <v>624</v>
      </c>
      <c r="E120" s="35" t="s">
        <v>67</v>
      </c>
    </row>
    <row r="121" spans="1:5" x14ac:dyDescent="0.2">
      <c r="A121" s="35" t="s">
        <v>2519</v>
      </c>
      <c r="B121" s="35" t="s">
        <v>2520</v>
      </c>
      <c r="C121" s="35" t="s">
        <v>2521</v>
      </c>
      <c r="D121" s="35" t="s">
        <v>2522</v>
      </c>
      <c r="E121" s="35" t="s">
        <v>3159</v>
      </c>
    </row>
    <row r="122" spans="1:5" x14ac:dyDescent="0.2">
      <c r="A122" s="35" t="s">
        <v>2578</v>
      </c>
      <c r="B122" s="35" t="s">
        <v>2579</v>
      </c>
      <c r="C122" s="35" t="s">
        <v>2580</v>
      </c>
      <c r="D122" s="35" t="s">
        <v>2581</v>
      </c>
      <c r="E122" s="35" t="s">
        <v>3159</v>
      </c>
    </row>
    <row r="123" spans="1:5" x14ac:dyDescent="0.2">
      <c r="A123" s="35" t="s">
        <v>2253</v>
      </c>
      <c r="B123" s="35" t="s">
        <v>2254</v>
      </c>
      <c r="C123" s="35" t="s">
        <v>2255</v>
      </c>
      <c r="D123" s="35" t="s">
        <v>2256</v>
      </c>
      <c r="E123" s="35" t="s">
        <v>3159</v>
      </c>
    </row>
    <row r="124" spans="1:5" x14ac:dyDescent="0.2">
      <c r="A124" s="35" t="s">
        <v>2191</v>
      </c>
      <c r="B124" s="35" t="s">
        <v>2192</v>
      </c>
      <c r="C124" s="35" t="s">
        <v>2193</v>
      </c>
      <c r="D124" s="35" t="s">
        <v>2194</v>
      </c>
      <c r="E124" s="35" t="s">
        <v>3159</v>
      </c>
    </row>
    <row r="125" spans="1:5" x14ac:dyDescent="0.2">
      <c r="A125" s="35" t="s">
        <v>180</v>
      </c>
      <c r="B125" s="35" t="s">
        <v>181</v>
      </c>
      <c r="C125" s="35" t="s">
        <v>182</v>
      </c>
      <c r="D125" s="35" t="s">
        <v>183</v>
      </c>
      <c r="E125" s="35" t="s">
        <v>67</v>
      </c>
    </row>
    <row r="126" spans="1:5" x14ac:dyDescent="0.2">
      <c r="A126" s="35" t="s">
        <v>860</v>
      </c>
      <c r="B126" s="35" t="s">
        <v>23</v>
      </c>
      <c r="C126" s="35" t="s">
        <v>861</v>
      </c>
      <c r="D126" s="35" t="s">
        <v>862</v>
      </c>
      <c r="E126" s="35" t="s">
        <v>3158</v>
      </c>
    </row>
    <row r="127" spans="1:5" x14ac:dyDescent="0.2">
      <c r="A127" s="35" t="s">
        <v>733</v>
      </c>
      <c r="B127" s="35" t="s">
        <v>734</v>
      </c>
      <c r="C127" s="35" t="s">
        <v>735</v>
      </c>
      <c r="D127" s="35" t="s">
        <v>736</v>
      </c>
      <c r="E127" s="35" t="s">
        <v>67</v>
      </c>
    </row>
    <row r="128" spans="1:5" x14ac:dyDescent="0.2">
      <c r="A128" s="35" t="s">
        <v>1416</v>
      </c>
      <c r="B128" s="35" t="s">
        <v>1417</v>
      </c>
      <c r="C128" s="35" t="s">
        <v>1418</v>
      </c>
      <c r="D128" s="35" t="s">
        <v>1419</v>
      </c>
      <c r="E128" s="35" t="s">
        <v>3158</v>
      </c>
    </row>
    <row r="129" spans="1:5" x14ac:dyDescent="0.2">
      <c r="A129" s="35" t="s">
        <v>542</v>
      </c>
      <c r="B129" s="35" t="s">
        <v>543</v>
      </c>
      <c r="C129" s="35" t="s">
        <v>544</v>
      </c>
      <c r="D129" s="35" t="s">
        <v>545</v>
      </c>
      <c r="E129" s="35" t="s">
        <v>67</v>
      </c>
    </row>
    <row r="130" spans="1:5" x14ac:dyDescent="0.2">
      <c r="A130" s="35" t="s">
        <v>2033</v>
      </c>
      <c r="B130" s="35" t="s">
        <v>2034</v>
      </c>
      <c r="C130" s="35" t="s">
        <v>2035</v>
      </c>
      <c r="D130" s="35" t="s">
        <v>2036</v>
      </c>
      <c r="E130" s="35" t="s">
        <v>3159</v>
      </c>
    </row>
    <row r="131" spans="1:5" x14ac:dyDescent="0.2">
      <c r="A131" s="35" t="s">
        <v>2087</v>
      </c>
      <c r="B131" s="35" t="s">
        <v>2088</v>
      </c>
      <c r="C131" s="35" t="s">
        <v>2089</v>
      </c>
      <c r="D131" s="35" t="s">
        <v>2090</v>
      </c>
      <c r="E131" s="35" t="s">
        <v>3159</v>
      </c>
    </row>
    <row r="132" spans="1:5" x14ac:dyDescent="0.2">
      <c r="A132" s="35" t="s">
        <v>878</v>
      </c>
      <c r="B132" s="35" t="s">
        <v>879</v>
      </c>
      <c r="C132" s="35" t="s">
        <v>880</v>
      </c>
      <c r="D132" s="35" t="s">
        <v>881</v>
      </c>
      <c r="E132" s="35" t="s">
        <v>3158</v>
      </c>
    </row>
    <row r="133" spans="1:5" x14ac:dyDescent="0.2">
      <c r="A133" s="35" t="s">
        <v>411</v>
      </c>
      <c r="B133" s="35" t="s">
        <v>412</v>
      </c>
      <c r="C133" s="35" t="s">
        <v>413</v>
      </c>
      <c r="D133" s="35" t="s">
        <v>414</v>
      </c>
      <c r="E133" s="35" t="s">
        <v>67</v>
      </c>
    </row>
    <row r="134" spans="1:5" x14ac:dyDescent="0.2">
      <c r="A134" s="35" t="s">
        <v>122</v>
      </c>
      <c r="B134" s="35" t="s">
        <v>123</v>
      </c>
      <c r="C134" s="35" t="s">
        <v>124</v>
      </c>
      <c r="D134" s="35" t="s">
        <v>125</v>
      </c>
      <c r="E134" s="35" t="s">
        <v>3158</v>
      </c>
    </row>
    <row r="135" spans="1:5" x14ac:dyDescent="0.2">
      <c r="A135" s="35" t="s">
        <v>707</v>
      </c>
      <c r="B135" s="35" t="s">
        <v>708</v>
      </c>
      <c r="C135" s="35" t="s">
        <v>709</v>
      </c>
      <c r="D135" s="35" t="s">
        <v>708</v>
      </c>
      <c r="E135" s="35" t="s">
        <v>67</v>
      </c>
    </row>
    <row r="136" spans="1:5" x14ac:dyDescent="0.2">
      <c r="A136" s="35" t="s">
        <v>1614</v>
      </c>
      <c r="B136" s="35" t="s">
        <v>1615</v>
      </c>
      <c r="C136" s="35" t="s">
        <v>1616</v>
      </c>
      <c r="D136" s="35" t="s">
        <v>1615</v>
      </c>
      <c r="E136" s="35" t="s">
        <v>3159</v>
      </c>
    </row>
    <row r="137" spans="1:5" x14ac:dyDescent="0.2">
      <c r="A137" s="35" t="s">
        <v>610</v>
      </c>
      <c r="B137" s="35" t="s">
        <v>611</v>
      </c>
      <c r="C137" s="35" t="s">
        <v>612</v>
      </c>
      <c r="D137" s="35" t="s">
        <v>611</v>
      </c>
      <c r="E137" s="35" t="s">
        <v>67</v>
      </c>
    </row>
    <row r="138" spans="1:5" x14ac:dyDescent="0.2">
      <c r="A138" s="35" t="s">
        <v>407</v>
      </c>
      <c r="B138" s="35" t="s">
        <v>408</v>
      </c>
      <c r="C138" s="35" t="s">
        <v>409</v>
      </c>
      <c r="D138" s="35" t="s">
        <v>410</v>
      </c>
      <c r="E138" s="35" t="s">
        <v>67</v>
      </c>
    </row>
    <row r="139" spans="1:5" x14ac:dyDescent="0.2">
      <c r="A139" s="35" t="s">
        <v>235</v>
      </c>
      <c r="B139" s="35" t="s">
        <v>236</v>
      </c>
      <c r="C139" s="35" t="s">
        <v>237</v>
      </c>
      <c r="D139" s="35" t="s">
        <v>236</v>
      </c>
      <c r="E139" s="35" t="s">
        <v>67</v>
      </c>
    </row>
    <row r="140" spans="1:5" x14ac:dyDescent="0.2">
      <c r="A140" s="35" t="s">
        <v>2585</v>
      </c>
      <c r="B140" s="35" t="s">
        <v>2586</v>
      </c>
      <c r="C140" s="35" t="s">
        <v>2587</v>
      </c>
      <c r="D140" s="35" t="s">
        <v>2586</v>
      </c>
      <c r="E140" s="35" t="s">
        <v>3159</v>
      </c>
    </row>
    <row r="141" spans="1:5" x14ac:dyDescent="0.2">
      <c r="A141" s="35" t="s">
        <v>606</v>
      </c>
      <c r="B141" s="35" t="s">
        <v>607</v>
      </c>
      <c r="C141" s="35" t="s">
        <v>608</v>
      </c>
      <c r="D141" s="35" t="s">
        <v>609</v>
      </c>
      <c r="E141" s="35" t="s">
        <v>67</v>
      </c>
    </row>
    <row r="142" spans="1:5" x14ac:dyDescent="0.2">
      <c r="A142" s="35" t="s">
        <v>499</v>
      </c>
      <c r="B142" s="35" t="s">
        <v>500</v>
      </c>
      <c r="C142" s="35" t="s">
        <v>501</v>
      </c>
      <c r="D142" s="35" t="s">
        <v>502</v>
      </c>
      <c r="E142" s="35" t="s">
        <v>67</v>
      </c>
    </row>
    <row r="143" spans="1:5" x14ac:dyDescent="0.2">
      <c r="A143" s="35" t="s">
        <v>484</v>
      </c>
      <c r="B143" s="35" t="s">
        <v>485</v>
      </c>
      <c r="C143" s="35" t="s">
        <v>486</v>
      </c>
      <c r="D143" s="35" t="s">
        <v>487</v>
      </c>
      <c r="E143" s="35" t="s">
        <v>67</v>
      </c>
    </row>
    <row r="144" spans="1:5" x14ac:dyDescent="0.2">
      <c r="A144" s="35" t="s">
        <v>888</v>
      </c>
      <c r="B144" s="35" t="s">
        <v>889</v>
      </c>
      <c r="C144" s="35" t="s">
        <v>890</v>
      </c>
      <c r="D144" s="35" t="s">
        <v>891</v>
      </c>
      <c r="E144" s="35" t="s">
        <v>3158</v>
      </c>
    </row>
    <row r="145" spans="1:5" x14ac:dyDescent="0.2">
      <c r="A145" s="35" t="s">
        <v>2523</v>
      </c>
      <c r="B145" s="35" t="s">
        <v>2524</v>
      </c>
      <c r="C145" s="35" t="s">
        <v>2525</v>
      </c>
      <c r="D145" s="35" t="s">
        <v>2526</v>
      </c>
      <c r="E145" s="35" t="s">
        <v>3159</v>
      </c>
    </row>
    <row r="146" spans="1:5" x14ac:dyDescent="0.2">
      <c r="A146" s="35" t="s">
        <v>1049</v>
      </c>
      <c r="B146" s="35" t="s">
        <v>1050</v>
      </c>
      <c r="C146" s="35" t="s">
        <v>1051</v>
      </c>
      <c r="D146" s="35" t="s">
        <v>1052</v>
      </c>
      <c r="E146" s="35" t="s">
        <v>3158</v>
      </c>
    </row>
    <row r="147" spans="1:5" x14ac:dyDescent="0.2">
      <c r="A147" s="35" t="s">
        <v>1840</v>
      </c>
      <c r="B147" s="35" t="s">
        <v>1841</v>
      </c>
      <c r="C147" s="35" t="s">
        <v>1842</v>
      </c>
      <c r="D147" s="35" t="s">
        <v>1843</v>
      </c>
      <c r="E147" s="35" t="s">
        <v>3159</v>
      </c>
    </row>
    <row r="148" spans="1:5" x14ac:dyDescent="0.2">
      <c r="A148" s="35" t="s">
        <v>923</v>
      </c>
      <c r="B148" s="35" t="s">
        <v>924</v>
      </c>
      <c r="C148" s="35" t="s">
        <v>925</v>
      </c>
      <c r="D148" s="35" t="s">
        <v>926</v>
      </c>
      <c r="E148" s="35" t="s">
        <v>3158</v>
      </c>
    </row>
    <row r="149" spans="1:5" x14ac:dyDescent="0.2">
      <c r="A149" s="35" t="s">
        <v>1074</v>
      </c>
      <c r="B149" s="35" t="s">
        <v>1075</v>
      </c>
      <c r="C149" s="35" t="s">
        <v>1076</v>
      </c>
      <c r="D149" s="35" t="s">
        <v>1077</v>
      </c>
      <c r="E149" s="35" t="s">
        <v>3158</v>
      </c>
    </row>
    <row r="150" spans="1:5" x14ac:dyDescent="0.2">
      <c r="A150" s="35" t="s">
        <v>307</v>
      </c>
      <c r="B150" s="35" t="s">
        <v>308</v>
      </c>
      <c r="C150" s="35" t="s">
        <v>309</v>
      </c>
      <c r="D150" s="35" t="s">
        <v>310</v>
      </c>
      <c r="E150" s="35" t="s">
        <v>67</v>
      </c>
    </row>
    <row r="151" spans="1:5" x14ac:dyDescent="0.2">
      <c r="A151" s="35" t="s">
        <v>399</v>
      </c>
      <c r="B151" s="35" t="s">
        <v>400</v>
      </c>
      <c r="C151" s="35" t="s">
        <v>401</v>
      </c>
      <c r="D151" s="35" t="s">
        <v>402</v>
      </c>
      <c r="E151" s="35" t="s">
        <v>67</v>
      </c>
    </row>
    <row r="152" spans="1:5" x14ac:dyDescent="0.2">
      <c r="A152" s="35" t="s">
        <v>980</v>
      </c>
      <c r="B152" s="35" t="s">
        <v>981</v>
      </c>
      <c r="C152" s="35" t="s">
        <v>982</v>
      </c>
      <c r="D152" s="35" t="s">
        <v>983</v>
      </c>
      <c r="E152" s="35" t="s">
        <v>3158</v>
      </c>
    </row>
    <row r="153" spans="1:5" x14ac:dyDescent="0.2">
      <c r="A153" s="35" t="s">
        <v>806</v>
      </c>
      <c r="B153" s="35" t="s">
        <v>807</v>
      </c>
      <c r="C153" s="35" t="s">
        <v>808</v>
      </c>
      <c r="D153" s="35" t="s">
        <v>809</v>
      </c>
      <c r="E153" s="35" t="s">
        <v>67</v>
      </c>
    </row>
    <row r="154" spans="1:5" x14ac:dyDescent="0.2">
      <c r="A154" s="35" t="s">
        <v>1672</v>
      </c>
      <c r="B154" s="35" t="s">
        <v>1673</v>
      </c>
      <c r="C154" s="35" t="s">
        <v>1674</v>
      </c>
      <c r="D154" s="35" t="s">
        <v>1675</v>
      </c>
      <c r="E154" s="35" t="s">
        <v>3159</v>
      </c>
    </row>
    <row r="155" spans="1:5" x14ac:dyDescent="0.2">
      <c r="A155" s="35" t="s">
        <v>991</v>
      </c>
      <c r="B155" s="35" t="s">
        <v>992</v>
      </c>
      <c r="C155" s="35" t="s">
        <v>993</v>
      </c>
      <c r="D155" s="35" t="s">
        <v>994</v>
      </c>
      <c r="E155" s="35" t="s">
        <v>3158</v>
      </c>
    </row>
    <row r="156" spans="1:5" x14ac:dyDescent="0.2">
      <c r="A156" s="35" t="s">
        <v>919</v>
      </c>
      <c r="B156" s="35" t="s">
        <v>920</v>
      </c>
      <c r="C156" s="35" t="s">
        <v>921</v>
      </c>
      <c r="D156" s="35" t="s">
        <v>922</v>
      </c>
      <c r="E156" s="35" t="s">
        <v>3158</v>
      </c>
    </row>
    <row r="157" spans="1:5" x14ac:dyDescent="0.2">
      <c r="A157" s="35" t="s">
        <v>538</v>
      </c>
      <c r="B157" s="35" t="s">
        <v>539</v>
      </c>
      <c r="C157" s="35" t="s">
        <v>540</v>
      </c>
      <c r="D157" s="35" t="s">
        <v>541</v>
      </c>
      <c r="E157" s="35" t="s">
        <v>67</v>
      </c>
    </row>
    <row r="158" spans="1:5" x14ac:dyDescent="0.2">
      <c r="A158" s="35" t="s">
        <v>1179</v>
      </c>
      <c r="B158" s="35" t="s">
        <v>1180</v>
      </c>
      <c r="C158" s="35" t="s">
        <v>1181</v>
      </c>
      <c r="D158" s="35" t="s">
        <v>1182</v>
      </c>
      <c r="E158" s="35" t="s">
        <v>3158</v>
      </c>
    </row>
    <row r="159" spans="1:5" x14ac:dyDescent="0.2">
      <c r="A159" s="35" t="s">
        <v>146</v>
      </c>
      <c r="B159" s="35" t="s">
        <v>147</v>
      </c>
      <c r="C159" s="35" t="s">
        <v>148</v>
      </c>
      <c r="D159" s="35" t="s">
        <v>149</v>
      </c>
      <c r="E159" s="35" t="s">
        <v>3158</v>
      </c>
    </row>
    <row r="160" spans="1:5" x14ac:dyDescent="0.2">
      <c r="A160" s="35" t="s">
        <v>1754</v>
      </c>
      <c r="B160" s="35" t="s">
        <v>1755</v>
      </c>
      <c r="C160" s="35" t="s">
        <v>1756</v>
      </c>
      <c r="D160" s="35" t="s">
        <v>1757</v>
      </c>
      <c r="E160" s="35" t="s">
        <v>3159</v>
      </c>
    </row>
    <row r="161" spans="1:5" x14ac:dyDescent="0.2">
      <c r="A161" s="35" t="s">
        <v>938</v>
      </c>
      <c r="B161" s="35" t="s">
        <v>939</v>
      </c>
      <c r="C161" s="35" t="s">
        <v>940</v>
      </c>
      <c r="D161" s="35" t="s">
        <v>941</v>
      </c>
      <c r="E161" s="35" t="s">
        <v>3158</v>
      </c>
    </row>
    <row r="162" spans="1:5" x14ac:dyDescent="0.2">
      <c r="A162" s="35" t="s">
        <v>2559</v>
      </c>
      <c r="B162" s="35" t="s">
        <v>2560</v>
      </c>
      <c r="C162" s="35" t="s">
        <v>2561</v>
      </c>
      <c r="D162" s="35" t="s">
        <v>2562</v>
      </c>
      <c r="E162" s="35" t="s">
        <v>3159</v>
      </c>
    </row>
    <row r="163" spans="1:5" x14ac:dyDescent="0.2">
      <c r="A163" s="35" t="s">
        <v>2176</v>
      </c>
      <c r="B163" s="35" t="s">
        <v>2177</v>
      </c>
      <c r="C163" s="35" t="s">
        <v>2178</v>
      </c>
      <c r="D163" s="35" t="s">
        <v>2179</v>
      </c>
      <c r="E163" s="35" t="s">
        <v>3159</v>
      </c>
    </row>
    <row r="164" spans="1:5" x14ac:dyDescent="0.2">
      <c r="A164" s="35" t="s">
        <v>2195</v>
      </c>
      <c r="B164" s="35" t="s">
        <v>2196</v>
      </c>
      <c r="C164" s="35" t="s">
        <v>2197</v>
      </c>
      <c r="D164" s="35" t="s">
        <v>2198</v>
      </c>
      <c r="E164" s="35" t="s">
        <v>3159</v>
      </c>
    </row>
    <row r="165" spans="1:5" x14ac:dyDescent="0.2">
      <c r="A165" s="35" t="s">
        <v>953</v>
      </c>
      <c r="B165" s="35" t="s">
        <v>954</v>
      </c>
      <c r="C165" s="35" t="s">
        <v>955</v>
      </c>
      <c r="D165" s="35" t="s">
        <v>956</v>
      </c>
      <c r="E165" s="35" t="s">
        <v>3158</v>
      </c>
    </row>
    <row r="166" spans="1:5" x14ac:dyDescent="0.2">
      <c r="A166" s="35" t="s">
        <v>2080</v>
      </c>
      <c r="B166" s="35" t="s">
        <v>2081</v>
      </c>
      <c r="C166" s="35" t="s">
        <v>2082</v>
      </c>
      <c r="D166" s="35" t="s">
        <v>2083</v>
      </c>
      <c r="E166" s="35" t="s">
        <v>3159</v>
      </c>
    </row>
    <row r="167" spans="1:5" x14ac:dyDescent="0.2">
      <c r="A167" s="35" t="s">
        <v>1329</v>
      </c>
      <c r="B167" s="35" t="s">
        <v>1330</v>
      </c>
      <c r="C167" s="35" t="s">
        <v>1331</v>
      </c>
      <c r="D167" s="35" t="s">
        <v>1332</v>
      </c>
      <c r="E167" s="35" t="s">
        <v>3158</v>
      </c>
    </row>
    <row r="168" spans="1:5" x14ac:dyDescent="0.2">
      <c r="A168" s="35" t="s">
        <v>2047</v>
      </c>
      <c r="B168" s="35" t="s">
        <v>2048</v>
      </c>
      <c r="C168" s="35" t="s">
        <v>2049</v>
      </c>
      <c r="D168" s="35" t="s">
        <v>2050</v>
      </c>
      <c r="E168" s="35" t="s">
        <v>3159</v>
      </c>
    </row>
    <row r="169" spans="1:5" x14ac:dyDescent="0.2">
      <c r="A169" s="35" t="s">
        <v>1758</v>
      </c>
      <c r="B169" s="35" t="s">
        <v>1759</v>
      </c>
      <c r="C169" s="35" t="s">
        <v>1760</v>
      </c>
      <c r="D169" s="35" t="s">
        <v>1761</v>
      </c>
      <c r="E169" s="35" t="s">
        <v>3159</v>
      </c>
    </row>
    <row r="170" spans="1:5" x14ac:dyDescent="0.2">
      <c r="A170" s="35" t="s">
        <v>473</v>
      </c>
      <c r="B170" s="35" t="s">
        <v>474</v>
      </c>
      <c r="C170" s="35" t="s">
        <v>475</v>
      </c>
      <c r="D170" s="35" t="s">
        <v>476</v>
      </c>
      <c r="E170" s="35" t="s">
        <v>67</v>
      </c>
    </row>
    <row r="171" spans="1:5" x14ac:dyDescent="0.2">
      <c r="A171" s="35" t="s">
        <v>2106</v>
      </c>
      <c r="B171" s="35" t="s">
        <v>2107</v>
      </c>
      <c r="C171" s="35" t="s">
        <v>2108</v>
      </c>
      <c r="D171" s="35" t="s">
        <v>2109</v>
      </c>
      <c r="E171" s="35" t="s">
        <v>3159</v>
      </c>
    </row>
    <row r="172" spans="1:5" x14ac:dyDescent="0.2">
      <c r="A172" s="35" t="s">
        <v>1222</v>
      </c>
      <c r="B172" s="35" t="s">
        <v>1223</v>
      </c>
      <c r="C172" s="35" t="s">
        <v>1224</v>
      </c>
      <c r="D172" s="35" t="s">
        <v>1225</v>
      </c>
      <c r="E172" s="35" t="s">
        <v>3158</v>
      </c>
    </row>
    <row r="173" spans="1:5" x14ac:dyDescent="0.2">
      <c r="A173" s="35" t="s">
        <v>106</v>
      </c>
      <c r="B173" s="35" t="s">
        <v>107</v>
      </c>
      <c r="C173" s="35" t="s">
        <v>108</v>
      </c>
      <c r="D173" s="35" t="s">
        <v>109</v>
      </c>
      <c r="E173" s="35" t="s">
        <v>67</v>
      </c>
    </row>
    <row r="174" spans="1:5" x14ac:dyDescent="0.2">
      <c r="A174" s="35" t="s">
        <v>826</v>
      </c>
      <c r="B174" s="35" t="s">
        <v>827</v>
      </c>
      <c r="C174" s="35" t="s">
        <v>828</v>
      </c>
      <c r="D174" s="35" t="s">
        <v>829</v>
      </c>
      <c r="E174" s="35" t="s">
        <v>3158</v>
      </c>
    </row>
    <row r="175" spans="1:5" x14ac:dyDescent="0.2">
      <c r="A175" s="35" t="s">
        <v>315</v>
      </c>
      <c r="B175" s="35" t="s">
        <v>316</v>
      </c>
      <c r="C175" s="35" t="s">
        <v>317</v>
      </c>
      <c r="D175" s="35" t="s">
        <v>318</v>
      </c>
      <c r="E175" s="35" t="s">
        <v>67</v>
      </c>
    </row>
    <row r="176" spans="1:5" x14ac:dyDescent="0.2">
      <c r="A176" s="35" t="s">
        <v>2446</v>
      </c>
      <c r="B176" s="35" t="s">
        <v>2447</v>
      </c>
      <c r="C176" s="35" t="s">
        <v>2448</v>
      </c>
      <c r="D176" s="35" t="s">
        <v>2449</v>
      </c>
      <c r="E176" s="35" t="s">
        <v>3159</v>
      </c>
    </row>
    <row r="177" spans="1:5" x14ac:dyDescent="0.2">
      <c r="A177" s="35" t="s">
        <v>1090</v>
      </c>
      <c r="B177" s="35" t="s">
        <v>1091</v>
      </c>
      <c r="C177" s="35" t="s">
        <v>1092</v>
      </c>
      <c r="D177" s="35" t="s">
        <v>1093</v>
      </c>
      <c r="E177" s="35" t="s">
        <v>3158</v>
      </c>
    </row>
    <row r="178" spans="1:5" x14ac:dyDescent="0.2">
      <c r="A178" s="35" t="s">
        <v>2150</v>
      </c>
      <c r="B178" s="35" t="s">
        <v>2151</v>
      </c>
      <c r="C178" s="35" t="s">
        <v>2152</v>
      </c>
      <c r="D178" s="35" t="s">
        <v>2153</v>
      </c>
      <c r="E178" s="35" t="s">
        <v>3159</v>
      </c>
    </row>
    <row r="179" spans="1:5" x14ac:dyDescent="0.2">
      <c r="A179" s="35" t="s">
        <v>1284</v>
      </c>
      <c r="B179" s="35" t="s">
        <v>1285</v>
      </c>
      <c r="C179" s="35" t="s">
        <v>1286</v>
      </c>
      <c r="D179" s="35" t="s">
        <v>1287</v>
      </c>
      <c r="E179" s="35" t="s">
        <v>3158</v>
      </c>
    </row>
    <row r="180" spans="1:5" x14ac:dyDescent="0.2">
      <c r="A180" s="35" t="s">
        <v>969</v>
      </c>
      <c r="B180" s="35" t="s">
        <v>970</v>
      </c>
      <c r="C180" s="35" t="s">
        <v>971</v>
      </c>
      <c r="D180" s="35" t="s">
        <v>972</v>
      </c>
      <c r="E180" s="35" t="s">
        <v>3158</v>
      </c>
    </row>
    <row r="181" spans="1:5" x14ac:dyDescent="0.2">
      <c r="A181" s="35" t="s">
        <v>2230</v>
      </c>
      <c r="B181" s="35" t="s">
        <v>2231</v>
      </c>
      <c r="C181" s="35" t="s">
        <v>2232</v>
      </c>
      <c r="D181" s="35" t="s">
        <v>2233</v>
      </c>
      <c r="E181" s="35" t="s">
        <v>3159</v>
      </c>
    </row>
    <row r="182" spans="1:5" x14ac:dyDescent="0.2">
      <c r="A182" s="35" t="s">
        <v>1165</v>
      </c>
      <c r="B182" s="35" t="s">
        <v>1166</v>
      </c>
      <c r="C182" s="35" t="s">
        <v>1167</v>
      </c>
      <c r="D182" s="35" t="s">
        <v>1168</v>
      </c>
      <c r="E182" s="35" t="s">
        <v>3158</v>
      </c>
    </row>
    <row r="183" spans="1:5" x14ac:dyDescent="0.2">
      <c r="A183" s="35" t="s">
        <v>2280</v>
      </c>
      <c r="B183" s="35" t="s">
        <v>2281</v>
      </c>
      <c r="C183" s="35" t="s">
        <v>2282</v>
      </c>
      <c r="D183" s="35" t="s">
        <v>2283</v>
      </c>
      <c r="E183" s="35" t="s">
        <v>3159</v>
      </c>
    </row>
    <row r="184" spans="1:5" x14ac:dyDescent="0.2">
      <c r="A184" s="35" t="s">
        <v>2409</v>
      </c>
      <c r="B184" s="35" t="s">
        <v>2410</v>
      </c>
      <c r="C184" s="35" t="s">
        <v>2411</v>
      </c>
      <c r="D184" s="35" t="s">
        <v>2412</v>
      </c>
      <c r="E184" s="35" t="s">
        <v>3159</v>
      </c>
    </row>
    <row r="185" spans="1:5" x14ac:dyDescent="0.2">
      <c r="A185" s="35" t="s">
        <v>965</v>
      </c>
      <c r="B185" s="35" t="s">
        <v>966</v>
      </c>
      <c r="C185" s="35" t="s">
        <v>967</v>
      </c>
      <c r="D185" s="35" t="s">
        <v>968</v>
      </c>
      <c r="E185" s="35" t="s">
        <v>3158</v>
      </c>
    </row>
    <row r="186" spans="1:5" x14ac:dyDescent="0.2">
      <c r="A186" s="35" t="s">
        <v>90</v>
      </c>
      <c r="B186" s="35" t="s">
        <v>91</v>
      </c>
      <c r="C186" s="35" t="s">
        <v>92</v>
      </c>
      <c r="D186" s="35" t="s">
        <v>93</v>
      </c>
      <c r="E186" s="35" t="s">
        <v>67</v>
      </c>
    </row>
    <row r="187" spans="1:5" x14ac:dyDescent="0.2">
      <c r="A187" s="35" t="s">
        <v>1299</v>
      </c>
      <c r="B187" s="35" t="s">
        <v>1300</v>
      </c>
      <c r="C187" s="35" t="s">
        <v>1301</v>
      </c>
      <c r="D187" s="35" t="s">
        <v>1302</v>
      </c>
      <c r="E187" s="35" t="s">
        <v>3158</v>
      </c>
    </row>
    <row r="188" spans="1:5" x14ac:dyDescent="0.2">
      <c r="A188" s="35" t="s">
        <v>1214</v>
      </c>
      <c r="B188" s="35" t="s">
        <v>1215</v>
      </c>
      <c r="C188" s="35" t="s">
        <v>1216</v>
      </c>
      <c r="D188" s="35" t="s">
        <v>1217</v>
      </c>
      <c r="E188" s="35" t="s">
        <v>3158</v>
      </c>
    </row>
    <row r="189" spans="1:5" x14ac:dyDescent="0.2">
      <c r="A189" s="35" t="s">
        <v>1237</v>
      </c>
      <c r="B189" s="35" t="s">
        <v>1238</v>
      </c>
      <c r="C189" s="35" t="s">
        <v>1239</v>
      </c>
      <c r="D189" s="35" t="s">
        <v>1240</v>
      </c>
      <c r="E189" s="35" t="s">
        <v>3158</v>
      </c>
    </row>
    <row r="190" spans="1:5" x14ac:dyDescent="0.2">
      <c r="A190" s="35" t="s">
        <v>1210</v>
      </c>
      <c r="B190" s="35" t="s">
        <v>1211</v>
      </c>
      <c r="C190" s="35" t="s">
        <v>1212</v>
      </c>
      <c r="D190" s="35" t="s">
        <v>1213</v>
      </c>
      <c r="E190" s="35" t="s">
        <v>3158</v>
      </c>
    </row>
    <row r="191" spans="1:5" x14ac:dyDescent="0.2">
      <c r="A191" s="35" t="s">
        <v>786</v>
      </c>
      <c r="B191" s="35" t="s">
        <v>787</v>
      </c>
      <c r="C191" s="35" t="s">
        <v>788</v>
      </c>
      <c r="D191" s="35" t="s">
        <v>789</v>
      </c>
      <c r="E191" s="35" t="s">
        <v>67</v>
      </c>
    </row>
    <row r="192" spans="1:5" x14ac:dyDescent="0.2">
      <c r="A192" s="35" t="s">
        <v>2539</v>
      </c>
      <c r="B192" s="35" t="s">
        <v>2540</v>
      </c>
      <c r="C192" s="35" t="s">
        <v>2541</v>
      </c>
      <c r="D192" s="35" t="s">
        <v>2542</v>
      </c>
      <c r="E192" s="35" t="s">
        <v>3159</v>
      </c>
    </row>
    <row r="193" spans="1:5" x14ac:dyDescent="0.2">
      <c r="A193" s="35" t="s">
        <v>1848</v>
      </c>
      <c r="B193" s="35" t="s">
        <v>1849</v>
      </c>
      <c r="C193" s="35" t="s">
        <v>1850</v>
      </c>
      <c r="D193" s="35" t="s">
        <v>1851</v>
      </c>
      <c r="E193" s="35" t="s">
        <v>3159</v>
      </c>
    </row>
    <row r="194" spans="1:5" x14ac:dyDescent="0.2">
      <c r="A194" s="35" t="s">
        <v>1187</v>
      </c>
      <c r="B194" s="35" t="s">
        <v>1188</v>
      </c>
      <c r="C194" s="35" t="s">
        <v>1189</v>
      </c>
      <c r="D194" s="35" t="s">
        <v>1190</v>
      </c>
      <c r="E194" s="35" t="s">
        <v>3158</v>
      </c>
    </row>
    <row r="195" spans="1:5" x14ac:dyDescent="0.2">
      <c r="A195" s="35" t="s">
        <v>844</v>
      </c>
      <c r="B195" s="35" t="s">
        <v>845</v>
      </c>
      <c r="C195" s="35" t="s">
        <v>846</v>
      </c>
      <c r="D195" s="35" t="s">
        <v>847</v>
      </c>
      <c r="E195" s="35" t="s">
        <v>3158</v>
      </c>
    </row>
    <row r="196" spans="1:5" x14ac:dyDescent="0.2">
      <c r="A196" s="35" t="s">
        <v>2306</v>
      </c>
      <c r="B196" s="35" t="s">
        <v>2307</v>
      </c>
      <c r="C196" s="35" t="s">
        <v>2308</v>
      </c>
      <c r="D196" s="35" t="s">
        <v>2309</v>
      </c>
      <c r="E196" s="35" t="s">
        <v>3159</v>
      </c>
    </row>
    <row r="197" spans="1:5" x14ac:dyDescent="0.2">
      <c r="A197" s="35" t="s">
        <v>1195</v>
      </c>
      <c r="B197" s="35" t="s">
        <v>1196</v>
      </c>
      <c r="C197" s="35" t="s">
        <v>1197</v>
      </c>
      <c r="D197" s="35" t="s">
        <v>1198</v>
      </c>
      <c r="E197" s="35" t="s">
        <v>3158</v>
      </c>
    </row>
    <row r="198" spans="1:5" x14ac:dyDescent="0.2">
      <c r="A198" s="35" t="s">
        <v>345</v>
      </c>
      <c r="B198" s="35" t="s">
        <v>346</v>
      </c>
      <c r="C198" s="35" t="s">
        <v>347</v>
      </c>
      <c r="D198" s="35" t="s">
        <v>348</v>
      </c>
      <c r="E198" s="35" t="s">
        <v>3158</v>
      </c>
    </row>
    <row r="199" spans="1:5" x14ac:dyDescent="0.2">
      <c r="A199" s="35" t="s">
        <v>1967</v>
      </c>
      <c r="B199" s="35" t="s">
        <v>1968</v>
      </c>
      <c r="C199" s="35" t="s">
        <v>1969</v>
      </c>
      <c r="D199" s="35" t="s">
        <v>1970</v>
      </c>
      <c r="E199" s="35" t="s">
        <v>3159</v>
      </c>
    </row>
    <row r="200" spans="1:5" x14ac:dyDescent="0.2">
      <c r="A200" s="35" t="s">
        <v>349</v>
      </c>
      <c r="B200" s="35" t="s">
        <v>350</v>
      </c>
      <c r="C200" s="35" t="s">
        <v>351</v>
      </c>
      <c r="D200" s="35" t="s">
        <v>352</v>
      </c>
      <c r="E200" s="35" t="s">
        <v>3158</v>
      </c>
    </row>
    <row r="201" spans="1:5" x14ac:dyDescent="0.2">
      <c r="A201" s="35" t="s">
        <v>1041</v>
      </c>
      <c r="B201" s="35" t="s">
        <v>1042</v>
      </c>
      <c r="C201" s="35" t="s">
        <v>1043</v>
      </c>
      <c r="D201" s="35" t="s">
        <v>1044</v>
      </c>
      <c r="E201" s="35" t="s">
        <v>3158</v>
      </c>
    </row>
    <row r="202" spans="1:5" x14ac:dyDescent="0.2">
      <c r="A202" s="35" t="s">
        <v>1373</v>
      </c>
      <c r="B202" s="35" t="s">
        <v>1374</v>
      </c>
      <c r="C202" s="35" t="s">
        <v>1375</v>
      </c>
      <c r="D202" s="35" t="s">
        <v>1376</v>
      </c>
      <c r="E202" s="35" t="s">
        <v>3158</v>
      </c>
    </row>
    <row r="203" spans="1:5" x14ac:dyDescent="0.2">
      <c r="A203" s="35" t="s">
        <v>1191</v>
      </c>
      <c r="B203" s="35" t="s">
        <v>1192</v>
      </c>
      <c r="C203" s="35" t="s">
        <v>1193</v>
      </c>
      <c r="D203" s="35" t="s">
        <v>1194</v>
      </c>
      <c r="E203" s="35" t="s">
        <v>3158</v>
      </c>
    </row>
    <row r="204" spans="1:5" x14ac:dyDescent="0.2">
      <c r="A204" s="35" t="s">
        <v>1153</v>
      </c>
      <c r="B204" s="35" t="s">
        <v>1154</v>
      </c>
      <c r="C204" s="35" t="s">
        <v>1155</v>
      </c>
      <c r="D204" s="35" t="s">
        <v>1156</v>
      </c>
      <c r="E204" s="35" t="s">
        <v>3158</v>
      </c>
    </row>
    <row r="205" spans="1:5" x14ac:dyDescent="0.2">
      <c r="A205" s="35" t="s">
        <v>973</v>
      </c>
      <c r="B205" s="35" t="s">
        <v>974</v>
      </c>
      <c r="C205" s="35" t="s">
        <v>975</v>
      </c>
      <c r="D205" s="35" t="s">
        <v>976</v>
      </c>
      <c r="E205" s="35" t="s">
        <v>3158</v>
      </c>
    </row>
    <row r="206" spans="1:5" x14ac:dyDescent="0.2">
      <c r="A206" s="35" t="s">
        <v>1082</v>
      </c>
      <c r="B206" s="35" t="s">
        <v>1083</v>
      </c>
      <c r="C206" s="35" t="s">
        <v>1084</v>
      </c>
      <c r="D206" s="35" t="s">
        <v>1085</v>
      </c>
      <c r="E206" s="35" t="s">
        <v>3158</v>
      </c>
    </row>
    <row r="207" spans="1:5" x14ac:dyDescent="0.2">
      <c r="A207" s="35" t="s">
        <v>848</v>
      </c>
      <c r="B207" s="35" t="s">
        <v>849</v>
      </c>
      <c r="C207" s="35" t="s">
        <v>850</v>
      </c>
      <c r="D207" s="35" t="s">
        <v>851</v>
      </c>
      <c r="E207" s="35" t="s">
        <v>3158</v>
      </c>
    </row>
    <row r="208" spans="1:5" x14ac:dyDescent="0.2">
      <c r="A208" s="35" t="s">
        <v>392</v>
      </c>
      <c r="B208" s="35" t="s">
        <v>393</v>
      </c>
      <c r="C208" s="35" t="s">
        <v>394</v>
      </c>
      <c r="D208" s="35" t="s">
        <v>395</v>
      </c>
      <c r="E208" s="35" t="s">
        <v>67</v>
      </c>
    </row>
    <row r="209" spans="1:5" x14ac:dyDescent="0.2">
      <c r="A209" s="35" t="s">
        <v>231</v>
      </c>
      <c r="B209" s="35" t="s">
        <v>232</v>
      </c>
      <c r="C209" s="35" t="s">
        <v>233</v>
      </c>
      <c r="D209" s="35" t="s">
        <v>234</v>
      </c>
      <c r="E209" s="35" t="s">
        <v>67</v>
      </c>
    </row>
    <row r="210" spans="1:5" x14ac:dyDescent="0.2">
      <c r="A210" s="35" t="s">
        <v>691</v>
      </c>
      <c r="B210" s="35" t="s">
        <v>692</v>
      </c>
      <c r="C210" s="35" t="s">
        <v>693</v>
      </c>
      <c r="D210" s="35" t="s">
        <v>694</v>
      </c>
      <c r="E210" s="35" t="s">
        <v>67</v>
      </c>
    </row>
    <row r="211" spans="1:5" x14ac:dyDescent="0.2">
      <c r="A211" s="35" t="s">
        <v>1480</v>
      </c>
      <c r="B211" s="35" t="s">
        <v>1481</v>
      </c>
      <c r="C211" s="35" t="s">
        <v>1482</v>
      </c>
      <c r="D211" s="35" t="s">
        <v>1483</v>
      </c>
      <c r="E211" s="35" t="s">
        <v>3158</v>
      </c>
    </row>
    <row r="212" spans="1:5" x14ac:dyDescent="0.2">
      <c r="A212" s="35" t="s">
        <v>1033</v>
      </c>
      <c r="B212" s="35" t="s">
        <v>1034</v>
      </c>
      <c r="C212" s="35" t="s">
        <v>1035</v>
      </c>
      <c r="D212" s="35" t="s">
        <v>1036</v>
      </c>
      <c r="E212" s="35" t="s">
        <v>3158</v>
      </c>
    </row>
    <row r="213" spans="1:5" x14ac:dyDescent="0.2">
      <c r="A213" s="35" t="s">
        <v>1161</v>
      </c>
      <c r="B213" s="35" t="s">
        <v>1162</v>
      </c>
      <c r="C213" s="35" t="s">
        <v>1163</v>
      </c>
      <c r="D213" s="35" t="s">
        <v>1164</v>
      </c>
      <c r="E213" s="35" t="s">
        <v>3158</v>
      </c>
    </row>
    <row r="214" spans="1:5" x14ac:dyDescent="0.2">
      <c r="A214" s="35" t="s">
        <v>2337</v>
      </c>
      <c r="B214" s="35" t="s">
        <v>2338</v>
      </c>
      <c r="C214" s="35" t="s">
        <v>2339</v>
      </c>
      <c r="D214" s="35" t="s">
        <v>2340</v>
      </c>
      <c r="E214" s="35" t="s">
        <v>3159</v>
      </c>
    </row>
    <row r="215" spans="1:5" x14ac:dyDescent="0.2">
      <c r="A215" s="35" t="s">
        <v>1183</v>
      </c>
      <c r="B215" s="35" t="s">
        <v>1184</v>
      </c>
      <c r="C215" s="35" t="s">
        <v>1185</v>
      </c>
      <c r="D215" s="35" t="s">
        <v>1186</v>
      </c>
      <c r="E215" s="35" t="s">
        <v>3158</v>
      </c>
    </row>
    <row r="216" spans="1:5" x14ac:dyDescent="0.2">
      <c r="A216" s="35" t="s">
        <v>1558</v>
      </c>
      <c r="B216" s="35" t="s">
        <v>1559</v>
      </c>
      <c r="C216" s="35" t="s">
        <v>1560</v>
      </c>
      <c r="D216" s="35" t="s">
        <v>1561</v>
      </c>
      <c r="E216" s="35" t="s">
        <v>3159</v>
      </c>
    </row>
    <row r="217" spans="1:5" x14ac:dyDescent="0.2">
      <c r="A217" s="35" t="s">
        <v>1746</v>
      </c>
      <c r="B217" s="35" t="s">
        <v>1747</v>
      </c>
      <c r="C217" s="35" t="s">
        <v>1748</v>
      </c>
      <c r="D217" s="35" t="s">
        <v>1749</v>
      </c>
      <c r="E217" s="35" t="s">
        <v>3159</v>
      </c>
    </row>
    <row r="218" spans="1:5" x14ac:dyDescent="0.2">
      <c r="A218" s="35" t="s">
        <v>2555</v>
      </c>
      <c r="B218" s="35" t="s">
        <v>2556</v>
      </c>
      <c r="C218" s="35" t="s">
        <v>2557</v>
      </c>
      <c r="D218" s="35" t="s">
        <v>2558</v>
      </c>
      <c r="E218" s="35" t="s">
        <v>3159</v>
      </c>
    </row>
    <row r="219" spans="1:5" x14ac:dyDescent="0.2">
      <c r="A219" s="35" t="s">
        <v>172</v>
      </c>
      <c r="B219" s="35" t="s">
        <v>173</v>
      </c>
      <c r="C219" s="35" t="s">
        <v>174</v>
      </c>
      <c r="D219" s="35" t="s">
        <v>175</v>
      </c>
      <c r="E219" s="35" t="s">
        <v>67</v>
      </c>
    </row>
    <row r="220" spans="1:5" x14ac:dyDescent="0.2">
      <c r="A220" s="35" t="s">
        <v>82</v>
      </c>
      <c r="B220" s="35" t="s">
        <v>83</v>
      </c>
      <c r="C220" s="35" t="s">
        <v>84</v>
      </c>
      <c r="D220" s="35" t="s">
        <v>85</v>
      </c>
      <c r="E220" s="35" t="s">
        <v>67</v>
      </c>
    </row>
    <row r="221" spans="1:5" x14ac:dyDescent="0.2">
      <c r="A221" s="35" t="s">
        <v>63</v>
      </c>
      <c r="B221" s="35" t="s">
        <v>64</v>
      </c>
      <c r="C221" s="35" t="s">
        <v>65</v>
      </c>
      <c r="D221" s="35" t="s">
        <v>66</v>
      </c>
      <c r="E221" s="35" t="s">
        <v>67</v>
      </c>
    </row>
    <row r="222" spans="1:5" x14ac:dyDescent="0.2">
      <c r="A222" s="35" t="s">
        <v>1358</v>
      </c>
      <c r="B222" s="35" t="s">
        <v>1359</v>
      </c>
      <c r="C222" s="35" t="s">
        <v>1360</v>
      </c>
      <c r="D222" s="35" t="s">
        <v>1361</v>
      </c>
      <c r="E222" s="35" t="s">
        <v>3158</v>
      </c>
    </row>
    <row r="223" spans="1:5" x14ac:dyDescent="0.2">
      <c r="A223" s="35" t="s">
        <v>2531</v>
      </c>
      <c r="B223" s="35" t="s">
        <v>2532</v>
      </c>
      <c r="C223" s="35" t="s">
        <v>2533</v>
      </c>
      <c r="D223" s="35" t="s">
        <v>2534</v>
      </c>
      <c r="E223" s="35" t="s">
        <v>3159</v>
      </c>
    </row>
    <row r="224" spans="1:5" x14ac:dyDescent="0.2">
      <c r="A224" s="35" t="s">
        <v>867</v>
      </c>
      <c r="B224" s="35" t="s">
        <v>868</v>
      </c>
      <c r="C224" s="35" t="s">
        <v>869</v>
      </c>
      <c r="D224" s="35" t="s">
        <v>870</v>
      </c>
      <c r="E224" s="35" t="s">
        <v>3158</v>
      </c>
    </row>
    <row r="225" spans="1:5" x14ac:dyDescent="0.2">
      <c r="A225" s="35" t="s">
        <v>2207</v>
      </c>
      <c r="B225" s="35" t="s">
        <v>2208</v>
      </c>
      <c r="C225" s="35" t="s">
        <v>2209</v>
      </c>
      <c r="D225" s="35" t="s">
        <v>2210</v>
      </c>
      <c r="E225" s="35" t="s">
        <v>3159</v>
      </c>
    </row>
    <row r="226" spans="1:5" x14ac:dyDescent="0.2">
      <c r="A226" s="35" t="s">
        <v>2110</v>
      </c>
      <c r="B226" s="35" t="s">
        <v>2111</v>
      </c>
      <c r="C226" s="35" t="s">
        <v>2112</v>
      </c>
      <c r="D226" s="35" t="s">
        <v>2113</v>
      </c>
      <c r="E226" s="35" t="s">
        <v>3159</v>
      </c>
    </row>
    <row r="227" spans="1:5" x14ac:dyDescent="0.2">
      <c r="A227" s="35" t="s">
        <v>1017</v>
      </c>
      <c r="B227" s="35" t="s">
        <v>1018</v>
      </c>
      <c r="C227" s="35" t="s">
        <v>1019</v>
      </c>
      <c r="D227" s="35" t="s">
        <v>1020</v>
      </c>
      <c r="E227" s="35" t="s">
        <v>3158</v>
      </c>
    </row>
    <row r="228" spans="1:5" x14ac:dyDescent="0.2">
      <c r="A228" s="35" t="s">
        <v>1123</v>
      </c>
      <c r="B228" s="35" t="s">
        <v>1124</v>
      </c>
      <c r="C228" s="35" t="s">
        <v>1125</v>
      </c>
      <c r="D228" s="35" t="s">
        <v>1126</v>
      </c>
      <c r="E228" s="35" t="s">
        <v>3158</v>
      </c>
    </row>
    <row r="229" spans="1:5" x14ac:dyDescent="0.2">
      <c r="A229" s="35" t="s">
        <v>245</v>
      </c>
      <c r="B229" s="35" t="s">
        <v>246</v>
      </c>
      <c r="C229" s="35" t="s">
        <v>247</v>
      </c>
      <c r="D229" s="35" t="s">
        <v>248</v>
      </c>
      <c r="E229" s="35" t="s">
        <v>67</v>
      </c>
    </row>
    <row r="230" spans="1:5" x14ac:dyDescent="0.2">
      <c r="A230" s="35" t="s">
        <v>1268</v>
      </c>
      <c r="B230" s="35" t="s">
        <v>1269</v>
      </c>
      <c r="C230" s="35" t="s">
        <v>1270</v>
      </c>
      <c r="D230" s="35" t="s">
        <v>1271</v>
      </c>
      <c r="E230" s="35" t="s">
        <v>3158</v>
      </c>
    </row>
    <row r="231" spans="1:5" x14ac:dyDescent="0.2">
      <c r="A231" s="35" t="s">
        <v>1313</v>
      </c>
      <c r="B231" s="35" t="s">
        <v>1314</v>
      </c>
      <c r="C231" s="35" t="s">
        <v>1315</v>
      </c>
      <c r="D231" s="35" t="s">
        <v>1316</v>
      </c>
      <c r="E231" s="35" t="s">
        <v>3158</v>
      </c>
    </row>
    <row r="232" spans="1:5" x14ac:dyDescent="0.2">
      <c r="A232" s="35" t="s">
        <v>1442</v>
      </c>
      <c r="B232" s="35" t="s">
        <v>1443</v>
      </c>
      <c r="C232" s="35" t="s">
        <v>1444</v>
      </c>
      <c r="D232" s="35" t="s">
        <v>1445</v>
      </c>
      <c r="E232" s="35" t="s">
        <v>3158</v>
      </c>
    </row>
    <row r="233" spans="1:5" x14ac:dyDescent="0.2">
      <c r="A233" s="35" t="s">
        <v>874</v>
      </c>
      <c r="B233" s="35" t="s">
        <v>875</v>
      </c>
      <c r="C233" s="35" t="s">
        <v>876</v>
      </c>
      <c r="D233" s="35" t="s">
        <v>877</v>
      </c>
      <c r="E233" s="35" t="s">
        <v>3158</v>
      </c>
    </row>
    <row r="234" spans="1:5" x14ac:dyDescent="0.2">
      <c r="A234" s="35" t="s">
        <v>1006</v>
      </c>
      <c r="B234" s="35" t="s">
        <v>1007</v>
      </c>
      <c r="C234" s="35" t="s">
        <v>1008</v>
      </c>
      <c r="D234" s="35" t="s">
        <v>1009</v>
      </c>
      <c r="E234" s="35" t="s">
        <v>3158</v>
      </c>
    </row>
    <row r="235" spans="1:5" x14ac:dyDescent="0.2">
      <c r="A235" s="35" t="s">
        <v>1397</v>
      </c>
      <c r="B235" s="35" t="s">
        <v>1398</v>
      </c>
      <c r="C235" s="35" t="s">
        <v>1399</v>
      </c>
      <c r="D235" s="35" t="s">
        <v>1400</v>
      </c>
      <c r="E235" s="35" t="s">
        <v>3158</v>
      </c>
    </row>
    <row r="236" spans="1:5" x14ac:dyDescent="0.2">
      <c r="A236" s="35" t="s">
        <v>984</v>
      </c>
      <c r="B236" s="35" t="s">
        <v>985</v>
      </c>
      <c r="C236" s="35" t="s">
        <v>986</v>
      </c>
      <c r="D236" s="35" t="s">
        <v>987</v>
      </c>
      <c r="E236" s="35" t="s">
        <v>3158</v>
      </c>
    </row>
    <row r="237" spans="1:5" x14ac:dyDescent="0.2">
      <c r="A237" s="35" t="s">
        <v>1002</v>
      </c>
      <c r="B237" s="35" t="s">
        <v>1003</v>
      </c>
      <c r="C237" s="35" t="s">
        <v>1004</v>
      </c>
      <c r="D237" s="35" t="s">
        <v>1005</v>
      </c>
      <c r="E237" s="35" t="s">
        <v>3158</v>
      </c>
    </row>
    <row r="238" spans="1:5" x14ac:dyDescent="0.2">
      <c r="A238" s="35" t="s">
        <v>1401</v>
      </c>
      <c r="B238" s="35" t="s">
        <v>1402</v>
      </c>
      <c r="C238" s="35" t="s">
        <v>1403</v>
      </c>
      <c r="D238" s="35" t="s">
        <v>1404</v>
      </c>
      <c r="E238" s="35" t="s">
        <v>3158</v>
      </c>
    </row>
    <row r="239" spans="1:5" x14ac:dyDescent="0.2">
      <c r="A239" s="35" t="s">
        <v>2139</v>
      </c>
      <c r="B239" s="35" t="s">
        <v>2140</v>
      </c>
      <c r="C239" s="35" t="s">
        <v>2141</v>
      </c>
      <c r="D239" s="35" t="s">
        <v>2142</v>
      </c>
      <c r="E239" s="35" t="s">
        <v>3159</v>
      </c>
    </row>
    <row r="240" spans="1:5" x14ac:dyDescent="0.2">
      <c r="A240" s="35" t="s">
        <v>1295</v>
      </c>
      <c r="B240" s="35" t="s">
        <v>1296</v>
      </c>
      <c r="C240" s="35" t="s">
        <v>1297</v>
      </c>
      <c r="D240" s="35" t="s">
        <v>1298</v>
      </c>
      <c r="E240" s="35" t="s">
        <v>3158</v>
      </c>
    </row>
    <row r="241" spans="1:5" x14ac:dyDescent="0.2">
      <c r="A241" s="35" t="s">
        <v>1469</v>
      </c>
      <c r="B241" s="35" t="s">
        <v>1470</v>
      </c>
      <c r="C241" s="35" t="s">
        <v>1471</v>
      </c>
      <c r="D241" s="35" t="s">
        <v>1472</v>
      </c>
      <c r="E241" s="35" t="s">
        <v>3158</v>
      </c>
    </row>
    <row r="242" spans="1:5" x14ac:dyDescent="0.2">
      <c r="A242" s="35" t="s">
        <v>1825</v>
      </c>
      <c r="B242" s="35" t="s">
        <v>1826</v>
      </c>
      <c r="C242" s="35" t="s">
        <v>1827</v>
      </c>
      <c r="D242" s="35" t="s">
        <v>1828</v>
      </c>
      <c r="E242" s="35" t="s">
        <v>3159</v>
      </c>
    </row>
    <row r="243" spans="1:5" x14ac:dyDescent="0.2">
      <c r="A243" s="35" t="s">
        <v>908</v>
      </c>
      <c r="B243" s="35" t="s">
        <v>909</v>
      </c>
      <c r="C243" s="35" t="s">
        <v>910</v>
      </c>
      <c r="D243" s="35" t="s">
        <v>911</v>
      </c>
      <c r="E243" s="35" t="s">
        <v>3158</v>
      </c>
    </row>
    <row r="244" spans="1:5" x14ac:dyDescent="0.2">
      <c r="A244" s="35" t="s">
        <v>721</v>
      </c>
      <c r="B244" s="35" t="s">
        <v>722</v>
      </c>
      <c r="C244" s="35" t="s">
        <v>723</v>
      </c>
      <c r="D244" s="35" t="s">
        <v>724</v>
      </c>
      <c r="E244" s="35" t="s">
        <v>67</v>
      </c>
    </row>
    <row r="245" spans="1:5" x14ac:dyDescent="0.2">
      <c r="A245" s="35" t="s">
        <v>669</v>
      </c>
      <c r="B245" s="35" t="s">
        <v>670</v>
      </c>
      <c r="C245" s="35" t="s">
        <v>671</v>
      </c>
      <c r="D245" s="35" t="s">
        <v>672</v>
      </c>
      <c r="E245" s="35" t="s">
        <v>67</v>
      </c>
    </row>
    <row r="246" spans="1:5" x14ac:dyDescent="0.2">
      <c r="A246" s="35" t="s">
        <v>196</v>
      </c>
      <c r="B246" s="35" t="s">
        <v>197</v>
      </c>
      <c r="C246" s="35" t="s">
        <v>198</v>
      </c>
      <c r="D246" s="35" t="s">
        <v>199</v>
      </c>
      <c r="E246" s="35" t="s">
        <v>3158</v>
      </c>
    </row>
    <row r="247" spans="1:5" x14ac:dyDescent="0.2">
      <c r="A247" s="35" t="s">
        <v>904</v>
      </c>
      <c r="B247" s="35" t="s">
        <v>905</v>
      </c>
      <c r="C247" s="35" t="s">
        <v>906</v>
      </c>
      <c r="D247" s="35" t="s">
        <v>907</v>
      </c>
      <c r="E247" s="35" t="s">
        <v>3158</v>
      </c>
    </row>
    <row r="248" spans="1:5" x14ac:dyDescent="0.2">
      <c r="A248" s="35" t="s">
        <v>915</v>
      </c>
      <c r="B248" s="35" t="s">
        <v>916</v>
      </c>
      <c r="C248" s="35" t="s">
        <v>917</v>
      </c>
      <c r="D248" s="35" t="s">
        <v>918</v>
      </c>
      <c r="E248" s="35" t="s">
        <v>3158</v>
      </c>
    </row>
    <row r="249" spans="1:5" x14ac:dyDescent="0.2">
      <c r="A249" s="35" t="s">
        <v>2276</v>
      </c>
      <c r="B249" s="35" t="s">
        <v>2277</v>
      </c>
      <c r="C249" s="35" t="s">
        <v>2278</v>
      </c>
      <c r="D249" s="35" t="s">
        <v>2279</v>
      </c>
      <c r="E249" s="35" t="s">
        <v>3159</v>
      </c>
    </row>
    <row r="250" spans="1:5" x14ac:dyDescent="0.2">
      <c r="A250" s="35" t="s">
        <v>1385</v>
      </c>
      <c r="B250" s="35" t="s">
        <v>1386</v>
      </c>
      <c r="C250" s="35" t="s">
        <v>1387</v>
      </c>
      <c r="D250" s="35" t="s">
        <v>1388</v>
      </c>
      <c r="E250" s="35" t="s">
        <v>3158</v>
      </c>
    </row>
    <row r="251" spans="1:5" x14ac:dyDescent="0.2">
      <c r="A251" s="35" t="s">
        <v>741</v>
      </c>
      <c r="B251" s="35" t="s">
        <v>742</v>
      </c>
      <c r="C251" s="35" t="s">
        <v>743</v>
      </c>
      <c r="D251" s="35" t="s">
        <v>744</v>
      </c>
      <c r="E251" s="35" t="s">
        <v>67</v>
      </c>
    </row>
    <row r="252" spans="1:5" x14ac:dyDescent="0.2">
      <c r="A252" s="35" t="s">
        <v>1427</v>
      </c>
      <c r="B252" s="35" t="s">
        <v>1428</v>
      </c>
      <c r="C252" s="35" t="s">
        <v>1429</v>
      </c>
      <c r="D252" s="35" t="s">
        <v>1430</v>
      </c>
      <c r="E252" s="35" t="s">
        <v>3158</v>
      </c>
    </row>
    <row r="253" spans="1:5" x14ac:dyDescent="0.2">
      <c r="A253" s="35" t="s">
        <v>1692</v>
      </c>
      <c r="B253" s="35" t="s">
        <v>1693</v>
      </c>
      <c r="C253" s="35" t="s">
        <v>1694</v>
      </c>
      <c r="D253" s="35" t="s">
        <v>1695</v>
      </c>
      <c r="E253" s="35" t="s">
        <v>3159</v>
      </c>
    </row>
    <row r="254" spans="1:5" x14ac:dyDescent="0.2">
      <c r="A254" s="35" t="s">
        <v>432</v>
      </c>
      <c r="B254" s="35" t="s">
        <v>433</v>
      </c>
      <c r="C254" s="35" t="s">
        <v>434</v>
      </c>
      <c r="D254" s="35" t="s">
        <v>435</v>
      </c>
      <c r="E254" s="35" t="s">
        <v>67</v>
      </c>
    </row>
    <row r="255" spans="1:5" x14ac:dyDescent="0.2">
      <c r="A255" s="35" t="s">
        <v>2489</v>
      </c>
      <c r="B255" s="35" t="s">
        <v>2490</v>
      </c>
      <c r="C255" s="35" t="s">
        <v>2491</v>
      </c>
      <c r="D255" s="35" t="s">
        <v>2492</v>
      </c>
      <c r="E255" s="35" t="s">
        <v>3159</v>
      </c>
    </row>
    <row r="256" spans="1:5" x14ac:dyDescent="0.2">
      <c r="A256" s="35" t="s">
        <v>1256</v>
      </c>
      <c r="B256" s="35" t="s">
        <v>1257</v>
      </c>
      <c r="C256" s="35" t="s">
        <v>1258</v>
      </c>
      <c r="D256" s="35" t="s">
        <v>1259</v>
      </c>
      <c r="E256" s="35" t="s">
        <v>3158</v>
      </c>
    </row>
    <row r="257" spans="1:5" x14ac:dyDescent="0.2">
      <c r="A257" s="35" t="s">
        <v>1462</v>
      </c>
      <c r="B257" s="35" t="s">
        <v>1463</v>
      </c>
      <c r="C257" s="35" t="s">
        <v>1464</v>
      </c>
      <c r="D257" s="35" t="s">
        <v>1465</v>
      </c>
      <c r="E257" s="35" t="s">
        <v>3158</v>
      </c>
    </row>
    <row r="258" spans="1:5" x14ac:dyDescent="0.2">
      <c r="A258" s="35" t="s">
        <v>1377</v>
      </c>
      <c r="B258" s="35" t="s">
        <v>1378</v>
      </c>
      <c r="C258" s="35" t="s">
        <v>1379</v>
      </c>
      <c r="D258" s="35" t="s">
        <v>1380</v>
      </c>
      <c r="E258" s="35" t="s">
        <v>3158</v>
      </c>
    </row>
    <row r="259" spans="1:5" x14ac:dyDescent="0.2">
      <c r="A259" s="35" t="s">
        <v>661</v>
      </c>
      <c r="B259" s="35" t="s">
        <v>662</v>
      </c>
      <c r="C259" s="35" t="s">
        <v>663</v>
      </c>
      <c r="D259" s="35" t="s">
        <v>664</v>
      </c>
      <c r="E259" s="35" t="s">
        <v>67</v>
      </c>
    </row>
    <row r="260" spans="1:5" x14ac:dyDescent="0.2">
      <c r="A260" s="35" t="s">
        <v>284</v>
      </c>
      <c r="B260" s="35" t="s">
        <v>285</v>
      </c>
      <c r="C260" s="35" t="s">
        <v>286</v>
      </c>
      <c r="D260" s="35" t="s">
        <v>287</v>
      </c>
      <c r="E260" s="35" t="s">
        <v>67</v>
      </c>
    </row>
    <row r="261" spans="1:5" x14ac:dyDescent="0.2">
      <c r="A261" s="35" t="s">
        <v>164</v>
      </c>
      <c r="B261" s="35" t="s">
        <v>165</v>
      </c>
      <c r="C261" s="35" t="s">
        <v>166</v>
      </c>
      <c r="D261" s="35" t="s">
        <v>167</v>
      </c>
      <c r="E261" s="35" t="s">
        <v>67</v>
      </c>
    </row>
    <row r="262" spans="1:5" x14ac:dyDescent="0.2">
      <c r="A262" s="35" t="s">
        <v>1173</v>
      </c>
      <c r="B262" s="35" t="s">
        <v>1174</v>
      </c>
      <c r="C262" s="35" t="s">
        <v>1175</v>
      </c>
      <c r="D262" s="35" t="s">
        <v>1176</v>
      </c>
      <c r="E262" s="35" t="s">
        <v>3158</v>
      </c>
    </row>
    <row r="263" spans="1:5" x14ac:dyDescent="0.2">
      <c r="A263" s="35" t="s">
        <v>1937</v>
      </c>
      <c r="B263" s="35" t="s">
        <v>1938</v>
      </c>
      <c r="C263" s="35" t="s">
        <v>1939</v>
      </c>
      <c r="D263" s="35" t="s">
        <v>1940</v>
      </c>
      <c r="E263" s="35" t="s">
        <v>3159</v>
      </c>
    </row>
    <row r="264" spans="1:5" x14ac:dyDescent="0.2">
      <c r="A264" s="35" t="s">
        <v>2234</v>
      </c>
      <c r="B264" s="35" t="s">
        <v>2235</v>
      </c>
      <c r="C264" s="35" t="s">
        <v>2236</v>
      </c>
      <c r="D264" s="35" t="s">
        <v>2237</v>
      </c>
      <c r="E264" s="35" t="s">
        <v>3159</v>
      </c>
    </row>
    <row r="265" spans="1:5" x14ac:dyDescent="0.2">
      <c r="A265" s="35" t="s">
        <v>78</v>
      </c>
      <c r="B265" s="35" t="s">
        <v>79</v>
      </c>
      <c r="C265" s="35" t="s">
        <v>80</v>
      </c>
      <c r="D265" s="35" t="s">
        <v>81</v>
      </c>
      <c r="E265" s="35" t="s">
        <v>67</v>
      </c>
    </row>
    <row r="266" spans="1:5" x14ac:dyDescent="0.2">
      <c r="A266" s="35" t="s">
        <v>142</v>
      </c>
      <c r="B266" s="35" t="s">
        <v>143</v>
      </c>
      <c r="C266" s="35" t="s">
        <v>144</v>
      </c>
      <c r="D266" s="35" t="s">
        <v>145</v>
      </c>
      <c r="E266" s="35" t="s">
        <v>67</v>
      </c>
    </row>
    <row r="267" spans="1:5" x14ac:dyDescent="0.2">
      <c r="A267" s="35" t="s">
        <v>94</v>
      </c>
      <c r="B267" s="35" t="s">
        <v>95</v>
      </c>
      <c r="C267" s="35" t="s">
        <v>96</v>
      </c>
      <c r="D267" s="35" t="s">
        <v>97</v>
      </c>
      <c r="E267" s="35" t="s">
        <v>67</v>
      </c>
    </row>
    <row r="268" spans="1:5" x14ac:dyDescent="0.2">
      <c r="A268" s="35" t="s">
        <v>98</v>
      </c>
      <c r="B268" s="35" t="s">
        <v>99</v>
      </c>
      <c r="C268" s="35" t="s">
        <v>100</v>
      </c>
      <c r="D268" s="35" t="s">
        <v>101</v>
      </c>
      <c r="E268" s="35" t="s">
        <v>67</v>
      </c>
    </row>
    <row r="269" spans="1:5" x14ac:dyDescent="0.2">
      <c r="A269" s="35" t="s">
        <v>134</v>
      </c>
      <c r="B269" s="35" t="s">
        <v>135</v>
      </c>
      <c r="C269" s="35" t="s">
        <v>136</v>
      </c>
      <c r="D269" s="35" t="s">
        <v>137</v>
      </c>
      <c r="E269" s="35" t="s">
        <v>67</v>
      </c>
    </row>
    <row r="270" spans="1:5" x14ac:dyDescent="0.2">
      <c r="A270" s="35" t="s">
        <v>130</v>
      </c>
      <c r="B270" s="35" t="s">
        <v>131</v>
      </c>
      <c r="C270" s="35" t="s">
        <v>132</v>
      </c>
      <c r="D270" s="35" t="s">
        <v>133</v>
      </c>
      <c r="E270" s="35" t="s">
        <v>67</v>
      </c>
    </row>
    <row r="271" spans="1:5" x14ac:dyDescent="0.2">
      <c r="A271" s="35" t="s">
        <v>1908</v>
      </c>
      <c r="B271" s="35" t="s">
        <v>1909</v>
      </c>
      <c r="C271" s="35" t="s">
        <v>1910</v>
      </c>
      <c r="D271" s="35" t="s">
        <v>1911</v>
      </c>
      <c r="E271" s="35" t="s">
        <v>3159</v>
      </c>
    </row>
    <row r="272" spans="1:5" x14ac:dyDescent="0.2">
      <c r="A272" s="35" t="s">
        <v>2226</v>
      </c>
      <c r="B272" s="35" t="s">
        <v>2227</v>
      </c>
      <c r="C272" s="35" t="s">
        <v>2228</v>
      </c>
      <c r="D272" s="35" t="s">
        <v>2229</v>
      </c>
      <c r="E272" s="35" t="s">
        <v>3159</v>
      </c>
    </row>
    <row r="273" spans="1:5" x14ac:dyDescent="0.2">
      <c r="A273" s="35" t="s">
        <v>2166</v>
      </c>
      <c r="B273" s="35" t="s">
        <v>2167</v>
      </c>
      <c r="C273" s="35" t="s">
        <v>2168</v>
      </c>
      <c r="D273" s="35" t="s">
        <v>2167</v>
      </c>
      <c r="E273" s="35" t="s">
        <v>3159</v>
      </c>
    </row>
    <row r="274" spans="1:5" x14ac:dyDescent="0.2">
      <c r="A274" s="35" t="s">
        <v>337</v>
      </c>
      <c r="B274" s="35" t="s">
        <v>338</v>
      </c>
      <c r="C274" s="35" t="s">
        <v>339</v>
      </c>
      <c r="D274" s="35" t="s">
        <v>340</v>
      </c>
      <c r="E274" s="35" t="s">
        <v>67</v>
      </c>
    </row>
    <row r="275" spans="1:5" x14ac:dyDescent="0.2">
      <c r="A275" s="35" t="s">
        <v>322</v>
      </c>
      <c r="B275" s="35" t="s">
        <v>323</v>
      </c>
      <c r="C275" s="35" t="s">
        <v>324</v>
      </c>
      <c r="D275" s="35" t="s">
        <v>325</v>
      </c>
      <c r="E275" s="35" t="s">
        <v>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A3D12-958B-9B4D-BE3B-D51A096334AB}">
  <dimension ref="A1:E414"/>
  <sheetViews>
    <sheetView workbookViewId="0">
      <selection activeCell="A6" sqref="A6"/>
    </sheetView>
  </sheetViews>
  <sheetFormatPr baseColWidth="10" defaultRowHeight="16" x14ac:dyDescent="0.2"/>
  <cols>
    <col min="1" max="1" width="17.33203125" bestFit="1" customWidth="1"/>
    <col min="2" max="2" width="12.1640625" bestFit="1" customWidth="1"/>
    <col min="3" max="3" width="31.1640625" bestFit="1" customWidth="1"/>
    <col min="4" max="4" width="28.1640625" customWidth="1"/>
    <col min="5" max="5" width="28.83203125" customWidth="1"/>
  </cols>
  <sheetData>
    <row r="1" spans="1:5" s="2" customFormat="1" ht="18" customHeight="1" x14ac:dyDescent="0.2">
      <c r="A1" s="2" t="s">
        <v>58</v>
      </c>
      <c r="B1" s="29" t="s">
        <v>59</v>
      </c>
      <c r="C1" s="29" t="s">
        <v>60</v>
      </c>
      <c r="D1" s="29" t="s">
        <v>61</v>
      </c>
      <c r="E1" s="2" t="s">
        <v>62</v>
      </c>
    </row>
    <row r="2" spans="1:5" ht="15" customHeight="1" x14ac:dyDescent="0.2">
      <c r="A2" s="35" t="s">
        <v>1412</v>
      </c>
      <c r="B2" s="35" t="s">
        <v>1413</v>
      </c>
      <c r="C2" s="35" t="s">
        <v>1414</v>
      </c>
      <c r="D2" s="35" t="s">
        <v>1415</v>
      </c>
      <c r="E2" s="35" t="s">
        <v>3158</v>
      </c>
    </row>
    <row r="3" spans="1:5" x14ac:dyDescent="0.2">
      <c r="A3" s="35" t="s">
        <v>1450</v>
      </c>
      <c r="B3" s="35" t="s">
        <v>1451</v>
      </c>
      <c r="C3" s="35" t="s">
        <v>1452</v>
      </c>
      <c r="D3" s="35" t="s">
        <v>1453</v>
      </c>
      <c r="E3" s="35" t="s">
        <v>3158</v>
      </c>
    </row>
    <row r="4" spans="1:5" x14ac:dyDescent="0.2">
      <c r="A4" s="35" t="s">
        <v>590</v>
      </c>
      <c r="B4" s="35" t="s">
        <v>591</v>
      </c>
      <c r="C4" s="35" t="s">
        <v>592</v>
      </c>
      <c r="D4" s="35" t="s">
        <v>593</v>
      </c>
      <c r="E4" s="35" t="s">
        <v>67</v>
      </c>
    </row>
    <row r="5" spans="1:5" x14ac:dyDescent="0.2">
      <c r="A5" s="35" t="s">
        <v>957</v>
      </c>
      <c r="B5" s="35" t="s">
        <v>958</v>
      </c>
      <c r="C5" s="35" t="s">
        <v>959</v>
      </c>
      <c r="D5" s="35" t="s">
        <v>960</v>
      </c>
      <c r="E5" s="35" t="s">
        <v>3158</v>
      </c>
    </row>
    <row r="6" spans="1:5" x14ac:dyDescent="0.2">
      <c r="A6" s="35" t="s">
        <v>192</v>
      </c>
      <c r="B6" s="35" t="s">
        <v>193</v>
      </c>
      <c r="C6" s="35" t="s">
        <v>194</v>
      </c>
      <c r="D6" s="35" t="s">
        <v>195</v>
      </c>
      <c r="E6" s="35" t="s">
        <v>67</v>
      </c>
    </row>
    <row r="7" spans="1:5" x14ac:dyDescent="0.2">
      <c r="A7" s="35" t="s">
        <v>564</v>
      </c>
      <c r="B7" s="35" t="s">
        <v>565</v>
      </c>
      <c r="C7" s="35" t="s">
        <v>566</v>
      </c>
      <c r="D7" s="35" t="s">
        <v>567</v>
      </c>
      <c r="E7" s="35" t="s">
        <v>67</v>
      </c>
    </row>
    <row r="8" spans="1:5" x14ac:dyDescent="0.2">
      <c r="A8" s="35" t="s">
        <v>102</v>
      </c>
      <c r="B8" s="35" t="s">
        <v>103</v>
      </c>
      <c r="C8" s="35" t="s">
        <v>104</v>
      </c>
      <c r="D8" s="35" t="s">
        <v>105</v>
      </c>
      <c r="E8" s="35" t="s">
        <v>67</v>
      </c>
    </row>
    <row r="9" spans="1:5" x14ac:dyDescent="0.2">
      <c r="A9" s="35" t="s">
        <v>1528</v>
      </c>
      <c r="B9" s="35" t="s">
        <v>1529</v>
      </c>
      <c r="C9" s="35" t="s">
        <v>1530</v>
      </c>
      <c r="D9" s="35" t="s">
        <v>1531</v>
      </c>
      <c r="E9" s="35" t="s">
        <v>3159</v>
      </c>
    </row>
    <row r="10" spans="1:5" x14ac:dyDescent="0.2">
      <c r="A10" s="35" t="s">
        <v>2314</v>
      </c>
      <c r="B10" s="35" t="s">
        <v>2315</v>
      </c>
      <c r="C10" s="35" t="s">
        <v>2316</v>
      </c>
      <c r="D10" s="35" t="s">
        <v>2317</v>
      </c>
      <c r="E10" s="35" t="s">
        <v>3159</v>
      </c>
    </row>
    <row r="11" spans="1:5" x14ac:dyDescent="0.2">
      <c r="A11" s="35" t="s">
        <v>1629</v>
      </c>
      <c r="B11" s="35" t="s">
        <v>1630</v>
      </c>
      <c r="C11" s="35" t="s">
        <v>1631</v>
      </c>
      <c r="D11" s="35" t="s">
        <v>1632</v>
      </c>
      <c r="E11" s="35" t="s">
        <v>3159</v>
      </c>
    </row>
    <row r="12" spans="1:5" x14ac:dyDescent="0.2">
      <c r="A12" s="35" t="s">
        <v>1889</v>
      </c>
      <c r="B12" s="35" t="s">
        <v>1890</v>
      </c>
      <c r="C12" s="35" t="s">
        <v>1891</v>
      </c>
      <c r="D12" s="35" t="s">
        <v>1892</v>
      </c>
      <c r="E12" s="35" t="s">
        <v>3159</v>
      </c>
    </row>
    <row r="13" spans="1:5" x14ac:dyDescent="0.2">
      <c r="A13" s="35" t="s">
        <v>126</v>
      </c>
      <c r="B13" s="35" t="s">
        <v>127</v>
      </c>
      <c r="C13" s="35" t="s">
        <v>128</v>
      </c>
      <c r="D13" s="35" t="s">
        <v>129</v>
      </c>
      <c r="E13" s="35" t="s">
        <v>67</v>
      </c>
    </row>
    <row r="14" spans="1:5" x14ac:dyDescent="0.2">
      <c r="A14" s="35" t="s">
        <v>617</v>
      </c>
      <c r="B14" s="35" t="s">
        <v>618</v>
      </c>
      <c r="C14" s="35" t="s">
        <v>619</v>
      </c>
      <c r="D14" s="35" t="s">
        <v>620</v>
      </c>
      <c r="E14" s="35" t="s">
        <v>67</v>
      </c>
    </row>
    <row r="15" spans="1:5" x14ac:dyDescent="0.2">
      <c r="A15" s="35" t="s">
        <v>1926</v>
      </c>
      <c r="B15" s="35" t="s">
        <v>1927</v>
      </c>
      <c r="C15" s="35" t="s">
        <v>1928</v>
      </c>
      <c r="D15" s="35" t="s">
        <v>1929</v>
      </c>
      <c r="E15" s="35" t="s">
        <v>3159</v>
      </c>
    </row>
    <row r="16" spans="1:5" x14ac:dyDescent="0.2">
      <c r="A16" s="35" t="s">
        <v>415</v>
      </c>
      <c r="B16" s="35" t="s">
        <v>416</v>
      </c>
      <c r="C16" s="35" t="s">
        <v>417</v>
      </c>
      <c r="D16" s="35" t="s">
        <v>418</v>
      </c>
      <c r="E16" s="35" t="s">
        <v>67</v>
      </c>
    </row>
    <row r="17" spans="1:5" x14ac:dyDescent="0.2">
      <c r="A17" s="35" t="s">
        <v>2287</v>
      </c>
      <c r="B17" s="35" t="s">
        <v>2288</v>
      </c>
      <c r="C17" s="35" t="s">
        <v>2289</v>
      </c>
      <c r="D17" s="35" t="s">
        <v>2290</v>
      </c>
      <c r="E17" s="35" t="s">
        <v>3159</v>
      </c>
    </row>
    <row r="18" spans="1:5" x14ac:dyDescent="0.2">
      <c r="A18" s="35" t="s">
        <v>1566</v>
      </c>
      <c r="B18" s="35" t="s">
        <v>1567</v>
      </c>
      <c r="C18" s="35" t="s">
        <v>1568</v>
      </c>
      <c r="D18" s="35" t="s">
        <v>1569</v>
      </c>
      <c r="E18" s="35" t="s">
        <v>3159</v>
      </c>
    </row>
    <row r="19" spans="1:5" x14ac:dyDescent="0.2">
      <c r="A19" s="35" t="s">
        <v>1833</v>
      </c>
      <c r="B19" s="35" t="s">
        <v>1834</v>
      </c>
      <c r="C19" s="35" t="s">
        <v>1835</v>
      </c>
      <c r="D19" s="35" t="s">
        <v>1836</v>
      </c>
      <c r="E19" s="35" t="s">
        <v>3159</v>
      </c>
    </row>
    <row r="20" spans="1:5" x14ac:dyDescent="0.2">
      <c r="A20" s="35" t="s">
        <v>184</v>
      </c>
      <c r="B20" s="35" t="s">
        <v>185</v>
      </c>
      <c r="C20" s="35" t="s">
        <v>186</v>
      </c>
      <c r="D20" s="35" t="s">
        <v>187</v>
      </c>
      <c r="E20" s="35" t="s">
        <v>67</v>
      </c>
    </row>
    <row r="21" spans="1:5" x14ac:dyDescent="0.2">
      <c r="A21" s="35" t="s">
        <v>1053</v>
      </c>
      <c r="B21" s="35" t="s">
        <v>1054</v>
      </c>
      <c r="C21" s="35" t="s">
        <v>1055</v>
      </c>
      <c r="D21" s="35" t="s">
        <v>1056</v>
      </c>
      <c r="E21" s="35" t="s">
        <v>3158</v>
      </c>
    </row>
    <row r="22" spans="1:5" x14ac:dyDescent="0.2">
      <c r="A22" s="35" t="s">
        <v>1656</v>
      </c>
      <c r="B22" s="35" t="s">
        <v>1657</v>
      </c>
      <c r="C22" s="35" t="s">
        <v>1658</v>
      </c>
      <c r="D22" s="35" t="s">
        <v>1659</v>
      </c>
      <c r="E22" s="35" t="s">
        <v>3159</v>
      </c>
    </row>
    <row r="23" spans="1:5" x14ac:dyDescent="0.2">
      <c r="A23" s="35" t="s">
        <v>613</v>
      </c>
      <c r="B23" s="35" t="s">
        <v>614</v>
      </c>
      <c r="C23" s="35" t="s">
        <v>615</v>
      </c>
      <c r="D23" s="35" t="s">
        <v>616</v>
      </c>
      <c r="E23" s="35" t="s">
        <v>67</v>
      </c>
    </row>
    <row r="24" spans="1:5" x14ac:dyDescent="0.2">
      <c r="A24" s="35" t="s">
        <v>495</v>
      </c>
      <c r="B24" s="35" t="s">
        <v>496</v>
      </c>
      <c r="C24" s="35" t="s">
        <v>497</v>
      </c>
      <c r="D24" s="35" t="s">
        <v>498</v>
      </c>
      <c r="E24" s="35" t="s">
        <v>67</v>
      </c>
    </row>
    <row r="25" spans="1:5" x14ac:dyDescent="0.2">
      <c r="A25" s="35" t="s">
        <v>114</v>
      </c>
      <c r="B25" s="35" t="s">
        <v>115</v>
      </c>
      <c r="C25" s="35" t="s">
        <v>116</v>
      </c>
      <c r="D25" s="35" t="s">
        <v>117</v>
      </c>
      <c r="E25" s="35" t="s">
        <v>67</v>
      </c>
    </row>
    <row r="26" spans="1:5" x14ac:dyDescent="0.2">
      <c r="A26" s="35" t="s">
        <v>639</v>
      </c>
      <c r="B26" s="35" t="s">
        <v>640</v>
      </c>
      <c r="C26" s="35" t="s">
        <v>641</v>
      </c>
      <c r="D26" s="35" t="s">
        <v>642</v>
      </c>
      <c r="E26" s="35" t="s">
        <v>67</v>
      </c>
    </row>
    <row r="27" spans="1:5" x14ac:dyDescent="0.2">
      <c r="A27" s="35" t="s">
        <v>2397</v>
      </c>
      <c r="B27" s="35" t="s">
        <v>2398</v>
      </c>
      <c r="C27" s="35" t="s">
        <v>2399</v>
      </c>
      <c r="D27" s="35" t="s">
        <v>2400</v>
      </c>
      <c r="E27" s="35" t="s">
        <v>3159</v>
      </c>
    </row>
    <row r="28" spans="1:5" x14ac:dyDescent="0.2">
      <c r="A28" s="35" t="s">
        <v>1321</v>
      </c>
      <c r="B28" s="35" t="s">
        <v>1322</v>
      </c>
      <c r="C28" s="35" t="s">
        <v>1323</v>
      </c>
      <c r="D28" s="35" t="s">
        <v>1324</v>
      </c>
      <c r="E28" s="35" t="s">
        <v>3158</v>
      </c>
    </row>
    <row r="29" spans="1:5" x14ac:dyDescent="0.2">
      <c r="A29" s="35" t="s">
        <v>454</v>
      </c>
      <c r="B29" s="35" t="s">
        <v>455</v>
      </c>
      <c r="C29" s="35" t="s">
        <v>456</v>
      </c>
      <c r="D29" s="35" t="s">
        <v>457</v>
      </c>
      <c r="E29" s="35" t="s">
        <v>67</v>
      </c>
    </row>
    <row r="30" spans="1:5" x14ac:dyDescent="0.2">
      <c r="A30" s="35" t="s">
        <v>2591</v>
      </c>
      <c r="B30" s="35" t="s">
        <v>2592</v>
      </c>
      <c r="C30" s="35" t="s">
        <v>2593</v>
      </c>
      <c r="D30" s="35" t="s">
        <v>2594</v>
      </c>
      <c r="E30" s="35" t="s">
        <v>3159</v>
      </c>
    </row>
    <row r="31" spans="1:5" x14ac:dyDescent="0.2">
      <c r="A31" s="35" t="s">
        <v>1606</v>
      </c>
      <c r="B31" s="35" t="s">
        <v>1607</v>
      </c>
      <c r="C31" s="35" t="s">
        <v>1608</v>
      </c>
      <c r="D31" s="35" t="s">
        <v>1609</v>
      </c>
      <c r="E31" s="35" t="s">
        <v>3159</v>
      </c>
    </row>
    <row r="32" spans="1:5" x14ac:dyDescent="0.2">
      <c r="A32" s="35" t="s">
        <v>2471</v>
      </c>
      <c r="B32" s="35" t="s">
        <v>2472</v>
      </c>
      <c r="C32" s="35" t="s">
        <v>2473</v>
      </c>
      <c r="D32" s="35" t="s">
        <v>2474</v>
      </c>
      <c r="E32" s="35" t="s">
        <v>3159</v>
      </c>
    </row>
    <row r="33" spans="1:5" x14ac:dyDescent="0.2">
      <c r="A33" s="35" t="s">
        <v>1922</v>
      </c>
      <c r="B33" s="35" t="s">
        <v>1923</v>
      </c>
      <c r="C33" s="35" t="s">
        <v>1924</v>
      </c>
      <c r="D33" s="35" t="s">
        <v>1925</v>
      </c>
      <c r="E33" s="35" t="s">
        <v>3159</v>
      </c>
    </row>
    <row r="34" spans="1:5" x14ac:dyDescent="0.2">
      <c r="A34" s="35" t="s">
        <v>465</v>
      </c>
      <c r="B34" s="35" t="s">
        <v>466</v>
      </c>
      <c r="C34" s="35" t="s">
        <v>467</v>
      </c>
      <c r="D34" s="35" t="s">
        <v>468</v>
      </c>
      <c r="E34" s="35" t="s">
        <v>67</v>
      </c>
    </row>
    <row r="35" spans="1:5" x14ac:dyDescent="0.2">
      <c r="A35" s="35" t="s">
        <v>491</v>
      </c>
      <c r="B35" s="35" t="s">
        <v>492</v>
      </c>
      <c r="C35" s="35" t="s">
        <v>493</v>
      </c>
      <c r="D35" s="35" t="s">
        <v>494</v>
      </c>
      <c r="E35" s="35" t="s">
        <v>67</v>
      </c>
    </row>
    <row r="36" spans="1:5" x14ac:dyDescent="0.2">
      <c r="A36" s="35" t="s">
        <v>1602</v>
      </c>
      <c r="B36" s="35" t="s">
        <v>1603</v>
      </c>
      <c r="C36" s="35" t="s">
        <v>1604</v>
      </c>
      <c r="D36" s="35" t="s">
        <v>1605</v>
      </c>
      <c r="E36" s="35" t="s">
        <v>3159</v>
      </c>
    </row>
    <row r="37" spans="1:5" x14ac:dyDescent="0.2">
      <c r="A37" s="35" t="s">
        <v>1513</v>
      </c>
      <c r="B37" s="35" t="s">
        <v>1514</v>
      </c>
      <c r="C37" s="35" t="s">
        <v>1515</v>
      </c>
      <c r="D37" s="35" t="s">
        <v>1516</v>
      </c>
      <c r="E37" s="35" t="s">
        <v>3159</v>
      </c>
    </row>
    <row r="38" spans="1:5" x14ac:dyDescent="0.2">
      <c r="A38" s="35" t="s">
        <v>1660</v>
      </c>
      <c r="B38" s="35" t="s">
        <v>1661</v>
      </c>
      <c r="C38" s="35" t="s">
        <v>1662</v>
      </c>
      <c r="D38" s="35" t="s">
        <v>1663</v>
      </c>
      <c r="E38" s="35" t="s">
        <v>3159</v>
      </c>
    </row>
    <row r="39" spans="1:5" x14ac:dyDescent="0.2">
      <c r="A39" s="35" t="s">
        <v>2373</v>
      </c>
      <c r="B39" s="35" t="s">
        <v>2374</v>
      </c>
      <c r="C39" s="35" t="s">
        <v>2375</v>
      </c>
      <c r="D39" s="35" t="s">
        <v>2376</v>
      </c>
      <c r="E39" s="35" t="s">
        <v>3159</v>
      </c>
    </row>
    <row r="40" spans="1:5" x14ac:dyDescent="0.2">
      <c r="A40" s="35" t="s">
        <v>1974</v>
      </c>
      <c r="B40" s="35" t="s">
        <v>1975</v>
      </c>
      <c r="C40" s="35" t="s">
        <v>1976</v>
      </c>
      <c r="D40" s="35" t="s">
        <v>1977</v>
      </c>
      <c r="E40" s="35" t="s">
        <v>3159</v>
      </c>
    </row>
    <row r="41" spans="1:5" x14ac:dyDescent="0.2">
      <c r="A41" s="35" t="s">
        <v>1570</v>
      </c>
      <c r="B41" s="35" t="s">
        <v>1571</v>
      </c>
      <c r="C41" s="35" t="s">
        <v>1572</v>
      </c>
      <c r="D41" s="35" t="s">
        <v>1571</v>
      </c>
      <c r="E41" s="35" t="s">
        <v>3159</v>
      </c>
    </row>
    <row r="42" spans="1:5" x14ac:dyDescent="0.2">
      <c r="A42" s="35" t="s">
        <v>2114</v>
      </c>
      <c r="B42" s="35" t="s">
        <v>2115</v>
      </c>
      <c r="C42" s="35" t="s">
        <v>2116</v>
      </c>
      <c r="D42" s="35" t="s">
        <v>2115</v>
      </c>
      <c r="E42" s="35" t="s">
        <v>3159</v>
      </c>
    </row>
    <row r="43" spans="1:5" x14ac:dyDescent="0.2">
      <c r="A43" s="35" t="s">
        <v>1337</v>
      </c>
      <c r="B43" s="35" t="s">
        <v>1338</v>
      </c>
      <c r="C43" s="35" t="s">
        <v>1339</v>
      </c>
      <c r="D43" s="35" t="s">
        <v>1340</v>
      </c>
      <c r="E43" s="35" t="s">
        <v>3158</v>
      </c>
    </row>
    <row r="44" spans="1:5" x14ac:dyDescent="0.2">
      <c r="A44" s="35" t="s">
        <v>2076</v>
      </c>
      <c r="B44" s="35" t="s">
        <v>2077</v>
      </c>
      <c r="C44" s="35" t="s">
        <v>2078</v>
      </c>
      <c r="D44" s="35" t="s">
        <v>2079</v>
      </c>
      <c r="E44" s="35" t="s">
        <v>3159</v>
      </c>
    </row>
    <row r="45" spans="1:5" x14ac:dyDescent="0.2">
      <c r="A45" s="35" t="s">
        <v>772</v>
      </c>
      <c r="B45" s="35" t="s">
        <v>773</v>
      </c>
      <c r="C45" s="35" t="s">
        <v>774</v>
      </c>
      <c r="D45" s="35" t="s">
        <v>775</v>
      </c>
      <c r="E45" s="35" t="s">
        <v>67</v>
      </c>
    </row>
    <row r="46" spans="1:5" x14ac:dyDescent="0.2">
      <c r="A46" s="35" t="s">
        <v>253</v>
      </c>
      <c r="B46" s="35" t="s">
        <v>254</v>
      </c>
      <c r="C46" s="35" t="s">
        <v>255</v>
      </c>
      <c r="D46" s="35" t="s">
        <v>256</v>
      </c>
      <c r="E46" s="35" t="s">
        <v>3159</v>
      </c>
    </row>
    <row r="47" spans="1:5" x14ac:dyDescent="0.2">
      <c r="A47" s="35" t="s">
        <v>1218</v>
      </c>
      <c r="B47" s="35" t="s">
        <v>1219</v>
      </c>
      <c r="C47" s="35" t="s">
        <v>1220</v>
      </c>
      <c r="D47" s="35" t="s">
        <v>1221</v>
      </c>
      <c r="E47" s="35" t="s">
        <v>3158</v>
      </c>
    </row>
    <row r="48" spans="1:5" x14ac:dyDescent="0.2">
      <c r="A48" s="35" t="s">
        <v>1610</v>
      </c>
      <c r="B48" s="35" t="s">
        <v>1611</v>
      </c>
      <c r="C48" s="35" t="s">
        <v>1612</v>
      </c>
      <c r="D48" s="35" t="s">
        <v>1613</v>
      </c>
      <c r="E48" s="35" t="s">
        <v>3159</v>
      </c>
    </row>
    <row r="49" spans="1:5" x14ac:dyDescent="0.2">
      <c r="A49" s="35" t="s">
        <v>68</v>
      </c>
      <c r="B49" s="35" t="s">
        <v>69</v>
      </c>
      <c r="C49" s="35" t="s">
        <v>70</v>
      </c>
      <c r="D49" s="35" t="s">
        <v>71</v>
      </c>
      <c r="E49" s="35" t="s">
        <v>3159</v>
      </c>
    </row>
    <row r="50" spans="1:5" x14ac:dyDescent="0.2">
      <c r="A50" s="35" t="s">
        <v>1202</v>
      </c>
      <c r="B50" s="35" t="s">
        <v>1203</v>
      </c>
      <c r="C50" s="35" t="s">
        <v>1204</v>
      </c>
      <c r="D50" s="35" t="s">
        <v>1205</v>
      </c>
      <c r="E50" s="35" t="s">
        <v>3158</v>
      </c>
    </row>
    <row r="51" spans="1:5" x14ac:dyDescent="0.2">
      <c r="A51" s="35" t="s">
        <v>1253</v>
      </c>
      <c r="B51" s="35" t="s">
        <v>1254</v>
      </c>
      <c r="C51" s="35" t="s">
        <v>1255</v>
      </c>
      <c r="D51" s="35" t="s">
        <v>1254</v>
      </c>
      <c r="E51" s="35" t="s">
        <v>3158</v>
      </c>
    </row>
    <row r="52" spans="1:5" x14ac:dyDescent="0.2">
      <c r="A52" s="35" t="s">
        <v>304</v>
      </c>
      <c r="B52" s="35" t="s">
        <v>305</v>
      </c>
      <c r="C52" s="35" t="s">
        <v>306</v>
      </c>
      <c r="D52" s="35" t="s">
        <v>305</v>
      </c>
      <c r="E52" s="35" t="s">
        <v>3159</v>
      </c>
    </row>
    <row r="53" spans="1:5" x14ac:dyDescent="0.2">
      <c r="A53" s="35" t="s">
        <v>1292</v>
      </c>
      <c r="B53" s="35" t="s">
        <v>1293</v>
      </c>
      <c r="C53" s="35" t="s">
        <v>1294</v>
      </c>
      <c r="D53" s="35" t="s">
        <v>1293</v>
      </c>
      <c r="E53" s="35" t="s">
        <v>3158</v>
      </c>
    </row>
    <row r="54" spans="1:5" x14ac:dyDescent="0.2">
      <c r="A54" s="35" t="s">
        <v>688</v>
      </c>
      <c r="B54" s="35" t="s">
        <v>689</v>
      </c>
      <c r="C54" s="35" t="s">
        <v>690</v>
      </c>
      <c r="D54" s="35" t="s">
        <v>689</v>
      </c>
      <c r="E54" s="35" t="s">
        <v>67</v>
      </c>
    </row>
    <row r="55" spans="1:5" x14ac:dyDescent="0.2">
      <c r="A55" s="35" t="s">
        <v>2051</v>
      </c>
      <c r="B55" s="35" t="s">
        <v>2052</v>
      </c>
      <c r="C55" s="35" t="s">
        <v>2053</v>
      </c>
      <c r="D55" s="35" t="s">
        <v>2052</v>
      </c>
      <c r="E55" s="35" t="s">
        <v>3159</v>
      </c>
    </row>
    <row r="56" spans="1:5" x14ac:dyDescent="0.2">
      <c r="A56" s="35" t="s">
        <v>242</v>
      </c>
      <c r="B56" s="35" t="s">
        <v>243</v>
      </c>
      <c r="C56" s="35" t="s">
        <v>244</v>
      </c>
      <c r="D56" s="35" t="s">
        <v>243</v>
      </c>
      <c r="E56" s="35" t="s">
        <v>3159</v>
      </c>
    </row>
    <row r="57" spans="1:5" x14ac:dyDescent="0.2">
      <c r="A57" s="35" t="s">
        <v>356</v>
      </c>
      <c r="B57" s="35" t="s">
        <v>357</v>
      </c>
      <c r="C57" s="35" t="s">
        <v>358</v>
      </c>
      <c r="D57" s="35" t="s">
        <v>359</v>
      </c>
      <c r="E57" s="35" t="s">
        <v>67</v>
      </c>
    </row>
    <row r="58" spans="1:5" x14ac:dyDescent="0.2">
      <c r="A58" s="35" t="s">
        <v>388</v>
      </c>
      <c r="B58" s="35" t="s">
        <v>389</v>
      </c>
      <c r="C58" s="35" t="s">
        <v>390</v>
      </c>
      <c r="D58" s="35" t="s">
        <v>391</v>
      </c>
      <c r="E58" s="35" t="s">
        <v>67</v>
      </c>
    </row>
    <row r="59" spans="1:5" x14ac:dyDescent="0.2">
      <c r="A59" s="35" t="s">
        <v>1886</v>
      </c>
      <c r="B59" s="35" t="s">
        <v>1887</v>
      </c>
      <c r="C59" s="35" t="s">
        <v>1888</v>
      </c>
      <c r="D59" s="35" t="s">
        <v>1887</v>
      </c>
      <c r="E59" s="35" t="s">
        <v>3159</v>
      </c>
    </row>
    <row r="60" spans="1:5" x14ac:dyDescent="0.2">
      <c r="A60" s="35" t="s">
        <v>1405</v>
      </c>
      <c r="B60" s="35" t="s">
        <v>1406</v>
      </c>
      <c r="C60" s="35" t="s">
        <v>1407</v>
      </c>
      <c r="D60" s="35" t="s">
        <v>1406</v>
      </c>
      <c r="E60" s="35" t="s">
        <v>3158</v>
      </c>
    </row>
    <row r="61" spans="1:5" x14ac:dyDescent="0.2">
      <c r="A61" s="35" t="s">
        <v>1829</v>
      </c>
      <c r="B61" s="35" t="s">
        <v>1830</v>
      </c>
      <c r="C61" s="35" t="s">
        <v>1831</v>
      </c>
      <c r="D61" s="35" t="s">
        <v>1832</v>
      </c>
      <c r="E61" s="35" t="s">
        <v>3159</v>
      </c>
    </row>
    <row r="62" spans="1:5" x14ac:dyDescent="0.2">
      <c r="A62" s="35" t="s">
        <v>1766</v>
      </c>
      <c r="B62" s="35" t="s">
        <v>1767</v>
      </c>
      <c r="C62" s="35" t="s">
        <v>1768</v>
      </c>
      <c r="D62" s="35" t="s">
        <v>1767</v>
      </c>
      <c r="E62" s="35" t="s">
        <v>3159</v>
      </c>
    </row>
    <row r="63" spans="1:5" x14ac:dyDescent="0.2">
      <c r="A63" s="35" t="s">
        <v>2023</v>
      </c>
      <c r="B63" s="35" t="s">
        <v>2024</v>
      </c>
      <c r="C63" s="35" t="s">
        <v>2025</v>
      </c>
      <c r="D63" s="35" t="s">
        <v>2024</v>
      </c>
      <c r="E63" s="35" t="s">
        <v>3159</v>
      </c>
    </row>
    <row r="64" spans="1:5" x14ac:dyDescent="0.2">
      <c r="A64" s="35" t="s">
        <v>945</v>
      </c>
      <c r="B64" s="35" t="s">
        <v>946</v>
      </c>
      <c r="C64" s="35" t="s">
        <v>947</v>
      </c>
      <c r="D64" s="35" t="s">
        <v>948</v>
      </c>
      <c r="E64" s="35" t="s">
        <v>3158</v>
      </c>
    </row>
    <row r="65" spans="1:5" x14ac:dyDescent="0.2">
      <c r="A65" s="35" t="s">
        <v>1310</v>
      </c>
      <c r="B65" s="35" t="s">
        <v>1311</v>
      </c>
      <c r="C65" s="35" t="s">
        <v>1312</v>
      </c>
      <c r="D65" s="35" t="s">
        <v>1311</v>
      </c>
      <c r="E65" s="35" t="s">
        <v>3158</v>
      </c>
    </row>
    <row r="66" spans="1:5" x14ac:dyDescent="0.2">
      <c r="A66" s="35" t="s">
        <v>488</v>
      </c>
      <c r="B66" s="35" t="s">
        <v>489</v>
      </c>
      <c r="C66" s="35" t="s">
        <v>490</v>
      </c>
      <c r="D66" s="35" t="s">
        <v>489</v>
      </c>
      <c r="E66" s="35" t="s">
        <v>67</v>
      </c>
    </row>
    <row r="67" spans="1:5" x14ac:dyDescent="0.2">
      <c r="A67" s="35" t="s">
        <v>1700</v>
      </c>
      <c r="B67" s="35" t="s">
        <v>1701</v>
      </c>
      <c r="C67" s="35" t="s">
        <v>1702</v>
      </c>
      <c r="D67" s="35" t="s">
        <v>1701</v>
      </c>
      <c r="E67" s="35" t="s">
        <v>3159</v>
      </c>
    </row>
    <row r="68" spans="1:5" x14ac:dyDescent="0.2">
      <c r="A68" s="35" t="s">
        <v>2493</v>
      </c>
      <c r="B68" s="35" t="s">
        <v>2494</v>
      </c>
      <c r="C68" s="35" t="s">
        <v>2495</v>
      </c>
      <c r="D68" s="35" t="s">
        <v>2496</v>
      </c>
      <c r="E68" s="35" t="s">
        <v>3159</v>
      </c>
    </row>
    <row r="69" spans="1:5" x14ac:dyDescent="0.2">
      <c r="A69" s="35" t="s">
        <v>1986</v>
      </c>
      <c r="B69" s="35" t="s">
        <v>1987</v>
      </c>
      <c r="C69" s="35" t="s">
        <v>1988</v>
      </c>
      <c r="D69" s="35" t="s">
        <v>1989</v>
      </c>
      <c r="E69" s="35" t="s">
        <v>3159</v>
      </c>
    </row>
    <row r="70" spans="1:5" x14ac:dyDescent="0.2">
      <c r="A70" s="35" t="s">
        <v>2431</v>
      </c>
      <c r="B70" s="35" t="s">
        <v>2432</v>
      </c>
      <c r="C70" s="35" t="s">
        <v>2433</v>
      </c>
      <c r="D70" s="35" t="s">
        <v>2432</v>
      </c>
      <c r="E70" s="35" t="s">
        <v>3159</v>
      </c>
    </row>
    <row r="71" spans="1:5" x14ac:dyDescent="0.2">
      <c r="A71" s="35" t="s">
        <v>2500</v>
      </c>
      <c r="B71" s="35" t="s">
        <v>2501</v>
      </c>
      <c r="C71" s="35" t="s">
        <v>2502</v>
      </c>
      <c r="D71" s="35" t="s">
        <v>2501</v>
      </c>
      <c r="E71" s="35" t="s">
        <v>3159</v>
      </c>
    </row>
    <row r="72" spans="1:5" x14ac:dyDescent="0.2">
      <c r="A72" s="35" t="s">
        <v>1576</v>
      </c>
      <c r="B72" s="35" t="s">
        <v>1577</v>
      </c>
      <c r="C72" s="35" t="s">
        <v>1578</v>
      </c>
      <c r="D72" s="35" t="s">
        <v>1577</v>
      </c>
      <c r="E72" s="35" t="s">
        <v>3159</v>
      </c>
    </row>
    <row r="73" spans="1:5" x14ac:dyDescent="0.2">
      <c r="A73" s="35" t="s">
        <v>749</v>
      </c>
      <c r="B73" s="35" t="s">
        <v>750</v>
      </c>
      <c r="C73" s="35" t="s">
        <v>751</v>
      </c>
      <c r="D73" s="35" t="s">
        <v>750</v>
      </c>
      <c r="E73" s="35" t="s">
        <v>67</v>
      </c>
    </row>
    <row r="74" spans="1:5" x14ac:dyDescent="0.2">
      <c r="A74" s="35" t="s">
        <v>1726</v>
      </c>
      <c r="B74" s="35" t="s">
        <v>1727</v>
      </c>
      <c r="C74" s="35" t="s">
        <v>1728</v>
      </c>
      <c r="D74" s="35" t="s">
        <v>1729</v>
      </c>
      <c r="E74" s="35" t="s">
        <v>3159</v>
      </c>
    </row>
    <row r="75" spans="1:5" x14ac:dyDescent="0.2">
      <c r="A75" s="35" t="s">
        <v>1590</v>
      </c>
      <c r="B75" s="35" t="s">
        <v>1591</v>
      </c>
      <c r="C75" s="35" t="s">
        <v>1592</v>
      </c>
      <c r="D75" s="35" t="s">
        <v>1593</v>
      </c>
      <c r="E75" s="35" t="s">
        <v>3159</v>
      </c>
    </row>
    <row r="76" spans="1:5" x14ac:dyDescent="0.2">
      <c r="A76" s="35" t="s">
        <v>1446</v>
      </c>
      <c r="B76" s="35" t="s">
        <v>1447</v>
      </c>
      <c r="C76" s="35" t="s">
        <v>1448</v>
      </c>
      <c r="D76" s="35" t="s">
        <v>1449</v>
      </c>
      <c r="E76" s="35" t="s">
        <v>3158</v>
      </c>
    </row>
    <row r="77" spans="1:5" x14ac:dyDescent="0.2">
      <c r="A77" s="35" t="s">
        <v>2351</v>
      </c>
      <c r="B77" s="35" t="s">
        <v>2352</v>
      </c>
      <c r="C77" s="35" t="s">
        <v>2353</v>
      </c>
      <c r="D77" s="35" t="s">
        <v>2354</v>
      </c>
      <c r="E77" s="35" t="s">
        <v>3159</v>
      </c>
    </row>
    <row r="78" spans="1:5" x14ac:dyDescent="0.2">
      <c r="A78" s="35" t="s">
        <v>1288</v>
      </c>
      <c r="B78" s="35" t="s">
        <v>1289</v>
      </c>
      <c r="C78" s="35" t="s">
        <v>1290</v>
      </c>
      <c r="D78" s="35" t="s">
        <v>1291</v>
      </c>
      <c r="E78" s="35" t="s">
        <v>3158</v>
      </c>
    </row>
    <row r="79" spans="1:5" x14ac:dyDescent="0.2">
      <c r="A79" s="35" t="s">
        <v>2102</v>
      </c>
      <c r="B79" s="35" t="s">
        <v>2103</v>
      </c>
      <c r="C79" s="35" t="s">
        <v>2104</v>
      </c>
      <c r="D79" s="35" t="s">
        <v>2105</v>
      </c>
      <c r="E79" s="35" t="s">
        <v>3159</v>
      </c>
    </row>
    <row r="80" spans="1:5" x14ac:dyDescent="0.2">
      <c r="A80" s="35" t="s">
        <v>419</v>
      </c>
      <c r="B80" s="35" t="s">
        <v>3163</v>
      </c>
      <c r="C80" s="35" t="s">
        <v>420</v>
      </c>
      <c r="D80" s="35" t="s">
        <v>421</v>
      </c>
      <c r="E80" s="35" t="s">
        <v>67</v>
      </c>
    </row>
    <row r="81" spans="1:5" x14ac:dyDescent="0.2">
      <c r="A81" s="35" t="s">
        <v>1521</v>
      </c>
      <c r="B81" s="35" t="s">
        <v>1523</v>
      </c>
      <c r="C81" s="35" t="s">
        <v>1522</v>
      </c>
      <c r="D81" s="35" t="s">
        <v>1523</v>
      </c>
      <c r="E81" s="35" t="s">
        <v>3159</v>
      </c>
    </row>
    <row r="82" spans="1:5" x14ac:dyDescent="0.2">
      <c r="A82" s="35" t="s">
        <v>353</v>
      </c>
      <c r="B82" s="35" t="s">
        <v>3164</v>
      </c>
      <c r="C82" s="35" t="s">
        <v>354</v>
      </c>
      <c r="D82" s="35" t="s">
        <v>355</v>
      </c>
      <c r="E82" s="35" t="s">
        <v>67</v>
      </c>
    </row>
    <row r="83" spans="1:5" x14ac:dyDescent="0.2">
      <c r="A83" s="35" t="s">
        <v>2588</v>
      </c>
      <c r="B83" s="35" t="s">
        <v>2590</v>
      </c>
      <c r="C83" s="35" t="s">
        <v>2589</v>
      </c>
      <c r="D83" s="35" t="s">
        <v>2590</v>
      </c>
      <c r="E83" s="35" t="s">
        <v>3159</v>
      </c>
    </row>
    <row r="84" spans="1:5" x14ac:dyDescent="0.2">
      <c r="A84" s="35" t="s">
        <v>643</v>
      </c>
      <c r="B84" s="35" t="s">
        <v>3165</v>
      </c>
      <c r="C84" s="35" t="s">
        <v>644</v>
      </c>
      <c r="D84" s="35" t="s">
        <v>645</v>
      </c>
      <c r="E84" s="35" t="s">
        <v>67</v>
      </c>
    </row>
    <row r="85" spans="1:5" x14ac:dyDescent="0.2">
      <c r="A85" s="35" t="s">
        <v>2341</v>
      </c>
      <c r="B85" s="35" t="s">
        <v>2343</v>
      </c>
      <c r="C85" s="35" t="s">
        <v>2342</v>
      </c>
      <c r="D85" s="35" t="s">
        <v>2343</v>
      </c>
      <c r="E85" s="35" t="s">
        <v>3159</v>
      </c>
    </row>
    <row r="86" spans="1:5" x14ac:dyDescent="0.2">
      <c r="A86" s="35" t="s">
        <v>2567</v>
      </c>
      <c r="B86" s="35" t="s">
        <v>2569</v>
      </c>
      <c r="C86" s="35" t="s">
        <v>2568</v>
      </c>
      <c r="D86" s="35" t="s">
        <v>2569</v>
      </c>
      <c r="E86" s="35" t="s">
        <v>3159</v>
      </c>
    </row>
    <row r="87" spans="1:5" x14ac:dyDescent="0.2">
      <c r="A87" s="35" t="s">
        <v>1199</v>
      </c>
      <c r="B87" s="35" t="s">
        <v>1201</v>
      </c>
      <c r="C87" s="35" t="s">
        <v>1200</v>
      </c>
      <c r="D87" s="35" t="s">
        <v>1201</v>
      </c>
      <c r="E87" s="35" t="s">
        <v>3158</v>
      </c>
    </row>
    <row r="88" spans="1:5" x14ac:dyDescent="0.2">
      <c r="A88" s="35" t="s">
        <v>1971</v>
      </c>
      <c r="B88" s="35" t="s">
        <v>1973</v>
      </c>
      <c r="C88" s="35" t="s">
        <v>1972</v>
      </c>
      <c r="D88" s="35" t="s">
        <v>1973</v>
      </c>
      <c r="E88" s="35" t="s">
        <v>3159</v>
      </c>
    </row>
    <row r="89" spans="1:5" x14ac:dyDescent="0.2">
      <c r="A89" s="35" t="s">
        <v>1060</v>
      </c>
      <c r="B89" s="35" t="s">
        <v>3293</v>
      </c>
      <c r="C89" s="35" t="s">
        <v>1061</v>
      </c>
      <c r="D89" s="35" t="s">
        <v>1062</v>
      </c>
      <c r="E89" s="35" t="s">
        <v>3158</v>
      </c>
    </row>
    <row r="90" spans="1:5" x14ac:dyDescent="0.2">
      <c r="A90" s="35" t="s">
        <v>710</v>
      </c>
      <c r="B90" s="35" t="s">
        <v>712</v>
      </c>
      <c r="C90" s="35" t="s">
        <v>711</v>
      </c>
      <c r="D90" s="35" t="s">
        <v>712</v>
      </c>
      <c r="E90" s="35" t="s">
        <v>67</v>
      </c>
    </row>
    <row r="91" spans="1:5" x14ac:dyDescent="0.2">
      <c r="A91" s="35" t="s">
        <v>429</v>
      </c>
      <c r="B91" s="35" t="s">
        <v>3146</v>
      </c>
      <c r="C91" s="35" t="s">
        <v>430</v>
      </c>
      <c r="D91" s="35" t="s">
        <v>431</v>
      </c>
      <c r="E91" s="35" t="s">
        <v>67</v>
      </c>
    </row>
    <row r="92" spans="1:5" x14ac:dyDescent="0.2">
      <c r="A92" s="35" t="s">
        <v>1420</v>
      </c>
      <c r="B92" s="35" t="s">
        <v>1422</v>
      </c>
      <c r="C92" s="35" t="s">
        <v>1421</v>
      </c>
      <c r="D92" s="35" t="s">
        <v>1422</v>
      </c>
      <c r="E92" s="35" t="s">
        <v>3158</v>
      </c>
    </row>
    <row r="93" spans="1:5" x14ac:dyDescent="0.2">
      <c r="A93" s="35" t="s">
        <v>1439</v>
      </c>
      <c r="B93" s="35" t="s">
        <v>1441</v>
      </c>
      <c r="C93" s="35" t="s">
        <v>1440</v>
      </c>
      <c r="D93" s="35" t="s">
        <v>1441</v>
      </c>
      <c r="E93" s="35" t="s">
        <v>3158</v>
      </c>
    </row>
    <row r="94" spans="1:5" x14ac:dyDescent="0.2">
      <c r="A94" s="35" t="s">
        <v>1934</v>
      </c>
      <c r="B94" s="35" t="s">
        <v>1936</v>
      </c>
      <c r="C94" s="35" t="s">
        <v>1935</v>
      </c>
      <c r="D94" s="35" t="s">
        <v>1936</v>
      </c>
      <c r="E94" s="35" t="s">
        <v>3159</v>
      </c>
    </row>
    <row r="95" spans="1:5" x14ac:dyDescent="0.2">
      <c r="A95" s="35" t="s">
        <v>330</v>
      </c>
      <c r="B95" s="35" t="s">
        <v>332</v>
      </c>
      <c r="C95" s="35" t="s">
        <v>331</v>
      </c>
      <c r="D95" s="35" t="s">
        <v>332</v>
      </c>
      <c r="E95" s="35" t="s">
        <v>3159</v>
      </c>
    </row>
    <row r="96" spans="1:5" x14ac:dyDescent="0.2">
      <c r="A96" s="35" t="s">
        <v>2260</v>
      </c>
      <c r="B96" s="35" t="s">
        <v>2262</v>
      </c>
      <c r="C96" s="35" t="s">
        <v>2261</v>
      </c>
      <c r="D96" s="35" t="s">
        <v>2262</v>
      </c>
      <c r="E96" s="35" t="s">
        <v>3159</v>
      </c>
    </row>
    <row r="97" spans="1:5" x14ac:dyDescent="0.2">
      <c r="A97" s="35" t="s">
        <v>1348</v>
      </c>
      <c r="B97" s="35" t="s">
        <v>3299</v>
      </c>
      <c r="C97" s="35" t="s">
        <v>1349</v>
      </c>
      <c r="D97" s="35" t="s">
        <v>1350</v>
      </c>
      <c r="E97" s="35" t="s">
        <v>3158</v>
      </c>
    </row>
    <row r="98" spans="1:5" x14ac:dyDescent="0.2">
      <c r="A98" s="35" t="s">
        <v>2188</v>
      </c>
      <c r="B98" s="35" t="s">
        <v>2190</v>
      </c>
      <c r="C98" s="35" t="s">
        <v>2189</v>
      </c>
      <c r="D98" s="35" t="s">
        <v>2190</v>
      </c>
      <c r="E98" s="35" t="s">
        <v>3159</v>
      </c>
    </row>
    <row r="99" spans="1:5" x14ac:dyDescent="0.2">
      <c r="A99" s="35" t="s">
        <v>912</v>
      </c>
      <c r="B99" s="35" t="s">
        <v>914</v>
      </c>
      <c r="C99" s="35" t="s">
        <v>913</v>
      </c>
      <c r="D99" s="35" t="s">
        <v>914</v>
      </c>
      <c r="E99" s="35" t="s">
        <v>3158</v>
      </c>
    </row>
    <row r="100" spans="1:5" x14ac:dyDescent="0.2">
      <c r="A100" s="35" t="s">
        <v>72</v>
      </c>
      <c r="B100" s="35" t="s">
        <v>74</v>
      </c>
      <c r="C100" s="35" t="s">
        <v>73</v>
      </c>
      <c r="D100" s="35" t="s">
        <v>74</v>
      </c>
      <c r="E100" s="35" t="s">
        <v>67</v>
      </c>
    </row>
    <row r="101" spans="1:5" x14ac:dyDescent="0.2">
      <c r="A101" s="35" t="s">
        <v>2465</v>
      </c>
      <c r="B101" s="35" t="s">
        <v>2467</v>
      </c>
      <c r="C101" s="35" t="s">
        <v>2466</v>
      </c>
      <c r="D101" s="35" t="s">
        <v>2467</v>
      </c>
      <c r="E101" s="35" t="s">
        <v>3159</v>
      </c>
    </row>
    <row r="102" spans="1:5" x14ac:dyDescent="0.2">
      <c r="A102" s="35" t="s">
        <v>830</v>
      </c>
      <c r="B102" s="35" t="s">
        <v>832</v>
      </c>
      <c r="C102" s="35" t="s">
        <v>831</v>
      </c>
      <c r="D102" s="35" t="s">
        <v>832</v>
      </c>
      <c r="E102" s="35" t="s">
        <v>3158</v>
      </c>
    </row>
    <row r="103" spans="1:5" x14ac:dyDescent="0.2">
      <c r="A103" s="35" t="s">
        <v>211</v>
      </c>
      <c r="B103" s="35" t="s">
        <v>3168</v>
      </c>
      <c r="C103" s="35" t="s">
        <v>212</v>
      </c>
      <c r="D103" s="35" t="s">
        <v>213</v>
      </c>
      <c r="E103" s="35" t="s">
        <v>3159</v>
      </c>
    </row>
    <row r="104" spans="1:5" x14ac:dyDescent="0.2">
      <c r="A104" s="35" t="s">
        <v>681</v>
      </c>
      <c r="B104" s="35" t="s">
        <v>683</v>
      </c>
      <c r="C104" s="35" t="s">
        <v>682</v>
      </c>
      <c r="D104" s="35" t="s">
        <v>683</v>
      </c>
      <c r="E104" s="35" t="s">
        <v>67</v>
      </c>
    </row>
    <row r="105" spans="1:5" x14ac:dyDescent="0.2">
      <c r="A105" s="35" t="s">
        <v>2475</v>
      </c>
      <c r="B105" s="35" t="s">
        <v>2477</v>
      </c>
      <c r="C105" s="35" t="s">
        <v>2476</v>
      </c>
      <c r="D105" s="35" t="s">
        <v>2477</v>
      </c>
      <c r="E105" s="35" t="s">
        <v>3159</v>
      </c>
    </row>
    <row r="106" spans="1:5" x14ac:dyDescent="0.2">
      <c r="A106" s="35" t="s">
        <v>1872</v>
      </c>
      <c r="B106" s="35" t="s">
        <v>1874</v>
      </c>
      <c r="C106" s="35" t="s">
        <v>1873</v>
      </c>
      <c r="D106" s="35" t="s">
        <v>1874</v>
      </c>
      <c r="E106" s="35" t="s">
        <v>3159</v>
      </c>
    </row>
    <row r="107" spans="1:5" x14ac:dyDescent="0.2">
      <c r="A107" s="35" t="s">
        <v>783</v>
      </c>
      <c r="B107" s="35" t="s">
        <v>785</v>
      </c>
      <c r="C107" s="35" t="s">
        <v>784</v>
      </c>
      <c r="D107" s="35" t="s">
        <v>785</v>
      </c>
      <c r="E107" s="35" t="s">
        <v>67</v>
      </c>
    </row>
    <row r="108" spans="1:5" x14ac:dyDescent="0.2">
      <c r="A108" s="35" t="s">
        <v>2284</v>
      </c>
      <c r="B108" s="35" t="s">
        <v>2286</v>
      </c>
      <c r="C108" s="35" t="s">
        <v>2285</v>
      </c>
      <c r="D108" s="35" t="s">
        <v>2286</v>
      </c>
      <c r="E108" s="35" t="s">
        <v>3159</v>
      </c>
    </row>
    <row r="109" spans="1:5" x14ac:dyDescent="0.2">
      <c r="A109" s="35" t="s">
        <v>1703</v>
      </c>
      <c r="B109" s="35" t="s">
        <v>1705</v>
      </c>
      <c r="C109" s="35" t="s">
        <v>1704</v>
      </c>
      <c r="D109" s="35" t="s">
        <v>1705</v>
      </c>
      <c r="E109" s="35" t="s">
        <v>3159</v>
      </c>
    </row>
    <row r="110" spans="1:5" x14ac:dyDescent="0.2">
      <c r="A110" s="35" t="s">
        <v>1945</v>
      </c>
      <c r="B110" s="35" t="s">
        <v>3302</v>
      </c>
      <c r="C110" s="35" t="s">
        <v>1946</v>
      </c>
      <c r="D110" s="35" t="s">
        <v>1947</v>
      </c>
      <c r="E110" s="35" t="s">
        <v>3159</v>
      </c>
    </row>
    <row r="111" spans="1:5" x14ac:dyDescent="0.2">
      <c r="A111" s="35" t="s">
        <v>1916</v>
      </c>
      <c r="B111" s="35" t="s">
        <v>1918</v>
      </c>
      <c r="C111" s="35" t="s">
        <v>1917</v>
      </c>
      <c r="D111" s="35" t="s">
        <v>1918</v>
      </c>
      <c r="E111" s="35" t="s">
        <v>3159</v>
      </c>
    </row>
    <row r="112" spans="1:5" x14ac:dyDescent="0.2">
      <c r="A112" s="35" t="s">
        <v>422</v>
      </c>
      <c r="B112" s="35" t="s">
        <v>424</v>
      </c>
      <c r="C112" s="35" t="s">
        <v>423</v>
      </c>
      <c r="D112" s="35" t="s">
        <v>424</v>
      </c>
      <c r="E112" s="35" t="s">
        <v>67</v>
      </c>
    </row>
    <row r="113" spans="1:5" x14ac:dyDescent="0.2">
      <c r="A113" s="35" t="s">
        <v>1057</v>
      </c>
      <c r="B113" s="35" t="s">
        <v>3303</v>
      </c>
      <c r="C113" s="35" t="s">
        <v>1058</v>
      </c>
      <c r="D113" s="35" t="s">
        <v>1059</v>
      </c>
      <c r="E113" s="35" t="s">
        <v>3158</v>
      </c>
    </row>
    <row r="114" spans="1:5" x14ac:dyDescent="0.2">
      <c r="A114" s="35" t="s">
        <v>1114</v>
      </c>
      <c r="B114" s="35" t="s">
        <v>1116</v>
      </c>
      <c r="C114" s="35" t="s">
        <v>1115</v>
      </c>
      <c r="D114" s="35" t="s">
        <v>1116</v>
      </c>
      <c r="E114" s="35" t="s">
        <v>3158</v>
      </c>
    </row>
    <row r="115" spans="1:5" x14ac:dyDescent="0.2">
      <c r="A115" s="35" t="s">
        <v>650</v>
      </c>
      <c r="B115" s="35" t="s">
        <v>652</v>
      </c>
      <c r="C115" s="35" t="s">
        <v>651</v>
      </c>
      <c r="D115" s="35" t="s">
        <v>652</v>
      </c>
      <c r="E115" s="35" t="s">
        <v>67</v>
      </c>
    </row>
    <row r="116" spans="1:5" x14ac:dyDescent="0.2">
      <c r="A116" s="35" t="s">
        <v>2468</v>
      </c>
      <c r="B116" s="35" t="s">
        <v>2470</v>
      </c>
      <c r="C116" s="35" t="s">
        <v>2469</v>
      </c>
      <c r="D116" s="35" t="s">
        <v>2470</v>
      </c>
      <c r="E116" s="35" t="s">
        <v>3159</v>
      </c>
    </row>
    <row r="117" spans="1:5" x14ac:dyDescent="0.2">
      <c r="A117" s="35" t="s">
        <v>1791</v>
      </c>
      <c r="B117" s="35" t="s">
        <v>1793</v>
      </c>
      <c r="C117" s="35" t="s">
        <v>1792</v>
      </c>
      <c r="D117" s="35" t="s">
        <v>1793</v>
      </c>
      <c r="E117" s="35" t="s">
        <v>3159</v>
      </c>
    </row>
    <row r="118" spans="1:5" x14ac:dyDescent="0.2">
      <c r="A118" s="35" t="s">
        <v>2266</v>
      </c>
      <c r="B118" s="35" t="s">
        <v>3305</v>
      </c>
      <c r="C118" s="35" t="s">
        <v>2267</v>
      </c>
      <c r="D118" s="35" t="s">
        <v>2268</v>
      </c>
      <c r="E118" s="35" t="s">
        <v>3159</v>
      </c>
    </row>
    <row r="119" spans="1:5" x14ac:dyDescent="0.2">
      <c r="A119" s="35" t="s">
        <v>535</v>
      </c>
      <c r="B119" s="35" t="s">
        <v>537</v>
      </c>
      <c r="C119" s="35" t="s">
        <v>536</v>
      </c>
      <c r="D119" s="35" t="s">
        <v>537</v>
      </c>
      <c r="E119" s="35" t="s">
        <v>67</v>
      </c>
    </row>
    <row r="120" spans="1:5" x14ac:dyDescent="0.2">
      <c r="A120" s="35" t="s">
        <v>776</v>
      </c>
      <c r="B120" s="35" t="s">
        <v>3170</v>
      </c>
      <c r="C120" s="35" t="s">
        <v>777</v>
      </c>
      <c r="D120" s="35" t="s">
        <v>778</v>
      </c>
      <c r="E120" s="35" t="s">
        <v>67</v>
      </c>
    </row>
    <row r="121" spans="1:5" x14ac:dyDescent="0.2">
      <c r="A121" s="35" t="s">
        <v>1014</v>
      </c>
      <c r="B121" s="35" t="s">
        <v>1016</v>
      </c>
      <c r="C121" s="35" t="s">
        <v>1015</v>
      </c>
      <c r="D121" s="35" t="s">
        <v>1016</v>
      </c>
      <c r="E121" s="35" t="s">
        <v>3158</v>
      </c>
    </row>
    <row r="122" spans="1:5" x14ac:dyDescent="0.2">
      <c r="A122" s="35" t="s">
        <v>1466</v>
      </c>
      <c r="B122" s="35" t="s">
        <v>3306</v>
      </c>
      <c r="C122" s="35" t="s">
        <v>1467</v>
      </c>
      <c r="D122" s="35" t="s">
        <v>1468</v>
      </c>
      <c r="E122" s="35" t="s">
        <v>3158</v>
      </c>
    </row>
    <row r="123" spans="1:5" x14ac:dyDescent="0.2">
      <c r="A123" s="35" t="s">
        <v>2069</v>
      </c>
      <c r="B123" s="35" t="s">
        <v>3307</v>
      </c>
      <c r="C123" s="35" t="s">
        <v>2070</v>
      </c>
      <c r="D123" s="35" t="s">
        <v>2071</v>
      </c>
      <c r="E123" s="35" t="s">
        <v>3159</v>
      </c>
    </row>
    <row r="124" spans="1:5" x14ac:dyDescent="0.2">
      <c r="A124" s="35" t="s">
        <v>2058</v>
      </c>
      <c r="B124" s="35" t="s">
        <v>2060</v>
      </c>
      <c r="C124" s="35" t="s">
        <v>2059</v>
      </c>
      <c r="D124" s="35" t="s">
        <v>2060</v>
      </c>
      <c r="E124" s="35" t="s">
        <v>3159</v>
      </c>
    </row>
    <row r="125" spans="1:5" x14ac:dyDescent="0.2">
      <c r="A125" s="35" t="s">
        <v>2420</v>
      </c>
      <c r="B125" s="35" t="s">
        <v>3297</v>
      </c>
      <c r="C125" s="35" t="s">
        <v>2421</v>
      </c>
      <c r="D125" s="35" t="s">
        <v>2422</v>
      </c>
      <c r="E125" s="35" t="s">
        <v>3159</v>
      </c>
    </row>
    <row r="126" spans="1:5" x14ac:dyDescent="0.2">
      <c r="A126" s="35" t="s">
        <v>458</v>
      </c>
      <c r="B126" s="35" t="s">
        <v>460</v>
      </c>
      <c r="C126" s="35" t="s">
        <v>459</v>
      </c>
      <c r="D126" s="35" t="s">
        <v>460</v>
      </c>
      <c r="E126" s="35" t="s">
        <v>67</v>
      </c>
    </row>
    <row r="127" spans="1:5" x14ac:dyDescent="0.2">
      <c r="A127" s="35" t="s">
        <v>2084</v>
      </c>
      <c r="B127" s="35" t="s">
        <v>2086</v>
      </c>
      <c r="C127" s="35" t="s">
        <v>2085</v>
      </c>
      <c r="D127" s="35" t="s">
        <v>2086</v>
      </c>
      <c r="E127" s="35" t="s">
        <v>3159</v>
      </c>
    </row>
    <row r="128" spans="1:5" x14ac:dyDescent="0.2">
      <c r="A128" s="35" t="s">
        <v>2125</v>
      </c>
      <c r="B128" s="35" t="s">
        <v>2127</v>
      </c>
      <c r="C128" s="35" t="s">
        <v>2126</v>
      </c>
      <c r="D128" s="35" t="s">
        <v>2127</v>
      </c>
      <c r="E128" s="35" t="s">
        <v>3159</v>
      </c>
    </row>
    <row r="129" spans="1:5" x14ac:dyDescent="0.2">
      <c r="A129" s="35" t="s">
        <v>2215</v>
      </c>
      <c r="B129" s="35" t="s">
        <v>2217</v>
      </c>
      <c r="C129" s="35" t="s">
        <v>2216</v>
      </c>
      <c r="D129" s="35" t="s">
        <v>2217</v>
      </c>
      <c r="E129" s="35" t="s">
        <v>3159</v>
      </c>
    </row>
    <row r="130" spans="1:5" x14ac:dyDescent="0.2">
      <c r="A130" s="35" t="s">
        <v>977</v>
      </c>
      <c r="B130" s="35" t="s">
        <v>979</v>
      </c>
      <c r="C130" s="35" t="s">
        <v>978</v>
      </c>
      <c r="D130" s="35" t="s">
        <v>979</v>
      </c>
      <c r="E130" s="35" t="s">
        <v>3158</v>
      </c>
    </row>
    <row r="131" spans="1:5" x14ac:dyDescent="0.2">
      <c r="A131" s="35" t="s">
        <v>2273</v>
      </c>
      <c r="B131" s="35" t="s">
        <v>3308</v>
      </c>
      <c r="C131" s="35" t="s">
        <v>2274</v>
      </c>
      <c r="D131" s="35" t="s">
        <v>2275</v>
      </c>
      <c r="E131" s="35" t="s">
        <v>3159</v>
      </c>
    </row>
    <row r="132" spans="1:5" x14ac:dyDescent="0.2">
      <c r="A132" s="35" t="s">
        <v>1837</v>
      </c>
      <c r="B132" s="35" t="s">
        <v>1839</v>
      </c>
      <c r="C132" s="35" t="s">
        <v>1838</v>
      </c>
      <c r="D132" s="35" t="s">
        <v>1839</v>
      </c>
      <c r="E132" s="35" t="s">
        <v>3159</v>
      </c>
    </row>
    <row r="133" spans="1:5" x14ac:dyDescent="0.2">
      <c r="A133" s="35" t="s">
        <v>1956</v>
      </c>
      <c r="B133" s="35" t="s">
        <v>3316</v>
      </c>
      <c r="C133" s="35" t="s">
        <v>1957</v>
      </c>
      <c r="D133" s="35" t="s">
        <v>1958</v>
      </c>
      <c r="E133" s="35" t="s">
        <v>3159</v>
      </c>
    </row>
    <row r="134" spans="1:5" x14ac:dyDescent="0.2">
      <c r="A134" s="35" t="s">
        <v>2370</v>
      </c>
      <c r="B134" s="35" t="s">
        <v>3315</v>
      </c>
      <c r="C134" s="35" t="s">
        <v>2371</v>
      </c>
      <c r="D134" s="35" t="s">
        <v>2372</v>
      </c>
      <c r="E134" s="35" t="s">
        <v>3159</v>
      </c>
    </row>
    <row r="135" spans="1:5" x14ac:dyDescent="0.2">
      <c r="A135" s="35" t="s">
        <v>1905</v>
      </c>
      <c r="B135" s="35" t="s">
        <v>1907</v>
      </c>
      <c r="C135" s="35" t="s">
        <v>1906</v>
      </c>
      <c r="D135" s="35" t="s">
        <v>1907</v>
      </c>
      <c r="E135" s="35" t="s">
        <v>3159</v>
      </c>
    </row>
    <row r="136" spans="1:5" x14ac:dyDescent="0.2">
      <c r="A136" s="35" t="s">
        <v>1307</v>
      </c>
      <c r="B136" s="35" t="s">
        <v>3314</v>
      </c>
      <c r="C136" s="35" t="s">
        <v>1308</v>
      </c>
      <c r="D136" s="35" t="s">
        <v>1309</v>
      </c>
      <c r="E136" s="35" t="s">
        <v>3158</v>
      </c>
    </row>
    <row r="137" spans="1:5" x14ac:dyDescent="0.2">
      <c r="A137" s="35" t="s">
        <v>2143</v>
      </c>
      <c r="B137" s="35" t="s">
        <v>3313</v>
      </c>
      <c r="C137" s="35" t="s">
        <v>2144</v>
      </c>
      <c r="D137" s="35" t="s">
        <v>2145</v>
      </c>
      <c r="E137" s="35" t="s">
        <v>3159</v>
      </c>
    </row>
    <row r="138" spans="1:5" x14ac:dyDescent="0.2">
      <c r="A138" s="35" t="s">
        <v>214</v>
      </c>
      <c r="B138" s="35" t="s">
        <v>216</v>
      </c>
      <c r="C138" s="35" t="s">
        <v>215</v>
      </c>
      <c r="D138" s="35" t="s">
        <v>216</v>
      </c>
      <c r="E138" s="35" t="s">
        <v>67</v>
      </c>
    </row>
    <row r="139" spans="1:5" x14ac:dyDescent="0.2">
      <c r="A139" s="35" t="s">
        <v>2450</v>
      </c>
      <c r="B139" s="35" t="s">
        <v>3312</v>
      </c>
      <c r="C139" s="35" t="s">
        <v>2451</v>
      </c>
      <c r="D139" s="35" t="s">
        <v>2452</v>
      </c>
      <c r="E139" s="35" t="s">
        <v>3159</v>
      </c>
    </row>
    <row r="140" spans="1:5" x14ac:dyDescent="0.2">
      <c r="A140" s="35" t="s">
        <v>871</v>
      </c>
      <c r="B140" s="35" t="s">
        <v>873</v>
      </c>
      <c r="C140" s="35" t="s">
        <v>872</v>
      </c>
      <c r="D140" s="35" t="s">
        <v>873</v>
      </c>
      <c r="E140" s="35" t="s">
        <v>3158</v>
      </c>
    </row>
    <row r="141" spans="1:5" x14ac:dyDescent="0.2">
      <c r="A141" s="35" t="s">
        <v>1551</v>
      </c>
      <c r="B141" s="35" t="s">
        <v>3310</v>
      </c>
      <c r="C141" s="35" t="s">
        <v>1552</v>
      </c>
      <c r="D141" s="35" t="s">
        <v>1553</v>
      </c>
      <c r="E141" s="35" t="s">
        <v>3159</v>
      </c>
    </row>
    <row r="142" spans="1:5" x14ac:dyDescent="0.2">
      <c r="A142" s="35" t="s">
        <v>444</v>
      </c>
      <c r="B142" s="35" t="s">
        <v>446</v>
      </c>
      <c r="C142" s="35" t="s">
        <v>445</v>
      </c>
      <c r="D142" s="35" t="s">
        <v>446</v>
      </c>
      <c r="E142" s="35" t="s">
        <v>67</v>
      </c>
    </row>
    <row r="143" spans="1:5" x14ac:dyDescent="0.2">
      <c r="A143" s="35" t="s">
        <v>1278</v>
      </c>
      <c r="B143" s="35" t="s">
        <v>1280</v>
      </c>
      <c r="C143" s="35" t="s">
        <v>1279</v>
      </c>
      <c r="D143" s="35" t="s">
        <v>1280</v>
      </c>
      <c r="E143" s="35" t="s">
        <v>3158</v>
      </c>
    </row>
    <row r="144" spans="1:5" x14ac:dyDescent="0.2">
      <c r="A144" s="35" t="s">
        <v>1993</v>
      </c>
      <c r="B144" s="35" t="s">
        <v>1995</v>
      </c>
      <c r="C144" s="35" t="s">
        <v>1994</v>
      </c>
      <c r="D144" s="35" t="s">
        <v>1995</v>
      </c>
      <c r="E144" s="35" t="s">
        <v>3159</v>
      </c>
    </row>
    <row r="145" spans="1:5" x14ac:dyDescent="0.2">
      <c r="A145" s="35" t="s">
        <v>221</v>
      </c>
      <c r="B145" s="35" t="s">
        <v>223</v>
      </c>
      <c r="C145" s="35" t="s">
        <v>222</v>
      </c>
      <c r="D145" s="35" t="s">
        <v>223</v>
      </c>
      <c r="E145" s="35" t="s">
        <v>3158</v>
      </c>
    </row>
    <row r="146" spans="1:5" x14ac:dyDescent="0.2">
      <c r="A146" s="35" t="s">
        <v>1272</v>
      </c>
      <c r="B146" s="35" t="s">
        <v>1274</v>
      </c>
      <c r="C146" s="35" t="s">
        <v>1273</v>
      </c>
      <c r="D146" s="35" t="s">
        <v>1274</v>
      </c>
      <c r="E146" s="35" t="s">
        <v>3158</v>
      </c>
    </row>
    <row r="147" spans="1:5" x14ac:dyDescent="0.2">
      <c r="A147" s="35" t="s">
        <v>2257</v>
      </c>
      <c r="B147" s="35" t="s">
        <v>2259</v>
      </c>
      <c r="C147" s="35" t="s">
        <v>2258</v>
      </c>
      <c r="D147" s="35" t="s">
        <v>2259</v>
      </c>
      <c r="E147" s="35" t="s">
        <v>3159</v>
      </c>
    </row>
    <row r="148" spans="1:5" x14ac:dyDescent="0.2">
      <c r="A148" s="35" t="s">
        <v>1587</v>
      </c>
      <c r="B148" s="35" t="s">
        <v>1589</v>
      </c>
      <c r="C148" s="35" t="s">
        <v>1588</v>
      </c>
      <c r="D148" s="35" t="s">
        <v>1589</v>
      </c>
      <c r="E148" s="35" t="s">
        <v>3159</v>
      </c>
    </row>
    <row r="149" spans="1:5" x14ac:dyDescent="0.2">
      <c r="A149" s="35" t="s">
        <v>1108</v>
      </c>
      <c r="B149" s="35" t="s">
        <v>3309</v>
      </c>
      <c r="C149" s="35" t="s">
        <v>1109</v>
      </c>
      <c r="D149" s="35" t="s">
        <v>1110</v>
      </c>
      <c r="E149" s="35" t="s">
        <v>3158</v>
      </c>
    </row>
    <row r="150" spans="1:5" x14ac:dyDescent="0.2">
      <c r="A150" s="35" t="s">
        <v>1653</v>
      </c>
      <c r="B150" s="35" t="s">
        <v>1655</v>
      </c>
      <c r="C150" s="35" t="s">
        <v>1654</v>
      </c>
      <c r="D150" s="35" t="s">
        <v>1655</v>
      </c>
      <c r="E150" s="35" t="s">
        <v>3159</v>
      </c>
    </row>
    <row r="151" spans="1:5" x14ac:dyDescent="0.2">
      <c r="A151" s="35" t="s">
        <v>2263</v>
      </c>
      <c r="B151" s="35" t="s">
        <v>2265</v>
      </c>
      <c r="C151" s="35" t="s">
        <v>2264</v>
      </c>
      <c r="D151" s="35" t="s">
        <v>2265</v>
      </c>
      <c r="E151" s="35" t="s">
        <v>3159</v>
      </c>
    </row>
    <row r="152" spans="1:5" x14ac:dyDescent="0.2">
      <c r="A152" s="35" t="s">
        <v>1818</v>
      </c>
      <c r="B152" s="35" t="s">
        <v>1820</v>
      </c>
      <c r="C152" s="35" t="s">
        <v>1819</v>
      </c>
      <c r="D152" s="35" t="s">
        <v>1820</v>
      </c>
      <c r="E152" s="35" t="s">
        <v>3159</v>
      </c>
    </row>
    <row r="153" spans="1:5" x14ac:dyDescent="0.2">
      <c r="A153" s="35" t="s">
        <v>1120</v>
      </c>
      <c r="B153" s="35" t="s">
        <v>3295</v>
      </c>
      <c r="C153" s="35" t="s">
        <v>1121</v>
      </c>
      <c r="D153" s="35" t="s">
        <v>1122</v>
      </c>
      <c r="E153" s="35" t="s">
        <v>3158</v>
      </c>
    </row>
    <row r="154" spans="1:5" x14ac:dyDescent="0.2">
      <c r="A154" s="35" t="s">
        <v>1879</v>
      </c>
      <c r="B154" s="35" t="s">
        <v>1881</v>
      </c>
      <c r="C154" s="35" t="s">
        <v>1880</v>
      </c>
      <c r="D154" s="35" t="s">
        <v>1881</v>
      </c>
      <c r="E154" s="35" t="s">
        <v>3159</v>
      </c>
    </row>
    <row r="155" spans="1:5" x14ac:dyDescent="0.2">
      <c r="A155" s="35" t="s">
        <v>2026</v>
      </c>
      <c r="B155" s="35" t="s">
        <v>2028</v>
      </c>
      <c r="C155" s="35" t="s">
        <v>2027</v>
      </c>
      <c r="D155" s="35" t="s">
        <v>2028</v>
      </c>
      <c r="E155" s="35" t="s">
        <v>3159</v>
      </c>
    </row>
    <row r="156" spans="1:5" x14ac:dyDescent="0.2">
      <c r="A156" s="35" t="s">
        <v>1544</v>
      </c>
      <c r="B156" s="35" t="s">
        <v>1546</v>
      </c>
      <c r="C156" s="35" t="s">
        <v>1545</v>
      </c>
      <c r="D156" s="35" t="s">
        <v>1546</v>
      </c>
      <c r="E156" s="35" t="s">
        <v>3159</v>
      </c>
    </row>
    <row r="157" spans="1:5" x14ac:dyDescent="0.2">
      <c r="A157" s="35" t="s">
        <v>2497</v>
      </c>
      <c r="B157" s="35" t="s">
        <v>2499</v>
      </c>
      <c r="C157" s="35" t="s">
        <v>2498</v>
      </c>
      <c r="D157" s="35" t="s">
        <v>2499</v>
      </c>
      <c r="E157" s="35" t="s">
        <v>3159</v>
      </c>
    </row>
    <row r="158" spans="1:5" x14ac:dyDescent="0.2">
      <c r="A158" s="35" t="s">
        <v>1067</v>
      </c>
      <c r="B158" s="35" t="s">
        <v>1069</v>
      </c>
      <c r="C158" s="35" t="s">
        <v>1068</v>
      </c>
      <c r="D158" s="35" t="s">
        <v>1069</v>
      </c>
      <c r="E158" s="35" t="s">
        <v>3158</v>
      </c>
    </row>
    <row r="159" spans="1:5" x14ac:dyDescent="0.2">
      <c r="A159" s="35" t="s">
        <v>396</v>
      </c>
      <c r="B159" s="35" t="s">
        <v>3172</v>
      </c>
      <c r="C159" s="35" t="s">
        <v>397</v>
      </c>
      <c r="D159" s="35" t="s">
        <v>398</v>
      </c>
      <c r="E159" s="35" t="s">
        <v>67</v>
      </c>
    </row>
    <row r="160" spans="1:5" x14ac:dyDescent="0.2">
      <c r="A160" s="35" t="s">
        <v>1573</v>
      </c>
      <c r="B160" s="35" t="s">
        <v>3294</v>
      </c>
      <c r="C160" s="35" t="s">
        <v>1574</v>
      </c>
      <c r="D160" s="35" t="s">
        <v>1575</v>
      </c>
      <c r="E160" s="35" t="s">
        <v>3159</v>
      </c>
    </row>
    <row r="161" spans="1:5" x14ac:dyDescent="0.2">
      <c r="A161" s="35" t="s">
        <v>451</v>
      </c>
      <c r="B161" s="35" t="s">
        <v>3173</v>
      </c>
      <c r="C161" s="35" t="s">
        <v>452</v>
      </c>
      <c r="D161" s="35" t="s">
        <v>453</v>
      </c>
      <c r="E161" s="35" t="s">
        <v>67</v>
      </c>
    </row>
    <row r="162" spans="1:5" x14ac:dyDescent="0.2">
      <c r="A162" s="35" t="s">
        <v>1784</v>
      </c>
      <c r="B162" s="35" t="s">
        <v>1786</v>
      </c>
      <c r="C162" s="35" t="s">
        <v>1785</v>
      </c>
      <c r="D162" s="35" t="s">
        <v>1786</v>
      </c>
      <c r="E162" s="35" t="s">
        <v>3159</v>
      </c>
    </row>
    <row r="163" spans="1:5" x14ac:dyDescent="0.2">
      <c r="A163" s="35" t="s">
        <v>176</v>
      </c>
      <c r="B163" s="35" t="s">
        <v>177</v>
      </c>
      <c r="C163" s="35" t="s">
        <v>178</v>
      </c>
      <c r="D163" s="35" t="s">
        <v>179</v>
      </c>
      <c r="E163" s="35" t="s">
        <v>3159</v>
      </c>
    </row>
    <row r="164" spans="1:5" x14ac:dyDescent="0.2">
      <c r="A164" s="35" t="s">
        <v>515</v>
      </c>
      <c r="B164" s="35" t="s">
        <v>516</v>
      </c>
      <c r="C164" s="35" t="s">
        <v>517</v>
      </c>
      <c r="D164" s="35" t="s">
        <v>518</v>
      </c>
      <c r="E164" s="35" t="s">
        <v>67</v>
      </c>
    </row>
    <row r="165" spans="1:5" x14ac:dyDescent="0.2">
      <c r="A165" s="35" t="s">
        <v>2065</v>
      </c>
      <c r="B165" s="35" t="s">
        <v>2066</v>
      </c>
      <c r="C165" s="35" t="s">
        <v>2067</v>
      </c>
      <c r="D165" s="35" t="s">
        <v>2068</v>
      </c>
      <c r="E165" s="35" t="s">
        <v>3159</v>
      </c>
    </row>
    <row r="166" spans="1:5" x14ac:dyDescent="0.2">
      <c r="A166" s="35" t="s">
        <v>695</v>
      </c>
      <c r="B166" s="35" t="s">
        <v>696</v>
      </c>
      <c r="C166" s="35" t="s">
        <v>697</v>
      </c>
      <c r="D166" s="35" t="s">
        <v>698</v>
      </c>
      <c r="E166" s="35" t="s">
        <v>67</v>
      </c>
    </row>
    <row r="167" spans="1:5" x14ac:dyDescent="0.2">
      <c r="A167" s="35" t="s">
        <v>798</v>
      </c>
      <c r="B167" s="35" t="s">
        <v>799</v>
      </c>
      <c r="C167" s="35" t="s">
        <v>800</v>
      </c>
      <c r="D167" s="35" t="s">
        <v>801</v>
      </c>
      <c r="E167" s="35" t="s">
        <v>67</v>
      </c>
    </row>
    <row r="168" spans="1:5" x14ac:dyDescent="0.2">
      <c r="A168" s="35" t="s">
        <v>764</v>
      </c>
      <c r="B168" s="35" t="s">
        <v>765</v>
      </c>
      <c r="C168" s="35" t="s">
        <v>766</v>
      </c>
      <c r="D168" s="35" t="s">
        <v>767</v>
      </c>
      <c r="E168" s="35" t="s">
        <v>67</v>
      </c>
    </row>
    <row r="169" spans="1:5" x14ac:dyDescent="0.2">
      <c r="A169" s="35" t="s">
        <v>1381</v>
      </c>
      <c r="B169" s="35" t="s">
        <v>1382</v>
      </c>
      <c r="C169" s="35" t="s">
        <v>1383</v>
      </c>
      <c r="D169" s="35" t="s">
        <v>1384</v>
      </c>
      <c r="E169" s="35" t="s">
        <v>3158</v>
      </c>
    </row>
    <row r="170" spans="1:5" x14ac:dyDescent="0.2">
      <c r="A170" s="35" t="s">
        <v>684</v>
      </c>
      <c r="B170" s="35" t="s">
        <v>685</v>
      </c>
      <c r="C170" s="35" t="s">
        <v>686</v>
      </c>
      <c r="D170" s="35" t="s">
        <v>687</v>
      </c>
      <c r="E170" s="35" t="s">
        <v>67</v>
      </c>
    </row>
    <row r="171" spans="1:5" x14ac:dyDescent="0.2">
      <c r="A171" s="35" t="s">
        <v>586</v>
      </c>
      <c r="B171" s="35" t="s">
        <v>587</v>
      </c>
      <c r="C171" s="35" t="s">
        <v>588</v>
      </c>
      <c r="D171" s="35" t="s">
        <v>589</v>
      </c>
      <c r="E171" s="35" t="s">
        <v>67</v>
      </c>
    </row>
    <row r="172" spans="1:5" x14ac:dyDescent="0.2">
      <c r="A172" s="35" t="s">
        <v>725</v>
      </c>
      <c r="B172" s="35" t="s">
        <v>726</v>
      </c>
      <c r="C172" s="35" t="s">
        <v>727</v>
      </c>
      <c r="D172" s="35" t="s">
        <v>728</v>
      </c>
      <c r="E172" s="35" t="s">
        <v>67</v>
      </c>
    </row>
    <row r="173" spans="1:5" x14ac:dyDescent="0.2">
      <c r="A173" s="35" t="s">
        <v>1948</v>
      </c>
      <c r="B173" s="35" t="s">
        <v>1949</v>
      </c>
      <c r="C173" s="35" t="s">
        <v>1950</v>
      </c>
      <c r="D173" s="35" t="s">
        <v>1951</v>
      </c>
      <c r="E173" s="35" t="s">
        <v>3159</v>
      </c>
    </row>
    <row r="174" spans="1:5" x14ac:dyDescent="0.2">
      <c r="A174" s="35" t="s">
        <v>931</v>
      </c>
      <c r="B174" s="35" t="s">
        <v>932</v>
      </c>
      <c r="C174" s="35" t="s">
        <v>933</v>
      </c>
      <c r="D174" s="35" t="s">
        <v>934</v>
      </c>
      <c r="E174" s="35" t="s">
        <v>3158</v>
      </c>
    </row>
    <row r="175" spans="1:5" x14ac:dyDescent="0.2">
      <c r="A175" s="35" t="s">
        <v>2507</v>
      </c>
      <c r="B175" s="35" t="s">
        <v>2508</v>
      </c>
      <c r="C175" s="35" t="s">
        <v>2509</v>
      </c>
      <c r="D175" s="35" t="s">
        <v>2510</v>
      </c>
      <c r="E175" s="35" t="s">
        <v>3159</v>
      </c>
    </row>
    <row r="176" spans="1:5" x14ac:dyDescent="0.2">
      <c r="A176" s="35" t="s">
        <v>1676</v>
      </c>
      <c r="B176" s="35" t="s">
        <v>1677</v>
      </c>
      <c r="C176" s="35" t="s">
        <v>1678</v>
      </c>
      <c r="D176" s="35" t="s">
        <v>1679</v>
      </c>
      <c r="E176" s="35" t="s">
        <v>3159</v>
      </c>
    </row>
    <row r="177" spans="1:5" x14ac:dyDescent="0.2">
      <c r="A177" s="35" t="s">
        <v>2547</v>
      </c>
      <c r="B177" s="35" t="s">
        <v>2548</v>
      </c>
      <c r="C177" s="35" t="s">
        <v>2549</v>
      </c>
      <c r="D177" s="35" t="s">
        <v>2550</v>
      </c>
      <c r="E177" s="35" t="s">
        <v>3159</v>
      </c>
    </row>
    <row r="178" spans="1:5" x14ac:dyDescent="0.2">
      <c r="A178" s="35" t="s">
        <v>2322</v>
      </c>
      <c r="B178" s="35" t="s">
        <v>2323</v>
      </c>
      <c r="C178" s="35" t="s">
        <v>2324</v>
      </c>
      <c r="D178" s="35" t="s">
        <v>2325</v>
      </c>
      <c r="E178" s="35" t="s">
        <v>3159</v>
      </c>
    </row>
    <row r="179" spans="1:5" x14ac:dyDescent="0.2">
      <c r="A179" s="35" t="s">
        <v>1730</v>
      </c>
      <c r="B179" s="35" t="s">
        <v>1731</v>
      </c>
      <c r="C179" s="35" t="s">
        <v>1732</v>
      </c>
      <c r="D179" s="35" t="s">
        <v>1733</v>
      </c>
      <c r="E179" s="35" t="s">
        <v>3159</v>
      </c>
    </row>
    <row r="180" spans="1:5" x14ac:dyDescent="0.2">
      <c r="A180" s="35" t="s">
        <v>1952</v>
      </c>
      <c r="B180" s="35" t="s">
        <v>1953</v>
      </c>
      <c r="C180" s="35" t="s">
        <v>1954</v>
      </c>
      <c r="D180" s="35" t="s">
        <v>1955</v>
      </c>
      <c r="E180" s="35" t="s">
        <v>3159</v>
      </c>
    </row>
    <row r="181" spans="1:5" x14ac:dyDescent="0.2">
      <c r="A181" s="35" t="s">
        <v>269</v>
      </c>
      <c r="B181" s="35" t="s">
        <v>270</v>
      </c>
      <c r="C181" s="35" t="s">
        <v>271</v>
      </c>
      <c r="D181" s="35" t="s">
        <v>272</v>
      </c>
      <c r="E181" s="35" t="s">
        <v>67</v>
      </c>
    </row>
    <row r="182" spans="1:5" x14ac:dyDescent="0.2">
      <c r="A182" s="35" t="s">
        <v>2457</v>
      </c>
      <c r="B182" s="35" t="s">
        <v>2458</v>
      </c>
      <c r="C182" s="35" t="s">
        <v>2459</v>
      </c>
      <c r="D182" s="35" t="s">
        <v>2460</v>
      </c>
      <c r="E182" s="35" t="s">
        <v>3159</v>
      </c>
    </row>
    <row r="183" spans="1:5" x14ac:dyDescent="0.2">
      <c r="A183" s="35" t="s">
        <v>2146</v>
      </c>
      <c r="B183" s="35" t="s">
        <v>2147</v>
      </c>
      <c r="C183" s="35" t="s">
        <v>2148</v>
      </c>
      <c r="D183" s="35" t="s">
        <v>2149</v>
      </c>
      <c r="E183" s="35" t="s">
        <v>3159</v>
      </c>
    </row>
    <row r="184" spans="1:5" x14ac:dyDescent="0.2">
      <c r="A184" s="35" t="s">
        <v>1579</v>
      </c>
      <c r="B184" s="35" t="s">
        <v>1580</v>
      </c>
      <c r="C184" s="35" t="s">
        <v>1581</v>
      </c>
      <c r="D184" s="35" t="s">
        <v>1582</v>
      </c>
      <c r="E184" s="35" t="s">
        <v>3159</v>
      </c>
    </row>
    <row r="185" spans="1:5" x14ac:dyDescent="0.2">
      <c r="A185" s="35" t="s">
        <v>840</v>
      </c>
      <c r="B185" s="35" t="s">
        <v>841</v>
      </c>
      <c r="C185" s="35" t="s">
        <v>842</v>
      </c>
      <c r="D185" s="35" t="s">
        <v>843</v>
      </c>
      <c r="E185" s="35" t="s">
        <v>3158</v>
      </c>
    </row>
    <row r="186" spans="1:5" x14ac:dyDescent="0.2">
      <c r="A186" s="35" t="s">
        <v>2438</v>
      </c>
      <c r="B186" s="35" t="s">
        <v>2439</v>
      </c>
      <c r="C186" s="35" t="s">
        <v>2440</v>
      </c>
      <c r="D186" s="35" t="s">
        <v>2441</v>
      </c>
      <c r="E186" s="35" t="s">
        <v>3159</v>
      </c>
    </row>
    <row r="187" spans="1:5" x14ac:dyDescent="0.2">
      <c r="A187" s="35" t="s">
        <v>1554</v>
      </c>
      <c r="B187" s="35" t="s">
        <v>1555</v>
      </c>
      <c r="C187" s="35" t="s">
        <v>1556</v>
      </c>
      <c r="D187" s="35" t="s">
        <v>1557</v>
      </c>
      <c r="E187" s="35" t="s">
        <v>3159</v>
      </c>
    </row>
    <row r="188" spans="1:5" x14ac:dyDescent="0.2">
      <c r="A188" s="35" t="s">
        <v>403</v>
      </c>
      <c r="B188" s="35" t="s">
        <v>404</v>
      </c>
      <c r="C188" s="35" t="s">
        <v>405</v>
      </c>
      <c r="D188" s="35" t="s">
        <v>406</v>
      </c>
      <c r="E188" s="35" t="s">
        <v>67</v>
      </c>
    </row>
    <row r="189" spans="1:5" x14ac:dyDescent="0.2">
      <c r="A189" s="35" t="s">
        <v>779</v>
      </c>
      <c r="B189" s="35" t="s">
        <v>780</v>
      </c>
      <c r="C189" s="35" t="s">
        <v>781</v>
      </c>
      <c r="D189" s="35" t="s">
        <v>782</v>
      </c>
      <c r="E189" s="35" t="s">
        <v>67</v>
      </c>
    </row>
    <row r="190" spans="1:5" x14ac:dyDescent="0.2">
      <c r="A190" s="35" t="s">
        <v>1517</v>
      </c>
      <c r="B190" s="35" t="s">
        <v>1518</v>
      </c>
      <c r="C190" s="35" t="s">
        <v>1519</v>
      </c>
      <c r="D190" s="35" t="s">
        <v>1520</v>
      </c>
      <c r="E190" s="35" t="s">
        <v>3159</v>
      </c>
    </row>
    <row r="191" spans="1:5" x14ac:dyDescent="0.2">
      <c r="A191" s="35" t="s">
        <v>1317</v>
      </c>
      <c r="B191" s="35" t="s">
        <v>1318</v>
      </c>
      <c r="C191" s="35" t="s">
        <v>1319</v>
      </c>
      <c r="D191" s="35" t="s">
        <v>1320</v>
      </c>
      <c r="E191" s="35" t="s">
        <v>3158</v>
      </c>
    </row>
    <row r="192" spans="1:5" x14ac:dyDescent="0.2">
      <c r="A192" s="35" t="s">
        <v>2154</v>
      </c>
      <c r="B192" s="35" t="s">
        <v>2155</v>
      </c>
      <c r="C192" s="35" t="s">
        <v>2156</v>
      </c>
      <c r="D192" s="35" t="s">
        <v>2157</v>
      </c>
      <c r="E192" s="35" t="s">
        <v>3159</v>
      </c>
    </row>
    <row r="193" spans="1:5" x14ac:dyDescent="0.2">
      <c r="A193" s="35" t="s">
        <v>2570</v>
      </c>
      <c r="B193" s="35" t="s">
        <v>2571</v>
      </c>
      <c r="C193" s="35" t="s">
        <v>2572</v>
      </c>
      <c r="D193" s="35" t="s">
        <v>2573</v>
      </c>
      <c r="E193" s="35" t="s">
        <v>3159</v>
      </c>
    </row>
    <row r="194" spans="1:5" x14ac:dyDescent="0.2">
      <c r="A194" s="35" t="s">
        <v>1138</v>
      </c>
      <c r="B194" s="35" t="s">
        <v>1139</v>
      </c>
      <c r="C194" s="35" t="s">
        <v>1140</v>
      </c>
      <c r="D194" s="35" t="s">
        <v>1141</v>
      </c>
      <c r="E194" s="35" t="s">
        <v>3158</v>
      </c>
    </row>
    <row r="195" spans="1:5" x14ac:dyDescent="0.2">
      <c r="A195" s="35" t="s">
        <v>1369</v>
      </c>
      <c r="B195" s="35" t="s">
        <v>1370</v>
      </c>
      <c r="C195" s="35" t="s">
        <v>1371</v>
      </c>
      <c r="D195" s="35" t="s">
        <v>1372</v>
      </c>
      <c r="E195" s="35" t="s">
        <v>3158</v>
      </c>
    </row>
    <row r="196" spans="1:5" x14ac:dyDescent="0.2">
      <c r="A196" s="35" t="s">
        <v>2442</v>
      </c>
      <c r="B196" s="35" t="s">
        <v>2443</v>
      </c>
      <c r="C196" s="35" t="s">
        <v>2444</v>
      </c>
      <c r="D196" s="35" t="s">
        <v>2445</v>
      </c>
      <c r="E196" s="35" t="s">
        <v>3159</v>
      </c>
    </row>
    <row r="197" spans="1:5" x14ac:dyDescent="0.2">
      <c r="A197" s="35" t="s">
        <v>1063</v>
      </c>
      <c r="B197" s="35" t="s">
        <v>1064</v>
      </c>
      <c r="C197" s="35" t="s">
        <v>1065</v>
      </c>
      <c r="D197" s="35" t="s">
        <v>1066</v>
      </c>
      <c r="E197" s="35" t="s">
        <v>3158</v>
      </c>
    </row>
    <row r="198" spans="1:5" x14ac:dyDescent="0.2">
      <c r="A198" s="35" t="s">
        <v>265</v>
      </c>
      <c r="B198" s="35" t="s">
        <v>266</v>
      </c>
      <c r="C198" s="35" t="s">
        <v>267</v>
      </c>
      <c r="D198" s="35" t="s">
        <v>268</v>
      </c>
      <c r="E198" s="35" t="s">
        <v>67</v>
      </c>
    </row>
    <row r="199" spans="1:5" x14ac:dyDescent="0.2">
      <c r="A199" s="35" t="s">
        <v>1738</v>
      </c>
      <c r="B199" s="35" t="s">
        <v>1739</v>
      </c>
      <c r="C199" s="35" t="s">
        <v>1740</v>
      </c>
      <c r="D199" s="35" t="s">
        <v>1741</v>
      </c>
      <c r="E199" s="35" t="s">
        <v>3159</v>
      </c>
    </row>
    <row r="200" spans="1:5" x14ac:dyDescent="0.2">
      <c r="A200" s="35" t="s">
        <v>2121</v>
      </c>
      <c r="B200" s="35" t="s">
        <v>2122</v>
      </c>
      <c r="C200" s="35" t="s">
        <v>2123</v>
      </c>
      <c r="D200" s="35" t="s">
        <v>2124</v>
      </c>
      <c r="E200" s="35" t="s">
        <v>3159</v>
      </c>
    </row>
    <row r="201" spans="1:5" x14ac:dyDescent="0.2">
      <c r="A201" s="35" t="s">
        <v>1169</v>
      </c>
      <c r="B201" s="35" t="s">
        <v>1170</v>
      </c>
      <c r="C201" s="35" t="s">
        <v>1171</v>
      </c>
      <c r="D201" s="35" t="s">
        <v>1172</v>
      </c>
      <c r="E201" s="35" t="s">
        <v>3158</v>
      </c>
    </row>
    <row r="202" spans="1:5" x14ac:dyDescent="0.2">
      <c r="A202" s="35" t="s">
        <v>2291</v>
      </c>
      <c r="B202" s="35" t="s">
        <v>2292</v>
      </c>
      <c r="C202" s="35" t="s">
        <v>2293</v>
      </c>
      <c r="D202" s="35" t="s">
        <v>2294</v>
      </c>
      <c r="E202" s="35" t="s">
        <v>3159</v>
      </c>
    </row>
    <row r="203" spans="1:5" x14ac:dyDescent="0.2">
      <c r="A203" s="35" t="s">
        <v>2029</v>
      </c>
      <c r="B203" s="35" t="s">
        <v>2030</v>
      </c>
      <c r="C203" s="35" t="s">
        <v>2031</v>
      </c>
      <c r="D203" s="35" t="s">
        <v>2032</v>
      </c>
      <c r="E203" s="35" t="s">
        <v>3159</v>
      </c>
    </row>
    <row r="204" spans="1:5" x14ac:dyDescent="0.2">
      <c r="A204" s="35" t="s">
        <v>292</v>
      </c>
      <c r="B204" s="35" t="s">
        <v>293</v>
      </c>
      <c r="C204" s="35" t="s">
        <v>294</v>
      </c>
      <c r="D204" s="35" t="s">
        <v>295</v>
      </c>
      <c r="E204" s="35" t="s">
        <v>67</v>
      </c>
    </row>
    <row r="205" spans="1:5" x14ac:dyDescent="0.2">
      <c r="A205" s="35" t="s">
        <v>118</v>
      </c>
      <c r="B205" s="35" t="s">
        <v>119</v>
      </c>
      <c r="C205" s="35" t="s">
        <v>120</v>
      </c>
      <c r="D205" s="35" t="s">
        <v>121</v>
      </c>
      <c r="E205" s="35" t="s">
        <v>67</v>
      </c>
    </row>
    <row r="206" spans="1:5" x14ac:dyDescent="0.2">
      <c r="A206" s="35" t="s">
        <v>1157</v>
      </c>
      <c r="B206" s="35" t="s">
        <v>1158</v>
      </c>
      <c r="C206" s="35" t="s">
        <v>1159</v>
      </c>
      <c r="D206" s="35" t="s">
        <v>1160</v>
      </c>
      <c r="E206" s="35" t="s">
        <v>3158</v>
      </c>
    </row>
    <row r="207" spans="1:5" x14ac:dyDescent="0.2">
      <c r="A207" s="35" t="s">
        <v>703</v>
      </c>
      <c r="B207" s="35" t="s">
        <v>704</v>
      </c>
      <c r="C207" s="35" t="s">
        <v>705</v>
      </c>
      <c r="D207" s="35" t="s">
        <v>706</v>
      </c>
      <c r="E207" s="35" t="s">
        <v>67</v>
      </c>
    </row>
    <row r="208" spans="1:5" x14ac:dyDescent="0.2">
      <c r="A208" s="35" t="s">
        <v>632</v>
      </c>
      <c r="B208" s="35" t="s">
        <v>633</v>
      </c>
      <c r="C208" s="35" t="s">
        <v>634</v>
      </c>
      <c r="D208" s="35" t="s">
        <v>635</v>
      </c>
      <c r="E208" s="35" t="s">
        <v>67</v>
      </c>
    </row>
    <row r="209" spans="1:5" x14ac:dyDescent="0.2">
      <c r="A209" s="35" t="s">
        <v>665</v>
      </c>
      <c r="B209" s="35" t="s">
        <v>666</v>
      </c>
      <c r="C209" s="35" t="s">
        <v>667</v>
      </c>
      <c r="D209" s="35" t="s">
        <v>668</v>
      </c>
      <c r="E209" s="35" t="s">
        <v>67</v>
      </c>
    </row>
    <row r="210" spans="1:5" x14ac:dyDescent="0.2">
      <c r="A210" s="35" t="s">
        <v>2405</v>
      </c>
      <c r="B210" s="35" t="s">
        <v>2406</v>
      </c>
      <c r="C210" s="35" t="s">
        <v>2407</v>
      </c>
      <c r="D210" s="35" t="s">
        <v>2408</v>
      </c>
      <c r="E210" s="35" t="s">
        <v>3159</v>
      </c>
    </row>
    <row r="211" spans="1:5" x14ac:dyDescent="0.2">
      <c r="A211" s="35" t="s">
        <v>752</v>
      </c>
      <c r="B211" s="35" t="s">
        <v>753</v>
      </c>
      <c r="C211" s="35" t="s">
        <v>754</v>
      </c>
      <c r="D211" s="35" t="s">
        <v>755</v>
      </c>
      <c r="E211" s="35" t="s">
        <v>67</v>
      </c>
    </row>
    <row r="212" spans="1:5" x14ac:dyDescent="0.2">
      <c r="A212" s="35" t="s">
        <v>2054</v>
      </c>
      <c r="B212" s="35" t="s">
        <v>2055</v>
      </c>
      <c r="C212" s="35" t="s">
        <v>2056</v>
      </c>
      <c r="D212" s="35" t="s">
        <v>2057</v>
      </c>
      <c r="E212" s="35" t="s">
        <v>3159</v>
      </c>
    </row>
    <row r="213" spans="1:5" x14ac:dyDescent="0.2">
      <c r="A213" s="35" t="s">
        <v>1389</v>
      </c>
      <c r="B213" s="35" t="s">
        <v>1390</v>
      </c>
      <c r="C213" s="35" t="s">
        <v>1391</v>
      </c>
      <c r="D213" s="35" t="s">
        <v>1392</v>
      </c>
      <c r="E213" s="35" t="s">
        <v>3158</v>
      </c>
    </row>
    <row r="214" spans="1:5" x14ac:dyDescent="0.2">
      <c r="A214" s="35" t="s">
        <v>1780</v>
      </c>
      <c r="B214" s="35" t="s">
        <v>1781</v>
      </c>
      <c r="C214" s="35" t="s">
        <v>1782</v>
      </c>
      <c r="D214" s="35" t="s">
        <v>1783</v>
      </c>
      <c r="E214" s="35" t="s">
        <v>3159</v>
      </c>
    </row>
    <row r="215" spans="1:5" x14ac:dyDescent="0.2">
      <c r="A215" s="35" t="s">
        <v>1769</v>
      </c>
      <c r="B215" s="35" t="s">
        <v>1770</v>
      </c>
      <c r="C215" s="35" t="s">
        <v>1771</v>
      </c>
      <c r="D215" s="35" t="s">
        <v>1772</v>
      </c>
      <c r="E215" s="35" t="s">
        <v>3159</v>
      </c>
    </row>
    <row r="216" spans="1:5" x14ac:dyDescent="0.2">
      <c r="A216" s="35" t="s">
        <v>1688</v>
      </c>
      <c r="B216" s="35" t="s">
        <v>1689</v>
      </c>
      <c r="C216" s="35" t="s">
        <v>1690</v>
      </c>
      <c r="D216" s="35" t="s">
        <v>1691</v>
      </c>
      <c r="E216" s="35" t="s">
        <v>3159</v>
      </c>
    </row>
    <row r="217" spans="1:5" x14ac:dyDescent="0.2">
      <c r="A217" s="35" t="s">
        <v>480</v>
      </c>
      <c r="B217" s="35" t="s">
        <v>481</v>
      </c>
      <c r="C217" s="35" t="s">
        <v>482</v>
      </c>
      <c r="D217" s="35" t="s">
        <v>483</v>
      </c>
      <c r="E217" s="35" t="s">
        <v>67</v>
      </c>
    </row>
    <row r="218" spans="1:5" x14ac:dyDescent="0.2">
      <c r="A218" s="35" t="s">
        <v>856</v>
      </c>
      <c r="B218" s="35" t="s">
        <v>857</v>
      </c>
      <c r="C218" s="35" t="s">
        <v>858</v>
      </c>
      <c r="D218" s="35" t="s">
        <v>859</v>
      </c>
      <c r="E218" s="35" t="s">
        <v>3158</v>
      </c>
    </row>
    <row r="219" spans="1:5" x14ac:dyDescent="0.2">
      <c r="A219" s="35" t="s">
        <v>122</v>
      </c>
      <c r="B219" s="35" t="s">
        <v>123</v>
      </c>
      <c r="C219" s="35" t="s">
        <v>124</v>
      </c>
      <c r="D219" s="35" t="s">
        <v>125</v>
      </c>
      <c r="E219" s="35" t="s">
        <v>3159</v>
      </c>
    </row>
    <row r="220" spans="1:5" x14ac:dyDescent="0.2">
      <c r="A220" s="35" t="s">
        <v>2461</v>
      </c>
      <c r="B220" s="35" t="s">
        <v>2462</v>
      </c>
      <c r="C220" s="35" t="s">
        <v>2463</v>
      </c>
      <c r="D220" s="35" t="s">
        <v>2464</v>
      </c>
      <c r="E220" s="35" t="s">
        <v>3159</v>
      </c>
    </row>
    <row r="221" spans="1:5" x14ac:dyDescent="0.2">
      <c r="A221" s="35" t="s">
        <v>2485</v>
      </c>
      <c r="B221" s="35" t="s">
        <v>2486</v>
      </c>
      <c r="C221" s="35" t="s">
        <v>2487</v>
      </c>
      <c r="D221" s="35" t="s">
        <v>2488</v>
      </c>
      <c r="E221" s="35" t="s">
        <v>3159</v>
      </c>
    </row>
    <row r="222" spans="1:5" x14ac:dyDescent="0.2">
      <c r="A222" s="35" t="s">
        <v>1978</v>
      </c>
      <c r="B222" s="35" t="s">
        <v>1979</v>
      </c>
      <c r="C222" s="35" t="s">
        <v>1980</v>
      </c>
      <c r="D222" s="35" t="s">
        <v>1981</v>
      </c>
      <c r="E222" s="35" t="s">
        <v>3159</v>
      </c>
    </row>
    <row r="223" spans="1:5" x14ac:dyDescent="0.2">
      <c r="A223" s="35" t="s">
        <v>2072</v>
      </c>
      <c r="B223" s="35" t="s">
        <v>2073</v>
      </c>
      <c r="C223" s="35" t="s">
        <v>2074</v>
      </c>
      <c r="D223" s="35" t="s">
        <v>2075</v>
      </c>
      <c r="E223" s="35" t="s">
        <v>3159</v>
      </c>
    </row>
    <row r="224" spans="1:5" x14ac:dyDescent="0.2">
      <c r="A224" s="35" t="s">
        <v>1860</v>
      </c>
      <c r="B224" s="35" t="s">
        <v>1861</v>
      </c>
      <c r="C224" s="35" t="s">
        <v>1862</v>
      </c>
      <c r="D224" s="35" t="s">
        <v>1863</v>
      </c>
      <c r="E224" s="35" t="s">
        <v>3159</v>
      </c>
    </row>
    <row r="225" spans="1:5" x14ac:dyDescent="0.2">
      <c r="A225" s="35" t="s">
        <v>2295</v>
      </c>
      <c r="B225" s="35" t="s">
        <v>2296</v>
      </c>
      <c r="C225" s="35" t="s">
        <v>2297</v>
      </c>
      <c r="D225" s="35" t="s">
        <v>2296</v>
      </c>
      <c r="E225" s="35" t="s">
        <v>3159</v>
      </c>
    </row>
    <row r="226" spans="1:5" x14ac:dyDescent="0.2">
      <c r="A226" s="35" t="s">
        <v>810</v>
      </c>
      <c r="B226" s="35" t="s">
        <v>811</v>
      </c>
      <c r="C226" s="35" t="s">
        <v>812</v>
      </c>
      <c r="D226" s="35" t="s">
        <v>813</v>
      </c>
      <c r="E226" s="35" t="s">
        <v>67</v>
      </c>
    </row>
    <row r="227" spans="1:5" x14ac:dyDescent="0.2">
      <c r="A227" s="35" t="s">
        <v>2329</v>
      </c>
      <c r="B227" s="35" t="s">
        <v>2330</v>
      </c>
      <c r="C227" s="35" t="s">
        <v>2331</v>
      </c>
      <c r="D227" s="35" t="s">
        <v>2332</v>
      </c>
      <c r="E227" s="35" t="s">
        <v>3159</v>
      </c>
    </row>
    <row r="228" spans="1:5" x14ac:dyDescent="0.2">
      <c r="A228" s="35" t="s">
        <v>2344</v>
      </c>
      <c r="B228" s="35" t="s">
        <v>2345</v>
      </c>
      <c r="C228" s="35" t="s">
        <v>2346</v>
      </c>
      <c r="D228" s="35" t="s">
        <v>2345</v>
      </c>
      <c r="E228" s="35" t="s">
        <v>3159</v>
      </c>
    </row>
    <row r="229" spans="1:5" x14ac:dyDescent="0.2">
      <c r="A229" s="35" t="s">
        <v>1919</v>
      </c>
      <c r="B229" s="35" t="s">
        <v>1920</v>
      </c>
      <c r="C229" s="35" t="s">
        <v>1921</v>
      </c>
      <c r="D229" s="35" t="s">
        <v>1920</v>
      </c>
      <c r="E229" s="35" t="s">
        <v>3159</v>
      </c>
    </row>
    <row r="230" spans="1:5" x14ac:dyDescent="0.2">
      <c r="A230" s="35" t="s">
        <v>2211</v>
      </c>
      <c r="B230" s="35" t="s">
        <v>2212</v>
      </c>
      <c r="C230" s="35" t="s">
        <v>2213</v>
      </c>
      <c r="D230" s="35" t="s">
        <v>2214</v>
      </c>
      <c r="E230" s="35" t="s">
        <v>3159</v>
      </c>
    </row>
    <row r="231" spans="1:5" x14ac:dyDescent="0.2">
      <c r="A231" s="35" t="s">
        <v>2423</v>
      </c>
      <c r="B231" s="35" t="s">
        <v>2424</v>
      </c>
      <c r="C231" s="35" t="s">
        <v>2425</v>
      </c>
      <c r="D231" s="35" t="s">
        <v>2426</v>
      </c>
      <c r="E231" s="35" t="s">
        <v>3159</v>
      </c>
    </row>
    <row r="232" spans="1:5" x14ac:dyDescent="0.2">
      <c r="A232" s="35" t="s">
        <v>527</v>
      </c>
      <c r="B232" s="35" t="s">
        <v>528</v>
      </c>
      <c r="C232" s="35" t="s">
        <v>529</v>
      </c>
      <c r="D232" s="35" t="s">
        <v>530</v>
      </c>
      <c r="E232" s="35" t="s">
        <v>67</v>
      </c>
    </row>
    <row r="233" spans="1:5" x14ac:dyDescent="0.2">
      <c r="A233" s="35" t="s">
        <v>2377</v>
      </c>
      <c r="B233" s="35" t="s">
        <v>2378</v>
      </c>
      <c r="C233" s="35" t="s">
        <v>2379</v>
      </c>
      <c r="D233" s="35" t="s">
        <v>2380</v>
      </c>
      <c r="E233" s="35" t="s">
        <v>3159</v>
      </c>
    </row>
    <row r="234" spans="1:5" x14ac:dyDescent="0.2">
      <c r="A234" s="35" t="s">
        <v>1696</v>
      </c>
      <c r="B234" s="35" t="s">
        <v>1697</v>
      </c>
      <c r="C234" s="35" t="s">
        <v>1698</v>
      </c>
      <c r="D234" s="35" t="s">
        <v>1699</v>
      </c>
      <c r="E234" s="35" t="s">
        <v>3159</v>
      </c>
    </row>
    <row r="235" spans="1:5" x14ac:dyDescent="0.2">
      <c r="A235" s="35" t="s">
        <v>575</v>
      </c>
      <c r="B235" s="35" t="s">
        <v>576</v>
      </c>
      <c r="C235" s="35" t="s">
        <v>577</v>
      </c>
      <c r="D235" s="35" t="s">
        <v>578</v>
      </c>
      <c r="E235" s="35" t="s">
        <v>67</v>
      </c>
    </row>
    <row r="236" spans="1:5" x14ac:dyDescent="0.2">
      <c r="A236" s="35" t="s">
        <v>1458</v>
      </c>
      <c r="B236" s="35" t="s">
        <v>1459</v>
      </c>
      <c r="C236" s="35" t="s">
        <v>1460</v>
      </c>
      <c r="D236" s="35" t="s">
        <v>1461</v>
      </c>
      <c r="E236" s="35" t="s">
        <v>3158</v>
      </c>
    </row>
    <row r="237" spans="1:5" x14ac:dyDescent="0.2">
      <c r="A237" s="35" t="s">
        <v>822</v>
      </c>
      <c r="B237" s="35" t="s">
        <v>823</v>
      </c>
      <c r="C237" s="35" t="s">
        <v>824</v>
      </c>
      <c r="D237" s="35" t="s">
        <v>825</v>
      </c>
      <c r="E237" s="35" t="s">
        <v>67</v>
      </c>
    </row>
    <row r="238" spans="1:5" x14ac:dyDescent="0.2">
      <c r="A238" s="35" t="s">
        <v>341</v>
      </c>
      <c r="B238" s="35" t="s">
        <v>342</v>
      </c>
      <c r="C238" s="35" t="s">
        <v>343</v>
      </c>
      <c r="D238" s="35" t="s">
        <v>344</v>
      </c>
      <c r="E238" s="35" t="s">
        <v>67</v>
      </c>
    </row>
    <row r="239" spans="1:5" x14ac:dyDescent="0.2">
      <c r="A239" s="35" t="s">
        <v>2242</v>
      </c>
      <c r="B239" s="35" t="s">
        <v>2243</v>
      </c>
      <c r="C239" s="35" t="s">
        <v>2244</v>
      </c>
      <c r="D239" s="35" t="s">
        <v>2245</v>
      </c>
      <c r="E239" s="35" t="s">
        <v>3159</v>
      </c>
    </row>
    <row r="240" spans="1:5" x14ac:dyDescent="0.2">
      <c r="A240" s="35" t="s">
        <v>1325</v>
      </c>
      <c r="B240" s="35" t="s">
        <v>1326</v>
      </c>
      <c r="C240" s="35" t="s">
        <v>1327</v>
      </c>
      <c r="D240" s="35" t="s">
        <v>1328</v>
      </c>
      <c r="E240" s="35" t="s">
        <v>3158</v>
      </c>
    </row>
    <row r="241" spans="1:5" x14ac:dyDescent="0.2">
      <c r="A241" s="35" t="s">
        <v>1524</v>
      </c>
      <c r="B241" s="35" t="s">
        <v>1525</v>
      </c>
      <c r="C241" s="35" t="s">
        <v>1526</v>
      </c>
      <c r="D241" s="35" t="s">
        <v>1527</v>
      </c>
      <c r="E241" s="35" t="s">
        <v>3159</v>
      </c>
    </row>
    <row r="242" spans="1:5" x14ac:dyDescent="0.2">
      <c r="A242" s="35" t="s">
        <v>2246</v>
      </c>
      <c r="B242" s="35" t="s">
        <v>2247</v>
      </c>
      <c r="C242" s="35" t="s">
        <v>2248</v>
      </c>
      <c r="D242" s="35" t="s">
        <v>2249</v>
      </c>
      <c r="E242" s="35" t="s">
        <v>3159</v>
      </c>
    </row>
    <row r="243" spans="1:5" x14ac:dyDescent="0.2">
      <c r="A243" s="35" t="s">
        <v>2310</v>
      </c>
      <c r="B243" s="35" t="s">
        <v>2311</v>
      </c>
      <c r="C243" s="35" t="s">
        <v>2312</v>
      </c>
      <c r="D243" s="35" t="s">
        <v>2313</v>
      </c>
      <c r="E243" s="35" t="s">
        <v>3159</v>
      </c>
    </row>
    <row r="244" spans="1:5" x14ac:dyDescent="0.2">
      <c r="A244" s="35" t="s">
        <v>519</v>
      </c>
      <c r="B244" s="35" t="s">
        <v>520</v>
      </c>
      <c r="C244" s="35" t="s">
        <v>521</v>
      </c>
      <c r="D244" s="35" t="s">
        <v>522</v>
      </c>
      <c r="E244" s="35" t="s">
        <v>67</v>
      </c>
    </row>
    <row r="245" spans="1:5" x14ac:dyDescent="0.2">
      <c r="A245" s="35" t="s">
        <v>2359</v>
      </c>
      <c r="B245" s="35" t="s">
        <v>2360</v>
      </c>
      <c r="C245" s="35" t="s">
        <v>2361</v>
      </c>
      <c r="D245" s="35" t="s">
        <v>2362</v>
      </c>
      <c r="E245" s="35" t="s">
        <v>3159</v>
      </c>
    </row>
    <row r="246" spans="1:5" x14ac:dyDescent="0.2">
      <c r="A246" s="35" t="s">
        <v>1963</v>
      </c>
      <c r="B246" s="35" t="s">
        <v>1964</v>
      </c>
      <c r="C246" s="35" t="s">
        <v>1965</v>
      </c>
      <c r="D246" s="35" t="s">
        <v>1966</v>
      </c>
      <c r="E246" s="35" t="s">
        <v>3159</v>
      </c>
    </row>
    <row r="247" spans="1:5" x14ac:dyDescent="0.2">
      <c r="A247" s="35" t="s">
        <v>146</v>
      </c>
      <c r="B247" s="35" t="s">
        <v>147</v>
      </c>
      <c r="C247" s="35" t="s">
        <v>148</v>
      </c>
      <c r="D247" s="35" t="s">
        <v>149</v>
      </c>
      <c r="E247" s="35" t="s">
        <v>3159</v>
      </c>
    </row>
    <row r="248" spans="1:5" x14ac:dyDescent="0.2">
      <c r="A248" s="35" t="s">
        <v>188</v>
      </c>
      <c r="B248" s="35" t="s">
        <v>189</v>
      </c>
      <c r="C248" s="35" t="s">
        <v>190</v>
      </c>
      <c r="D248" s="35" t="s">
        <v>191</v>
      </c>
      <c r="E248" s="35" t="s">
        <v>67</v>
      </c>
    </row>
    <row r="249" spans="1:5" x14ac:dyDescent="0.2">
      <c r="A249" s="35" t="s">
        <v>2218</v>
      </c>
      <c r="B249" s="35" t="s">
        <v>2219</v>
      </c>
      <c r="C249" s="35" t="s">
        <v>2220</v>
      </c>
      <c r="D249" s="35" t="s">
        <v>2221</v>
      </c>
      <c r="E249" s="35" t="s">
        <v>3159</v>
      </c>
    </row>
    <row r="250" spans="1:5" x14ac:dyDescent="0.2">
      <c r="A250" s="35" t="s">
        <v>1710</v>
      </c>
      <c r="B250" s="35" t="s">
        <v>1711</v>
      </c>
      <c r="C250" s="35" t="s">
        <v>1712</v>
      </c>
      <c r="D250" s="35" t="s">
        <v>1713</v>
      </c>
      <c r="E250" s="35" t="s">
        <v>3159</v>
      </c>
    </row>
    <row r="251" spans="1:5" x14ac:dyDescent="0.2">
      <c r="A251" s="35" t="s">
        <v>1814</v>
      </c>
      <c r="B251" s="35" t="s">
        <v>1815</v>
      </c>
      <c r="C251" s="35" t="s">
        <v>1816</v>
      </c>
      <c r="D251" s="35" t="s">
        <v>1817</v>
      </c>
      <c r="E251" s="35" t="s">
        <v>3159</v>
      </c>
    </row>
    <row r="252" spans="1:5" x14ac:dyDescent="0.2">
      <c r="A252" s="35" t="s">
        <v>2381</v>
      </c>
      <c r="B252" s="35" t="s">
        <v>2382</v>
      </c>
      <c r="C252" s="35" t="s">
        <v>2383</v>
      </c>
      <c r="D252" s="35" t="s">
        <v>2384</v>
      </c>
      <c r="E252" s="35" t="s">
        <v>3159</v>
      </c>
    </row>
    <row r="253" spans="1:5" x14ac:dyDescent="0.2">
      <c r="A253" s="35" t="s">
        <v>1540</v>
      </c>
      <c r="B253" s="35" t="s">
        <v>1541</v>
      </c>
      <c r="C253" s="35" t="s">
        <v>1542</v>
      </c>
      <c r="D253" s="35" t="s">
        <v>1543</v>
      </c>
      <c r="E253" s="35" t="s">
        <v>3159</v>
      </c>
    </row>
    <row r="254" spans="1:5" x14ac:dyDescent="0.2">
      <c r="A254" s="35" t="s">
        <v>1506</v>
      </c>
      <c r="B254" s="35" t="s">
        <v>1507</v>
      </c>
      <c r="C254" s="35" t="s">
        <v>1508</v>
      </c>
      <c r="D254" s="35" t="s">
        <v>1509</v>
      </c>
      <c r="E254" s="35" t="s">
        <v>3159</v>
      </c>
    </row>
    <row r="255" spans="1:5" x14ac:dyDescent="0.2">
      <c r="A255" s="35" t="s">
        <v>507</v>
      </c>
      <c r="B255" s="35" t="s">
        <v>508</v>
      </c>
      <c r="C255" s="35" t="s">
        <v>509</v>
      </c>
      <c r="D255" s="35" t="s">
        <v>510</v>
      </c>
      <c r="E255" s="35" t="s">
        <v>67</v>
      </c>
    </row>
    <row r="256" spans="1:5" x14ac:dyDescent="0.2">
      <c r="A256" s="35" t="s">
        <v>280</v>
      </c>
      <c r="B256" s="35" t="s">
        <v>281</v>
      </c>
      <c r="C256" s="35" t="s">
        <v>282</v>
      </c>
      <c r="D256" s="35" t="s">
        <v>283</v>
      </c>
      <c r="E256" s="35" t="s">
        <v>67</v>
      </c>
    </row>
    <row r="257" spans="1:5" x14ac:dyDescent="0.2">
      <c r="A257" s="35" t="s">
        <v>425</v>
      </c>
      <c r="B257" s="35" t="s">
        <v>426</v>
      </c>
      <c r="C257" s="35" t="s">
        <v>427</v>
      </c>
      <c r="D257" s="35" t="s">
        <v>428</v>
      </c>
      <c r="E257" s="35" t="s">
        <v>67</v>
      </c>
    </row>
    <row r="258" spans="1:5" x14ac:dyDescent="0.2">
      <c r="A258" s="35" t="s">
        <v>1249</v>
      </c>
      <c r="B258" s="35" t="s">
        <v>1250</v>
      </c>
      <c r="C258" s="35" t="s">
        <v>1251</v>
      </c>
      <c r="D258" s="35" t="s">
        <v>1252</v>
      </c>
      <c r="E258" s="35" t="s">
        <v>3158</v>
      </c>
    </row>
    <row r="259" spans="1:5" x14ac:dyDescent="0.2">
      <c r="A259" s="35" t="s">
        <v>2453</v>
      </c>
      <c r="B259" s="35" t="s">
        <v>2454</v>
      </c>
      <c r="C259" s="35" t="s">
        <v>2455</v>
      </c>
      <c r="D259" s="35" t="s">
        <v>2456</v>
      </c>
      <c r="E259" s="35" t="s">
        <v>3159</v>
      </c>
    </row>
    <row r="260" spans="1:5" x14ac:dyDescent="0.2">
      <c r="A260" s="35" t="s">
        <v>168</v>
      </c>
      <c r="B260" s="35" t="s">
        <v>169</v>
      </c>
      <c r="C260" s="35" t="s">
        <v>170</v>
      </c>
      <c r="D260" s="35" t="s">
        <v>171</v>
      </c>
      <c r="E260" s="35" t="s">
        <v>67</v>
      </c>
    </row>
    <row r="261" spans="1:5" x14ac:dyDescent="0.2">
      <c r="A261" s="35" t="s">
        <v>1762</v>
      </c>
      <c r="B261" s="35" t="s">
        <v>1763</v>
      </c>
      <c r="C261" s="35" t="s">
        <v>1764</v>
      </c>
      <c r="D261" s="35" t="s">
        <v>1765</v>
      </c>
      <c r="E261" s="35" t="s">
        <v>3159</v>
      </c>
    </row>
    <row r="262" spans="1:5" x14ac:dyDescent="0.2">
      <c r="A262" s="35" t="s">
        <v>1177</v>
      </c>
      <c r="B262" s="35" t="s">
        <v>954</v>
      </c>
      <c r="C262" s="35" t="s">
        <v>955</v>
      </c>
      <c r="D262" s="35" t="s">
        <v>1178</v>
      </c>
      <c r="E262" s="35" t="s">
        <v>3158</v>
      </c>
    </row>
    <row r="263" spans="1:5" x14ac:dyDescent="0.2">
      <c r="A263" s="35" t="s">
        <v>673</v>
      </c>
      <c r="B263" s="35" t="s">
        <v>674</v>
      </c>
      <c r="C263" s="35" t="s">
        <v>675</v>
      </c>
      <c r="D263" s="35" t="s">
        <v>676</v>
      </c>
      <c r="E263" s="35" t="s">
        <v>67</v>
      </c>
    </row>
    <row r="264" spans="1:5" x14ac:dyDescent="0.2">
      <c r="A264" s="35" t="s">
        <v>1435</v>
      </c>
      <c r="B264" s="35" t="s">
        <v>1436</v>
      </c>
      <c r="C264" s="35" t="s">
        <v>1437</v>
      </c>
      <c r="D264" s="35" t="s">
        <v>1438</v>
      </c>
      <c r="E264" s="35" t="s">
        <v>3158</v>
      </c>
    </row>
    <row r="265" spans="1:5" x14ac:dyDescent="0.2">
      <c r="A265" s="35" t="s">
        <v>1649</v>
      </c>
      <c r="B265" s="35" t="s">
        <v>1650</v>
      </c>
      <c r="C265" s="35" t="s">
        <v>1651</v>
      </c>
      <c r="D265" s="35" t="s">
        <v>1652</v>
      </c>
      <c r="E265" s="35" t="s">
        <v>3159</v>
      </c>
    </row>
    <row r="266" spans="1:5" x14ac:dyDescent="0.2">
      <c r="A266" s="35" t="s">
        <v>1633</v>
      </c>
      <c r="B266" s="35" t="s">
        <v>1634</v>
      </c>
      <c r="C266" s="35" t="s">
        <v>1635</v>
      </c>
      <c r="D266" s="35" t="s">
        <v>1636</v>
      </c>
      <c r="E266" s="35" t="s">
        <v>3159</v>
      </c>
    </row>
    <row r="267" spans="1:5" x14ac:dyDescent="0.2">
      <c r="A267" s="35" t="s">
        <v>1897</v>
      </c>
      <c r="B267" s="35" t="s">
        <v>1898</v>
      </c>
      <c r="C267" s="35" t="s">
        <v>1899</v>
      </c>
      <c r="D267" s="35" t="s">
        <v>1900</v>
      </c>
      <c r="E267" s="35" t="s">
        <v>3159</v>
      </c>
    </row>
    <row r="268" spans="1:5" x14ac:dyDescent="0.2">
      <c r="A268" s="35" t="s">
        <v>1637</v>
      </c>
      <c r="B268" s="35" t="s">
        <v>1638</v>
      </c>
      <c r="C268" s="35" t="s">
        <v>1639</v>
      </c>
      <c r="D268" s="35" t="s">
        <v>1640</v>
      </c>
      <c r="E268" s="35" t="s">
        <v>3159</v>
      </c>
    </row>
    <row r="269" spans="1:5" x14ac:dyDescent="0.2">
      <c r="A269" s="35" t="s">
        <v>1852</v>
      </c>
      <c r="B269" s="35" t="s">
        <v>1853</v>
      </c>
      <c r="C269" s="35" t="s">
        <v>1854</v>
      </c>
      <c r="D269" s="35" t="s">
        <v>1855</v>
      </c>
      <c r="E269" s="35" t="s">
        <v>3159</v>
      </c>
    </row>
    <row r="270" spans="1:5" x14ac:dyDescent="0.2">
      <c r="A270" s="35" t="s">
        <v>2551</v>
      </c>
      <c r="B270" s="35" t="s">
        <v>2552</v>
      </c>
      <c r="C270" s="35" t="s">
        <v>2553</v>
      </c>
      <c r="D270" s="35" t="s">
        <v>2554</v>
      </c>
      <c r="E270" s="35" t="s">
        <v>3159</v>
      </c>
    </row>
    <row r="271" spans="1:5" x14ac:dyDescent="0.2">
      <c r="A271" s="35" t="s">
        <v>1333</v>
      </c>
      <c r="B271" s="35" t="s">
        <v>1334</v>
      </c>
      <c r="C271" s="35" t="s">
        <v>1335</v>
      </c>
      <c r="D271" s="35" t="s">
        <v>1336</v>
      </c>
      <c r="E271" s="35" t="s">
        <v>3158</v>
      </c>
    </row>
    <row r="272" spans="1:5" x14ac:dyDescent="0.2">
      <c r="A272" s="35" t="s">
        <v>1806</v>
      </c>
      <c r="B272" s="35" t="s">
        <v>1807</v>
      </c>
      <c r="C272" s="35" t="s">
        <v>1808</v>
      </c>
      <c r="D272" s="35" t="s">
        <v>1809</v>
      </c>
      <c r="E272" s="35" t="s">
        <v>3159</v>
      </c>
    </row>
    <row r="273" spans="1:5" x14ac:dyDescent="0.2">
      <c r="A273" s="35" t="s">
        <v>729</v>
      </c>
      <c r="B273" s="35" t="s">
        <v>730</v>
      </c>
      <c r="C273" s="35" t="s">
        <v>731</v>
      </c>
      <c r="D273" s="35" t="s">
        <v>732</v>
      </c>
      <c r="E273" s="35" t="s">
        <v>67</v>
      </c>
    </row>
    <row r="274" spans="1:5" x14ac:dyDescent="0.2">
      <c r="A274" s="35" t="s">
        <v>768</v>
      </c>
      <c r="B274" s="35" t="s">
        <v>769</v>
      </c>
      <c r="C274" s="35" t="s">
        <v>770</v>
      </c>
      <c r="D274" s="35" t="s">
        <v>771</v>
      </c>
      <c r="E274" s="35" t="s">
        <v>67</v>
      </c>
    </row>
    <row r="275" spans="1:5" x14ac:dyDescent="0.2">
      <c r="A275" s="35" t="s">
        <v>447</v>
      </c>
      <c r="B275" s="35" t="s">
        <v>448</v>
      </c>
      <c r="C275" s="35" t="s">
        <v>449</v>
      </c>
      <c r="D275" s="35" t="s">
        <v>450</v>
      </c>
      <c r="E275" s="35" t="s">
        <v>67</v>
      </c>
    </row>
    <row r="276" spans="1:5" x14ac:dyDescent="0.2">
      <c r="A276" s="35" t="s">
        <v>1901</v>
      </c>
      <c r="B276" s="35" t="s">
        <v>1902</v>
      </c>
      <c r="C276" s="35" t="s">
        <v>1903</v>
      </c>
      <c r="D276" s="35" t="s">
        <v>1904</v>
      </c>
      <c r="E276" s="35" t="s">
        <v>3159</v>
      </c>
    </row>
    <row r="277" spans="1:5" x14ac:dyDescent="0.2">
      <c r="A277" s="35" t="s">
        <v>1868</v>
      </c>
      <c r="B277" s="35" t="s">
        <v>1869</v>
      </c>
      <c r="C277" s="35" t="s">
        <v>1870</v>
      </c>
      <c r="D277" s="35" t="s">
        <v>1871</v>
      </c>
      <c r="E277" s="35" t="s">
        <v>3159</v>
      </c>
    </row>
    <row r="278" spans="1:5" x14ac:dyDescent="0.2">
      <c r="A278" s="35" t="s">
        <v>1365</v>
      </c>
      <c r="B278" s="35" t="s">
        <v>1366</v>
      </c>
      <c r="C278" s="35" t="s">
        <v>1367</v>
      </c>
      <c r="D278" s="35" t="s">
        <v>1368</v>
      </c>
      <c r="E278" s="35" t="s">
        <v>3158</v>
      </c>
    </row>
    <row r="279" spans="1:5" x14ac:dyDescent="0.2">
      <c r="A279" s="35" t="s">
        <v>1734</v>
      </c>
      <c r="B279" s="35" t="s">
        <v>1735</v>
      </c>
      <c r="C279" s="35" t="s">
        <v>1736</v>
      </c>
      <c r="D279" s="35" t="s">
        <v>1737</v>
      </c>
      <c r="E279" s="35" t="s">
        <v>3159</v>
      </c>
    </row>
    <row r="280" spans="1:5" x14ac:dyDescent="0.2">
      <c r="A280" s="35" t="s">
        <v>1802</v>
      </c>
      <c r="B280" s="35" t="s">
        <v>1803</v>
      </c>
      <c r="C280" s="35" t="s">
        <v>1804</v>
      </c>
      <c r="D280" s="35" t="s">
        <v>1805</v>
      </c>
      <c r="E280" s="35" t="s">
        <v>3159</v>
      </c>
    </row>
    <row r="281" spans="1:5" x14ac:dyDescent="0.2">
      <c r="A281" s="35" t="s">
        <v>1086</v>
      </c>
      <c r="B281" s="35" t="s">
        <v>1087</v>
      </c>
      <c r="C281" s="35" t="s">
        <v>1088</v>
      </c>
      <c r="D281" s="35" t="s">
        <v>1089</v>
      </c>
      <c r="E281" s="35" t="s">
        <v>3158</v>
      </c>
    </row>
    <row r="282" spans="1:5" x14ac:dyDescent="0.2">
      <c r="A282" s="35" t="s">
        <v>2333</v>
      </c>
      <c r="B282" s="35" t="s">
        <v>2334</v>
      </c>
      <c r="C282" s="35" t="s">
        <v>2335</v>
      </c>
      <c r="D282" s="35" t="s">
        <v>2336</v>
      </c>
      <c r="E282" s="35" t="s">
        <v>3159</v>
      </c>
    </row>
    <row r="283" spans="1:5" x14ac:dyDescent="0.2">
      <c r="A283" s="35" t="s">
        <v>699</v>
      </c>
      <c r="B283" s="35" t="s">
        <v>700</v>
      </c>
      <c r="C283" s="35" t="s">
        <v>701</v>
      </c>
      <c r="D283" s="35" t="s">
        <v>702</v>
      </c>
      <c r="E283" s="35" t="s">
        <v>67</v>
      </c>
    </row>
    <row r="284" spans="1:5" x14ac:dyDescent="0.2">
      <c r="A284" s="35" t="s">
        <v>2091</v>
      </c>
      <c r="B284" s="35" t="s">
        <v>2092</v>
      </c>
      <c r="C284" s="35" t="s">
        <v>2093</v>
      </c>
      <c r="D284" s="35" t="s">
        <v>2094</v>
      </c>
      <c r="E284" s="35" t="s">
        <v>3159</v>
      </c>
    </row>
    <row r="285" spans="1:5" x14ac:dyDescent="0.2">
      <c r="A285" s="35" t="s">
        <v>2347</v>
      </c>
      <c r="B285" s="35" t="s">
        <v>2348</v>
      </c>
      <c r="C285" s="35" t="s">
        <v>2349</v>
      </c>
      <c r="D285" s="35" t="s">
        <v>2350</v>
      </c>
      <c r="E285" s="35" t="s">
        <v>3159</v>
      </c>
    </row>
    <row r="286" spans="1:5" x14ac:dyDescent="0.2">
      <c r="A286" s="35" t="s">
        <v>2184</v>
      </c>
      <c r="B286" s="35" t="s">
        <v>2185</v>
      </c>
      <c r="C286" s="35" t="s">
        <v>2186</v>
      </c>
      <c r="D286" s="35" t="s">
        <v>2187</v>
      </c>
      <c r="E286" s="35" t="s">
        <v>3159</v>
      </c>
    </row>
    <row r="287" spans="1:5" x14ac:dyDescent="0.2">
      <c r="A287" s="35" t="s">
        <v>602</v>
      </c>
      <c r="B287" s="35" t="s">
        <v>603</v>
      </c>
      <c r="C287" s="35" t="s">
        <v>604</v>
      </c>
      <c r="D287" s="35" t="s">
        <v>605</v>
      </c>
      <c r="E287" s="35" t="s">
        <v>67</v>
      </c>
    </row>
    <row r="288" spans="1:5" x14ac:dyDescent="0.2">
      <c r="A288" s="35" t="s">
        <v>1594</v>
      </c>
      <c r="B288" s="35" t="s">
        <v>1595</v>
      </c>
      <c r="C288" s="35" t="s">
        <v>1596</v>
      </c>
      <c r="D288" s="35" t="s">
        <v>1597</v>
      </c>
      <c r="E288" s="35" t="s">
        <v>3159</v>
      </c>
    </row>
    <row r="289" spans="1:5" x14ac:dyDescent="0.2">
      <c r="A289" s="35" t="s">
        <v>1664</v>
      </c>
      <c r="B289" s="35" t="s">
        <v>1665</v>
      </c>
      <c r="C289" s="35" t="s">
        <v>1666</v>
      </c>
      <c r="D289" s="35" t="s">
        <v>1667</v>
      </c>
      <c r="E289" s="35" t="s">
        <v>3159</v>
      </c>
    </row>
    <row r="290" spans="1:5" x14ac:dyDescent="0.2">
      <c r="A290" s="35" t="s">
        <v>1787</v>
      </c>
      <c r="B290" s="35" t="s">
        <v>1788</v>
      </c>
      <c r="C290" s="35" t="s">
        <v>1789</v>
      </c>
      <c r="D290" s="35" t="s">
        <v>1790</v>
      </c>
      <c r="E290" s="35" t="s">
        <v>3159</v>
      </c>
    </row>
    <row r="291" spans="1:5" x14ac:dyDescent="0.2">
      <c r="A291" s="35" t="s">
        <v>1996</v>
      </c>
      <c r="B291" s="35" t="s">
        <v>1997</v>
      </c>
      <c r="C291" s="35" t="s">
        <v>1998</v>
      </c>
      <c r="D291" s="35" t="s">
        <v>1999</v>
      </c>
      <c r="E291" s="35" t="s">
        <v>3159</v>
      </c>
    </row>
    <row r="292" spans="1:5" x14ac:dyDescent="0.2">
      <c r="A292" s="35" t="s">
        <v>1750</v>
      </c>
      <c r="B292" s="35" t="s">
        <v>1751</v>
      </c>
      <c r="C292" s="35" t="s">
        <v>1752</v>
      </c>
      <c r="D292" s="35" t="s">
        <v>1753</v>
      </c>
      <c r="E292" s="35" t="s">
        <v>3159</v>
      </c>
    </row>
    <row r="293" spans="1:5" x14ac:dyDescent="0.2">
      <c r="A293" s="35" t="s">
        <v>756</v>
      </c>
      <c r="B293" s="35" t="s">
        <v>757</v>
      </c>
      <c r="C293" s="35" t="s">
        <v>758</v>
      </c>
      <c r="D293" s="35" t="s">
        <v>759</v>
      </c>
      <c r="E293" s="35" t="s">
        <v>67</v>
      </c>
    </row>
    <row r="294" spans="1:5" x14ac:dyDescent="0.2">
      <c r="A294" s="35" t="s">
        <v>2019</v>
      </c>
      <c r="B294" s="35" t="s">
        <v>2020</v>
      </c>
      <c r="C294" s="35" t="s">
        <v>2021</v>
      </c>
      <c r="D294" s="35" t="s">
        <v>2022</v>
      </c>
      <c r="E294" s="35" t="s">
        <v>3159</v>
      </c>
    </row>
    <row r="295" spans="1:5" x14ac:dyDescent="0.2">
      <c r="A295" s="35" t="s">
        <v>2302</v>
      </c>
      <c r="B295" s="35" t="s">
        <v>2303</v>
      </c>
      <c r="C295" s="35" t="s">
        <v>2304</v>
      </c>
      <c r="D295" s="35" t="s">
        <v>2305</v>
      </c>
      <c r="E295" s="35" t="s">
        <v>3159</v>
      </c>
    </row>
    <row r="296" spans="1:5" x14ac:dyDescent="0.2">
      <c r="A296" s="35" t="s">
        <v>594</v>
      </c>
      <c r="B296" s="35" t="s">
        <v>595</v>
      </c>
      <c r="C296" s="35" t="s">
        <v>596</v>
      </c>
      <c r="D296" s="35" t="s">
        <v>597</v>
      </c>
      <c r="E296" s="35" t="s">
        <v>67</v>
      </c>
    </row>
    <row r="297" spans="1:5" x14ac:dyDescent="0.2">
      <c r="A297" s="35" t="s">
        <v>1875</v>
      </c>
      <c r="B297" s="35" t="s">
        <v>1876</v>
      </c>
      <c r="C297" s="35" t="s">
        <v>1877</v>
      </c>
      <c r="D297" s="35" t="s">
        <v>1878</v>
      </c>
      <c r="E297" s="35" t="s">
        <v>3159</v>
      </c>
    </row>
    <row r="298" spans="1:5" x14ac:dyDescent="0.2">
      <c r="A298" s="35" t="s">
        <v>2061</v>
      </c>
      <c r="B298" s="35" t="s">
        <v>2062</v>
      </c>
      <c r="C298" s="35" t="s">
        <v>2063</v>
      </c>
      <c r="D298" s="35" t="s">
        <v>2064</v>
      </c>
      <c r="E298" s="35" t="s">
        <v>3159</v>
      </c>
    </row>
    <row r="299" spans="1:5" x14ac:dyDescent="0.2">
      <c r="A299" s="35" t="s">
        <v>376</v>
      </c>
      <c r="B299" s="35" t="s">
        <v>377</v>
      </c>
      <c r="C299" s="35" t="s">
        <v>378</v>
      </c>
      <c r="D299" s="35" t="s">
        <v>379</v>
      </c>
      <c r="E299" s="35" t="s">
        <v>67</v>
      </c>
    </row>
    <row r="300" spans="1:5" x14ac:dyDescent="0.2">
      <c r="A300" s="35" t="s">
        <v>86</v>
      </c>
      <c r="B300" s="35" t="s">
        <v>87</v>
      </c>
      <c r="C300" s="35" t="s">
        <v>88</v>
      </c>
      <c r="D300" s="35" t="s">
        <v>89</v>
      </c>
      <c r="E300" s="35" t="s">
        <v>67</v>
      </c>
    </row>
    <row r="301" spans="1:5" x14ac:dyDescent="0.2">
      <c r="A301" s="35" t="s">
        <v>157</v>
      </c>
      <c r="B301" s="35" t="s">
        <v>158</v>
      </c>
      <c r="C301" s="35" t="s">
        <v>159</v>
      </c>
      <c r="D301" s="35" t="s">
        <v>160</v>
      </c>
      <c r="E301" s="35" t="s">
        <v>67</v>
      </c>
    </row>
    <row r="302" spans="1:5" x14ac:dyDescent="0.2">
      <c r="A302" s="35" t="s">
        <v>1408</v>
      </c>
      <c r="B302" s="35" t="s">
        <v>1409</v>
      </c>
      <c r="C302" s="35" t="s">
        <v>1410</v>
      </c>
      <c r="D302" s="35" t="s">
        <v>1411</v>
      </c>
      <c r="E302" s="35" t="s">
        <v>3158</v>
      </c>
    </row>
    <row r="303" spans="1:5" x14ac:dyDescent="0.2">
      <c r="A303" s="35" t="s">
        <v>1930</v>
      </c>
      <c r="B303" s="35" t="s">
        <v>1931</v>
      </c>
      <c r="C303" s="35" t="s">
        <v>1932</v>
      </c>
      <c r="D303" s="35" t="s">
        <v>1933</v>
      </c>
      <c r="E303" s="35" t="s">
        <v>3159</v>
      </c>
    </row>
    <row r="304" spans="1:5" x14ac:dyDescent="0.2">
      <c r="A304" s="35" t="s">
        <v>2199</v>
      </c>
      <c r="B304" s="35" t="s">
        <v>2200</v>
      </c>
      <c r="C304" s="35" t="s">
        <v>2201</v>
      </c>
      <c r="D304" s="35" t="s">
        <v>2202</v>
      </c>
      <c r="E304" s="35" t="s">
        <v>3159</v>
      </c>
    </row>
    <row r="305" spans="1:5" x14ac:dyDescent="0.2">
      <c r="A305" s="35" t="s">
        <v>1146</v>
      </c>
      <c r="B305" s="35" t="s">
        <v>1147</v>
      </c>
      <c r="C305" s="35" t="s">
        <v>1148</v>
      </c>
      <c r="D305" s="35" t="s">
        <v>1149</v>
      </c>
      <c r="E305" s="35" t="s">
        <v>3158</v>
      </c>
    </row>
    <row r="306" spans="1:5" x14ac:dyDescent="0.2">
      <c r="A306" s="35" t="s">
        <v>790</v>
      </c>
      <c r="B306" s="35" t="s">
        <v>791</v>
      </c>
      <c r="C306" s="35" t="s">
        <v>792</v>
      </c>
      <c r="D306" s="35" t="s">
        <v>793</v>
      </c>
      <c r="E306" s="35" t="s">
        <v>67</v>
      </c>
    </row>
    <row r="307" spans="1:5" x14ac:dyDescent="0.2">
      <c r="A307" s="35" t="s">
        <v>345</v>
      </c>
      <c r="B307" s="35" t="s">
        <v>346</v>
      </c>
      <c r="C307" s="35" t="s">
        <v>347</v>
      </c>
      <c r="D307" s="35" t="s">
        <v>348</v>
      </c>
      <c r="E307" s="35" t="s">
        <v>3159</v>
      </c>
    </row>
    <row r="308" spans="1:5" x14ac:dyDescent="0.2">
      <c r="A308" s="35" t="s">
        <v>1912</v>
      </c>
      <c r="B308" s="35" t="s">
        <v>1913</v>
      </c>
      <c r="C308" s="35" t="s">
        <v>1914</v>
      </c>
      <c r="D308" s="35" t="s">
        <v>1915</v>
      </c>
      <c r="E308" s="35" t="s">
        <v>3159</v>
      </c>
    </row>
    <row r="309" spans="1:5" x14ac:dyDescent="0.2">
      <c r="A309" s="35" t="s">
        <v>1941</v>
      </c>
      <c r="B309" s="35" t="s">
        <v>1942</v>
      </c>
      <c r="C309" s="35" t="s">
        <v>1943</v>
      </c>
      <c r="D309" s="35" t="s">
        <v>1944</v>
      </c>
      <c r="E309" s="35" t="s">
        <v>3159</v>
      </c>
    </row>
    <row r="310" spans="1:5" x14ac:dyDescent="0.2">
      <c r="A310" s="35" t="s">
        <v>440</v>
      </c>
      <c r="B310" s="35" t="s">
        <v>441</v>
      </c>
      <c r="C310" s="35" t="s">
        <v>442</v>
      </c>
      <c r="D310" s="35" t="s">
        <v>443</v>
      </c>
      <c r="E310" s="35" t="s">
        <v>67</v>
      </c>
    </row>
    <row r="311" spans="1:5" x14ac:dyDescent="0.2">
      <c r="A311" s="35" t="s">
        <v>2015</v>
      </c>
      <c r="B311" s="35" t="s">
        <v>2016</v>
      </c>
      <c r="C311" s="35" t="s">
        <v>2017</v>
      </c>
      <c r="D311" s="35" t="s">
        <v>2018</v>
      </c>
      <c r="E311" s="35" t="s">
        <v>3159</v>
      </c>
    </row>
    <row r="312" spans="1:5" x14ac:dyDescent="0.2">
      <c r="A312" s="35" t="s">
        <v>1798</v>
      </c>
      <c r="B312" s="35" t="s">
        <v>1799</v>
      </c>
      <c r="C312" s="35" t="s">
        <v>1800</v>
      </c>
      <c r="D312" s="35" t="s">
        <v>1801</v>
      </c>
      <c r="E312" s="35" t="s">
        <v>3159</v>
      </c>
    </row>
    <row r="313" spans="1:5" x14ac:dyDescent="0.2">
      <c r="A313" s="35" t="s">
        <v>1706</v>
      </c>
      <c r="B313" s="35" t="s">
        <v>1707</v>
      </c>
      <c r="C313" s="35" t="s">
        <v>1708</v>
      </c>
      <c r="D313" s="35" t="s">
        <v>1709</v>
      </c>
      <c r="E313" s="35" t="s">
        <v>3159</v>
      </c>
    </row>
    <row r="314" spans="1:5" x14ac:dyDescent="0.2">
      <c r="A314" s="35" t="s">
        <v>360</v>
      </c>
      <c r="B314" s="35" t="s">
        <v>361</v>
      </c>
      <c r="C314" s="35" t="s">
        <v>362</v>
      </c>
      <c r="D314" s="35" t="s">
        <v>363</v>
      </c>
      <c r="E314" s="35" t="s">
        <v>67</v>
      </c>
    </row>
    <row r="315" spans="1:5" x14ac:dyDescent="0.2">
      <c r="A315" s="35" t="s">
        <v>224</v>
      </c>
      <c r="B315" s="35" t="s">
        <v>225</v>
      </c>
      <c r="C315" s="35" t="s">
        <v>226</v>
      </c>
      <c r="D315" s="35" t="s">
        <v>227</v>
      </c>
      <c r="E315" s="35" t="s">
        <v>67</v>
      </c>
    </row>
    <row r="316" spans="1:5" x14ac:dyDescent="0.2">
      <c r="A316" s="35" t="s">
        <v>203</v>
      </c>
      <c r="B316" s="35" t="s">
        <v>204</v>
      </c>
      <c r="C316" s="35" t="s">
        <v>205</v>
      </c>
      <c r="D316" s="35" t="s">
        <v>206</v>
      </c>
      <c r="E316" s="35" t="s">
        <v>67</v>
      </c>
    </row>
    <row r="317" spans="1:5" x14ac:dyDescent="0.2">
      <c r="A317" s="35" t="s">
        <v>1598</v>
      </c>
      <c r="B317" s="35" t="s">
        <v>1599</v>
      </c>
      <c r="C317" s="35" t="s">
        <v>1600</v>
      </c>
      <c r="D317" s="35" t="s">
        <v>1601</v>
      </c>
      <c r="E317" s="35" t="s">
        <v>3159</v>
      </c>
    </row>
    <row r="318" spans="1:5" x14ac:dyDescent="0.2">
      <c r="A318" s="35" t="s">
        <v>1641</v>
      </c>
      <c r="B318" s="35" t="s">
        <v>1642</v>
      </c>
      <c r="C318" s="35" t="s">
        <v>1643</v>
      </c>
      <c r="D318" s="35" t="s">
        <v>1644</v>
      </c>
      <c r="E318" s="35" t="s">
        <v>3159</v>
      </c>
    </row>
    <row r="319" spans="1:5" x14ac:dyDescent="0.2">
      <c r="A319" s="35" t="s">
        <v>349</v>
      </c>
      <c r="B319" s="35" t="s">
        <v>350</v>
      </c>
      <c r="C319" s="35" t="s">
        <v>351</v>
      </c>
      <c r="D319" s="35" t="s">
        <v>352</v>
      </c>
      <c r="E319" s="35" t="s">
        <v>3159</v>
      </c>
    </row>
    <row r="320" spans="1:5" x14ac:dyDescent="0.2">
      <c r="A320" s="35" t="s">
        <v>1680</v>
      </c>
      <c r="B320" s="35" t="s">
        <v>1681</v>
      </c>
      <c r="C320" s="35" t="s">
        <v>1682</v>
      </c>
      <c r="D320" s="35" t="s">
        <v>1683</v>
      </c>
      <c r="E320" s="35" t="s">
        <v>3159</v>
      </c>
    </row>
    <row r="321" spans="1:5" x14ac:dyDescent="0.2">
      <c r="A321" s="35" t="s">
        <v>1142</v>
      </c>
      <c r="B321" s="35" t="s">
        <v>1143</v>
      </c>
      <c r="C321" s="35" t="s">
        <v>1144</v>
      </c>
      <c r="D321" s="35" t="s">
        <v>1145</v>
      </c>
      <c r="E321" s="35" t="s">
        <v>3158</v>
      </c>
    </row>
    <row r="322" spans="1:5" x14ac:dyDescent="0.2">
      <c r="A322" s="35" t="s">
        <v>1344</v>
      </c>
      <c r="B322" s="35" t="s">
        <v>1345</v>
      </c>
      <c r="C322" s="35" t="s">
        <v>1346</v>
      </c>
      <c r="D322" s="35" t="s">
        <v>1347</v>
      </c>
      <c r="E322" s="35" t="s">
        <v>3158</v>
      </c>
    </row>
    <row r="323" spans="1:5" x14ac:dyDescent="0.2">
      <c r="A323" s="35" t="s">
        <v>2503</v>
      </c>
      <c r="B323" s="35" t="s">
        <v>2504</v>
      </c>
      <c r="C323" s="35" t="s">
        <v>2505</v>
      </c>
      <c r="D323" s="35" t="s">
        <v>2506</v>
      </c>
      <c r="E323" s="35" t="s">
        <v>3159</v>
      </c>
    </row>
    <row r="324" spans="1:5" x14ac:dyDescent="0.2">
      <c r="A324" s="35" t="s">
        <v>1810</v>
      </c>
      <c r="B324" s="35" t="s">
        <v>1811</v>
      </c>
      <c r="C324" s="35" t="s">
        <v>1812</v>
      </c>
      <c r="D324" s="35" t="s">
        <v>1813</v>
      </c>
      <c r="E324" s="35" t="s">
        <v>3159</v>
      </c>
    </row>
    <row r="325" spans="1:5" x14ac:dyDescent="0.2">
      <c r="A325" s="35" t="s">
        <v>2393</v>
      </c>
      <c r="B325" s="35" t="s">
        <v>2394</v>
      </c>
      <c r="C325" s="35" t="s">
        <v>2395</v>
      </c>
      <c r="D325" s="35" t="s">
        <v>2396</v>
      </c>
      <c r="E325" s="35" t="s">
        <v>3159</v>
      </c>
    </row>
    <row r="326" spans="1:5" x14ac:dyDescent="0.2">
      <c r="A326" s="35" t="s">
        <v>1423</v>
      </c>
      <c r="B326" s="35" t="s">
        <v>1424</v>
      </c>
      <c r="C326" s="35" t="s">
        <v>1425</v>
      </c>
      <c r="D326" s="35" t="s">
        <v>1426</v>
      </c>
      <c r="E326" s="35" t="s">
        <v>3158</v>
      </c>
    </row>
    <row r="327" spans="1:5" x14ac:dyDescent="0.2">
      <c r="A327" s="35" t="s">
        <v>814</v>
      </c>
      <c r="B327" s="35" t="s">
        <v>815</v>
      </c>
      <c r="C327" s="35" t="s">
        <v>816</v>
      </c>
      <c r="D327" s="35" t="s">
        <v>817</v>
      </c>
      <c r="E327" s="35" t="s">
        <v>67</v>
      </c>
    </row>
    <row r="328" spans="1:5" x14ac:dyDescent="0.2">
      <c r="A328" s="35" t="s">
        <v>1536</v>
      </c>
      <c r="B328" s="35" t="s">
        <v>1537</v>
      </c>
      <c r="C328" s="35" t="s">
        <v>1538</v>
      </c>
      <c r="D328" s="35" t="s">
        <v>1539</v>
      </c>
      <c r="E328" s="35" t="s">
        <v>3159</v>
      </c>
    </row>
    <row r="329" spans="1:5" x14ac:dyDescent="0.2">
      <c r="A329" s="35" t="s">
        <v>2574</v>
      </c>
      <c r="B329" s="35" t="s">
        <v>2575</v>
      </c>
      <c r="C329" s="35" t="s">
        <v>2576</v>
      </c>
      <c r="D329" s="35" t="s">
        <v>2577</v>
      </c>
      <c r="E329" s="35" t="s">
        <v>3159</v>
      </c>
    </row>
    <row r="330" spans="1:5" x14ac:dyDescent="0.2">
      <c r="A330" s="35" t="s">
        <v>1621</v>
      </c>
      <c r="B330" s="35" t="s">
        <v>1622</v>
      </c>
      <c r="C330" s="35" t="s">
        <v>1623</v>
      </c>
      <c r="D330" s="35" t="s">
        <v>1624</v>
      </c>
      <c r="E330" s="35" t="s">
        <v>3159</v>
      </c>
    </row>
    <row r="331" spans="1:5" x14ac:dyDescent="0.2">
      <c r="A331" s="35" t="s">
        <v>257</v>
      </c>
      <c r="B331" s="35" t="s">
        <v>258</v>
      </c>
      <c r="C331" s="35" t="s">
        <v>259</v>
      </c>
      <c r="D331" s="35" t="s">
        <v>260</v>
      </c>
      <c r="E331" s="35" t="s">
        <v>67</v>
      </c>
    </row>
    <row r="332" spans="1:5" x14ac:dyDescent="0.2">
      <c r="A332" s="35" t="s">
        <v>2527</v>
      </c>
      <c r="B332" s="35" t="s">
        <v>2528</v>
      </c>
      <c r="C332" s="35" t="s">
        <v>2529</v>
      </c>
      <c r="D332" s="35" t="s">
        <v>2530</v>
      </c>
      <c r="E332" s="35" t="s">
        <v>3159</v>
      </c>
    </row>
    <row r="333" spans="1:5" x14ac:dyDescent="0.2">
      <c r="A333" s="35" t="s">
        <v>1037</v>
      </c>
      <c r="B333" s="35" t="s">
        <v>1038</v>
      </c>
      <c r="C333" s="35" t="s">
        <v>1039</v>
      </c>
      <c r="D333" s="35" t="s">
        <v>1040</v>
      </c>
      <c r="E333" s="35" t="s">
        <v>3158</v>
      </c>
    </row>
    <row r="334" spans="1:5" x14ac:dyDescent="0.2">
      <c r="A334" s="35" t="s">
        <v>1773</v>
      </c>
      <c r="B334" s="35" t="s">
        <v>1774</v>
      </c>
      <c r="C334" s="35" t="s">
        <v>1775</v>
      </c>
      <c r="D334" s="35" t="s">
        <v>1776</v>
      </c>
      <c r="E334" s="35" t="s">
        <v>3159</v>
      </c>
    </row>
    <row r="335" spans="1:5" x14ac:dyDescent="0.2">
      <c r="A335" s="35" t="s">
        <v>1532</v>
      </c>
      <c r="B335" s="35" t="s">
        <v>1533</v>
      </c>
      <c r="C335" s="35" t="s">
        <v>1534</v>
      </c>
      <c r="D335" s="35" t="s">
        <v>1535</v>
      </c>
      <c r="E335" s="35" t="s">
        <v>3159</v>
      </c>
    </row>
    <row r="336" spans="1:5" x14ac:dyDescent="0.2">
      <c r="A336" s="35" t="s">
        <v>2298</v>
      </c>
      <c r="B336" s="35" t="s">
        <v>2299</v>
      </c>
      <c r="C336" s="35" t="s">
        <v>2300</v>
      </c>
      <c r="D336" s="35" t="s">
        <v>2301</v>
      </c>
      <c r="E336" s="35" t="s">
        <v>3159</v>
      </c>
    </row>
    <row r="337" spans="1:5" x14ac:dyDescent="0.2">
      <c r="A337" s="35" t="s">
        <v>2511</v>
      </c>
      <c r="B337" s="35" t="s">
        <v>2512</v>
      </c>
      <c r="C337" s="35" t="s">
        <v>2513</v>
      </c>
      <c r="D337" s="35" t="s">
        <v>2514</v>
      </c>
      <c r="E337" s="35" t="s">
        <v>3159</v>
      </c>
    </row>
    <row r="338" spans="1:5" x14ac:dyDescent="0.2">
      <c r="A338" s="35" t="s">
        <v>2180</v>
      </c>
      <c r="B338" s="35" t="s">
        <v>2181</v>
      </c>
      <c r="C338" s="35" t="s">
        <v>2182</v>
      </c>
      <c r="D338" s="35" t="s">
        <v>2183</v>
      </c>
      <c r="E338" s="35" t="s">
        <v>3159</v>
      </c>
    </row>
    <row r="339" spans="1:5" x14ac:dyDescent="0.2">
      <c r="A339" s="35" t="s">
        <v>2385</v>
      </c>
      <c r="B339" s="35" t="s">
        <v>2386</v>
      </c>
      <c r="C339" s="35" t="s">
        <v>2387</v>
      </c>
      <c r="D339" s="35" t="s">
        <v>2388</v>
      </c>
      <c r="E339" s="35" t="s">
        <v>3159</v>
      </c>
    </row>
    <row r="340" spans="1:5" x14ac:dyDescent="0.2">
      <c r="A340" s="35" t="s">
        <v>1893</v>
      </c>
      <c r="B340" s="35" t="s">
        <v>1894</v>
      </c>
      <c r="C340" s="35" t="s">
        <v>1895</v>
      </c>
      <c r="D340" s="35" t="s">
        <v>1896</v>
      </c>
      <c r="E340" s="35" t="s">
        <v>3159</v>
      </c>
    </row>
    <row r="341" spans="1:5" x14ac:dyDescent="0.2">
      <c r="A341" s="35" t="s">
        <v>560</v>
      </c>
      <c r="B341" s="35" t="s">
        <v>561</v>
      </c>
      <c r="C341" s="35" t="s">
        <v>562</v>
      </c>
      <c r="D341" s="35" t="s">
        <v>563</v>
      </c>
      <c r="E341" s="35" t="s">
        <v>67</v>
      </c>
    </row>
    <row r="342" spans="1:5" x14ac:dyDescent="0.2">
      <c r="A342" s="35" t="s">
        <v>1562</v>
      </c>
      <c r="B342" s="35" t="s">
        <v>1563</v>
      </c>
      <c r="C342" s="35" t="s">
        <v>1564</v>
      </c>
      <c r="D342" s="35" t="s">
        <v>1565</v>
      </c>
      <c r="E342" s="35" t="s">
        <v>3159</v>
      </c>
    </row>
    <row r="343" spans="1:5" x14ac:dyDescent="0.2">
      <c r="A343" s="35" t="s">
        <v>2098</v>
      </c>
      <c r="B343" s="35" t="s">
        <v>2099</v>
      </c>
      <c r="C343" s="35" t="s">
        <v>2100</v>
      </c>
      <c r="D343" s="35" t="s">
        <v>2101</v>
      </c>
      <c r="E343" s="35" t="s">
        <v>3159</v>
      </c>
    </row>
    <row r="344" spans="1:5" x14ac:dyDescent="0.2">
      <c r="A344" s="35" t="s">
        <v>2040</v>
      </c>
      <c r="B344" s="35" t="s">
        <v>2041</v>
      </c>
      <c r="C344" s="35" t="s">
        <v>2042</v>
      </c>
      <c r="D344" s="35" t="s">
        <v>2043</v>
      </c>
      <c r="E344" s="35" t="s">
        <v>3159</v>
      </c>
    </row>
    <row r="345" spans="1:5" x14ac:dyDescent="0.2">
      <c r="A345" s="35" t="s">
        <v>2515</v>
      </c>
      <c r="B345" s="35" t="s">
        <v>2516</v>
      </c>
      <c r="C345" s="35" t="s">
        <v>2517</v>
      </c>
      <c r="D345" s="35" t="s">
        <v>2518</v>
      </c>
      <c r="E345" s="35" t="s">
        <v>3159</v>
      </c>
    </row>
    <row r="346" spans="1:5" x14ac:dyDescent="0.2">
      <c r="A346" s="35" t="s">
        <v>1856</v>
      </c>
      <c r="B346" s="35" t="s">
        <v>1857</v>
      </c>
      <c r="C346" s="35" t="s">
        <v>1858</v>
      </c>
      <c r="D346" s="35" t="s">
        <v>1859</v>
      </c>
      <c r="E346" s="35" t="s">
        <v>3159</v>
      </c>
    </row>
    <row r="347" spans="1:5" x14ac:dyDescent="0.2">
      <c r="A347" s="35" t="s">
        <v>1794</v>
      </c>
      <c r="B347" s="35" t="s">
        <v>1795</v>
      </c>
      <c r="C347" s="35" t="s">
        <v>1796</v>
      </c>
      <c r="D347" s="35" t="s">
        <v>1797</v>
      </c>
      <c r="E347" s="35" t="s">
        <v>3159</v>
      </c>
    </row>
    <row r="348" spans="1:5" x14ac:dyDescent="0.2">
      <c r="A348" s="35" t="s">
        <v>380</v>
      </c>
      <c r="B348" s="35" t="s">
        <v>381</v>
      </c>
      <c r="C348" s="35" t="s">
        <v>382</v>
      </c>
      <c r="D348" s="35" t="s">
        <v>383</v>
      </c>
      <c r="E348" s="35" t="s">
        <v>67</v>
      </c>
    </row>
    <row r="349" spans="1:5" x14ac:dyDescent="0.2">
      <c r="A349" s="35" t="s">
        <v>1498</v>
      </c>
      <c r="B349" s="35" t="s">
        <v>1499</v>
      </c>
      <c r="C349" s="35" t="s">
        <v>1500</v>
      </c>
      <c r="D349" s="35" t="s">
        <v>1501</v>
      </c>
      <c r="E349" s="35" t="s">
        <v>3159</v>
      </c>
    </row>
    <row r="350" spans="1:5" x14ac:dyDescent="0.2">
      <c r="A350" s="35" t="s">
        <v>2434</v>
      </c>
      <c r="B350" s="35" t="s">
        <v>2435</v>
      </c>
      <c r="C350" s="35" t="s">
        <v>2436</v>
      </c>
      <c r="D350" s="35" t="s">
        <v>2437</v>
      </c>
      <c r="E350" s="35" t="s">
        <v>3159</v>
      </c>
    </row>
    <row r="351" spans="1:5" x14ac:dyDescent="0.2">
      <c r="A351" s="35" t="s">
        <v>2000</v>
      </c>
      <c r="B351" s="35" t="s">
        <v>2001</v>
      </c>
      <c r="C351" s="35" t="s">
        <v>2002</v>
      </c>
      <c r="D351" s="35" t="s">
        <v>2003</v>
      </c>
      <c r="E351" s="35" t="s">
        <v>3159</v>
      </c>
    </row>
    <row r="352" spans="1:5" x14ac:dyDescent="0.2">
      <c r="A352" s="35" t="s">
        <v>2355</v>
      </c>
      <c r="B352" s="35" t="s">
        <v>2356</v>
      </c>
      <c r="C352" s="35" t="s">
        <v>2357</v>
      </c>
      <c r="D352" s="35" t="s">
        <v>2358</v>
      </c>
      <c r="E352" s="35" t="s">
        <v>3159</v>
      </c>
    </row>
    <row r="353" spans="1:5" x14ac:dyDescent="0.2">
      <c r="A353" s="35" t="s">
        <v>2543</v>
      </c>
      <c r="B353" s="35" t="s">
        <v>2544</v>
      </c>
      <c r="C353" s="35" t="s">
        <v>2545</v>
      </c>
      <c r="D353" s="35" t="s">
        <v>2546</v>
      </c>
      <c r="E353" s="35" t="s">
        <v>3159</v>
      </c>
    </row>
    <row r="354" spans="1:5" x14ac:dyDescent="0.2">
      <c r="A354" s="35" t="s">
        <v>1625</v>
      </c>
      <c r="B354" s="35" t="s">
        <v>1626</v>
      </c>
      <c r="C354" s="35" t="s">
        <v>1627</v>
      </c>
      <c r="D354" s="35" t="s">
        <v>1628</v>
      </c>
      <c r="E354" s="35" t="s">
        <v>3159</v>
      </c>
    </row>
    <row r="355" spans="1:5" x14ac:dyDescent="0.2">
      <c r="A355" s="35" t="s">
        <v>2117</v>
      </c>
      <c r="B355" s="35" t="s">
        <v>2118</v>
      </c>
      <c r="C355" s="35" t="s">
        <v>2119</v>
      </c>
      <c r="D355" s="35" t="s">
        <v>2120</v>
      </c>
      <c r="E355" s="35" t="s">
        <v>3159</v>
      </c>
    </row>
    <row r="356" spans="1:5" x14ac:dyDescent="0.2">
      <c r="A356" s="35" t="s">
        <v>276</v>
      </c>
      <c r="B356" s="35" t="s">
        <v>277</v>
      </c>
      <c r="C356" s="35" t="s">
        <v>278</v>
      </c>
      <c r="D356" s="35" t="s">
        <v>279</v>
      </c>
      <c r="E356" s="35" t="s">
        <v>67</v>
      </c>
    </row>
    <row r="357" spans="1:5" x14ac:dyDescent="0.2">
      <c r="A357" s="35" t="s">
        <v>1131</v>
      </c>
      <c r="B357" s="35" t="s">
        <v>1132</v>
      </c>
      <c r="C357" s="35" t="s">
        <v>1133</v>
      </c>
      <c r="D357" s="35" t="s">
        <v>1134</v>
      </c>
      <c r="E357" s="35" t="s">
        <v>3158</v>
      </c>
    </row>
    <row r="358" spans="1:5" x14ac:dyDescent="0.2">
      <c r="A358" s="35" t="s">
        <v>364</v>
      </c>
      <c r="B358" s="35" t="s">
        <v>365</v>
      </c>
      <c r="C358" s="35" t="s">
        <v>366</v>
      </c>
      <c r="D358" s="35" t="s">
        <v>367</v>
      </c>
      <c r="E358" s="35" t="s">
        <v>67</v>
      </c>
    </row>
    <row r="359" spans="1:5" x14ac:dyDescent="0.2">
      <c r="A359" s="35" t="s">
        <v>2413</v>
      </c>
      <c r="B359" s="35" t="s">
        <v>2414</v>
      </c>
      <c r="C359" s="35" t="s">
        <v>2415</v>
      </c>
      <c r="D359" s="35" t="s">
        <v>2416</v>
      </c>
      <c r="E359" s="35" t="s">
        <v>3159</v>
      </c>
    </row>
    <row r="360" spans="1:5" x14ac:dyDescent="0.2">
      <c r="A360" s="35" t="s">
        <v>552</v>
      </c>
      <c r="B360" s="35" t="s">
        <v>553</v>
      </c>
      <c r="C360" s="35" t="s">
        <v>554</v>
      </c>
      <c r="D360" s="35" t="s">
        <v>555</v>
      </c>
      <c r="E360" s="35" t="s">
        <v>67</v>
      </c>
    </row>
    <row r="361" spans="1:5" x14ac:dyDescent="0.2">
      <c r="A361" s="35" t="s">
        <v>896</v>
      </c>
      <c r="B361" s="35" t="s">
        <v>897</v>
      </c>
      <c r="C361" s="35" t="s">
        <v>898</v>
      </c>
      <c r="D361" s="35" t="s">
        <v>899</v>
      </c>
      <c r="E361" s="35" t="s">
        <v>3158</v>
      </c>
    </row>
    <row r="362" spans="1:5" x14ac:dyDescent="0.2">
      <c r="A362" s="35" t="s">
        <v>802</v>
      </c>
      <c r="B362" s="35" t="s">
        <v>803</v>
      </c>
      <c r="C362" s="35" t="s">
        <v>804</v>
      </c>
      <c r="D362" s="35" t="s">
        <v>805</v>
      </c>
      <c r="E362" s="35" t="s">
        <v>67</v>
      </c>
    </row>
    <row r="363" spans="1:5" x14ac:dyDescent="0.2">
      <c r="A363" s="35" t="s">
        <v>261</v>
      </c>
      <c r="B363" s="35" t="s">
        <v>262</v>
      </c>
      <c r="C363" s="35" t="s">
        <v>263</v>
      </c>
      <c r="D363" s="35" t="s">
        <v>264</v>
      </c>
      <c r="E363" s="35" t="s">
        <v>67</v>
      </c>
    </row>
    <row r="364" spans="1:5" x14ac:dyDescent="0.2">
      <c r="A364" s="35" t="s">
        <v>1393</v>
      </c>
      <c r="B364" s="35" t="s">
        <v>1394</v>
      </c>
      <c r="C364" s="35" t="s">
        <v>1395</v>
      </c>
      <c r="D364" s="35" t="s">
        <v>1396</v>
      </c>
      <c r="E364" s="35" t="s">
        <v>3158</v>
      </c>
    </row>
    <row r="365" spans="1:5" x14ac:dyDescent="0.2">
      <c r="A365" s="35" t="s">
        <v>2222</v>
      </c>
      <c r="B365" s="35" t="s">
        <v>2223</v>
      </c>
      <c r="C365" s="35" t="s">
        <v>2224</v>
      </c>
      <c r="D365" s="35" t="s">
        <v>2225</v>
      </c>
      <c r="E365" s="35" t="s">
        <v>3159</v>
      </c>
    </row>
    <row r="366" spans="1:5" x14ac:dyDescent="0.2">
      <c r="A366" s="35" t="s">
        <v>995</v>
      </c>
      <c r="B366" s="35" t="s">
        <v>996</v>
      </c>
      <c r="C366" s="35" t="s">
        <v>997</v>
      </c>
      <c r="D366" s="35" t="s">
        <v>998</v>
      </c>
      <c r="E366" s="35" t="s">
        <v>3158</v>
      </c>
    </row>
    <row r="367" spans="1:5" x14ac:dyDescent="0.2">
      <c r="A367" s="35" t="s">
        <v>1722</v>
      </c>
      <c r="B367" s="35" t="s">
        <v>1723</v>
      </c>
      <c r="C367" s="35" t="s">
        <v>1724</v>
      </c>
      <c r="D367" s="35" t="s">
        <v>1725</v>
      </c>
      <c r="E367" s="35" t="s">
        <v>3159</v>
      </c>
    </row>
    <row r="368" spans="1:5" x14ac:dyDescent="0.2">
      <c r="A368" s="35" t="s">
        <v>598</v>
      </c>
      <c r="B368" s="35" t="s">
        <v>599</v>
      </c>
      <c r="C368" s="35" t="s">
        <v>600</v>
      </c>
      <c r="D368" s="35" t="s">
        <v>601</v>
      </c>
      <c r="E368" s="35" t="s">
        <v>67</v>
      </c>
    </row>
    <row r="369" spans="1:5" x14ac:dyDescent="0.2">
      <c r="A369" s="35" t="s">
        <v>1714</v>
      </c>
      <c r="B369" s="35" t="s">
        <v>1715</v>
      </c>
      <c r="C369" s="35" t="s">
        <v>1716</v>
      </c>
      <c r="D369" s="35" t="s">
        <v>1717</v>
      </c>
      <c r="E369" s="35" t="s">
        <v>3159</v>
      </c>
    </row>
    <row r="370" spans="1:5" x14ac:dyDescent="0.2">
      <c r="A370" s="35" t="s">
        <v>196</v>
      </c>
      <c r="B370" s="35" t="s">
        <v>197</v>
      </c>
      <c r="C370" s="35" t="s">
        <v>198</v>
      </c>
      <c r="D370" s="35" t="s">
        <v>199</v>
      </c>
      <c r="E370" s="35" t="s">
        <v>3159</v>
      </c>
    </row>
    <row r="371" spans="1:5" x14ac:dyDescent="0.2">
      <c r="A371" s="35" t="s">
        <v>2427</v>
      </c>
      <c r="B371" s="35" t="s">
        <v>2428</v>
      </c>
      <c r="C371" s="35" t="s">
        <v>2429</v>
      </c>
      <c r="D371" s="35" t="s">
        <v>2430</v>
      </c>
      <c r="E371" s="35" t="s">
        <v>3159</v>
      </c>
    </row>
    <row r="372" spans="1:5" x14ac:dyDescent="0.2">
      <c r="A372" s="35" t="s">
        <v>2363</v>
      </c>
      <c r="B372" s="35" t="s">
        <v>2364</v>
      </c>
      <c r="C372" s="35" t="s">
        <v>2365</v>
      </c>
      <c r="D372" s="35" t="s">
        <v>2366</v>
      </c>
      <c r="E372" s="35" t="s">
        <v>3159</v>
      </c>
    </row>
    <row r="373" spans="1:5" x14ac:dyDescent="0.2">
      <c r="A373" s="35" t="s">
        <v>2563</v>
      </c>
      <c r="B373" s="35" t="s">
        <v>2564</v>
      </c>
      <c r="C373" s="35" t="s">
        <v>2565</v>
      </c>
      <c r="D373" s="35" t="s">
        <v>2566</v>
      </c>
      <c r="E373" s="35" t="s">
        <v>3159</v>
      </c>
    </row>
    <row r="374" spans="1:5" x14ac:dyDescent="0.2">
      <c r="A374" s="35" t="s">
        <v>646</v>
      </c>
      <c r="B374" s="35" t="s">
        <v>647</v>
      </c>
      <c r="C374" s="35" t="s">
        <v>648</v>
      </c>
      <c r="D374" s="35" t="s">
        <v>649</v>
      </c>
      <c r="E374" s="35" t="s">
        <v>67</v>
      </c>
    </row>
    <row r="375" spans="1:5" x14ac:dyDescent="0.2">
      <c r="A375" s="35" t="s">
        <v>2389</v>
      </c>
      <c r="B375" s="35" t="s">
        <v>2390</v>
      </c>
      <c r="C375" s="35" t="s">
        <v>2391</v>
      </c>
      <c r="D375" s="35" t="s">
        <v>2392</v>
      </c>
      <c r="E375" s="35" t="s">
        <v>3159</v>
      </c>
    </row>
    <row r="376" spans="1:5" x14ac:dyDescent="0.2">
      <c r="A376" s="35" t="s">
        <v>461</v>
      </c>
      <c r="B376" s="35" t="s">
        <v>462</v>
      </c>
      <c r="C376" s="35" t="s">
        <v>463</v>
      </c>
      <c r="D376" s="35" t="s">
        <v>464</v>
      </c>
      <c r="E376" s="35" t="s">
        <v>67</v>
      </c>
    </row>
    <row r="377" spans="1:5" x14ac:dyDescent="0.2">
      <c r="A377" s="35" t="s">
        <v>296</v>
      </c>
      <c r="B377" s="35" t="s">
        <v>297</v>
      </c>
      <c r="C377" s="35" t="s">
        <v>298</v>
      </c>
      <c r="D377" s="35" t="s">
        <v>299</v>
      </c>
      <c r="E377" s="35" t="s">
        <v>67</v>
      </c>
    </row>
    <row r="378" spans="1:5" x14ac:dyDescent="0.2">
      <c r="A378" s="35" t="s">
        <v>1502</v>
      </c>
      <c r="B378" s="35" t="s">
        <v>1503</v>
      </c>
      <c r="C378" s="35" t="s">
        <v>1504</v>
      </c>
      <c r="D378" s="35" t="s">
        <v>1505</v>
      </c>
      <c r="E378" s="35" t="s">
        <v>3159</v>
      </c>
    </row>
    <row r="379" spans="1:5" x14ac:dyDescent="0.2">
      <c r="A379" s="35" t="s">
        <v>2037</v>
      </c>
      <c r="B379" s="35" t="s">
        <v>2038</v>
      </c>
      <c r="C379" s="35" t="s">
        <v>2039</v>
      </c>
      <c r="D379" s="35" t="s">
        <v>2038</v>
      </c>
      <c r="E379" s="35" t="s">
        <v>3159</v>
      </c>
    </row>
    <row r="380" spans="1:5" x14ac:dyDescent="0.2">
      <c r="A380" s="35" t="s">
        <v>1990</v>
      </c>
      <c r="B380" s="35" t="s">
        <v>1991</v>
      </c>
      <c r="C380" s="35" t="s">
        <v>1992</v>
      </c>
      <c r="D380" s="35" t="s">
        <v>1991</v>
      </c>
      <c r="E380" s="35" t="s">
        <v>3159</v>
      </c>
    </row>
    <row r="381" spans="1:5" x14ac:dyDescent="0.2">
      <c r="A381" s="35" t="s">
        <v>636</v>
      </c>
      <c r="B381" s="35" t="s">
        <v>637</v>
      </c>
      <c r="C381" s="35" t="s">
        <v>638</v>
      </c>
      <c r="D381" s="35" t="s">
        <v>637</v>
      </c>
      <c r="E381" s="35" t="s">
        <v>67</v>
      </c>
    </row>
    <row r="382" spans="1:5" x14ac:dyDescent="0.2">
      <c r="A382" s="35" t="s">
        <v>249</v>
      </c>
      <c r="B382" s="35" t="s">
        <v>250</v>
      </c>
      <c r="C382" s="35" t="s">
        <v>251</v>
      </c>
      <c r="D382" s="35" t="s">
        <v>252</v>
      </c>
      <c r="E382" s="35" t="s">
        <v>67</v>
      </c>
    </row>
    <row r="383" spans="1:5" x14ac:dyDescent="0.2">
      <c r="A383" s="35" t="s">
        <v>713</v>
      </c>
      <c r="B383" s="35" t="s">
        <v>714</v>
      </c>
      <c r="C383" s="35" t="s">
        <v>715</v>
      </c>
      <c r="D383" s="35" t="s">
        <v>716</v>
      </c>
      <c r="E383" s="35" t="s">
        <v>67</v>
      </c>
    </row>
    <row r="384" spans="1:5" x14ac:dyDescent="0.2">
      <c r="A384" s="35" t="s">
        <v>1206</v>
      </c>
      <c r="B384" s="35" t="s">
        <v>1207</v>
      </c>
      <c r="C384" s="35" t="s">
        <v>1208</v>
      </c>
      <c r="D384" s="35" t="s">
        <v>1209</v>
      </c>
      <c r="E384" s="35" t="s">
        <v>3158</v>
      </c>
    </row>
    <row r="385" spans="1:5" x14ac:dyDescent="0.2">
      <c r="A385" s="35" t="s">
        <v>760</v>
      </c>
      <c r="B385" s="35" t="s">
        <v>761</v>
      </c>
      <c r="C385" s="35" t="s">
        <v>762</v>
      </c>
      <c r="D385" s="35" t="s">
        <v>763</v>
      </c>
      <c r="E385" s="35" t="s">
        <v>67</v>
      </c>
    </row>
    <row r="386" spans="1:5" x14ac:dyDescent="0.2">
      <c r="A386" s="35" t="s">
        <v>892</v>
      </c>
      <c r="B386" s="35" t="s">
        <v>893</v>
      </c>
      <c r="C386" s="35" t="s">
        <v>894</v>
      </c>
      <c r="D386" s="35" t="s">
        <v>895</v>
      </c>
      <c r="E386" s="35" t="s">
        <v>3158</v>
      </c>
    </row>
    <row r="387" spans="1:5" x14ac:dyDescent="0.2">
      <c r="A387" s="35" t="s">
        <v>1431</v>
      </c>
      <c r="B387" s="35" t="s">
        <v>1432</v>
      </c>
      <c r="C387" s="35" t="s">
        <v>1433</v>
      </c>
      <c r="D387" s="35" t="s">
        <v>1434</v>
      </c>
      <c r="E387" s="35" t="s">
        <v>3158</v>
      </c>
    </row>
    <row r="388" spans="1:5" x14ac:dyDescent="0.2">
      <c r="A388" s="35" t="s">
        <v>469</v>
      </c>
      <c r="B388" s="35" t="s">
        <v>470</v>
      </c>
      <c r="C388" s="35" t="s">
        <v>471</v>
      </c>
      <c r="D388" s="35" t="s">
        <v>472</v>
      </c>
      <c r="E388" s="35" t="s">
        <v>67</v>
      </c>
    </row>
    <row r="389" spans="1:5" x14ac:dyDescent="0.2">
      <c r="A389" s="35" t="s">
        <v>1233</v>
      </c>
      <c r="B389" s="35" t="s">
        <v>1234</v>
      </c>
      <c r="C389" s="35" t="s">
        <v>1235</v>
      </c>
      <c r="D389" s="35" t="s">
        <v>1236</v>
      </c>
      <c r="E389" s="35" t="s">
        <v>3158</v>
      </c>
    </row>
    <row r="390" spans="1:5" x14ac:dyDescent="0.2">
      <c r="A390" s="35" t="s">
        <v>1547</v>
      </c>
      <c r="B390" s="35" t="s">
        <v>1548</v>
      </c>
      <c r="C390" s="35" t="s">
        <v>1549</v>
      </c>
      <c r="D390" s="35" t="s">
        <v>1550</v>
      </c>
      <c r="E390" s="35" t="s">
        <v>3159</v>
      </c>
    </row>
    <row r="391" spans="1:5" x14ac:dyDescent="0.2">
      <c r="A391" s="35" t="s">
        <v>1454</v>
      </c>
      <c r="B391" s="35" t="s">
        <v>1455</v>
      </c>
      <c r="C391" s="35" t="s">
        <v>1456</v>
      </c>
      <c r="D391" s="35" t="s">
        <v>1457</v>
      </c>
      <c r="E391" s="35" t="s">
        <v>3158</v>
      </c>
    </row>
    <row r="392" spans="1:5" x14ac:dyDescent="0.2">
      <c r="A392" s="35" t="s">
        <v>1982</v>
      </c>
      <c r="B392" s="35" t="s">
        <v>1983</v>
      </c>
      <c r="C392" s="35" t="s">
        <v>1984</v>
      </c>
      <c r="D392" s="35" t="s">
        <v>1985</v>
      </c>
      <c r="E392" s="35" t="s">
        <v>3159</v>
      </c>
    </row>
    <row r="393" spans="1:5" x14ac:dyDescent="0.2">
      <c r="A393" s="35" t="s">
        <v>737</v>
      </c>
      <c r="B393" s="35" t="s">
        <v>738</v>
      </c>
      <c r="C393" s="35" t="s">
        <v>739</v>
      </c>
      <c r="D393" s="35" t="s">
        <v>740</v>
      </c>
      <c r="E393" s="35" t="s">
        <v>67</v>
      </c>
    </row>
    <row r="394" spans="1:5" x14ac:dyDescent="0.2">
      <c r="A394" s="35" t="s">
        <v>1488</v>
      </c>
      <c r="B394" s="35" t="s">
        <v>1489</v>
      </c>
      <c r="C394" s="35" t="s">
        <v>1490</v>
      </c>
      <c r="D394" s="35" t="s">
        <v>1491</v>
      </c>
      <c r="E394" s="35" t="s">
        <v>3158</v>
      </c>
    </row>
    <row r="395" spans="1:5" x14ac:dyDescent="0.2">
      <c r="A395" s="35" t="s">
        <v>1742</v>
      </c>
      <c r="B395" s="35" t="s">
        <v>1743</v>
      </c>
      <c r="C395" s="35" t="s">
        <v>1744</v>
      </c>
      <c r="D395" s="35" t="s">
        <v>1745</v>
      </c>
      <c r="E395" s="35" t="s">
        <v>3159</v>
      </c>
    </row>
    <row r="396" spans="1:5" x14ac:dyDescent="0.2">
      <c r="A396" s="35" t="s">
        <v>1864</v>
      </c>
      <c r="B396" s="35" t="s">
        <v>1865</v>
      </c>
      <c r="C396" s="35" t="s">
        <v>1866</v>
      </c>
      <c r="D396" s="35" t="s">
        <v>1867</v>
      </c>
      <c r="E396" s="35" t="s">
        <v>3159</v>
      </c>
    </row>
    <row r="397" spans="1:5" x14ac:dyDescent="0.2">
      <c r="A397" s="35" t="s">
        <v>2004</v>
      </c>
      <c r="B397" s="35" t="s">
        <v>2005</v>
      </c>
      <c r="C397" s="35" t="s">
        <v>2006</v>
      </c>
      <c r="D397" s="35" t="s">
        <v>2007</v>
      </c>
      <c r="E397" s="35" t="s">
        <v>3159</v>
      </c>
    </row>
    <row r="398" spans="1:5" x14ac:dyDescent="0.2">
      <c r="A398" s="35" t="s">
        <v>1078</v>
      </c>
      <c r="B398" s="35" t="s">
        <v>1079</v>
      </c>
      <c r="C398" s="35" t="s">
        <v>1080</v>
      </c>
      <c r="D398" s="35" t="s">
        <v>1081</v>
      </c>
      <c r="E398" s="35" t="s">
        <v>3158</v>
      </c>
    </row>
    <row r="399" spans="1:5" x14ac:dyDescent="0.2">
      <c r="A399" s="35" t="s">
        <v>1645</v>
      </c>
      <c r="B399" s="35" t="s">
        <v>1646</v>
      </c>
      <c r="C399" s="35" t="s">
        <v>1647</v>
      </c>
      <c r="D399" s="35" t="s">
        <v>1648</v>
      </c>
      <c r="E399" s="35" t="s">
        <v>3159</v>
      </c>
    </row>
    <row r="400" spans="1:5" x14ac:dyDescent="0.2">
      <c r="A400" s="35" t="s">
        <v>1094</v>
      </c>
      <c r="B400" s="35" t="s">
        <v>1095</v>
      </c>
      <c r="C400" s="35" t="s">
        <v>1096</v>
      </c>
      <c r="D400" s="35" t="s">
        <v>1097</v>
      </c>
      <c r="E400" s="35" t="s">
        <v>3158</v>
      </c>
    </row>
    <row r="401" spans="1:5" x14ac:dyDescent="0.2">
      <c r="A401" s="35" t="s">
        <v>1844</v>
      </c>
      <c r="B401" s="35" t="s">
        <v>1845</v>
      </c>
      <c r="C401" s="35" t="s">
        <v>1846</v>
      </c>
      <c r="D401" s="35" t="s">
        <v>1847</v>
      </c>
      <c r="E401" s="35" t="s">
        <v>3159</v>
      </c>
    </row>
    <row r="402" spans="1:5" x14ac:dyDescent="0.2">
      <c r="A402" s="35" t="s">
        <v>1617</v>
      </c>
      <c r="B402" s="35" t="s">
        <v>1618</v>
      </c>
      <c r="C402" s="35" t="s">
        <v>1619</v>
      </c>
      <c r="D402" s="35" t="s">
        <v>1620</v>
      </c>
      <c r="E402" s="35" t="s">
        <v>3159</v>
      </c>
    </row>
    <row r="403" spans="1:5" x14ac:dyDescent="0.2">
      <c r="A403" s="35" t="s">
        <v>1245</v>
      </c>
      <c r="B403" s="35" t="s">
        <v>1246</v>
      </c>
      <c r="C403" s="35" t="s">
        <v>1247</v>
      </c>
      <c r="D403" s="35" t="s">
        <v>1248</v>
      </c>
      <c r="E403" s="35" t="s">
        <v>3158</v>
      </c>
    </row>
    <row r="404" spans="1:5" x14ac:dyDescent="0.2">
      <c r="A404" s="35" t="s">
        <v>2535</v>
      </c>
      <c r="B404" s="35" t="s">
        <v>2536</v>
      </c>
      <c r="C404" s="35" t="s">
        <v>2537</v>
      </c>
      <c r="D404" s="35" t="s">
        <v>2538</v>
      </c>
      <c r="E404" s="35" t="s">
        <v>3159</v>
      </c>
    </row>
    <row r="405" spans="1:5" x14ac:dyDescent="0.2">
      <c r="A405" s="35" t="s">
        <v>2008</v>
      </c>
      <c r="B405" s="35" t="s">
        <v>2009</v>
      </c>
      <c r="C405" s="35" t="s">
        <v>2010</v>
      </c>
      <c r="D405" s="35" t="s">
        <v>2011</v>
      </c>
      <c r="E405" s="35" t="s">
        <v>3159</v>
      </c>
    </row>
    <row r="406" spans="1:5" x14ac:dyDescent="0.2">
      <c r="A406" s="35" t="s">
        <v>818</v>
      </c>
      <c r="B406" s="35" t="s">
        <v>819</v>
      </c>
      <c r="C406" s="35" t="s">
        <v>820</v>
      </c>
      <c r="D406" s="35" t="s">
        <v>821</v>
      </c>
      <c r="E406" s="35" t="s">
        <v>67</v>
      </c>
    </row>
    <row r="407" spans="1:5" x14ac:dyDescent="0.2">
      <c r="A407" s="35" t="s">
        <v>1127</v>
      </c>
      <c r="B407" s="35" t="s">
        <v>1128</v>
      </c>
      <c r="C407" s="35" t="s">
        <v>1129</v>
      </c>
      <c r="D407" s="35" t="s">
        <v>1130</v>
      </c>
      <c r="E407" s="35" t="s">
        <v>3158</v>
      </c>
    </row>
    <row r="408" spans="1:5" x14ac:dyDescent="0.2">
      <c r="A408" s="35" t="s">
        <v>1959</v>
      </c>
      <c r="B408" s="35" t="s">
        <v>1960</v>
      </c>
      <c r="C408" s="35" t="s">
        <v>1961</v>
      </c>
      <c r="D408" s="35" t="s">
        <v>1962</v>
      </c>
      <c r="E408" s="35" t="s">
        <v>3159</v>
      </c>
    </row>
    <row r="409" spans="1:5" x14ac:dyDescent="0.2">
      <c r="A409" s="35" t="s">
        <v>1229</v>
      </c>
      <c r="B409" s="35" t="s">
        <v>1230</v>
      </c>
      <c r="C409" s="35" t="s">
        <v>1231</v>
      </c>
      <c r="D409" s="35" t="s">
        <v>1232</v>
      </c>
      <c r="E409" s="35" t="s">
        <v>3158</v>
      </c>
    </row>
    <row r="410" spans="1:5" x14ac:dyDescent="0.2">
      <c r="A410" s="35" t="s">
        <v>657</v>
      </c>
      <c r="B410" s="35" t="s">
        <v>658</v>
      </c>
      <c r="C410" s="35" t="s">
        <v>659</v>
      </c>
      <c r="D410" s="35" t="s">
        <v>660</v>
      </c>
      <c r="E410" s="35" t="s">
        <v>67</v>
      </c>
    </row>
    <row r="411" spans="1:5" x14ac:dyDescent="0.2">
      <c r="A411" s="35" t="s">
        <v>1495</v>
      </c>
      <c r="B411" s="35" t="s">
        <v>1496</v>
      </c>
      <c r="C411" s="35" t="s">
        <v>1497</v>
      </c>
      <c r="D411" s="35" t="s">
        <v>1496</v>
      </c>
      <c r="E411" s="35" t="s">
        <v>3159</v>
      </c>
    </row>
    <row r="412" spans="1:5" x14ac:dyDescent="0.2">
      <c r="A412" s="35" t="s">
        <v>2131</v>
      </c>
      <c r="B412" s="35" t="s">
        <v>2132</v>
      </c>
      <c r="C412" s="35" t="s">
        <v>2133</v>
      </c>
      <c r="D412" s="35" t="s">
        <v>2134</v>
      </c>
      <c r="E412" s="35" t="s">
        <v>3159</v>
      </c>
    </row>
    <row r="413" spans="1:5" x14ac:dyDescent="0.2">
      <c r="A413" s="35" t="s">
        <v>1492</v>
      </c>
      <c r="B413" s="35" t="s">
        <v>1493</v>
      </c>
      <c r="C413" s="35" t="s">
        <v>1494</v>
      </c>
      <c r="D413" s="35" t="s">
        <v>1493</v>
      </c>
      <c r="E413" s="35" t="s">
        <v>3158</v>
      </c>
    </row>
    <row r="414" spans="1:5" x14ac:dyDescent="0.2">
      <c r="A414" s="35" t="s">
        <v>2250</v>
      </c>
      <c r="B414" s="35" t="s">
        <v>2251</v>
      </c>
      <c r="C414" s="35" t="s">
        <v>2252</v>
      </c>
      <c r="D414" s="35" t="s">
        <v>2251</v>
      </c>
      <c r="E414" s="35" t="s">
        <v>315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AE78A-341A-374F-9730-2BF5DE950EBF}">
  <dimension ref="A1:E292"/>
  <sheetViews>
    <sheetView workbookViewId="0">
      <selection activeCell="C23" sqref="C23"/>
    </sheetView>
  </sheetViews>
  <sheetFormatPr baseColWidth="10" defaultRowHeight="16" x14ac:dyDescent="0.2"/>
  <cols>
    <col min="1" max="1" width="17.6640625" bestFit="1" customWidth="1"/>
    <col min="2" max="2" width="12.6640625" bestFit="1" customWidth="1"/>
    <col min="3" max="3" width="31.1640625" bestFit="1" customWidth="1"/>
    <col min="4" max="4" width="27.6640625" customWidth="1"/>
    <col min="5" max="5" width="34.5" bestFit="1" customWidth="1"/>
  </cols>
  <sheetData>
    <row r="1" spans="1:5" s="2" customFormat="1" ht="18" customHeight="1" x14ac:dyDescent="0.2">
      <c r="A1" s="2" t="s">
        <v>58</v>
      </c>
      <c r="B1" s="29" t="s">
        <v>59</v>
      </c>
      <c r="C1" s="29" t="s">
        <v>60</v>
      </c>
      <c r="D1" s="29" t="s">
        <v>61</v>
      </c>
      <c r="E1" s="2" t="s">
        <v>62</v>
      </c>
    </row>
    <row r="2" spans="1:5" x14ac:dyDescent="0.2">
      <c r="A2" s="35" t="s">
        <v>556</v>
      </c>
      <c r="B2" s="35" t="s">
        <v>557</v>
      </c>
      <c r="C2" s="35" t="s">
        <v>558</v>
      </c>
      <c r="D2" s="35" t="s">
        <v>559</v>
      </c>
      <c r="E2" s="35" t="s">
        <v>3160</v>
      </c>
    </row>
    <row r="3" spans="1:5" x14ac:dyDescent="0.2">
      <c r="A3" s="35" t="s">
        <v>590</v>
      </c>
      <c r="B3" s="35" t="s">
        <v>591</v>
      </c>
      <c r="C3" s="35" t="s">
        <v>592</v>
      </c>
      <c r="D3" s="35" t="s">
        <v>593</v>
      </c>
      <c r="E3" s="35" t="s">
        <v>3160</v>
      </c>
    </row>
    <row r="4" spans="1:5" ht="15" customHeight="1" x14ac:dyDescent="0.2">
      <c r="A4" s="35" t="s">
        <v>3134</v>
      </c>
      <c r="B4" s="35" t="s">
        <v>3195</v>
      </c>
      <c r="C4" s="35" t="s">
        <v>3194</v>
      </c>
      <c r="D4" s="35"/>
      <c r="E4" s="35" t="s">
        <v>3156</v>
      </c>
    </row>
    <row r="5" spans="1:5" x14ac:dyDescent="0.2">
      <c r="A5" s="35" t="s">
        <v>192</v>
      </c>
      <c r="B5" s="35" t="s">
        <v>193</v>
      </c>
      <c r="C5" s="35" t="s">
        <v>194</v>
      </c>
      <c r="D5" s="35" t="s">
        <v>195</v>
      </c>
      <c r="E5" s="35" t="s">
        <v>67</v>
      </c>
    </row>
    <row r="6" spans="1:5" x14ac:dyDescent="0.2">
      <c r="A6" s="35" t="s">
        <v>564</v>
      </c>
      <c r="B6" s="35" t="s">
        <v>565</v>
      </c>
      <c r="C6" s="35" t="s">
        <v>566</v>
      </c>
      <c r="D6" s="35" t="s">
        <v>567</v>
      </c>
      <c r="E6" s="35" t="s">
        <v>3160</v>
      </c>
    </row>
    <row r="7" spans="1:5" x14ac:dyDescent="0.2">
      <c r="A7" s="35" t="s">
        <v>102</v>
      </c>
      <c r="B7" s="35" t="s">
        <v>103</v>
      </c>
      <c r="C7" s="35" t="s">
        <v>104</v>
      </c>
      <c r="D7" s="35" t="s">
        <v>105</v>
      </c>
      <c r="E7" s="35" t="s">
        <v>3160</v>
      </c>
    </row>
    <row r="8" spans="1:5" x14ac:dyDescent="0.2">
      <c r="A8" s="35" t="s">
        <v>3102</v>
      </c>
      <c r="B8" s="35" t="s">
        <v>3197</v>
      </c>
      <c r="C8" s="35" t="s">
        <v>3196</v>
      </c>
      <c r="D8" s="35"/>
      <c r="E8" s="35" t="s">
        <v>3156</v>
      </c>
    </row>
    <row r="9" spans="1:5" x14ac:dyDescent="0.2">
      <c r="A9" s="35" t="s">
        <v>677</v>
      </c>
      <c r="B9" s="35" t="s">
        <v>678</v>
      </c>
      <c r="C9" s="35" t="s">
        <v>679</v>
      </c>
      <c r="D9" s="35" t="s">
        <v>680</v>
      </c>
      <c r="E9" s="35" t="s">
        <v>3160</v>
      </c>
    </row>
    <row r="10" spans="1:5" x14ac:dyDescent="0.2">
      <c r="A10" s="35" t="s">
        <v>3081</v>
      </c>
      <c r="B10" s="35" t="s">
        <v>3199</v>
      </c>
      <c r="C10" s="35" t="s">
        <v>3198</v>
      </c>
      <c r="D10" s="35"/>
      <c r="E10" s="35" t="s">
        <v>3156</v>
      </c>
    </row>
    <row r="11" spans="1:5" x14ac:dyDescent="0.2">
      <c r="A11" s="35" t="s">
        <v>126</v>
      </c>
      <c r="B11" s="35" t="s">
        <v>127</v>
      </c>
      <c r="C11" s="35" t="s">
        <v>128</v>
      </c>
      <c r="D11" s="35" t="s">
        <v>129</v>
      </c>
      <c r="E11" s="35" t="s">
        <v>3160</v>
      </c>
    </row>
    <row r="12" spans="1:5" x14ac:dyDescent="0.2">
      <c r="A12" s="35" t="s">
        <v>333</v>
      </c>
      <c r="B12" s="35" t="s">
        <v>334</v>
      </c>
      <c r="C12" s="35" t="s">
        <v>335</v>
      </c>
      <c r="D12" s="35" t="s">
        <v>336</v>
      </c>
      <c r="E12" s="35" t="s">
        <v>67</v>
      </c>
    </row>
    <row r="13" spans="1:5" x14ac:dyDescent="0.2">
      <c r="A13" s="35" t="s">
        <v>110</v>
      </c>
      <c r="B13" s="35" t="s">
        <v>111</v>
      </c>
      <c r="C13" s="35" t="s">
        <v>112</v>
      </c>
      <c r="D13" s="35" t="s">
        <v>113</v>
      </c>
      <c r="E13" s="35" t="s">
        <v>3160</v>
      </c>
    </row>
    <row r="14" spans="1:5" x14ac:dyDescent="0.2">
      <c r="A14" s="35" t="s">
        <v>2901</v>
      </c>
      <c r="B14" s="35" t="s">
        <v>2903</v>
      </c>
      <c r="C14" s="35" t="s">
        <v>3200</v>
      </c>
      <c r="D14" s="35"/>
      <c r="E14" s="35" t="s">
        <v>3156</v>
      </c>
    </row>
    <row r="15" spans="1:5" x14ac:dyDescent="0.2">
      <c r="A15" s="35" t="s">
        <v>745</v>
      </c>
      <c r="B15" s="35" t="s">
        <v>746</v>
      </c>
      <c r="C15" s="35" t="s">
        <v>747</v>
      </c>
      <c r="D15" s="35" t="s">
        <v>748</v>
      </c>
      <c r="E15" s="35" t="s">
        <v>3160</v>
      </c>
    </row>
    <row r="16" spans="1:5" x14ac:dyDescent="0.2">
      <c r="A16" s="35" t="s">
        <v>617</v>
      </c>
      <c r="B16" s="35" t="s">
        <v>618</v>
      </c>
      <c r="C16" s="35" t="s">
        <v>619</v>
      </c>
      <c r="D16" s="35" t="s">
        <v>620</v>
      </c>
      <c r="E16" s="35" t="s">
        <v>3160</v>
      </c>
    </row>
    <row r="17" spans="1:5" x14ac:dyDescent="0.2">
      <c r="A17" s="35" t="s">
        <v>415</v>
      </c>
      <c r="B17" s="35" t="s">
        <v>416</v>
      </c>
      <c r="C17" s="35" t="s">
        <v>417</v>
      </c>
      <c r="D17" s="35" t="s">
        <v>418</v>
      </c>
      <c r="E17" s="35" t="s">
        <v>67</v>
      </c>
    </row>
    <row r="18" spans="1:5" x14ac:dyDescent="0.2">
      <c r="A18" s="35" t="s">
        <v>184</v>
      </c>
      <c r="B18" s="35" t="s">
        <v>185</v>
      </c>
      <c r="C18" s="35" t="s">
        <v>186</v>
      </c>
      <c r="D18" s="35" t="s">
        <v>187</v>
      </c>
      <c r="E18" s="35" t="s">
        <v>67</v>
      </c>
    </row>
    <row r="19" spans="1:5" x14ac:dyDescent="0.2">
      <c r="A19" s="35" t="s">
        <v>3077</v>
      </c>
      <c r="B19" s="35" t="s">
        <v>3202</v>
      </c>
      <c r="C19" s="35" t="s">
        <v>3201</v>
      </c>
      <c r="D19" s="35"/>
      <c r="E19" s="35" t="s">
        <v>3156</v>
      </c>
    </row>
    <row r="20" spans="1:5" x14ac:dyDescent="0.2">
      <c r="A20" s="35" t="s">
        <v>613</v>
      </c>
      <c r="B20" s="35" t="s">
        <v>614</v>
      </c>
      <c r="C20" s="35" t="s">
        <v>615</v>
      </c>
      <c r="D20" s="35" t="s">
        <v>616</v>
      </c>
      <c r="E20" s="35" t="s">
        <v>3160</v>
      </c>
    </row>
    <row r="21" spans="1:5" x14ac:dyDescent="0.2">
      <c r="A21" s="35" t="s">
        <v>495</v>
      </c>
      <c r="B21" s="35" t="s">
        <v>496</v>
      </c>
      <c r="C21" s="35" t="s">
        <v>497</v>
      </c>
      <c r="D21" s="35" t="s">
        <v>498</v>
      </c>
      <c r="E21" s="35" t="s">
        <v>67</v>
      </c>
    </row>
    <row r="22" spans="1:5" x14ac:dyDescent="0.2">
      <c r="A22" s="35" t="s">
        <v>114</v>
      </c>
      <c r="B22" s="35" t="s">
        <v>115</v>
      </c>
      <c r="C22" s="35" t="s">
        <v>116</v>
      </c>
      <c r="D22" s="35" t="s">
        <v>117</v>
      </c>
      <c r="E22" s="35" t="s">
        <v>3160</v>
      </c>
    </row>
    <row r="23" spans="1:5" x14ac:dyDescent="0.2">
      <c r="A23" s="35" t="s">
        <v>639</v>
      </c>
      <c r="B23" s="35" t="s">
        <v>640</v>
      </c>
      <c r="C23" s="35" t="s">
        <v>641</v>
      </c>
      <c r="D23" s="35" t="s">
        <v>642</v>
      </c>
      <c r="E23" s="35" t="s">
        <v>3160</v>
      </c>
    </row>
    <row r="24" spans="1:5" x14ac:dyDescent="0.2">
      <c r="A24" s="35" t="s">
        <v>454</v>
      </c>
      <c r="B24" s="35" t="s">
        <v>455</v>
      </c>
      <c r="C24" s="35" t="s">
        <v>456</v>
      </c>
      <c r="D24" s="35" t="s">
        <v>457</v>
      </c>
      <c r="E24" s="35" t="s">
        <v>67</v>
      </c>
    </row>
    <row r="25" spans="1:5" x14ac:dyDescent="0.2">
      <c r="A25" s="35" t="s">
        <v>3153</v>
      </c>
      <c r="B25" s="35" t="s">
        <v>3185</v>
      </c>
      <c r="C25" s="35" t="s">
        <v>3184</v>
      </c>
      <c r="D25" s="35"/>
      <c r="E25" s="35" t="s">
        <v>3157</v>
      </c>
    </row>
    <row r="26" spans="1:5" x14ac:dyDescent="0.2">
      <c r="A26" s="35" t="s">
        <v>207</v>
      </c>
      <c r="B26" s="35" t="s">
        <v>208</v>
      </c>
      <c r="C26" s="35" t="s">
        <v>209</v>
      </c>
      <c r="D26" s="35" t="s">
        <v>210</v>
      </c>
      <c r="E26" s="35" t="s">
        <v>3160</v>
      </c>
    </row>
    <row r="27" spans="1:5" x14ac:dyDescent="0.2">
      <c r="A27" s="35" t="s">
        <v>465</v>
      </c>
      <c r="B27" s="35" t="s">
        <v>466</v>
      </c>
      <c r="C27" s="35" t="s">
        <v>467</v>
      </c>
      <c r="D27" s="35" t="s">
        <v>468</v>
      </c>
      <c r="E27" s="35" t="s">
        <v>3160</v>
      </c>
    </row>
    <row r="28" spans="1:5" x14ac:dyDescent="0.2">
      <c r="A28" s="35" t="s">
        <v>491</v>
      </c>
      <c r="B28" s="35" t="s">
        <v>492</v>
      </c>
      <c r="C28" s="35" t="s">
        <v>493</v>
      </c>
      <c r="D28" s="35" t="s">
        <v>494</v>
      </c>
      <c r="E28" s="35" t="s">
        <v>67</v>
      </c>
    </row>
    <row r="29" spans="1:5" x14ac:dyDescent="0.2">
      <c r="A29" s="35" t="s">
        <v>531</v>
      </c>
      <c r="B29" s="35" t="s">
        <v>532</v>
      </c>
      <c r="C29" s="35" t="s">
        <v>533</v>
      </c>
      <c r="D29" s="35" t="s">
        <v>534</v>
      </c>
      <c r="E29" s="35" t="s">
        <v>3160</v>
      </c>
    </row>
    <row r="30" spans="1:5" x14ac:dyDescent="0.2">
      <c r="A30" s="35" t="s">
        <v>3076</v>
      </c>
      <c r="B30" s="35" t="s">
        <v>3204</v>
      </c>
      <c r="C30" s="35" t="s">
        <v>3203</v>
      </c>
      <c r="D30" s="35"/>
      <c r="E30" s="35" t="s">
        <v>3156</v>
      </c>
    </row>
    <row r="31" spans="1:5" x14ac:dyDescent="0.2">
      <c r="A31" s="35" t="s">
        <v>571</v>
      </c>
      <c r="B31" s="35" t="s">
        <v>572</v>
      </c>
      <c r="C31" s="35" t="s">
        <v>573</v>
      </c>
      <c r="D31" s="35" t="s">
        <v>574</v>
      </c>
      <c r="E31" s="35" t="s">
        <v>3160</v>
      </c>
    </row>
    <row r="32" spans="1:5" x14ac:dyDescent="0.2">
      <c r="A32" s="35" t="s">
        <v>3138</v>
      </c>
      <c r="B32" s="35" t="s">
        <v>3206</v>
      </c>
      <c r="C32" s="35" t="s">
        <v>3205</v>
      </c>
      <c r="D32" s="35"/>
      <c r="E32" s="35" t="s">
        <v>3156</v>
      </c>
    </row>
    <row r="33" spans="1:5" x14ac:dyDescent="0.2">
      <c r="A33" s="35" t="s">
        <v>772</v>
      </c>
      <c r="B33" s="35" t="s">
        <v>773</v>
      </c>
      <c r="C33" s="35" t="s">
        <v>774</v>
      </c>
      <c r="D33" s="35" t="s">
        <v>775</v>
      </c>
      <c r="E33" s="35" t="s">
        <v>67</v>
      </c>
    </row>
    <row r="34" spans="1:5" x14ac:dyDescent="0.2">
      <c r="A34" s="35" t="s">
        <v>253</v>
      </c>
      <c r="B34" s="35" t="s">
        <v>254</v>
      </c>
      <c r="C34" s="35" t="s">
        <v>255</v>
      </c>
      <c r="D34" s="35" t="s">
        <v>256</v>
      </c>
      <c r="E34" s="35" t="s">
        <v>3160</v>
      </c>
    </row>
    <row r="35" spans="1:5" x14ac:dyDescent="0.2">
      <c r="A35" s="35" t="s">
        <v>68</v>
      </c>
      <c r="B35" s="35" t="s">
        <v>69</v>
      </c>
      <c r="C35" s="35" t="s">
        <v>70</v>
      </c>
      <c r="D35" s="35" t="s">
        <v>71</v>
      </c>
      <c r="E35" s="35" t="s">
        <v>3160</v>
      </c>
    </row>
    <row r="36" spans="1:5" x14ac:dyDescent="0.2">
      <c r="A36" s="35" t="s">
        <v>304</v>
      </c>
      <c r="B36" s="35" t="s">
        <v>305</v>
      </c>
      <c r="C36" s="35" t="s">
        <v>306</v>
      </c>
      <c r="D36" s="35" t="s">
        <v>305</v>
      </c>
      <c r="E36" s="35" t="s">
        <v>3160</v>
      </c>
    </row>
    <row r="37" spans="1:5" x14ac:dyDescent="0.2">
      <c r="A37" s="35" t="s">
        <v>688</v>
      </c>
      <c r="B37" s="35" t="s">
        <v>689</v>
      </c>
      <c r="C37" s="35" t="s">
        <v>690</v>
      </c>
      <c r="D37" s="35" t="s">
        <v>689</v>
      </c>
      <c r="E37" s="35" t="s">
        <v>67</v>
      </c>
    </row>
    <row r="38" spans="1:5" x14ac:dyDescent="0.2">
      <c r="A38" s="35" t="s">
        <v>150</v>
      </c>
      <c r="B38" s="35" t="s">
        <v>151</v>
      </c>
      <c r="C38" s="35" t="s">
        <v>152</v>
      </c>
      <c r="D38" s="35" t="s">
        <v>153</v>
      </c>
      <c r="E38" s="35" t="s">
        <v>3160</v>
      </c>
    </row>
    <row r="39" spans="1:5" x14ac:dyDescent="0.2">
      <c r="A39" s="35" t="s">
        <v>242</v>
      </c>
      <c r="B39" s="35" t="s">
        <v>243</v>
      </c>
      <c r="C39" s="35" t="s">
        <v>244</v>
      </c>
      <c r="D39" s="35" t="s">
        <v>243</v>
      </c>
      <c r="E39" s="35" t="s">
        <v>3160</v>
      </c>
    </row>
    <row r="40" spans="1:5" x14ac:dyDescent="0.2">
      <c r="A40" s="35" t="s">
        <v>356</v>
      </c>
      <c r="B40" s="35" t="s">
        <v>357</v>
      </c>
      <c r="C40" s="35" t="s">
        <v>358</v>
      </c>
      <c r="D40" s="35" t="s">
        <v>359</v>
      </c>
      <c r="E40" s="35" t="s">
        <v>3160</v>
      </c>
    </row>
    <row r="41" spans="1:5" x14ac:dyDescent="0.2">
      <c r="A41" s="35" t="s">
        <v>388</v>
      </c>
      <c r="B41" s="35" t="s">
        <v>389</v>
      </c>
      <c r="C41" s="35" t="s">
        <v>390</v>
      </c>
      <c r="D41" s="35" t="s">
        <v>391</v>
      </c>
      <c r="E41" s="35" t="s">
        <v>3160</v>
      </c>
    </row>
    <row r="42" spans="1:5" x14ac:dyDescent="0.2">
      <c r="A42" s="35" t="s">
        <v>3126</v>
      </c>
      <c r="B42" s="35" t="s">
        <v>3127</v>
      </c>
      <c r="C42" s="35" t="s">
        <v>3209</v>
      </c>
      <c r="D42" s="35"/>
      <c r="E42" s="35" t="s">
        <v>3156</v>
      </c>
    </row>
    <row r="43" spans="1:5" x14ac:dyDescent="0.2">
      <c r="A43" s="35" t="s">
        <v>3141</v>
      </c>
      <c r="B43" s="35" t="s">
        <v>3142</v>
      </c>
      <c r="C43" s="35" t="s">
        <v>3210</v>
      </c>
      <c r="D43" s="35"/>
      <c r="E43" s="35" t="s">
        <v>3156</v>
      </c>
    </row>
    <row r="44" spans="1:5" x14ac:dyDescent="0.2">
      <c r="A44" s="35" t="s">
        <v>3095</v>
      </c>
      <c r="B44" s="35" t="s">
        <v>3096</v>
      </c>
      <c r="C44" s="35" t="s">
        <v>3211</v>
      </c>
      <c r="D44" s="35"/>
      <c r="E44" s="35" t="s">
        <v>3156</v>
      </c>
    </row>
    <row r="45" spans="1:5" x14ac:dyDescent="0.2">
      <c r="A45" s="35" t="s">
        <v>653</v>
      </c>
      <c r="B45" s="35" t="s">
        <v>654</v>
      </c>
      <c r="C45" s="35" t="s">
        <v>655</v>
      </c>
      <c r="D45" s="35" t="s">
        <v>656</v>
      </c>
      <c r="E45" s="35" t="s">
        <v>3160</v>
      </c>
    </row>
    <row r="46" spans="1:5" x14ac:dyDescent="0.2">
      <c r="A46" s="35" t="s">
        <v>488</v>
      </c>
      <c r="B46" s="35" t="s">
        <v>489</v>
      </c>
      <c r="C46" s="35" t="s">
        <v>490</v>
      </c>
      <c r="D46" s="35" t="s">
        <v>489</v>
      </c>
      <c r="E46" s="35" t="s">
        <v>3160</v>
      </c>
    </row>
    <row r="47" spans="1:5" x14ac:dyDescent="0.2">
      <c r="A47" s="35" t="s">
        <v>3060</v>
      </c>
      <c r="B47" s="35" t="s">
        <v>3061</v>
      </c>
      <c r="C47" s="35" t="s">
        <v>3212</v>
      </c>
      <c r="D47" s="35"/>
      <c r="E47" s="35" t="s">
        <v>3156</v>
      </c>
    </row>
    <row r="48" spans="1:5" x14ac:dyDescent="0.2">
      <c r="A48" s="35" t="s">
        <v>200</v>
      </c>
      <c r="B48" s="35" t="s">
        <v>201</v>
      </c>
      <c r="C48" s="35" t="s">
        <v>202</v>
      </c>
      <c r="D48" s="35" t="s">
        <v>201</v>
      </c>
      <c r="E48" s="35" t="s">
        <v>3160</v>
      </c>
    </row>
    <row r="49" spans="1:5" x14ac:dyDescent="0.2">
      <c r="A49" s="35" t="s">
        <v>3100</v>
      </c>
      <c r="B49" s="35" t="s">
        <v>3101</v>
      </c>
      <c r="C49" s="35" t="s">
        <v>3213</v>
      </c>
      <c r="D49" s="35"/>
      <c r="E49" s="35" t="s">
        <v>3156</v>
      </c>
    </row>
    <row r="50" spans="1:5" x14ac:dyDescent="0.2">
      <c r="A50" s="35" t="s">
        <v>749</v>
      </c>
      <c r="B50" s="35" t="s">
        <v>750</v>
      </c>
      <c r="C50" s="35" t="s">
        <v>751</v>
      </c>
      <c r="D50" s="35" t="s">
        <v>750</v>
      </c>
      <c r="E50" s="35" t="s">
        <v>3160</v>
      </c>
    </row>
    <row r="51" spans="1:5" x14ac:dyDescent="0.2">
      <c r="A51" s="35" t="s">
        <v>3154</v>
      </c>
      <c r="B51" s="35" t="s">
        <v>3155</v>
      </c>
      <c r="C51" s="35" t="s">
        <v>3186</v>
      </c>
      <c r="D51" s="35"/>
      <c r="E51" s="35" t="s">
        <v>3157</v>
      </c>
    </row>
    <row r="52" spans="1:5" x14ac:dyDescent="0.2">
      <c r="A52" s="35" t="s">
        <v>3064</v>
      </c>
      <c r="B52" s="35" t="s">
        <v>3065</v>
      </c>
      <c r="C52" s="35" t="s">
        <v>3214</v>
      </c>
      <c r="D52" s="35"/>
      <c r="E52" s="35" t="s">
        <v>3156</v>
      </c>
    </row>
    <row r="53" spans="1:5" x14ac:dyDescent="0.2">
      <c r="A53" s="35" t="s">
        <v>3084</v>
      </c>
      <c r="B53" s="35" t="s">
        <v>1099</v>
      </c>
      <c r="C53" s="35" t="s">
        <v>1100</v>
      </c>
      <c r="D53" s="35"/>
      <c r="E53" s="35" t="s">
        <v>3156</v>
      </c>
    </row>
    <row r="54" spans="1:5" x14ac:dyDescent="0.2">
      <c r="A54" s="35" t="s">
        <v>238</v>
      </c>
      <c r="B54" s="35" t="s">
        <v>239</v>
      </c>
      <c r="C54" s="35" t="s">
        <v>240</v>
      </c>
      <c r="D54" s="35" t="s">
        <v>241</v>
      </c>
      <c r="E54" s="35" t="s">
        <v>3160</v>
      </c>
    </row>
    <row r="55" spans="1:5" x14ac:dyDescent="0.2">
      <c r="A55" s="35" t="s">
        <v>138</v>
      </c>
      <c r="B55" s="35" t="s">
        <v>139</v>
      </c>
      <c r="C55" s="35" t="s">
        <v>140</v>
      </c>
      <c r="D55" s="35" t="s">
        <v>141</v>
      </c>
      <c r="E55" s="35" t="s">
        <v>67</v>
      </c>
    </row>
    <row r="56" spans="1:5" x14ac:dyDescent="0.2">
      <c r="A56" s="35" t="s">
        <v>794</v>
      </c>
      <c r="B56" s="35" t="s">
        <v>795</v>
      </c>
      <c r="C56" s="35" t="s">
        <v>796</v>
      </c>
      <c r="D56" s="35" t="s">
        <v>797</v>
      </c>
      <c r="E56" s="35" t="s">
        <v>3160</v>
      </c>
    </row>
    <row r="57" spans="1:5" x14ac:dyDescent="0.2">
      <c r="A57" s="35" t="s">
        <v>176</v>
      </c>
      <c r="B57" s="35" t="s">
        <v>177</v>
      </c>
      <c r="C57" s="35" t="s">
        <v>178</v>
      </c>
      <c r="D57" s="35" t="s">
        <v>179</v>
      </c>
      <c r="E57" s="35" t="s">
        <v>3160</v>
      </c>
    </row>
    <row r="58" spans="1:5" x14ac:dyDescent="0.2">
      <c r="A58" s="35" t="s">
        <v>515</v>
      </c>
      <c r="B58" s="35" t="s">
        <v>516</v>
      </c>
      <c r="C58" s="35" t="s">
        <v>517</v>
      </c>
      <c r="D58" s="35" t="s">
        <v>518</v>
      </c>
      <c r="E58" s="35" t="s">
        <v>3160</v>
      </c>
    </row>
    <row r="59" spans="1:5" x14ac:dyDescent="0.2">
      <c r="A59" s="35" t="s">
        <v>372</v>
      </c>
      <c r="B59" s="35" t="s">
        <v>373</v>
      </c>
      <c r="C59" s="35" t="s">
        <v>374</v>
      </c>
      <c r="D59" s="35" t="s">
        <v>375</v>
      </c>
      <c r="E59" s="35" t="s">
        <v>3160</v>
      </c>
    </row>
    <row r="60" spans="1:5" x14ac:dyDescent="0.2">
      <c r="A60" s="35" t="s">
        <v>717</v>
      </c>
      <c r="B60" s="35" t="s">
        <v>718</v>
      </c>
      <c r="C60" s="35" t="s">
        <v>719</v>
      </c>
      <c r="D60" s="35" t="s">
        <v>720</v>
      </c>
      <c r="E60" s="35" t="s">
        <v>3160</v>
      </c>
    </row>
    <row r="61" spans="1:5" x14ac:dyDescent="0.2">
      <c r="A61" s="35" t="s">
        <v>695</v>
      </c>
      <c r="B61" s="35" t="s">
        <v>696</v>
      </c>
      <c r="C61" s="35" t="s">
        <v>697</v>
      </c>
      <c r="D61" s="35" t="s">
        <v>698</v>
      </c>
      <c r="E61" s="35" t="s">
        <v>67</v>
      </c>
    </row>
    <row r="62" spans="1:5" x14ac:dyDescent="0.2">
      <c r="A62" s="35" t="s">
        <v>798</v>
      </c>
      <c r="B62" s="35" t="s">
        <v>799</v>
      </c>
      <c r="C62" s="35" t="s">
        <v>800</v>
      </c>
      <c r="D62" s="35" t="s">
        <v>801</v>
      </c>
      <c r="E62" s="35" t="s">
        <v>3160</v>
      </c>
    </row>
    <row r="63" spans="1:5" x14ac:dyDescent="0.2">
      <c r="A63" s="35" t="s">
        <v>579</v>
      </c>
      <c r="B63" s="35" t="s">
        <v>580</v>
      </c>
      <c r="C63" s="35" t="s">
        <v>581</v>
      </c>
      <c r="D63" s="35" t="s">
        <v>582</v>
      </c>
      <c r="E63" s="35" t="s">
        <v>3160</v>
      </c>
    </row>
    <row r="64" spans="1:5" x14ac:dyDescent="0.2">
      <c r="A64" s="35" t="s">
        <v>300</v>
      </c>
      <c r="B64" s="35" t="s">
        <v>301</v>
      </c>
      <c r="C64" s="35" t="s">
        <v>302</v>
      </c>
      <c r="D64" s="35" t="s">
        <v>303</v>
      </c>
      <c r="E64" s="35" t="s">
        <v>3160</v>
      </c>
    </row>
    <row r="65" spans="1:5" x14ac:dyDescent="0.2">
      <c r="A65" s="35" t="s">
        <v>3139</v>
      </c>
      <c r="B65" s="35" t="s">
        <v>3216</v>
      </c>
      <c r="C65" s="35" t="s">
        <v>3215</v>
      </c>
      <c r="D65" s="35"/>
      <c r="E65" s="35" t="s">
        <v>3156</v>
      </c>
    </row>
    <row r="66" spans="1:5" x14ac:dyDescent="0.2">
      <c r="A66" s="35" t="s">
        <v>764</v>
      </c>
      <c r="B66" s="35" t="s">
        <v>765</v>
      </c>
      <c r="C66" s="35" t="s">
        <v>766</v>
      </c>
      <c r="D66" s="35" t="s">
        <v>767</v>
      </c>
      <c r="E66" s="35" t="s">
        <v>67</v>
      </c>
    </row>
    <row r="67" spans="1:5" x14ac:dyDescent="0.2">
      <c r="A67" s="35" t="s">
        <v>2758</v>
      </c>
      <c r="B67" s="35" t="s">
        <v>2598</v>
      </c>
      <c r="C67" s="35" t="s">
        <v>2597</v>
      </c>
      <c r="D67" s="35"/>
      <c r="E67" s="35" t="s">
        <v>3147</v>
      </c>
    </row>
    <row r="68" spans="1:5" x14ac:dyDescent="0.2">
      <c r="A68" s="35" t="s">
        <v>217</v>
      </c>
      <c r="B68" s="35" t="s">
        <v>218</v>
      </c>
      <c r="C68" s="35" t="s">
        <v>219</v>
      </c>
      <c r="D68" s="35" t="s">
        <v>220</v>
      </c>
      <c r="E68" s="35" t="s">
        <v>67</v>
      </c>
    </row>
    <row r="69" spans="1:5" x14ac:dyDescent="0.2">
      <c r="A69" s="35" t="s">
        <v>326</v>
      </c>
      <c r="B69" s="35" t="s">
        <v>327</v>
      </c>
      <c r="C69" s="35" t="s">
        <v>328</v>
      </c>
      <c r="D69" s="35" t="s">
        <v>329</v>
      </c>
      <c r="E69" s="35" t="s">
        <v>3160</v>
      </c>
    </row>
    <row r="70" spans="1:5" x14ac:dyDescent="0.2">
      <c r="A70" s="35" t="s">
        <v>311</v>
      </c>
      <c r="B70" s="35" t="s">
        <v>312</v>
      </c>
      <c r="C70" s="35" t="s">
        <v>313</v>
      </c>
      <c r="D70" s="35" t="s">
        <v>314</v>
      </c>
      <c r="E70" s="35" t="s">
        <v>3160</v>
      </c>
    </row>
    <row r="71" spans="1:5" x14ac:dyDescent="0.2">
      <c r="A71" s="35" t="s">
        <v>684</v>
      </c>
      <c r="B71" s="35" t="s">
        <v>685</v>
      </c>
      <c r="C71" s="35" t="s">
        <v>686</v>
      </c>
      <c r="D71" s="35" t="s">
        <v>687</v>
      </c>
      <c r="E71" s="35" t="s">
        <v>3160</v>
      </c>
    </row>
    <row r="72" spans="1:5" x14ac:dyDescent="0.2">
      <c r="A72" s="35" t="s">
        <v>586</v>
      </c>
      <c r="B72" s="35" t="s">
        <v>587</v>
      </c>
      <c r="C72" s="35" t="s">
        <v>588</v>
      </c>
      <c r="D72" s="35" t="s">
        <v>589</v>
      </c>
      <c r="E72" s="35" t="s">
        <v>3160</v>
      </c>
    </row>
    <row r="73" spans="1:5" x14ac:dyDescent="0.2">
      <c r="A73" s="35" t="s">
        <v>725</v>
      </c>
      <c r="B73" s="35" t="s">
        <v>726</v>
      </c>
      <c r="C73" s="35" t="s">
        <v>727</v>
      </c>
      <c r="D73" s="35" t="s">
        <v>728</v>
      </c>
      <c r="E73" s="35" t="s">
        <v>3160</v>
      </c>
    </row>
    <row r="74" spans="1:5" x14ac:dyDescent="0.2">
      <c r="A74" s="35" t="s">
        <v>436</v>
      </c>
      <c r="B74" s="35" t="s">
        <v>437</v>
      </c>
      <c r="C74" s="35" t="s">
        <v>438</v>
      </c>
      <c r="D74" s="35" t="s">
        <v>439</v>
      </c>
      <c r="E74" s="35" t="s">
        <v>3160</v>
      </c>
    </row>
    <row r="75" spans="1:5" x14ac:dyDescent="0.2">
      <c r="A75" s="35" t="s">
        <v>384</v>
      </c>
      <c r="B75" s="35" t="s">
        <v>385</v>
      </c>
      <c r="C75" s="35" t="s">
        <v>386</v>
      </c>
      <c r="D75" s="35" t="s">
        <v>387</v>
      </c>
      <c r="E75" s="35" t="s">
        <v>3160</v>
      </c>
    </row>
    <row r="76" spans="1:5" x14ac:dyDescent="0.2">
      <c r="A76" s="35" t="s">
        <v>368</v>
      </c>
      <c r="B76" s="35" t="s">
        <v>369</v>
      </c>
      <c r="C76" s="35" t="s">
        <v>370</v>
      </c>
      <c r="D76" s="35" t="s">
        <v>371</v>
      </c>
      <c r="E76" s="35" t="s">
        <v>3160</v>
      </c>
    </row>
    <row r="77" spans="1:5" x14ac:dyDescent="0.2">
      <c r="A77" s="35" t="s">
        <v>523</v>
      </c>
      <c r="B77" s="35" t="s">
        <v>524</v>
      </c>
      <c r="C77" s="35" t="s">
        <v>525</v>
      </c>
      <c r="D77" s="35" t="s">
        <v>526</v>
      </c>
      <c r="E77" s="35" t="s">
        <v>3160</v>
      </c>
    </row>
    <row r="78" spans="1:5" x14ac:dyDescent="0.2">
      <c r="A78" s="35" t="s">
        <v>511</v>
      </c>
      <c r="B78" s="35" t="s">
        <v>512</v>
      </c>
      <c r="C78" s="35" t="s">
        <v>513</v>
      </c>
      <c r="D78" s="35" t="s">
        <v>514</v>
      </c>
      <c r="E78" s="35" t="s">
        <v>3160</v>
      </c>
    </row>
    <row r="79" spans="1:5" x14ac:dyDescent="0.2">
      <c r="A79" s="35" t="s">
        <v>3135</v>
      </c>
      <c r="B79" s="35" t="s">
        <v>3218</v>
      </c>
      <c r="C79" s="35" t="s">
        <v>3217</v>
      </c>
      <c r="D79" s="35"/>
      <c r="E79" s="35" t="s">
        <v>3156</v>
      </c>
    </row>
    <row r="80" spans="1:5" x14ac:dyDescent="0.2">
      <c r="A80" s="35" t="s">
        <v>503</v>
      </c>
      <c r="B80" s="35" t="s">
        <v>504</v>
      </c>
      <c r="C80" s="35" t="s">
        <v>505</v>
      </c>
      <c r="D80" s="35" t="s">
        <v>506</v>
      </c>
      <c r="E80" s="35" t="s">
        <v>3160</v>
      </c>
    </row>
    <row r="81" spans="1:5" x14ac:dyDescent="0.2">
      <c r="A81" s="35" t="s">
        <v>3070</v>
      </c>
      <c r="B81" s="35" t="s">
        <v>3220</v>
      </c>
      <c r="C81" s="35" t="s">
        <v>3219</v>
      </c>
      <c r="D81" s="35"/>
      <c r="E81" s="35" t="s">
        <v>3156</v>
      </c>
    </row>
    <row r="82" spans="1:5" x14ac:dyDescent="0.2">
      <c r="A82" s="35" t="s">
        <v>2158</v>
      </c>
      <c r="B82" s="35" t="s">
        <v>2159</v>
      </c>
      <c r="C82" s="35" t="s">
        <v>2160</v>
      </c>
      <c r="D82" s="35"/>
      <c r="E82" s="35" t="s">
        <v>3156</v>
      </c>
    </row>
    <row r="83" spans="1:5" x14ac:dyDescent="0.2">
      <c r="A83" s="35" t="s">
        <v>269</v>
      </c>
      <c r="B83" s="35" t="s">
        <v>270</v>
      </c>
      <c r="C83" s="35" t="s">
        <v>271</v>
      </c>
      <c r="D83" s="35" t="s">
        <v>272</v>
      </c>
      <c r="E83" s="35" t="s">
        <v>3160</v>
      </c>
    </row>
    <row r="84" spans="1:5" x14ac:dyDescent="0.2">
      <c r="A84" s="35" t="s">
        <v>288</v>
      </c>
      <c r="B84" s="35" t="s">
        <v>289</v>
      </c>
      <c r="C84" s="35" t="s">
        <v>290</v>
      </c>
      <c r="D84" s="35" t="s">
        <v>291</v>
      </c>
      <c r="E84" s="35" t="s">
        <v>3160</v>
      </c>
    </row>
    <row r="85" spans="1:5" x14ac:dyDescent="0.2">
      <c r="A85" s="35" t="s">
        <v>403</v>
      </c>
      <c r="B85" s="35" t="s">
        <v>404</v>
      </c>
      <c r="C85" s="35" t="s">
        <v>405</v>
      </c>
      <c r="D85" s="35" t="s">
        <v>406</v>
      </c>
      <c r="E85" s="35" t="s">
        <v>67</v>
      </c>
    </row>
    <row r="86" spans="1:5" x14ac:dyDescent="0.2">
      <c r="A86" s="35" t="s">
        <v>628</v>
      </c>
      <c r="B86" s="35" t="s">
        <v>629</v>
      </c>
      <c r="C86" s="35" t="s">
        <v>630</v>
      </c>
      <c r="D86" s="35" t="s">
        <v>631</v>
      </c>
      <c r="E86" s="35" t="s">
        <v>3160</v>
      </c>
    </row>
    <row r="87" spans="1:5" x14ac:dyDescent="0.2">
      <c r="A87" s="35" t="s">
        <v>3137</v>
      </c>
      <c r="B87" s="35" t="s">
        <v>3253</v>
      </c>
      <c r="C87" s="35" t="s">
        <v>3252</v>
      </c>
      <c r="D87" s="35"/>
      <c r="E87" s="35" t="s">
        <v>3156</v>
      </c>
    </row>
    <row r="88" spans="1:5" x14ac:dyDescent="0.2">
      <c r="A88" s="35" t="s">
        <v>779</v>
      </c>
      <c r="B88" s="35" t="s">
        <v>780</v>
      </c>
      <c r="C88" s="35" t="s">
        <v>781</v>
      </c>
      <c r="D88" s="35" t="s">
        <v>782</v>
      </c>
      <c r="E88" s="35" t="s">
        <v>3160</v>
      </c>
    </row>
    <row r="89" spans="1:5" x14ac:dyDescent="0.2">
      <c r="A89" s="35" t="s">
        <v>3071</v>
      </c>
      <c r="B89" s="35" t="s">
        <v>3222</v>
      </c>
      <c r="C89" s="35" t="s">
        <v>3221</v>
      </c>
      <c r="D89" s="35"/>
      <c r="E89" s="35" t="s">
        <v>3156</v>
      </c>
    </row>
    <row r="90" spans="1:5" x14ac:dyDescent="0.2">
      <c r="A90" s="35" t="s">
        <v>1517</v>
      </c>
      <c r="B90" s="35" t="s">
        <v>1518</v>
      </c>
      <c r="C90" s="35" t="s">
        <v>1519</v>
      </c>
      <c r="D90" s="35"/>
      <c r="E90" s="35" t="s">
        <v>3156</v>
      </c>
    </row>
    <row r="91" spans="1:5" x14ac:dyDescent="0.2">
      <c r="A91" s="35" t="s">
        <v>477</v>
      </c>
      <c r="B91" s="35" t="s">
        <v>479</v>
      </c>
      <c r="C91" s="35" t="s">
        <v>478</v>
      </c>
      <c r="D91" s="35" t="s">
        <v>479</v>
      </c>
      <c r="E91" s="35" t="s">
        <v>3160</v>
      </c>
    </row>
    <row r="92" spans="1:5" x14ac:dyDescent="0.2">
      <c r="A92" s="35" t="s">
        <v>3123</v>
      </c>
      <c r="B92" s="35" t="s">
        <v>3124</v>
      </c>
      <c r="C92" s="35" t="s">
        <v>3223</v>
      </c>
      <c r="D92" s="35"/>
      <c r="E92" s="35" t="s">
        <v>3156</v>
      </c>
    </row>
    <row r="93" spans="1:5" x14ac:dyDescent="0.2">
      <c r="A93" s="35" t="s">
        <v>419</v>
      </c>
      <c r="B93" s="35" t="s">
        <v>3163</v>
      </c>
      <c r="C93" s="35" t="s">
        <v>420</v>
      </c>
      <c r="D93" s="35" t="s">
        <v>421</v>
      </c>
      <c r="E93" s="35" t="s">
        <v>3160</v>
      </c>
    </row>
    <row r="94" spans="1:5" x14ac:dyDescent="0.2">
      <c r="A94" s="35" t="s">
        <v>353</v>
      </c>
      <c r="B94" s="35" t="s">
        <v>3164</v>
      </c>
      <c r="C94" s="35" t="s">
        <v>354</v>
      </c>
      <c r="D94" s="35" t="s">
        <v>355</v>
      </c>
      <c r="E94" s="35" t="s">
        <v>3160</v>
      </c>
    </row>
    <row r="95" spans="1:5" x14ac:dyDescent="0.2">
      <c r="A95" s="35" t="s">
        <v>3140</v>
      </c>
      <c r="B95" s="35" t="s">
        <v>3225</v>
      </c>
      <c r="C95" s="35" t="s">
        <v>3224</v>
      </c>
      <c r="D95" s="35"/>
      <c r="E95" s="35" t="s">
        <v>3156</v>
      </c>
    </row>
    <row r="96" spans="1:5" x14ac:dyDescent="0.2">
      <c r="A96" s="35" t="s">
        <v>1369</v>
      </c>
      <c r="B96" s="35" t="s">
        <v>1370</v>
      </c>
      <c r="C96" s="35" t="s">
        <v>1371</v>
      </c>
      <c r="D96" s="35"/>
      <c r="E96" s="35" t="s">
        <v>3157</v>
      </c>
    </row>
    <row r="97" spans="1:5" x14ac:dyDescent="0.2">
      <c r="A97" s="35" t="s">
        <v>621</v>
      </c>
      <c r="B97" s="35" t="s">
        <v>622</v>
      </c>
      <c r="C97" s="35" t="s">
        <v>623</v>
      </c>
      <c r="D97" s="35" t="s">
        <v>624</v>
      </c>
      <c r="E97" s="35" t="s">
        <v>3160</v>
      </c>
    </row>
    <row r="98" spans="1:5" x14ac:dyDescent="0.2">
      <c r="A98" s="35" t="s">
        <v>265</v>
      </c>
      <c r="B98" s="35" t="s">
        <v>266</v>
      </c>
      <c r="C98" s="35" t="s">
        <v>267</v>
      </c>
      <c r="D98" s="35" t="s">
        <v>268</v>
      </c>
      <c r="E98" s="35" t="s">
        <v>67</v>
      </c>
    </row>
    <row r="99" spans="1:5" x14ac:dyDescent="0.2">
      <c r="A99" s="35" t="s">
        <v>3152</v>
      </c>
      <c r="B99" s="35" t="s">
        <v>3188</v>
      </c>
      <c r="C99" s="35" t="s">
        <v>3187</v>
      </c>
      <c r="D99" s="35"/>
      <c r="E99" s="35" t="s">
        <v>3157</v>
      </c>
    </row>
    <row r="100" spans="1:5" x14ac:dyDescent="0.2">
      <c r="A100" s="35" t="s">
        <v>2291</v>
      </c>
      <c r="B100" s="35" t="s">
        <v>2292</v>
      </c>
      <c r="C100" s="35" t="s">
        <v>2293</v>
      </c>
      <c r="D100" s="35"/>
      <c r="E100" s="35" t="s">
        <v>3156</v>
      </c>
    </row>
    <row r="101" spans="1:5" x14ac:dyDescent="0.2">
      <c r="A101" s="35" t="s">
        <v>292</v>
      </c>
      <c r="B101" s="35" t="s">
        <v>293</v>
      </c>
      <c r="C101" s="35" t="s">
        <v>294</v>
      </c>
      <c r="D101" s="35" t="s">
        <v>295</v>
      </c>
      <c r="E101" s="35" t="s">
        <v>3160</v>
      </c>
    </row>
    <row r="102" spans="1:5" x14ac:dyDescent="0.2">
      <c r="A102" s="35" t="s">
        <v>118</v>
      </c>
      <c r="B102" s="35" t="s">
        <v>119</v>
      </c>
      <c r="C102" s="35" t="s">
        <v>120</v>
      </c>
      <c r="D102" s="35" t="s">
        <v>121</v>
      </c>
      <c r="E102" s="35" t="s">
        <v>3160</v>
      </c>
    </row>
    <row r="103" spans="1:5" x14ac:dyDescent="0.2">
      <c r="A103" s="35" t="s">
        <v>180</v>
      </c>
      <c r="B103" s="35" t="s">
        <v>181</v>
      </c>
      <c r="C103" s="35" t="s">
        <v>182</v>
      </c>
      <c r="D103" s="35" t="s">
        <v>183</v>
      </c>
      <c r="E103" s="35" t="s">
        <v>3160</v>
      </c>
    </row>
    <row r="104" spans="1:5" x14ac:dyDescent="0.2">
      <c r="A104" s="35" t="s">
        <v>703</v>
      </c>
      <c r="B104" s="35" t="s">
        <v>704</v>
      </c>
      <c r="C104" s="35" t="s">
        <v>705</v>
      </c>
      <c r="D104" s="35" t="s">
        <v>706</v>
      </c>
      <c r="E104" s="35" t="s">
        <v>3160</v>
      </c>
    </row>
    <row r="105" spans="1:5" x14ac:dyDescent="0.2">
      <c r="A105" s="35" t="s">
        <v>632</v>
      </c>
      <c r="B105" s="35" t="s">
        <v>633</v>
      </c>
      <c r="C105" s="35" t="s">
        <v>634</v>
      </c>
      <c r="D105" s="35" t="s">
        <v>635</v>
      </c>
      <c r="E105" s="35" t="s">
        <v>3160</v>
      </c>
    </row>
    <row r="106" spans="1:5" x14ac:dyDescent="0.2">
      <c r="A106" s="35" t="s">
        <v>733</v>
      </c>
      <c r="B106" s="35" t="s">
        <v>734</v>
      </c>
      <c r="C106" s="35" t="s">
        <v>735</v>
      </c>
      <c r="D106" s="35" t="s">
        <v>736</v>
      </c>
      <c r="E106" s="35" t="s">
        <v>3160</v>
      </c>
    </row>
    <row r="107" spans="1:5" x14ac:dyDescent="0.2">
      <c r="A107" s="35" t="s">
        <v>3121</v>
      </c>
      <c r="B107" s="35" t="s">
        <v>3122</v>
      </c>
      <c r="C107" s="35" t="s">
        <v>3174</v>
      </c>
      <c r="D107" s="35"/>
      <c r="E107" s="35" t="s">
        <v>3147</v>
      </c>
    </row>
    <row r="108" spans="1:5" x14ac:dyDescent="0.2">
      <c r="A108" s="35" t="s">
        <v>665</v>
      </c>
      <c r="B108" s="35" t="s">
        <v>666</v>
      </c>
      <c r="C108" s="35" t="s">
        <v>667</v>
      </c>
      <c r="D108" s="35" t="s">
        <v>668</v>
      </c>
      <c r="E108" s="35" t="s">
        <v>67</v>
      </c>
    </row>
    <row r="109" spans="1:5" x14ac:dyDescent="0.2">
      <c r="A109" s="35" t="s">
        <v>542</v>
      </c>
      <c r="B109" s="35" t="s">
        <v>543</v>
      </c>
      <c r="C109" s="35" t="s">
        <v>544</v>
      </c>
      <c r="D109" s="35" t="s">
        <v>545</v>
      </c>
      <c r="E109" s="35" t="s">
        <v>3160</v>
      </c>
    </row>
    <row r="110" spans="1:5" x14ac:dyDescent="0.2">
      <c r="A110" s="35" t="s">
        <v>752</v>
      </c>
      <c r="B110" s="35" t="s">
        <v>753</v>
      </c>
      <c r="C110" s="35" t="s">
        <v>754</v>
      </c>
      <c r="D110" s="35" t="s">
        <v>755</v>
      </c>
      <c r="E110" s="35" t="s">
        <v>3160</v>
      </c>
    </row>
    <row r="111" spans="1:5" x14ac:dyDescent="0.2">
      <c r="A111" s="35" t="s">
        <v>480</v>
      </c>
      <c r="B111" s="35" t="s">
        <v>481</v>
      </c>
      <c r="C111" s="35" t="s">
        <v>482</v>
      </c>
      <c r="D111" s="35" t="s">
        <v>483</v>
      </c>
      <c r="E111" s="35" t="s">
        <v>3160</v>
      </c>
    </row>
    <row r="112" spans="1:5" x14ac:dyDescent="0.2">
      <c r="A112" s="35" t="s">
        <v>411</v>
      </c>
      <c r="B112" s="35" t="s">
        <v>412</v>
      </c>
      <c r="C112" s="35" t="s">
        <v>413</v>
      </c>
      <c r="D112" s="35" t="s">
        <v>414</v>
      </c>
      <c r="E112" s="35" t="s">
        <v>3160</v>
      </c>
    </row>
    <row r="113" spans="1:5" x14ac:dyDescent="0.2">
      <c r="A113" s="35" t="s">
        <v>122</v>
      </c>
      <c r="B113" s="35" t="s">
        <v>123</v>
      </c>
      <c r="C113" s="35" t="s">
        <v>124</v>
      </c>
      <c r="D113" s="35" t="s">
        <v>125</v>
      </c>
      <c r="E113" s="35" t="s">
        <v>3160</v>
      </c>
    </row>
    <row r="114" spans="1:5" x14ac:dyDescent="0.2">
      <c r="A114" s="35" t="s">
        <v>161</v>
      </c>
      <c r="B114" s="35" t="s">
        <v>163</v>
      </c>
      <c r="C114" s="35" t="s">
        <v>162</v>
      </c>
      <c r="D114" s="35" t="s">
        <v>163</v>
      </c>
      <c r="E114" s="35" t="s">
        <v>3160</v>
      </c>
    </row>
    <row r="115" spans="1:5" x14ac:dyDescent="0.2">
      <c r="A115" s="35" t="s">
        <v>3089</v>
      </c>
      <c r="B115" s="35" t="s">
        <v>3090</v>
      </c>
      <c r="C115" s="35" t="s">
        <v>3226</v>
      </c>
      <c r="D115" s="35"/>
      <c r="E115" s="35" t="s">
        <v>3156</v>
      </c>
    </row>
    <row r="116" spans="1:5" x14ac:dyDescent="0.2">
      <c r="A116" s="35" t="s">
        <v>707</v>
      </c>
      <c r="B116" s="35" t="s">
        <v>708</v>
      </c>
      <c r="C116" s="35" t="s">
        <v>709</v>
      </c>
      <c r="D116" s="35" t="s">
        <v>708</v>
      </c>
      <c r="E116" s="35" t="s">
        <v>3160</v>
      </c>
    </row>
    <row r="117" spans="1:5" x14ac:dyDescent="0.2">
      <c r="A117" s="35" t="s">
        <v>643</v>
      </c>
      <c r="B117" s="35" t="s">
        <v>3165</v>
      </c>
      <c r="C117" s="35" t="s">
        <v>644</v>
      </c>
      <c r="D117" s="35" t="s">
        <v>645</v>
      </c>
      <c r="E117" s="35" t="s">
        <v>3160</v>
      </c>
    </row>
    <row r="118" spans="1:5" x14ac:dyDescent="0.2">
      <c r="A118" s="35" t="s">
        <v>810</v>
      </c>
      <c r="B118" s="35" t="s">
        <v>811</v>
      </c>
      <c r="C118" s="35" t="s">
        <v>812</v>
      </c>
      <c r="D118" s="35" t="s">
        <v>813</v>
      </c>
      <c r="E118" s="35" t="s">
        <v>3160</v>
      </c>
    </row>
    <row r="119" spans="1:5" x14ac:dyDescent="0.2">
      <c r="A119" s="35" t="s">
        <v>1971</v>
      </c>
      <c r="B119" s="35" t="s">
        <v>1973</v>
      </c>
      <c r="C119" s="35" t="s">
        <v>1972</v>
      </c>
      <c r="D119" s="35"/>
      <c r="E119" s="35" t="s">
        <v>3156</v>
      </c>
    </row>
    <row r="120" spans="1:5" x14ac:dyDescent="0.2">
      <c r="A120" s="35" t="s">
        <v>710</v>
      </c>
      <c r="B120" s="35" t="s">
        <v>712</v>
      </c>
      <c r="C120" s="35" t="s">
        <v>711</v>
      </c>
      <c r="D120" s="35" t="s">
        <v>712</v>
      </c>
      <c r="E120" s="35" t="s">
        <v>67</v>
      </c>
    </row>
    <row r="121" spans="1:5" x14ac:dyDescent="0.2">
      <c r="A121" s="35" t="s">
        <v>3058</v>
      </c>
      <c r="B121" s="35" t="s">
        <v>3059</v>
      </c>
      <c r="C121" s="35" t="s">
        <v>3229</v>
      </c>
      <c r="D121" s="35"/>
      <c r="E121" s="35" t="s">
        <v>3156</v>
      </c>
    </row>
    <row r="122" spans="1:5" x14ac:dyDescent="0.2">
      <c r="A122" s="35" t="s">
        <v>583</v>
      </c>
      <c r="B122" s="35" t="s">
        <v>3166</v>
      </c>
      <c r="C122" s="35" t="s">
        <v>584</v>
      </c>
      <c r="D122" s="35" t="s">
        <v>585</v>
      </c>
      <c r="E122" s="35" t="s">
        <v>3160</v>
      </c>
    </row>
    <row r="123" spans="1:5" x14ac:dyDescent="0.2">
      <c r="A123" s="35" t="s">
        <v>75</v>
      </c>
      <c r="B123" s="35" t="s">
        <v>77</v>
      </c>
      <c r="C123" s="35" t="s">
        <v>76</v>
      </c>
      <c r="D123" s="35" t="s">
        <v>77</v>
      </c>
      <c r="E123" s="35" t="s">
        <v>3160</v>
      </c>
    </row>
    <row r="124" spans="1:5" x14ac:dyDescent="0.2">
      <c r="A124" s="35" t="s">
        <v>3091</v>
      </c>
      <c r="B124" s="35" t="s">
        <v>3092</v>
      </c>
      <c r="C124" s="35" t="s">
        <v>3230</v>
      </c>
      <c r="D124" s="35"/>
      <c r="E124" s="35" t="s">
        <v>3156</v>
      </c>
    </row>
    <row r="125" spans="1:5" x14ac:dyDescent="0.2">
      <c r="A125" s="35" t="s">
        <v>429</v>
      </c>
      <c r="B125" s="35" t="s">
        <v>3146</v>
      </c>
      <c r="C125" s="35" t="s">
        <v>430</v>
      </c>
      <c r="D125" s="35" t="s">
        <v>431</v>
      </c>
      <c r="E125" s="35" t="s">
        <v>67</v>
      </c>
    </row>
    <row r="126" spans="1:5" x14ac:dyDescent="0.2">
      <c r="A126" s="35" t="s">
        <v>610</v>
      </c>
      <c r="B126" s="35" t="s">
        <v>611</v>
      </c>
      <c r="C126" s="35" t="s">
        <v>612</v>
      </c>
      <c r="D126" s="35" t="s">
        <v>611</v>
      </c>
      <c r="E126" s="35" t="s">
        <v>3160</v>
      </c>
    </row>
    <row r="127" spans="1:5" x14ac:dyDescent="0.2">
      <c r="A127" s="35" t="s">
        <v>3093</v>
      </c>
      <c r="B127" s="35" t="s">
        <v>3094</v>
      </c>
      <c r="C127" s="35" t="s">
        <v>3231</v>
      </c>
      <c r="D127" s="35"/>
      <c r="E127" s="35" t="s">
        <v>3156</v>
      </c>
    </row>
    <row r="128" spans="1:5" x14ac:dyDescent="0.2">
      <c r="A128" s="35" t="s">
        <v>407</v>
      </c>
      <c r="B128" s="35" t="s">
        <v>408</v>
      </c>
      <c r="C128" s="35" t="s">
        <v>409</v>
      </c>
      <c r="D128" s="35" t="s">
        <v>410</v>
      </c>
      <c r="E128" s="35" t="s">
        <v>3160</v>
      </c>
    </row>
    <row r="129" spans="1:5" x14ac:dyDescent="0.2">
      <c r="A129" s="35" t="s">
        <v>3074</v>
      </c>
      <c r="B129" s="35" t="s">
        <v>3075</v>
      </c>
      <c r="C129" s="35" t="s">
        <v>3232</v>
      </c>
      <c r="D129" s="35"/>
      <c r="E129" s="35" t="s">
        <v>3156</v>
      </c>
    </row>
    <row r="130" spans="1:5" x14ac:dyDescent="0.2">
      <c r="A130" s="35" t="s">
        <v>330</v>
      </c>
      <c r="B130" s="35" t="s">
        <v>332</v>
      </c>
      <c r="C130" s="35" t="s">
        <v>331</v>
      </c>
      <c r="D130" s="35" t="s">
        <v>332</v>
      </c>
      <c r="E130" s="35" t="s">
        <v>3160</v>
      </c>
    </row>
    <row r="131" spans="1:5" x14ac:dyDescent="0.2">
      <c r="A131" s="35" t="s">
        <v>1135</v>
      </c>
      <c r="B131" s="35" t="s">
        <v>1137</v>
      </c>
      <c r="C131" s="35" t="s">
        <v>1136</v>
      </c>
      <c r="D131" s="35"/>
      <c r="E131" s="35" t="s">
        <v>3156</v>
      </c>
    </row>
    <row r="132" spans="1:5" x14ac:dyDescent="0.2">
      <c r="A132" s="35" t="s">
        <v>235</v>
      </c>
      <c r="B132" s="35" t="s">
        <v>236</v>
      </c>
      <c r="C132" s="35" t="s">
        <v>237</v>
      </c>
      <c r="D132" s="35" t="s">
        <v>236</v>
      </c>
      <c r="E132" s="35" t="s">
        <v>3160</v>
      </c>
    </row>
    <row r="133" spans="1:5" x14ac:dyDescent="0.2">
      <c r="A133" s="35" t="s">
        <v>625</v>
      </c>
      <c r="B133" s="35" t="s">
        <v>3167</v>
      </c>
      <c r="C133" s="35" t="s">
        <v>626</v>
      </c>
      <c r="D133" s="35" t="s">
        <v>627</v>
      </c>
      <c r="E133" s="35" t="s">
        <v>67</v>
      </c>
    </row>
    <row r="134" spans="1:5" x14ac:dyDescent="0.2">
      <c r="A134" s="35" t="s">
        <v>3129</v>
      </c>
      <c r="B134" s="35" t="s">
        <v>3130</v>
      </c>
      <c r="C134" s="35" t="s">
        <v>3233</v>
      </c>
      <c r="D134" s="35"/>
      <c r="E134" s="35" t="s">
        <v>3156</v>
      </c>
    </row>
    <row r="135" spans="1:5" x14ac:dyDescent="0.2">
      <c r="A135" s="35" t="s">
        <v>549</v>
      </c>
      <c r="B135" s="35" t="s">
        <v>551</v>
      </c>
      <c r="C135" s="35" t="s">
        <v>550</v>
      </c>
      <c r="D135" s="35" t="s">
        <v>551</v>
      </c>
      <c r="E135" s="35" t="s">
        <v>67</v>
      </c>
    </row>
    <row r="136" spans="1:5" x14ac:dyDescent="0.2">
      <c r="A136" s="35" t="s">
        <v>3079</v>
      </c>
      <c r="B136" s="35" t="s">
        <v>3080</v>
      </c>
      <c r="C136" s="35" t="s">
        <v>3234</v>
      </c>
      <c r="D136" s="35"/>
      <c r="E136" s="35" t="s">
        <v>3156</v>
      </c>
    </row>
    <row r="137" spans="1:5" x14ac:dyDescent="0.2">
      <c r="A137" s="35" t="s">
        <v>3107</v>
      </c>
      <c r="B137" s="35" t="s">
        <v>3108</v>
      </c>
      <c r="C137" s="35" t="s">
        <v>3175</v>
      </c>
      <c r="D137" s="35"/>
      <c r="E137" s="35" t="s">
        <v>3147</v>
      </c>
    </row>
    <row r="138" spans="1:5" x14ac:dyDescent="0.2">
      <c r="A138" s="35" t="s">
        <v>72</v>
      </c>
      <c r="B138" s="35" t="s">
        <v>74</v>
      </c>
      <c r="C138" s="35" t="s">
        <v>73</v>
      </c>
      <c r="D138" s="35" t="s">
        <v>74</v>
      </c>
      <c r="E138" s="35" t="s">
        <v>67</v>
      </c>
    </row>
    <row r="139" spans="1:5" x14ac:dyDescent="0.2">
      <c r="A139" s="35" t="s">
        <v>2996</v>
      </c>
      <c r="B139" s="35" t="s">
        <v>3177</v>
      </c>
      <c r="C139" s="35" t="s">
        <v>3176</v>
      </c>
      <c r="D139" s="35"/>
      <c r="E139" s="35" t="s">
        <v>3147</v>
      </c>
    </row>
    <row r="140" spans="1:5" x14ac:dyDescent="0.2">
      <c r="A140" s="35" t="s">
        <v>527</v>
      </c>
      <c r="B140" s="35" t="s">
        <v>528</v>
      </c>
      <c r="C140" s="35" t="s">
        <v>529</v>
      </c>
      <c r="D140" s="35" t="s">
        <v>530</v>
      </c>
      <c r="E140" s="35" t="s">
        <v>3160</v>
      </c>
    </row>
    <row r="141" spans="1:5" x14ac:dyDescent="0.2">
      <c r="A141" s="35" t="s">
        <v>606</v>
      </c>
      <c r="B141" s="35" t="s">
        <v>607</v>
      </c>
      <c r="C141" s="35" t="s">
        <v>608</v>
      </c>
      <c r="D141" s="35" t="s">
        <v>609</v>
      </c>
      <c r="E141" s="35" t="s">
        <v>3160</v>
      </c>
    </row>
    <row r="142" spans="1:5" x14ac:dyDescent="0.2">
      <c r="A142" s="35" t="s">
        <v>499</v>
      </c>
      <c r="B142" s="35" t="s">
        <v>500</v>
      </c>
      <c r="C142" s="35" t="s">
        <v>501</v>
      </c>
      <c r="D142" s="35" t="s">
        <v>502</v>
      </c>
      <c r="E142" s="35" t="s">
        <v>3160</v>
      </c>
    </row>
    <row r="143" spans="1:5" x14ac:dyDescent="0.2">
      <c r="A143" s="35" t="s">
        <v>1696</v>
      </c>
      <c r="B143" s="35" t="s">
        <v>1697</v>
      </c>
      <c r="C143" s="35" t="s">
        <v>1698</v>
      </c>
      <c r="D143" s="35"/>
      <c r="E143" s="35" t="s">
        <v>3156</v>
      </c>
    </row>
    <row r="144" spans="1:5" x14ac:dyDescent="0.2">
      <c r="A144" s="35" t="s">
        <v>484</v>
      </c>
      <c r="B144" s="35" t="s">
        <v>485</v>
      </c>
      <c r="C144" s="35" t="s">
        <v>486</v>
      </c>
      <c r="D144" s="35" t="s">
        <v>487</v>
      </c>
      <c r="E144" s="35" t="s">
        <v>3160</v>
      </c>
    </row>
    <row r="145" spans="1:5" x14ac:dyDescent="0.2">
      <c r="A145" s="35" t="s">
        <v>575</v>
      </c>
      <c r="B145" s="35" t="s">
        <v>576</v>
      </c>
      <c r="C145" s="35" t="s">
        <v>577</v>
      </c>
      <c r="D145" s="35" t="s">
        <v>578</v>
      </c>
      <c r="E145" s="35" t="s">
        <v>3160</v>
      </c>
    </row>
    <row r="146" spans="1:5" x14ac:dyDescent="0.2">
      <c r="A146" s="35" t="s">
        <v>822</v>
      </c>
      <c r="B146" s="35" t="s">
        <v>823</v>
      </c>
      <c r="C146" s="35" t="s">
        <v>824</v>
      </c>
      <c r="D146" s="35" t="s">
        <v>825</v>
      </c>
      <c r="E146" s="35" t="s">
        <v>3160</v>
      </c>
    </row>
    <row r="147" spans="1:5" x14ac:dyDescent="0.2">
      <c r="A147" s="35" t="s">
        <v>341</v>
      </c>
      <c r="B147" s="35" t="s">
        <v>342</v>
      </c>
      <c r="C147" s="35" t="s">
        <v>343</v>
      </c>
      <c r="D147" s="35" t="s">
        <v>344</v>
      </c>
      <c r="E147" s="35" t="s">
        <v>3160</v>
      </c>
    </row>
    <row r="148" spans="1:5" x14ac:dyDescent="0.2">
      <c r="A148" s="35" t="s">
        <v>307</v>
      </c>
      <c r="B148" s="35" t="s">
        <v>308</v>
      </c>
      <c r="C148" s="35" t="s">
        <v>309</v>
      </c>
      <c r="D148" s="35" t="s">
        <v>310</v>
      </c>
      <c r="E148" s="35" t="s">
        <v>3160</v>
      </c>
    </row>
    <row r="149" spans="1:5" x14ac:dyDescent="0.2">
      <c r="A149" s="35" t="s">
        <v>399</v>
      </c>
      <c r="B149" s="35" t="s">
        <v>400</v>
      </c>
      <c r="C149" s="35" t="s">
        <v>401</v>
      </c>
      <c r="D149" s="35" t="s">
        <v>402</v>
      </c>
      <c r="E149" s="35" t="s">
        <v>67</v>
      </c>
    </row>
    <row r="150" spans="1:5" x14ac:dyDescent="0.2">
      <c r="A150" s="35" t="s">
        <v>3106</v>
      </c>
      <c r="B150" s="35" t="s">
        <v>3238</v>
      </c>
      <c r="C150" s="35" t="s">
        <v>3237</v>
      </c>
      <c r="D150" s="35"/>
      <c r="E150" s="35" t="s">
        <v>3156</v>
      </c>
    </row>
    <row r="151" spans="1:5" x14ac:dyDescent="0.2">
      <c r="A151" s="35" t="s">
        <v>806</v>
      </c>
      <c r="B151" s="35" t="s">
        <v>807</v>
      </c>
      <c r="C151" s="35" t="s">
        <v>808</v>
      </c>
      <c r="D151" s="35" t="s">
        <v>809</v>
      </c>
      <c r="E151" s="35" t="s">
        <v>3160</v>
      </c>
    </row>
    <row r="152" spans="1:5" x14ac:dyDescent="0.2">
      <c r="A152" s="35" t="s">
        <v>3151</v>
      </c>
      <c r="B152" s="35" t="s">
        <v>3190</v>
      </c>
      <c r="C152" s="35" t="s">
        <v>3189</v>
      </c>
      <c r="D152" s="35"/>
      <c r="E152" s="35" t="s">
        <v>3157</v>
      </c>
    </row>
    <row r="153" spans="1:5" x14ac:dyDescent="0.2">
      <c r="A153" s="35" t="s">
        <v>519</v>
      </c>
      <c r="B153" s="35" t="s">
        <v>520</v>
      </c>
      <c r="C153" s="35" t="s">
        <v>521</v>
      </c>
      <c r="D153" s="35" t="s">
        <v>522</v>
      </c>
      <c r="E153" s="35" t="s">
        <v>3160</v>
      </c>
    </row>
    <row r="154" spans="1:5" x14ac:dyDescent="0.2">
      <c r="A154" s="35" t="s">
        <v>3136</v>
      </c>
      <c r="B154" s="35" t="s">
        <v>3240</v>
      </c>
      <c r="C154" s="35" t="s">
        <v>3239</v>
      </c>
      <c r="D154" s="35"/>
      <c r="E154" s="35" t="s">
        <v>3156</v>
      </c>
    </row>
    <row r="155" spans="1:5" x14ac:dyDescent="0.2">
      <c r="A155" s="35" t="s">
        <v>3145</v>
      </c>
      <c r="B155" s="35" t="s">
        <v>3242</v>
      </c>
      <c r="C155" s="35" t="s">
        <v>3241</v>
      </c>
      <c r="D155" s="35"/>
      <c r="E155" s="35" t="s">
        <v>3156</v>
      </c>
    </row>
    <row r="156" spans="1:5" x14ac:dyDescent="0.2">
      <c r="A156" s="35" t="s">
        <v>3066</v>
      </c>
      <c r="B156" s="35" t="s">
        <v>3244</v>
      </c>
      <c r="C156" s="35" t="s">
        <v>3243</v>
      </c>
      <c r="D156" s="35"/>
      <c r="E156" s="35" t="s">
        <v>3156</v>
      </c>
    </row>
    <row r="157" spans="1:5" x14ac:dyDescent="0.2">
      <c r="A157" s="35" t="s">
        <v>538</v>
      </c>
      <c r="B157" s="35" t="s">
        <v>539</v>
      </c>
      <c r="C157" s="35" t="s">
        <v>540</v>
      </c>
      <c r="D157" s="35" t="s">
        <v>541</v>
      </c>
      <c r="E157" s="35" t="s">
        <v>3160</v>
      </c>
    </row>
    <row r="158" spans="1:5" x14ac:dyDescent="0.2">
      <c r="A158" s="35" t="s">
        <v>211</v>
      </c>
      <c r="B158" s="35" t="s">
        <v>3168</v>
      </c>
      <c r="C158" s="35" t="s">
        <v>212</v>
      </c>
      <c r="D158" s="35" t="s">
        <v>213</v>
      </c>
      <c r="E158" s="35" t="s">
        <v>3160</v>
      </c>
    </row>
    <row r="159" spans="1:5" x14ac:dyDescent="0.2">
      <c r="A159" s="35" t="s">
        <v>146</v>
      </c>
      <c r="B159" s="35" t="s">
        <v>147</v>
      </c>
      <c r="C159" s="35" t="s">
        <v>148</v>
      </c>
      <c r="D159" s="35" t="s">
        <v>149</v>
      </c>
      <c r="E159" s="35" t="s">
        <v>3160</v>
      </c>
    </row>
    <row r="160" spans="1:5" x14ac:dyDescent="0.2">
      <c r="A160" s="35" t="s">
        <v>3128</v>
      </c>
      <c r="B160" s="35" t="s">
        <v>3246</v>
      </c>
      <c r="C160" s="35" t="s">
        <v>3245</v>
      </c>
      <c r="D160" s="35"/>
      <c r="E160" s="35" t="s">
        <v>3156</v>
      </c>
    </row>
    <row r="161" spans="1:5" x14ac:dyDescent="0.2">
      <c r="A161" s="35" t="s">
        <v>188</v>
      </c>
      <c r="B161" s="35" t="s">
        <v>189</v>
      </c>
      <c r="C161" s="35" t="s">
        <v>190</v>
      </c>
      <c r="D161" s="35" t="s">
        <v>191</v>
      </c>
      <c r="E161" s="35" t="s">
        <v>67</v>
      </c>
    </row>
    <row r="162" spans="1:5" x14ac:dyDescent="0.2">
      <c r="A162" s="35" t="s">
        <v>507</v>
      </c>
      <c r="B162" s="35" t="s">
        <v>508</v>
      </c>
      <c r="C162" s="35" t="s">
        <v>509</v>
      </c>
      <c r="D162" s="35" t="s">
        <v>510</v>
      </c>
      <c r="E162" s="35" t="s">
        <v>3160</v>
      </c>
    </row>
    <row r="163" spans="1:5" x14ac:dyDescent="0.2">
      <c r="A163" s="35" t="s">
        <v>280</v>
      </c>
      <c r="B163" s="35" t="s">
        <v>281</v>
      </c>
      <c r="C163" s="35" t="s">
        <v>282</v>
      </c>
      <c r="D163" s="35" t="s">
        <v>283</v>
      </c>
      <c r="E163" s="35" t="s">
        <v>67</v>
      </c>
    </row>
    <row r="164" spans="1:5" x14ac:dyDescent="0.2">
      <c r="A164" s="35" t="s">
        <v>425</v>
      </c>
      <c r="B164" s="35" t="s">
        <v>426</v>
      </c>
      <c r="C164" s="35" t="s">
        <v>427</v>
      </c>
      <c r="D164" s="35" t="s">
        <v>428</v>
      </c>
      <c r="E164" s="35" t="s">
        <v>3160</v>
      </c>
    </row>
    <row r="165" spans="1:5" x14ac:dyDescent="0.2">
      <c r="A165" s="35" t="s">
        <v>3112</v>
      </c>
      <c r="B165" s="35" t="s">
        <v>3289</v>
      </c>
      <c r="C165" s="35" t="s">
        <v>3288</v>
      </c>
      <c r="D165" s="35"/>
      <c r="E165" s="35" t="s">
        <v>3156</v>
      </c>
    </row>
    <row r="166" spans="1:5" x14ac:dyDescent="0.2">
      <c r="A166" s="35" t="s">
        <v>168</v>
      </c>
      <c r="B166" s="35" t="s">
        <v>169</v>
      </c>
      <c r="C166" s="35" t="s">
        <v>170</v>
      </c>
      <c r="D166" s="35" t="s">
        <v>171</v>
      </c>
      <c r="E166" s="35" t="s">
        <v>3160</v>
      </c>
    </row>
    <row r="167" spans="1:5" x14ac:dyDescent="0.2">
      <c r="A167" s="35" t="s">
        <v>673</v>
      </c>
      <c r="B167" s="35" t="s">
        <v>674</v>
      </c>
      <c r="C167" s="35" t="s">
        <v>675</v>
      </c>
      <c r="D167" s="35" t="s">
        <v>676</v>
      </c>
      <c r="E167" s="35" t="s">
        <v>3160</v>
      </c>
    </row>
    <row r="168" spans="1:5" x14ac:dyDescent="0.2">
      <c r="A168" s="35" t="s">
        <v>473</v>
      </c>
      <c r="B168" s="35" t="s">
        <v>474</v>
      </c>
      <c r="C168" s="35" t="s">
        <v>475</v>
      </c>
      <c r="D168" s="35" t="s">
        <v>476</v>
      </c>
      <c r="E168" s="35" t="s">
        <v>3160</v>
      </c>
    </row>
    <row r="169" spans="1:5" x14ac:dyDescent="0.2">
      <c r="A169" s="35" t="s">
        <v>106</v>
      </c>
      <c r="B169" s="35" t="s">
        <v>107</v>
      </c>
      <c r="C169" s="35" t="s">
        <v>108</v>
      </c>
      <c r="D169" s="35" t="s">
        <v>109</v>
      </c>
      <c r="E169" s="35" t="s">
        <v>3160</v>
      </c>
    </row>
    <row r="170" spans="1:5" x14ac:dyDescent="0.2">
      <c r="A170" s="35" t="s">
        <v>3103</v>
      </c>
      <c r="B170" s="35" t="s">
        <v>3248</v>
      </c>
      <c r="C170" s="35" t="s">
        <v>3247</v>
      </c>
      <c r="D170" s="35"/>
      <c r="E170" s="35" t="s">
        <v>3156</v>
      </c>
    </row>
    <row r="171" spans="1:5" x14ac:dyDescent="0.2">
      <c r="A171" s="35" t="s">
        <v>681</v>
      </c>
      <c r="B171" s="35" t="s">
        <v>683</v>
      </c>
      <c r="C171" s="35" t="s">
        <v>682</v>
      </c>
      <c r="D171" s="35" t="s">
        <v>683</v>
      </c>
      <c r="E171" s="35" t="s">
        <v>3160</v>
      </c>
    </row>
    <row r="172" spans="1:5" x14ac:dyDescent="0.2">
      <c r="A172" s="35" t="s">
        <v>3062</v>
      </c>
      <c r="B172" s="35" t="s">
        <v>3063</v>
      </c>
      <c r="C172" s="35" t="s">
        <v>3251</v>
      </c>
      <c r="D172" s="35"/>
      <c r="E172" s="35" t="s">
        <v>3156</v>
      </c>
    </row>
    <row r="173" spans="1:5" x14ac:dyDescent="0.2">
      <c r="A173" s="35" t="s">
        <v>3104</v>
      </c>
      <c r="B173" s="35" t="s">
        <v>3105</v>
      </c>
      <c r="C173" s="35" t="s">
        <v>3254</v>
      </c>
      <c r="D173" s="35"/>
      <c r="E173" s="35" t="s">
        <v>3156</v>
      </c>
    </row>
    <row r="174" spans="1:5" x14ac:dyDescent="0.2">
      <c r="A174" s="35" t="s">
        <v>3088</v>
      </c>
      <c r="B174" s="35" t="s">
        <v>3256</v>
      </c>
      <c r="C174" s="35" t="s">
        <v>3255</v>
      </c>
      <c r="D174" s="35"/>
      <c r="E174" s="35" t="s">
        <v>3156</v>
      </c>
    </row>
    <row r="175" spans="1:5" x14ac:dyDescent="0.2">
      <c r="A175" s="35" t="s">
        <v>729</v>
      </c>
      <c r="B175" s="35" t="s">
        <v>730</v>
      </c>
      <c r="C175" s="35" t="s">
        <v>731</v>
      </c>
      <c r="D175" s="35" t="s">
        <v>732</v>
      </c>
      <c r="E175" s="35" t="s">
        <v>3160</v>
      </c>
    </row>
    <row r="176" spans="1:5" x14ac:dyDescent="0.2">
      <c r="A176" s="35" t="s">
        <v>768</v>
      </c>
      <c r="B176" s="35" t="s">
        <v>769</v>
      </c>
      <c r="C176" s="35" t="s">
        <v>770</v>
      </c>
      <c r="D176" s="35" t="s">
        <v>771</v>
      </c>
      <c r="E176" s="35" t="s">
        <v>3160</v>
      </c>
    </row>
    <row r="177" spans="1:5" x14ac:dyDescent="0.2">
      <c r="A177" s="35" t="s">
        <v>315</v>
      </c>
      <c r="B177" s="35" t="s">
        <v>316</v>
      </c>
      <c r="C177" s="35" t="s">
        <v>317</v>
      </c>
      <c r="D177" s="35" t="s">
        <v>318</v>
      </c>
      <c r="E177" s="35" t="s">
        <v>3161</v>
      </c>
    </row>
    <row r="178" spans="1:5" x14ac:dyDescent="0.2">
      <c r="A178" s="35" t="s">
        <v>3082</v>
      </c>
      <c r="B178" s="35" t="s">
        <v>3179</v>
      </c>
      <c r="C178" s="35" t="s">
        <v>3178</v>
      </c>
      <c r="D178" s="35"/>
      <c r="E178" s="35" t="s">
        <v>3147</v>
      </c>
    </row>
    <row r="179" spans="1:5" x14ac:dyDescent="0.2">
      <c r="A179" s="35" t="s">
        <v>447</v>
      </c>
      <c r="B179" s="35" t="s">
        <v>448</v>
      </c>
      <c r="C179" s="35" t="s">
        <v>449</v>
      </c>
      <c r="D179" s="35" t="s">
        <v>450</v>
      </c>
      <c r="E179" s="35" t="s">
        <v>3160</v>
      </c>
    </row>
    <row r="180" spans="1:5" x14ac:dyDescent="0.2">
      <c r="A180" s="35" t="s">
        <v>969</v>
      </c>
      <c r="B180" s="35" t="s">
        <v>970</v>
      </c>
      <c r="C180" s="35" t="s">
        <v>971</v>
      </c>
      <c r="D180" s="35"/>
      <c r="E180" s="35" t="s">
        <v>3157</v>
      </c>
    </row>
    <row r="181" spans="1:5" x14ac:dyDescent="0.2">
      <c r="A181" s="35" t="s">
        <v>3109</v>
      </c>
      <c r="B181" s="35" t="s">
        <v>3258</v>
      </c>
      <c r="C181" s="35" t="s">
        <v>3257</v>
      </c>
      <c r="D181" s="35"/>
      <c r="E181" s="35" t="s">
        <v>3156</v>
      </c>
    </row>
    <row r="182" spans="1:5" x14ac:dyDescent="0.2">
      <c r="A182" s="35" t="s">
        <v>3111</v>
      </c>
      <c r="B182" s="35" t="s">
        <v>3260</v>
      </c>
      <c r="C182" s="35" t="s">
        <v>3259</v>
      </c>
      <c r="D182" s="35"/>
      <c r="E182" s="35" t="s">
        <v>3156</v>
      </c>
    </row>
    <row r="183" spans="1:5" x14ac:dyDescent="0.2">
      <c r="A183" s="35" t="s">
        <v>699</v>
      </c>
      <c r="B183" s="35" t="s">
        <v>700</v>
      </c>
      <c r="C183" s="35" t="s">
        <v>701</v>
      </c>
      <c r="D183" s="35" t="s">
        <v>702</v>
      </c>
      <c r="E183" s="35" t="s">
        <v>67</v>
      </c>
    </row>
    <row r="184" spans="1:5" x14ac:dyDescent="0.2">
      <c r="A184" s="35" t="s">
        <v>3115</v>
      </c>
      <c r="B184" s="35" t="s">
        <v>3262</v>
      </c>
      <c r="C184" s="35" t="s">
        <v>3261</v>
      </c>
      <c r="D184" s="35"/>
      <c r="E184" s="35" t="s">
        <v>3156</v>
      </c>
    </row>
    <row r="185" spans="1:5" x14ac:dyDescent="0.2">
      <c r="A185" s="35" t="s">
        <v>3131</v>
      </c>
      <c r="B185" s="35" t="s">
        <v>2727</v>
      </c>
      <c r="C185" s="35" t="s">
        <v>3263</v>
      </c>
      <c r="D185" s="35"/>
      <c r="E185" s="35" t="s">
        <v>3156</v>
      </c>
    </row>
    <row r="186" spans="1:5" x14ac:dyDescent="0.2">
      <c r="A186" s="35" t="s">
        <v>90</v>
      </c>
      <c r="B186" s="35" t="s">
        <v>91</v>
      </c>
      <c r="C186" s="35" t="s">
        <v>92</v>
      </c>
      <c r="D186" s="35" t="s">
        <v>93</v>
      </c>
      <c r="E186" s="35" t="s">
        <v>3160</v>
      </c>
    </row>
    <row r="187" spans="1:5" x14ac:dyDescent="0.2">
      <c r="A187" s="35" t="s">
        <v>602</v>
      </c>
      <c r="B187" s="35" t="s">
        <v>603</v>
      </c>
      <c r="C187" s="35" t="s">
        <v>604</v>
      </c>
      <c r="D187" s="35" t="s">
        <v>605</v>
      </c>
      <c r="E187" s="35" t="s">
        <v>3162</v>
      </c>
    </row>
    <row r="188" spans="1:5" x14ac:dyDescent="0.2">
      <c r="A188" s="35" t="s">
        <v>3110</v>
      </c>
      <c r="B188" s="35" t="s">
        <v>3265</v>
      </c>
      <c r="C188" s="35" t="s">
        <v>3264</v>
      </c>
      <c r="D188" s="35"/>
      <c r="E188" s="35" t="s">
        <v>3156</v>
      </c>
    </row>
    <row r="189" spans="1:5" x14ac:dyDescent="0.2">
      <c r="A189" s="35" t="s">
        <v>786</v>
      </c>
      <c r="B189" s="35" t="s">
        <v>787</v>
      </c>
      <c r="C189" s="35" t="s">
        <v>788</v>
      </c>
      <c r="D189" s="35" t="s">
        <v>789</v>
      </c>
      <c r="E189" s="35" t="s">
        <v>3160</v>
      </c>
    </row>
    <row r="190" spans="1:5" x14ac:dyDescent="0.2">
      <c r="A190" s="35" t="s">
        <v>3133</v>
      </c>
      <c r="B190" s="35" t="s">
        <v>3267</v>
      </c>
      <c r="C190" s="35" t="s">
        <v>3266</v>
      </c>
      <c r="D190" s="35"/>
      <c r="E190" s="35" t="s">
        <v>3156</v>
      </c>
    </row>
    <row r="191" spans="1:5" x14ac:dyDescent="0.2">
      <c r="A191" s="35" t="s">
        <v>756</v>
      </c>
      <c r="B191" s="35" t="s">
        <v>757</v>
      </c>
      <c r="C191" s="35" t="s">
        <v>758</v>
      </c>
      <c r="D191" s="35" t="s">
        <v>759</v>
      </c>
      <c r="E191" s="35" t="s">
        <v>3160</v>
      </c>
    </row>
    <row r="192" spans="1:5" x14ac:dyDescent="0.2">
      <c r="A192" s="35" t="s">
        <v>3083</v>
      </c>
      <c r="B192" s="35" t="s">
        <v>3269</v>
      </c>
      <c r="C192" s="35" t="s">
        <v>3268</v>
      </c>
      <c r="D192" s="35"/>
      <c r="E192" s="35" t="s">
        <v>3156</v>
      </c>
    </row>
    <row r="193" spans="1:5" x14ac:dyDescent="0.2">
      <c r="A193" s="35" t="s">
        <v>594</v>
      </c>
      <c r="B193" s="35" t="s">
        <v>595</v>
      </c>
      <c r="C193" s="35" t="s">
        <v>596</v>
      </c>
      <c r="D193" s="35" t="s">
        <v>597</v>
      </c>
      <c r="E193" s="35" t="s">
        <v>3160</v>
      </c>
    </row>
    <row r="194" spans="1:5" x14ac:dyDescent="0.2">
      <c r="A194" s="35" t="s">
        <v>376</v>
      </c>
      <c r="B194" s="35" t="s">
        <v>377</v>
      </c>
      <c r="C194" s="35" t="s">
        <v>378</v>
      </c>
      <c r="D194" s="35" t="s">
        <v>379</v>
      </c>
      <c r="E194" s="35" t="s">
        <v>67</v>
      </c>
    </row>
    <row r="195" spans="1:5" x14ac:dyDescent="0.2">
      <c r="A195" s="35" t="s">
        <v>86</v>
      </c>
      <c r="B195" s="35" t="s">
        <v>87</v>
      </c>
      <c r="C195" s="35" t="s">
        <v>88</v>
      </c>
      <c r="D195" s="35" t="s">
        <v>89</v>
      </c>
      <c r="E195" s="35" t="s">
        <v>67</v>
      </c>
    </row>
    <row r="196" spans="1:5" x14ac:dyDescent="0.2">
      <c r="A196" s="35" t="s">
        <v>157</v>
      </c>
      <c r="B196" s="35" t="s">
        <v>158</v>
      </c>
      <c r="C196" s="35" t="s">
        <v>159</v>
      </c>
      <c r="D196" s="35" t="s">
        <v>160</v>
      </c>
      <c r="E196" s="35" t="s">
        <v>67</v>
      </c>
    </row>
    <row r="197" spans="1:5" x14ac:dyDescent="0.2">
      <c r="A197" s="35" t="s">
        <v>790</v>
      </c>
      <c r="B197" s="35" t="s">
        <v>791</v>
      </c>
      <c r="C197" s="35" t="s">
        <v>792</v>
      </c>
      <c r="D197" s="35" t="s">
        <v>793</v>
      </c>
      <c r="E197" s="35" t="s">
        <v>3160</v>
      </c>
    </row>
    <row r="198" spans="1:5" x14ac:dyDescent="0.2">
      <c r="A198" s="35" t="s">
        <v>345</v>
      </c>
      <c r="B198" s="35" t="s">
        <v>346</v>
      </c>
      <c r="C198" s="35" t="s">
        <v>347</v>
      </c>
      <c r="D198" s="35" t="s">
        <v>348</v>
      </c>
      <c r="E198" s="35" t="s">
        <v>3160</v>
      </c>
    </row>
    <row r="199" spans="1:5" x14ac:dyDescent="0.2">
      <c r="A199" s="35" t="s">
        <v>440</v>
      </c>
      <c r="B199" s="35" t="s">
        <v>441</v>
      </c>
      <c r="C199" s="35" t="s">
        <v>442</v>
      </c>
      <c r="D199" s="35" t="s">
        <v>443</v>
      </c>
      <c r="E199" s="35" t="s">
        <v>67</v>
      </c>
    </row>
    <row r="200" spans="1:5" x14ac:dyDescent="0.2">
      <c r="A200" s="35" t="s">
        <v>3078</v>
      </c>
      <c r="B200" s="35" t="s">
        <v>3228</v>
      </c>
      <c r="C200" s="35" t="s">
        <v>3227</v>
      </c>
      <c r="D200" s="35"/>
      <c r="E200" s="35" t="s">
        <v>3156</v>
      </c>
    </row>
    <row r="201" spans="1:5" x14ac:dyDescent="0.2">
      <c r="A201" s="35" t="s">
        <v>360</v>
      </c>
      <c r="B201" s="35" t="s">
        <v>361</v>
      </c>
      <c r="C201" s="35" t="s">
        <v>362</v>
      </c>
      <c r="D201" s="35" t="s">
        <v>363</v>
      </c>
      <c r="E201" s="35" t="s">
        <v>3160</v>
      </c>
    </row>
    <row r="202" spans="1:5" x14ac:dyDescent="0.2">
      <c r="A202" s="35" t="s">
        <v>224</v>
      </c>
      <c r="B202" s="35" t="s">
        <v>225</v>
      </c>
      <c r="C202" s="35" t="s">
        <v>226</v>
      </c>
      <c r="D202" s="35" t="s">
        <v>227</v>
      </c>
      <c r="E202" s="35" t="s">
        <v>3160</v>
      </c>
    </row>
    <row r="203" spans="1:5" x14ac:dyDescent="0.2">
      <c r="A203" s="35" t="s">
        <v>3085</v>
      </c>
      <c r="B203" s="35" t="s">
        <v>3271</v>
      </c>
      <c r="C203" s="35" t="s">
        <v>3270</v>
      </c>
      <c r="D203" s="35"/>
      <c r="E203" s="35" t="s">
        <v>3156</v>
      </c>
    </row>
    <row r="204" spans="1:5" x14ac:dyDescent="0.2">
      <c r="A204" s="35" t="s">
        <v>203</v>
      </c>
      <c r="B204" s="35" t="s">
        <v>204</v>
      </c>
      <c r="C204" s="35" t="s">
        <v>205</v>
      </c>
      <c r="D204" s="35" t="s">
        <v>206</v>
      </c>
      <c r="E204" s="35" t="s">
        <v>3160</v>
      </c>
    </row>
    <row r="205" spans="1:5" x14ac:dyDescent="0.2">
      <c r="A205" s="35" t="s">
        <v>3057</v>
      </c>
      <c r="B205" s="35" t="s">
        <v>3236</v>
      </c>
      <c r="C205" s="35" t="s">
        <v>3235</v>
      </c>
      <c r="D205" s="35"/>
      <c r="E205" s="35" t="s">
        <v>3156</v>
      </c>
    </row>
    <row r="206" spans="1:5" x14ac:dyDescent="0.2">
      <c r="A206" s="35" t="s">
        <v>349</v>
      </c>
      <c r="B206" s="35" t="s">
        <v>350</v>
      </c>
      <c r="C206" s="35" t="s">
        <v>351</v>
      </c>
      <c r="D206" s="35" t="s">
        <v>352</v>
      </c>
      <c r="E206" s="35" t="s">
        <v>3160</v>
      </c>
    </row>
    <row r="207" spans="1:5" x14ac:dyDescent="0.2">
      <c r="A207" s="35" t="s">
        <v>1680</v>
      </c>
      <c r="B207" s="35" t="s">
        <v>1681</v>
      </c>
      <c r="C207" s="35" t="s">
        <v>1682</v>
      </c>
      <c r="D207" s="35"/>
      <c r="E207" s="35" t="s">
        <v>3156</v>
      </c>
    </row>
    <row r="208" spans="1:5" x14ac:dyDescent="0.2">
      <c r="A208" s="35" t="s">
        <v>3114</v>
      </c>
      <c r="B208" s="35" t="s">
        <v>3273</v>
      </c>
      <c r="C208" s="35" t="s">
        <v>3272</v>
      </c>
      <c r="D208" s="35"/>
      <c r="E208" s="35" t="s">
        <v>3156</v>
      </c>
    </row>
    <row r="209" spans="1:5" x14ac:dyDescent="0.2">
      <c r="A209" s="35" t="s">
        <v>3148</v>
      </c>
      <c r="B209" s="35" t="s">
        <v>3192</v>
      </c>
      <c r="C209" s="35" t="s">
        <v>3191</v>
      </c>
      <c r="D209" s="35"/>
      <c r="E209" s="35" t="s">
        <v>3157</v>
      </c>
    </row>
    <row r="210" spans="1:5" x14ac:dyDescent="0.2">
      <c r="A210" s="35" t="s">
        <v>814</v>
      </c>
      <c r="B210" s="35" t="s">
        <v>815</v>
      </c>
      <c r="C210" s="35" t="s">
        <v>816</v>
      </c>
      <c r="D210" s="35" t="s">
        <v>817</v>
      </c>
      <c r="E210" s="35" t="s">
        <v>3160</v>
      </c>
    </row>
    <row r="211" spans="1:5" x14ac:dyDescent="0.2">
      <c r="A211" s="35" t="s">
        <v>392</v>
      </c>
      <c r="B211" s="35" t="s">
        <v>393</v>
      </c>
      <c r="C211" s="35" t="s">
        <v>394</v>
      </c>
      <c r="D211" s="35" t="s">
        <v>395</v>
      </c>
      <c r="E211" s="35" t="s">
        <v>3160</v>
      </c>
    </row>
    <row r="212" spans="1:5" x14ac:dyDescent="0.2">
      <c r="A212" s="35" t="s">
        <v>231</v>
      </c>
      <c r="B212" s="35" t="s">
        <v>232</v>
      </c>
      <c r="C212" s="35" t="s">
        <v>233</v>
      </c>
      <c r="D212" s="35" t="s">
        <v>234</v>
      </c>
      <c r="E212" s="35" t="s">
        <v>3160</v>
      </c>
    </row>
    <row r="213" spans="1:5" x14ac:dyDescent="0.2">
      <c r="A213" s="35" t="s">
        <v>691</v>
      </c>
      <c r="B213" s="35" t="s">
        <v>692</v>
      </c>
      <c r="C213" s="35" t="s">
        <v>693</v>
      </c>
      <c r="D213" s="35" t="s">
        <v>694</v>
      </c>
      <c r="E213" s="35" t="s">
        <v>3160</v>
      </c>
    </row>
    <row r="214" spans="1:5" x14ac:dyDescent="0.2">
      <c r="A214" s="35" t="s">
        <v>257</v>
      </c>
      <c r="B214" s="35" t="s">
        <v>258</v>
      </c>
      <c r="C214" s="35" t="s">
        <v>259</v>
      </c>
      <c r="D214" s="35" t="s">
        <v>260</v>
      </c>
      <c r="E214" s="35" t="s">
        <v>3160</v>
      </c>
    </row>
    <row r="215" spans="1:5" x14ac:dyDescent="0.2">
      <c r="A215" s="35" t="s">
        <v>3054</v>
      </c>
      <c r="B215" s="35" t="s">
        <v>3275</v>
      </c>
      <c r="C215" s="35" t="s">
        <v>3274</v>
      </c>
      <c r="D215" s="35"/>
      <c r="E215" s="35" t="s">
        <v>3156</v>
      </c>
    </row>
    <row r="216" spans="1:5" x14ac:dyDescent="0.2">
      <c r="A216" s="35" t="s">
        <v>2527</v>
      </c>
      <c r="B216" s="35" t="s">
        <v>2528</v>
      </c>
      <c r="C216" s="35" t="s">
        <v>2529</v>
      </c>
      <c r="D216" s="35"/>
      <c r="E216" s="35" t="s">
        <v>3156</v>
      </c>
    </row>
    <row r="217" spans="1:5" x14ac:dyDescent="0.2">
      <c r="A217" s="35" t="s">
        <v>172</v>
      </c>
      <c r="B217" s="35" t="s">
        <v>173</v>
      </c>
      <c r="C217" s="35" t="s">
        <v>174</v>
      </c>
      <c r="D217" s="35" t="s">
        <v>175</v>
      </c>
      <c r="E217" s="35" t="s">
        <v>67</v>
      </c>
    </row>
    <row r="218" spans="1:5" x14ac:dyDescent="0.2">
      <c r="A218" s="35" t="s">
        <v>82</v>
      </c>
      <c r="B218" s="35" t="s">
        <v>83</v>
      </c>
      <c r="C218" s="35" t="s">
        <v>84</v>
      </c>
      <c r="D218" s="35" t="s">
        <v>85</v>
      </c>
      <c r="E218" s="35" t="s">
        <v>67</v>
      </c>
    </row>
    <row r="219" spans="1:5" x14ac:dyDescent="0.2">
      <c r="A219" s="35" t="s">
        <v>63</v>
      </c>
      <c r="B219" s="35" t="s">
        <v>64</v>
      </c>
      <c r="C219" s="35" t="s">
        <v>65</v>
      </c>
      <c r="D219" s="35" t="s">
        <v>66</v>
      </c>
      <c r="E219" s="35" t="s">
        <v>67</v>
      </c>
    </row>
    <row r="220" spans="1:5" x14ac:dyDescent="0.2">
      <c r="A220" s="35" t="s">
        <v>560</v>
      </c>
      <c r="B220" s="35" t="s">
        <v>561</v>
      </c>
      <c r="C220" s="35" t="s">
        <v>562</v>
      </c>
      <c r="D220" s="35" t="s">
        <v>563</v>
      </c>
      <c r="E220" s="35" t="s">
        <v>3160</v>
      </c>
    </row>
    <row r="221" spans="1:5" x14ac:dyDescent="0.2">
      <c r="A221" s="35" t="s">
        <v>783</v>
      </c>
      <c r="B221" s="35" t="s">
        <v>785</v>
      </c>
      <c r="C221" s="35" t="s">
        <v>784</v>
      </c>
      <c r="D221" s="35" t="s">
        <v>785</v>
      </c>
      <c r="E221" s="35" t="s">
        <v>3160</v>
      </c>
    </row>
    <row r="222" spans="1:5" x14ac:dyDescent="0.2">
      <c r="A222" s="35" t="s">
        <v>3143</v>
      </c>
      <c r="B222" s="35" t="s">
        <v>3144</v>
      </c>
      <c r="C222" s="35" t="s">
        <v>3278</v>
      </c>
      <c r="D222" s="35"/>
      <c r="E222" s="35" t="s">
        <v>3156</v>
      </c>
    </row>
    <row r="223" spans="1:5" x14ac:dyDescent="0.2">
      <c r="A223" s="35" t="s">
        <v>3055</v>
      </c>
      <c r="B223" s="35" t="s">
        <v>3056</v>
      </c>
      <c r="C223" s="35" t="s">
        <v>3279</v>
      </c>
      <c r="D223" s="35"/>
      <c r="E223" s="35" t="s">
        <v>3156</v>
      </c>
    </row>
    <row r="224" spans="1:5" x14ac:dyDescent="0.2">
      <c r="A224" s="35" t="s">
        <v>3067</v>
      </c>
      <c r="B224" s="35" t="s">
        <v>3277</v>
      </c>
      <c r="C224" s="35" t="s">
        <v>3276</v>
      </c>
      <c r="D224" s="35"/>
      <c r="E224" s="35" t="s">
        <v>3156</v>
      </c>
    </row>
    <row r="225" spans="1:5" x14ac:dyDescent="0.2">
      <c r="A225" s="35" t="s">
        <v>245</v>
      </c>
      <c r="B225" s="35" t="s">
        <v>246</v>
      </c>
      <c r="C225" s="35" t="s">
        <v>247</v>
      </c>
      <c r="D225" s="35" t="s">
        <v>248</v>
      </c>
      <c r="E225" s="35" t="s">
        <v>3160</v>
      </c>
    </row>
    <row r="226" spans="1:5" x14ac:dyDescent="0.2">
      <c r="A226" s="35" t="s">
        <v>380</v>
      </c>
      <c r="B226" s="35" t="s">
        <v>381</v>
      </c>
      <c r="C226" s="35" t="s">
        <v>382</v>
      </c>
      <c r="D226" s="35" t="s">
        <v>383</v>
      </c>
      <c r="E226" s="35" t="s">
        <v>3160</v>
      </c>
    </row>
    <row r="227" spans="1:5" x14ac:dyDescent="0.2">
      <c r="A227" s="35" t="s">
        <v>2117</v>
      </c>
      <c r="B227" s="35" t="s">
        <v>2118</v>
      </c>
      <c r="C227" s="35" t="s">
        <v>2119</v>
      </c>
      <c r="D227" s="35"/>
      <c r="E227" s="35" t="s">
        <v>3156</v>
      </c>
    </row>
    <row r="228" spans="1:5" x14ac:dyDescent="0.2">
      <c r="A228" s="35" t="s">
        <v>3113</v>
      </c>
      <c r="B228" s="35" t="s">
        <v>3281</v>
      </c>
      <c r="C228" s="35" t="s">
        <v>3280</v>
      </c>
      <c r="D228" s="35"/>
      <c r="E228" s="35" t="s">
        <v>3156</v>
      </c>
    </row>
    <row r="229" spans="1:5" x14ac:dyDescent="0.2">
      <c r="A229" s="35" t="s">
        <v>276</v>
      </c>
      <c r="B229" s="35" t="s">
        <v>277</v>
      </c>
      <c r="C229" s="35" t="s">
        <v>278</v>
      </c>
      <c r="D229" s="35" t="s">
        <v>279</v>
      </c>
      <c r="E229" s="35" t="s">
        <v>3160</v>
      </c>
    </row>
    <row r="230" spans="1:5" x14ac:dyDescent="0.2">
      <c r="A230" s="35" t="s">
        <v>364</v>
      </c>
      <c r="B230" s="35" t="s">
        <v>365</v>
      </c>
      <c r="C230" s="35" t="s">
        <v>366</v>
      </c>
      <c r="D230" s="35" t="s">
        <v>367</v>
      </c>
      <c r="E230" s="35" t="s">
        <v>3160</v>
      </c>
    </row>
    <row r="231" spans="1:5" x14ac:dyDescent="0.2">
      <c r="A231" s="35" t="s">
        <v>552</v>
      </c>
      <c r="B231" s="35" t="s">
        <v>553</v>
      </c>
      <c r="C231" s="35" t="s">
        <v>554</v>
      </c>
      <c r="D231" s="35" t="s">
        <v>555</v>
      </c>
      <c r="E231" s="35" t="s">
        <v>3160</v>
      </c>
    </row>
    <row r="232" spans="1:5" x14ac:dyDescent="0.2">
      <c r="A232" s="35" t="s">
        <v>3097</v>
      </c>
      <c r="B232" s="35" t="s">
        <v>3284</v>
      </c>
      <c r="C232" s="35" t="s">
        <v>3283</v>
      </c>
      <c r="D232" s="35"/>
      <c r="E232" s="35" t="s">
        <v>3156</v>
      </c>
    </row>
    <row r="233" spans="1:5" x14ac:dyDescent="0.2">
      <c r="A233" s="35" t="s">
        <v>802</v>
      </c>
      <c r="B233" s="35" t="s">
        <v>803</v>
      </c>
      <c r="C233" s="35" t="s">
        <v>804</v>
      </c>
      <c r="D233" s="35" t="s">
        <v>805</v>
      </c>
      <c r="E233" s="35" t="s">
        <v>3160</v>
      </c>
    </row>
    <row r="234" spans="1:5" x14ac:dyDescent="0.2">
      <c r="A234" s="35" t="s">
        <v>721</v>
      </c>
      <c r="B234" s="35" t="s">
        <v>722</v>
      </c>
      <c r="C234" s="35" t="s">
        <v>723</v>
      </c>
      <c r="D234" s="35" t="s">
        <v>724</v>
      </c>
      <c r="E234" s="35" t="s">
        <v>3160</v>
      </c>
    </row>
    <row r="235" spans="1:5" x14ac:dyDescent="0.2">
      <c r="A235" s="35" t="s">
        <v>669</v>
      </c>
      <c r="B235" s="35" t="s">
        <v>670</v>
      </c>
      <c r="C235" s="35" t="s">
        <v>671</v>
      </c>
      <c r="D235" s="35" t="s">
        <v>672</v>
      </c>
      <c r="E235" s="35" t="s">
        <v>3160</v>
      </c>
    </row>
    <row r="236" spans="1:5" x14ac:dyDescent="0.2">
      <c r="A236" s="35" t="s">
        <v>261</v>
      </c>
      <c r="B236" s="35" t="s">
        <v>262</v>
      </c>
      <c r="C236" s="35" t="s">
        <v>263</v>
      </c>
      <c r="D236" s="35" t="s">
        <v>264</v>
      </c>
      <c r="E236" s="35" t="s">
        <v>3160</v>
      </c>
    </row>
    <row r="237" spans="1:5" x14ac:dyDescent="0.2">
      <c r="A237" s="35" t="s">
        <v>598</v>
      </c>
      <c r="B237" s="35" t="s">
        <v>599</v>
      </c>
      <c r="C237" s="35" t="s">
        <v>600</v>
      </c>
      <c r="D237" s="35" t="s">
        <v>601</v>
      </c>
      <c r="E237" s="35" t="s">
        <v>3160</v>
      </c>
    </row>
    <row r="238" spans="1:5" x14ac:dyDescent="0.2">
      <c r="A238" s="35" t="s">
        <v>1714</v>
      </c>
      <c r="B238" s="35" t="s">
        <v>1715</v>
      </c>
      <c r="C238" s="35" t="s">
        <v>1716</v>
      </c>
      <c r="D238" s="35"/>
      <c r="E238" s="35" t="s">
        <v>3156</v>
      </c>
    </row>
    <row r="239" spans="1:5" x14ac:dyDescent="0.2">
      <c r="A239" s="35" t="s">
        <v>196</v>
      </c>
      <c r="B239" s="35" t="s">
        <v>197</v>
      </c>
      <c r="C239" s="35" t="s">
        <v>198</v>
      </c>
      <c r="D239" s="35" t="s">
        <v>199</v>
      </c>
      <c r="E239" s="35" t="s">
        <v>3160</v>
      </c>
    </row>
    <row r="240" spans="1:5" x14ac:dyDescent="0.2">
      <c r="A240" s="35" t="s">
        <v>3120</v>
      </c>
      <c r="B240" s="35" t="s">
        <v>3181</v>
      </c>
      <c r="C240" s="35" t="s">
        <v>3180</v>
      </c>
      <c r="D240" s="35"/>
      <c r="E240" s="35" t="s">
        <v>3147</v>
      </c>
    </row>
    <row r="241" spans="1:5" x14ac:dyDescent="0.2">
      <c r="A241" s="35" t="s">
        <v>3117</v>
      </c>
      <c r="B241" s="35" t="s">
        <v>3183</v>
      </c>
      <c r="C241" s="35" t="s">
        <v>3182</v>
      </c>
      <c r="D241" s="35"/>
      <c r="E241" s="35" t="s">
        <v>3147</v>
      </c>
    </row>
    <row r="242" spans="1:5" x14ac:dyDescent="0.2">
      <c r="A242" s="35" t="s">
        <v>646</v>
      </c>
      <c r="B242" s="35" t="s">
        <v>647</v>
      </c>
      <c r="C242" s="35" t="s">
        <v>648</v>
      </c>
      <c r="D242" s="35" t="s">
        <v>649</v>
      </c>
      <c r="E242" s="35" t="s">
        <v>3160</v>
      </c>
    </row>
    <row r="243" spans="1:5" x14ac:dyDescent="0.2">
      <c r="A243" s="35" t="s">
        <v>461</v>
      </c>
      <c r="B243" s="35" t="s">
        <v>462</v>
      </c>
      <c r="C243" s="35" t="s">
        <v>463</v>
      </c>
      <c r="D243" s="35" t="s">
        <v>464</v>
      </c>
      <c r="E243" s="35" t="s">
        <v>3160</v>
      </c>
    </row>
    <row r="244" spans="1:5" x14ac:dyDescent="0.2">
      <c r="A244" s="35" t="s">
        <v>296</v>
      </c>
      <c r="B244" s="35" t="s">
        <v>297</v>
      </c>
      <c r="C244" s="35" t="s">
        <v>298</v>
      </c>
      <c r="D244" s="35" t="s">
        <v>299</v>
      </c>
      <c r="E244" s="35" t="s">
        <v>3160</v>
      </c>
    </row>
    <row r="245" spans="1:5" x14ac:dyDescent="0.2">
      <c r="A245" s="35" t="s">
        <v>422</v>
      </c>
      <c r="B245" s="35" t="s">
        <v>424</v>
      </c>
      <c r="C245" s="35" t="s">
        <v>423</v>
      </c>
      <c r="D245" s="35" t="s">
        <v>424</v>
      </c>
      <c r="E245" s="35" t="s">
        <v>3160</v>
      </c>
    </row>
    <row r="246" spans="1:5" x14ac:dyDescent="0.2">
      <c r="A246" s="35" t="s">
        <v>650</v>
      </c>
      <c r="B246" s="35" t="s">
        <v>652</v>
      </c>
      <c r="C246" s="35" t="s">
        <v>651</v>
      </c>
      <c r="D246" s="35" t="s">
        <v>652</v>
      </c>
      <c r="E246" s="35" t="s">
        <v>3160</v>
      </c>
    </row>
    <row r="247" spans="1:5" x14ac:dyDescent="0.2">
      <c r="A247" s="35" t="s">
        <v>568</v>
      </c>
      <c r="B247" s="35" t="s">
        <v>3169</v>
      </c>
      <c r="C247" s="35" t="s">
        <v>569</v>
      </c>
      <c r="D247" s="35" t="s">
        <v>570</v>
      </c>
      <c r="E247" s="35" t="s">
        <v>3160</v>
      </c>
    </row>
    <row r="248" spans="1:5" x14ac:dyDescent="0.2">
      <c r="A248" s="35" t="s">
        <v>535</v>
      </c>
      <c r="B248" s="35" t="s">
        <v>537</v>
      </c>
      <c r="C248" s="35" t="s">
        <v>536</v>
      </c>
      <c r="D248" s="35" t="s">
        <v>537</v>
      </c>
      <c r="E248" s="35" t="s">
        <v>3160</v>
      </c>
    </row>
    <row r="249" spans="1:5" x14ac:dyDescent="0.2">
      <c r="A249" s="35" t="s">
        <v>776</v>
      </c>
      <c r="B249" s="35" t="s">
        <v>3170</v>
      </c>
      <c r="C249" s="35" t="s">
        <v>777</v>
      </c>
      <c r="D249" s="35" t="s">
        <v>778</v>
      </c>
      <c r="E249" s="35" t="s">
        <v>3160</v>
      </c>
    </row>
    <row r="250" spans="1:5" x14ac:dyDescent="0.2">
      <c r="A250" s="35" t="s">
        <v>458</v>
      </c>
      <c r="B250" s="35" t="s">
        <v>460</v>
      </c>
      <c r="C250" s="35" t="s">
        <v>459</v>
      </c>
      <c r="D250" s="35" t="s">
        <v>460</v>
      </c>
      <c r="E250" s="35" t="s">
        <v>3160</v>
      </c>
    </row>
    <row r="251" spans="1:5" x14ac:dyDescent="0.2">
      <c r="A251" s="35" t="s">
        <v>3149</v>
      </c>
      <c r="B251" s="35" t="s">
        <v>3150</v>
      </c>
      <c r="C251" s="35" t="s">
        <v>3193</v>
      </c>
      <c r="D251" s="35"/>
      <c r="E251" s="35" t="s">
        <v>3157</v>
      </c>
    </row>
    <row r="252" spans="1:5" x14ac:dyDescent="0.2">
      <c r="A252" s="35" t="s">
        <v>636</v>
      </c>
      <c r="B252" s="35" t="s">
        <v>637</v>
      </c>
      <c r="C252" s="35" t="s">
        <v>638</v>
      </c>
      <c r="D252" s="35" t="s">
        <v>637</v>
      </c>
      <c r="E252" s="35" t="s">
        <v>3160</v>
      </c>
    </row>
    <row r="253" spans="1:5" x14ac:dyDescent="0.2">
      <c r="A253" s="35" t="s">
        <v>249</v>
      </c>
      <c r="B253" s="35" t="s">
        <v>250</v>
      </c>
      <c r="C253" s="35" t="s">
        <v>251</v>
      </c>
      <c r="D253" s="35" t="s">
        <v>252</v>
      </c>
      <c r="E253" s="35" t="s">
        <v>3160</v>
      </c>
    </row>
    <row r="254" spans="1:5" x14ac:dyDescent="0.2">
      <c r="A254" s="35" t="s">
        <v>713</v>
      </c>
      <c r="B254" s="35" t="s">
        <v>714</v>
      </c>
      <c r="C254" s="35" t="s">
        <v>715</v>
      </c>
      <c r="D254" s="35" t="s">
        <v>716</v>
      </c>
      <c r="E254" s="35" t="s">
        <v>3160</v>
      </c>
    </row>
    <row r="255" spans="1:5" x14ac:dyDescent="0.2">
      <c r="A255" s="35" t="s">
        <v>741</v>
      </c>
      <c r="B255" s="35" t="s">
        <v>742</v>
      </c>
      <c r="C255" s="35" t="s">
        <v>743</v>
      </c>
      <c r="D255" s="35" t="s">
        <v>744</v>
      </c>
      <c r="E255" s="35" t="s">
        <v>3160</v>
      </c>
    </row>
    <row r="256" spans="1:5" x14ac:dyDescent="0.2">
      <c r="A256" s="35" t="s">
        <v>3125</v>
      </c>
      <c r="B256" s="35" t="s">
        <v>3250</v>
      </c>
      <c r="C256" s="35" t="s">
        <v>3249</v>
      </c>
      <c r="D256" s="35"/>
      <c r="E256" s="35" t="s">
        <v>3156</v>
      </c>
    </row>
    <row r="257" spans="1:5" x14ac:dyDescent="0.2">
      <c r="A257" s="35" t="s">
        <v>760</v>
      </c>
      <c r="B257" s="35" t="s">
        <v>761</v>
      </c>
      <c r="C257" s="35" t="s">
        <v>762</v>
      </c>
      <c r="D257" s="35" t="s">
        <v>763</v>
      </c>
      <c r="E257" s="35" t="s">
        <v>3160</v>
      </c>
    </row>
    <row r="258" spans="1:5" x14ac:dyDescent="0.2">
      <c r="A258" s="35" t="s">
        <v>469</v>
      </c>
      <c r="B258" s="35" t="s">
        <v>470</v>
      </c>
      <c r="C258" s="35" t="s">
        <v>471</v>
      </c>
      <c r="D258" s="35" t="s">
        <v>472</v>
      </c>
      <c r="E258" s="35" t="s">
        <v>3160</v>
      </c>
    </row>
    <row r="259" spans="1:5" x14ac:dyDescent="0.2">
      <c r="A259" s="35" t="s">
        <v>432</v>
      </c>
      <c r="B259" s="35" t="s">
        <v>433</v>
      </c>
      <c r="C259" s="35" t="s">
        <v>434</v>
      </c>
      <c r="D259" s="35" t="s">
        <v>435</v>
      </c>
      <c r="E259" s="35" t="s">
        <v>3160</v>
      </c>
    </row>
    <row r="260" spans="1:5" x14ac:dyDescent="0.2">
      <c r="A260" s="35" t="s">
        <v>737</v>
      </c>
      <c r="B260" s="35" t="s">
        <v>738</v>
      </c>
      <c r="C260" s="35" t="s">
        <v>739</v>
      </c>
      <c r="D260" s="35" t="s">
        <v>740</v>
      </c>
      <c r="E260" s="35" t="s">
        <v>3160</v>
      </c>
    </row>
    <row r="261" spans="1:5" x14ac:dyDescent="0.2">
      <c r="A261" s="35" t="s">
        <v>661</v>
      </c>
      <c r="B261" s="35" t="s">
        <v>662</v>
      </c>
      <c r="C261" s="35" t="s">
        <v>663</v>
      </c>
      <c r="D261" s="35" t="s">
        <v>664</v>
      </c>
      <c r="E261" s="35" t="s">
        <v>3160</v>
      </c>
    </row>
    <row r="262" spans="1:5" x14ac:dyDescent="0.2">
      <c r="A262" s="35" t="s">
        <v>284</v>
      </c>
      <c r="B262" s="35" t="s">
        <v>285</v>
      </c>
      <c r="C262" s="35" t="s">
        <v>286</v>
      </c>
      <c r="D262" s="35" t="s">
        <v>287</v>
      </c>
      <c r="E262" s="35" t="s">
        <v>3160</v>
      </c>
    </row>
    <row r="263" spans="1:5" x14ac:dyDescent="0.2">
      <c r="A263" s="35" t="s">
        <v>164</v>
      </c>
      <c r="B263" s="35" t="s">
        <v>165</v>
      </c>
      <c r="C263" s="35" t="s">
        <v>166</v>
      </c>
      <c r="D263" s="35" t="s">
        <v>167</v>
      </c>
      <c r="E263" s="35" t="s">
        <v>3160</v>
      </c>
    </row>
    <row r="264" spans="1:5" x14ac:dyDescent="0.2">
      <c r="A264" s="35" t="s">
        <v>818</v>
      </c>
      <c r="B264" s="35" t="s">
        <v>819</v>
      </c>
      <c r="C264" s="35" t="s">
        <v>820</v>
      </c>
      <c r="D264" s="35" t="s">
        <v>821</v>
      </c>
      <c r="E264" s="35" t="s">
        <v>3160</v>
      </c>
    </row>
    <row r="265" spans="1:5" x14ac:dyDescent="0.2">
      <c r="A265" s="35" t="s">
        <v>78</v>
      </c>
      <c r="B265" s="35" t="s">
        <v>79</v>
      </c>
      <c r="C265" s="35" t="s">
        <v>80</v>
      </c>
      <c r="D265" s="35" t="s">
        <v>81</v>
      </c>
      <c r="E265" s="35" t="s">
        <v>3160</v>
      </c>
    </row>
    <row r="266" spans="1:5" x14ac:dyDescent="0.2">
      <c r="A266" s="35" t="s">
        <v>142</v>
      </c>
      <c r="B266" s="35" t="s">
        <v>143</v>
      </c>
      <c r="C266" s="35" t="s">
        <v>144</v>
      </c>
      <c r="D266" s="35" t="s">
        <v>145</v>
      </c>
      <c r="E266" s="35" t="s">
        <v>3160</v>
      </c>
    </row>
    <row r="267" spans="1:5" x14ac:dyDescent="0.2">
      <c r="A267" s="35" t="s">
        <v>94</v>
      </c>
      <c r="B267" s="35" t="s">
        <v>95</v>
      </c>
      <c r="C267" s="35" t="s">
        <v>96</v>
      </c>
      <c r="D267" s="35" t="s">
        <v>97</v>
      </c>
      <c r="E267" s="35" t="s">
        <v>3160</v>
      </c>
    </row>
    <row r="268" spans="1:5" x14ac:dyDescent="0.2">
      <c r="A268" s="35" t="s">
        <v>98</v>
      </c>
      <c r="B268" s="35" t="s">
        <v>99</v>
      </c>
      <c r="C268" s="35" t="s">
        <v>100</v>
      </c>
      <c r="D268" s="35" t="s">
        <v>101</v>
      </c>
      <c r="E268" s="35" t="s">
        <v>3160</v>
      </c>
    </row>
    <row r="269" spans="1:5" x14ac:dyDescent="0.2">
      <c r="A269" s="35" t="s">
        <v>134</v>
      </c>
      <c r="B269" s="35" t="s">
        <v>135</v>
      </c>
      <c r="C269" s="35" t="s">
        <v>136</v>
      </c>
      <c r="D269" s="35" t="s">
        <v>137</v>
      </c>
      <c r="E269" s="35" t="s">
        <v>3160</v>
      </c>
    </row>
    <row r="270" spans="1:5" x14ac:dyDescent="0.2">
      <c r="A270" s="35" t="s">
        <v>130</v>
      </c>
      <c r="B270" s="35" t="s">
        <v>131</v>
      </c>
      <c r="C270" s="35" t="s">
        <v>132</v>
      </c>
      <c r="D270" s="35" t="s">
        <v>133</v>
      </c>
      <c r="E270" s="35" t="s">
        <v>3160</v>
      </c>
    </row>
    <row r="271" spans="1:5" x14ac:dyDescent="0.2">
      <c r="A271" s="35" t="s">
        <v>3116</v>
      </c>
      <c r="B271" s="35" t="s">
        <v>1960</v>
      </c>
      <c r="C271" s="35" t="s">
        <v>1961</v>
      </c>
      <c r="D271" s="35"/>
      <c r="E271" s="35" t="s">
        <v>3156</v>
      </c>
    </row>
    <row r="272" spans="1:5" x14ac:dyDescent="0.2">
      <c r="A272" s="35" t="s">
        <v>3118</v>
      </c>
      <c r="B272" s="35" t="s">
        <v>3119</v>
      </c>
      <c r="C272" s="35" t="s">
        <v>3282</v>
      </c>
      <c r="D272" s="35"/>
      <c r="E272" s="35" t="s">
        <v>3156</v>
      </c>
    </row>
    <row r="273" spans="1:5" x14ac:dyDescent="0.2">
      <c r="A273" s="35" t="s">
        <v>2215</v>
      </c>
      <c r="B273" s="35" t="s">
        <v>2217</v>
      </c>
      <c r="C273" s="35" t="s">
        <v>2216</v>
      </c>
      <c r="D273" s="35"/>
      <c r="E273" s="35" t="s">
        <v>3156</v>
      </c>
    </row>
    <row r="274" spans="1:5" x14ac:dyDescent="0.2">
      <c r="A274" s="35" t="s">
        <v>657</v>
      </c>
      <c r="B274" s="35" t="s">
        <v>658</v>
      </c>
      <c r="C274" s="35" t="s">
        <v>659</v>
      </c>
      <c r="D274" s="35" t="s">
        <v>660</v>
      </c>
      <c r="E274" s="35" t="s">
        <v>3160</v>
      </c>
    </row>
    <row r="275" spans="1:5" x14ac:dyDescent="0.2">
      <c r="A275" s="35" t="s">
        <v>546</v>
      </c>
      <c r="B275" s="35" t="s">
        <v>548</v>
      </c>
      <c r="C275" s="35" t="s">
        <v>547</v>
      </c>
      <c r="D275" s="35" t="s">
        <v>548</v>
      </c>
      <c r="E275" s="35" t="s">
        <v>3160</v>
      </c>
    </row>
    <row r="276" spans="1:5" x14ac:dyDescent="0.2">
      <c r="A276" s="35" t="s">
        <v>1355</v>
      </c>
      <c r="B276" s="35" t="s">
        <v>1357</v>
      </c>
      <c r="C276" s="35" t="s">
        <v>1356</v>
      </c>
      <c r="D276" s="35"/>
      <c r="E276" s="35" t="s">
        <v>3156</v>
      </c>
    </row>
    <row r="277" spans="1:5" x14ac:dyDescent="0.2">
      <c r="A277" s="35" t="s">
        <v>154</v>
      </c>
      <c r="B277" s="35" t="s">
        <v>156</v>
      </c>
      <c r="C277" s="35" t="s">
        <v>155</v>
      </c>
      <c r="D277" s="35" t="s">
        <v>156</v>
      </c>
      <c r="E277" s="35" t="s">
        <v>3160</v>
      </c>
    </row>
    <row r="278" spans="1:5" x14ac:dyDescent="0.2">
      <c r="A278" s="35" t="s">
        <v>214</v>
      </c>
      <c r="B278" s="35" t="s">
        <v>216</v>
      </c>
      <c r="C278" s="35" t="s">
        <v>215</v>
      </c>
      <c r="D278" s="35" t="s">
        <v>216</v>
      </c>
      <c r="E278" s="35" t="s">
        <v>3160</v>
      </c>
    </row>
    <row r="279" spans="1:5" x14ac:dyDescent="0.2">
      <c r="A279" s="35" t="s">
        <v>3086</v>
      </c>
      <c r="B279" s="35" t="s">
        <v>3087</v>
      </c>
      <c r="C279" s="35" t="s">
        <v>3285</v>
      </c>
      <c r="D279" s="35"/>
      <c r="E279" s="35" t="s">
        <v>3156</v>
      </c>
    </row>
    <row r="280" spans="1:5" x14ac:dyDescent="0.2">
      <c r="A280" s="35" t="s">
        <v>3098</v>
      </c>
      <c r="B280" s="35" t="s">
        <v>3099</v>
      </c>
      <c r="C280" s="35" t="s">
        <v>3286</v>
      </c>
      <c r="D280" s="35"/>
      <c r="E280" s="35" t="s">
        <v>3156</v>
      </c>
    </row>
    <row r="281" spans="1:5" x14ac:dyDescent="0.2">
      <c r="A281" s="35" t="s">
        <v>444</v>
      </c>
      <c r="B281" s="35" t="s">
        <v>446</v>
      </c>
      <c r="C281" s="35" t="s">
        <v>445</v>
      </c>
      <c r="D281" s="35" t="s">
        <v>446</v>
      </c>
      <c r="E281" s="35" t="s">
        <v>3160</v>
      </c>
    </row>
    <row r="282" spans="1:5" x14ac:dyDescent="0.2">
      <c r="A282" s="35" t="s">
        <v>221</v>
      </c>
      <c r="B282" s="35" t="s">
        <v>223</v>
      </c>
      <c r="C282" s="35" t="s">
        <v>222</v>
      </c>
      <c r="D282" s="35" t="s">
        <v>223</v>
      </c>
      <c r="E282" s="35" t="s">
        <v>3160</v>
      </c>
    </row>
    <row r="283" spans="1:5" x14ac:dyDescent="0.2">
      <c r="A283" s="35" t="s">
        <v>273</v>
      </c>
      <c r="B283" s="35" t="s">
        <v>3171</v>
      </c>
      <c r="C283" s="35" t="s">
        <v>274</v>
      </c>
      <c r="D283" s="35" t="s">
        <v>275</v>
      </c>
      <c r="E283" s="35" t="s">
        <v>3160</v>
      </c>
    </row>
    <row r="284" spans="1:5" x14ac:dyDescent="0.2">
      <c r="A284" s="35" t="s">
        <v>228</v>
      </c>
      <c r="B284" s="35" t="s">
        <v>230</v>
      </c>
      <c r="C284" s="35" t="s">
        <v>229</v>
      </c>
      <c r="D284" s="35" t="s">
        <v>230</v>
      </c>
      <c r="E284" s="35" t="s">
        <v>3160</v>
      </c>
    </row>
    <row r="285" spans="1:5" x14ac:dyDescent="0.2">
      <c r="A285" s="35" t="s">
        <v>3068</v>
      </c>
      <c r="B285" s="35" t="s">
        <v>3069</v>
      </c>
      <c r="C285" s="35" t="s">
        <v>3287</v>
      </c>
      <c r="D285" s="35"/>
      <c r="E285" s="35" t="s">
        <v>3156</v>
      </c>
    </row>
    <row r="286" spans="1:5" x14ac:dyDescent="0.2">
      <c r="A286" s="35" t="s">
        <v>337</v>
      </c>
      <c r="B286" s="35" t="s">
        <v>338</v>
      </c>
      <c r="C286" s="35" t="s">
        <v>339</v>
      </c>
      <c r="D286" s="35" t="s">
        <v>340</v>
      </c>
      <c r="E286" s="35" t="s">
        <v>3160</v>
      </c>
    </row>
    <row r="287" spans="1:5" x14ac:dyDescent="0.2">
      <c r="A287" s="35" t="s">
        <v>3072</v>
      </c>
      <c r="B287" s="35" t="s">
        <v>3073</v>
      </c>
      <c r="C287" s="35" t="s">
        <v>3290</v>
      </c>
      <c r="D287" s="35"/>
      <c r="E287" s="35" t="s">
        <v>3156</v>
      </c>
    </row>
    <row r="288" spans="1:5" x14ac:dyDescent="0.2">
      <c r="A288" s="35" t="s">
        <v>396</v>
      </c>
      <c r="B288" s="35" t="s">
        <v>3172</v>
      </c>
      <c r="C288" s="35" t="s">
        <v>397</v>
      </c>
      <c r="D288" s="35" t="s">
        <v>398</v>
      </c>
      <c r="E288" s="35" t="s">
        <v>3160</v>
      </c>
    </row>
    <row r="289" spans="1:5" x14ac:dyDescent="0.2">
      <c r="A289" s="35" t="s">
        <v>451</v>
      </c>
      <c r="B289" s="35" t="s">
        <v>3173</v>
      </c>
      <c r="C289" s="35" t="s">
        <v>452</v>
      </c>
      <c r="D289" s="35" t="s">
        <v>453</v>
      </c>
      <c r="E289" s="35" t="s">
        <v>3160</v>
      </c>
    </row>
    <row r="290" spans="1:5" x14ac:dyDescent="0.2">
      <c r="A290" s="35" t="s">
        <v>319</v>
      </c>
      <c r="B290" s="35" t="s">
        <v>321</v>
      </c>
      <c r="C290" s="35" t="s">
        <v>320</v>
      </c>
      <c r="D290" s="35" t="s">
        <v>321</v>
      </c>
      <c r="E290" s="35" t="s">
        <v>3160</v>
      </c>
    </row>
    <row r="291" spans="1:5" x14ac:dyDescent="0.2">
      <c r="A291" s="35" t="s">
        <v>3132</v>
      </c>
      <c r="B291" s="35" t="s">
        <v>3208</v>
      </c>
      <c r="C291" s="35" t="s">
        <v>3207</v>
      </c>
      <c r="D291" s="35"/>
      <c r="E291" s="35" t="s">
        <v>3156</v>
      </c>
    </row>
    <row r="292" spans="1:5" x14ac:dyDescent="0.2">
      <c r="A292" s="35" t="s">
        <v>322</v>
      </c>
      <c r="B292" s="35" t="s">
        <v>323</v>
      </c>
      <c r="C292" s="35" t="s">
        <v>324</v>
      </c>
      <c r="D292" s="35" t="s">
        <v>325</v>
      </c>
      <c r="E292" s="35" t="s">
        <v>316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B2460-F156-7C45-BB9C-3269050DC941}">
  <dimension ref="A1:E240"/>
  <sheetViews>
    <sheetView workbookViewId="0">
      <selection activeCell="D13" sqref="D13"/>
    </sheetView>
  </sheetViews>
  <sheetFormatPr baseColWidth="10" defaultRowHeight="16" customHeight="1" x14ac:dyDescent="0.2"/>
  <cols>
    <col min="1" max="1" width="18.33203125" style="33" bestFit="1" customWidth="1"/>
    <col min="2" max="2" width="13.5" style="33" bestFit="1" customWidth="1"/>
    <col min="3" max="3" width="31.1640625" style="33" bestFit="1" customWidth="1"/>
    <col min="4" max="4" width="23.33203125" style="33" customWidth="1"/>
    <col min="5" max="5" width="19.83203125" style="33" bestFit="1" customWidth="1"/>
    <col min="6" max="16384" width="10.83203125" style="33"/>
  </cols>
  <sheetData>
    <row r="1" spans="1:5" s="2" customFormat="1" ht="18" customHeight="1" x14ac:dyDescent="0.2">
      <c r="A1" s="2" t="s">
        <v>58</v>
      </c>
      <c r="B1" s="29" t="s">
        <v>59</v>
      </c>
      <c r="C1" s="29" t="s">
        <v>60</v>
      </c>
      <c r="D1" s="29" t="s">
        <v>61</v>
      </c>
      <c r="E1" s="2" t="s">
        <v>62</v>
      </c>
    </row>
    <row r="2" spans="1:5" ht="16" customHeight="1" x14ac:dyDescent="0.2">
      <c r="A2" s="35" t="s">
        <v>556</v>
      </c>
      <c r="B2" s="35" t="s">
        <v>557</v>
      </c>
      <c r="C2" s="35" t="s">
        <v>558</v>
      </c>
      <c r="D2" s="35" t="s">
        <v>559</v>
      </c>
      <c r="E2" s="35" t="s">
        <v>3158</v>
      </c>
    </row>
    <row r="3" spans="1:5" ht="16" customHeight="1" x14ac:dyDescent="0.2">
      <c r="A3" s="35" t="s">
        <v>677</v>
      </c>
      <c r="B3" s="35" t="s">
        <v>678</v>
      </c>
      <c r="C3" s="35" t="s">
        <v>679</v>
      </c>
      <c r="D3" s="35" t="s">
        <v>680</v>
      </c>
      <c r="E3" s="35" t="s">
        <v>3158</v>
      </c>
    </row>
    <row r="4" spans="1:5" ht="16" customHeight="1" x14ac:dyDescent="0.2">
      <c r="A4" s="35" t="s">
        <v>333</v>
      </c>
      <c r="B4" s="35" t="s">
        <v>334</v>
      </c>
      <c r="C4" s="35" t="s">
        <v>335</v>
      </c>
      <c r="D4" s="35" t="s">
        <v>336</v>
      </c>
      <c r="E4" s="35" t="s">
        <v>3158</v>
      </c>
    </row>
    <row r="5" spans="1:5" ht="16" customHeight="1" x14ac:dyDescent="0.2">
      <c r="A5" s="35" t="s">
        <v>110</v>
      </c>
      <c r="B5" s="35" t="s">
        <v>111</v>
      </c>
      <c r="C5" s="35" t="s">
        <v>112</v>
      </c>
      <c r="D5" s="35" t="s">
        <v>113</v>
      </c>
      <c r="E5" s="35" t="s">
        <v>3158</v>
      </c>
    </row>
    <row r="6" spans="1:5" ht="16" customHeight="1" x14ac:dyDescent="0.2">
      <c r="A6" s="35" t="s">
        <v>745</v>
      </c>
      <c r="B6" s="35" t="s">
        <v>746</v>
      </c>
      <c r="C6" s="35" t="s">
        <v>747</v>
      </c>
      <c r="D6" s="35" t="s">
        <v>748</v>
      </c>
      <c r="E6" s="35" t="s">
        <v>3158</v>
      </c>
    </row>
    <row r="7" spans="1:5" ht="16" customHeight="1" x14ac:dyDescent="0.2">
      <c r="A7" s="35" t="s">
        <v>961</v>
      </c>
      <c r="B7" s="35" t="s">
        <v>962</v>
      </c>
      <c r="C7" s="35" t="s">
        <v>963</v>
      </c>
      <c r="D7" s="35" t="s">
        <v>964</v>
      </c>
      <c r="E7" s="35" t="s">
        <v>3158</v>
      </c>
    </row>
    <row r="8" spans="1:5" ht="16" customHeight="1" x14ac:dyDescent="0.2">
      <c r="A8" s="35" t="s">
        <v>1476</v>
      </c>
      <c r="B8" s="35" t="s">
        <v>1477</v>
      </c>
      <c r="C8" s="35" t="s">
        <v>1478</v>
      </c>
      <c r="D8" s="35" t="s">
        <v>1479</v>
      </c>
      <c r="E8" s="35" t="s">
        <v>3158</v>
      </c>
    </row>
    <row r="9" spans="1:5" ht="16" customHeight="1" x14ac:dyDescent="0.2">
      <c r="A9" s="35" t="s">
        <v>1303</v>
      </c>
      <c r="B9" s="35" t="s">
        <v>1304</v>
      </c>
      <c r="C9" s="35" t="s">
        <v>1305</v>
      </c>
      <c r="D9" s="35" t="s">
        <v>1306</v>
      </c>
      <c r="E9" s="35" t="s">
        <v>3158</v>
      </c>
    </row>
    <row r="10" spans="1:5" ht="16" customHeight="1" x14ac:dyDescent="0.2">
      <c r="A10" s="35" t="s">
        <v>1484</v>
      </c>
      <c r="B10" s="35" t="s">
        <v>1485</v>
      </c>
      <c r="C10" s="35" t="s">
        <v>1486</v>
      </c>
      <c r="D10" s="35" t="s">
        <v>1487</v>
      </c>
      <c r="E10" s="35" t="s">
        <v>3158</v>
      </c>
    </row>
    <row r="11" spans="1:5" ht="16" customHeight="1" x14ac:dyDescent="0.2">
      <c r="A11" s="35" t="s">
        <v>927</v>
      </c>
      <c r="B11" s="35" t="s">
        <v>928</v>
      </c>
      <c r="C11" s="35" t="s">
        <v>929</v>
      </c>
      <c r="D11" s="35" t="s">
        <v>930</v>
      </c>
      <c r="E11" s="35" t="s">
        <v>3158</v>
      </c>
    </row>
    <row r="12" spans="1:5" ht="16" customHeight="1" x14ac:dyDescent="0.2">
      <c r="A12" s="35" t="s">
        <v>949</v>
      </c>
      <c r="B12" s="35" t="s">
        <v>950</v>
      </c>
      <c r="C12" s="35" t="s">
        <v>951</v>
      </c>
      <c r="D12" s="35" t="s">
        <v>952</v>
      </c>
      <c r="E12" s="35" t="s">
        <v>3158</v>
      </c>
    </row>
    <row r="13" spans="1:5" ht="16" customHeight="1" x14ac:dyDescent="0.2">
      <c r="A13" s="35" t="s">
        <v>852</v>
      </c>
      <c r="B13" s="35" t="s">
        <v>853</v>
      </c>
      <c r="C13" s="35" t="s">
        <v>854</v>
      </c>
      <c r="D13" s="35" t="s">
        <v>855</v>
      </c>
      <c r="E13" s="35" t="s">
        <v>3158</v>
      </c>
    </row>
    <row r="14" spans="1:5" ht="16" customHeight="1" x14ac:dyDescent="0.2">
      <c r="A14" s="35" t="s">
        <v>207</v>
      </c>
      <c r="B14" s="35" t="s">
        <v>208</v>
      </c>
      <c r="C14" s="35" t="s">
        <v>209</v>
      </c>
      <c r="D14" s="35" t="s">
        <v>210</v>
      </c>
      <c r="E14" s="35" t="s">
        <v>3158</v>
      </c>
    </row>
    <row r="15" spans="1:5" ht="16" customHeight="1" x14ac:dyDescent="0.2">
      <c r="A15" s="35" t="s">
        <v>531</v>
      </c>
      <c r="B15" s="35" t="s">
        <v>532</v>
      </c>
      <c r="C15" s="35" t="s">
        <v>533</v>
      </c>
      <c r="D15" s="35" t="s">
        <v>534</v>
      </c>
      <c r="E15" s="35" t="s">
        <v>67</v>
      </c>
    </row>
    <row r="16" spans="1:5" ht="16" customHeight="1" x14ac:dyDescent="0.2">
      <c r="A16" s="35"/>
      <c r="B16" s="35" t="s">
        <v>2614</v>
      </c>
      <c r="C16" s="35" t="s">
        <v>2615</v>
      </c>
      <c r="D16" s="35" t="s">
        <v>2614</v>
      </c>
      <c r="E16" s="35" t="s">
        <v>3291</v>
      </c>
    </row>
    <row r="17" spans="1:5" ht="16" customHeight="1" x14ac:dyDescent="0.2">
      <c r="A17" s="35" t="s">
        <v>571</v>
      </c>
      <c r="B17" s="35" t="s">
        <v>572</v>
      </c>
      <c r="C17" s="35" t="s">
        <v>573</v>
      </c>
      <c r="D17" s="35" t="s">
        <v>574</v>
      </c>
      <c r="E17" s="35" t="s">
        <v>3158</v>
      </c>
    </row>
    <row r="18" spans="1:5" ht="16" customHeight="1" x14ac:dyDescent="0.2">
      <c r="A18" s="35"/>
      <c r="B18" s="35" t="s">
        <v>2675</v>
      </c>
      <c r="C18" s="35" t="s">
        <v>2674</v>
      </c>
      <c r="D18" s="35" t="s">
        <v>2673</v>
      </c>
      <c r="E18" s="35" t="s">
        <v>3291</v>
      </c>
    </row>
    <row r="19" spans="1:5" ht="16" customHeight="1" x14ac:dyDescent="0.2">
      <c r="A19" s="35" t="s">
        <v>253</v>
      </c>
      <c r="B19" s="35" t="s">
        <v>254</v>
      </c>
      <c r="C19" s="35" t="s">
        <v>255</v>
      </c>
      <c r="D19" s="35" t="s">
        <v>256</v>
      </c>
      <c r="E19" s="35" t="s">
        <v>3158</v>
      </c>
    </row>
    <row r="20" spans="1:5" ht="16" customHeight="1" x14ac:dyDescent="0.2">
      <c r="A20" s="35" t="s">
        <v>68</v>
      </c>
      <c r="B20" s="35" t="s">
        <v>69</v>
      </c>
      <c r="C20" s="35" t="s">
        <v>70</v>
      </c>
      <c r="D20" s="35" t="s">
        <v>71</v>
      </c>
      <c r="E20" s="35" t="s">
        <v>67</v>
      </c>
    </row>
    <row r="21" spans="1:5" ht="16" customHeight="1" x14ac:dyDescent="0.2">
      <c r="A21" s="35" t="s">
        <v>304</v>
      </c>
      <c r="B21" s="35" t="s">
        <v>305</v>
      </c>
      <c r="C21" s="35" t="s">
        <v>306</v>
      </c>
      <c r="D21" s="35" t="s">
        <v>305</v>
      </c>
      <c r="E21" s="35" t="s">
        <v>3158</v>
      </c>
    </row>
    <row r="22" spans="1:5" ht="16" customHeight="1" x14ac:dyDescent="0.2">
      <c r="A22" s="35" t="s">
        <v>150</v>
      </c>
      <c r="B22" s="35" t="s">
        <v>151</v>
      </c>
      <c r="C22" s="35" t="s">
        <v>152</v>
      </c>
      <c r="D22" s="35" t="s">
        <v>153</v>
      </c>
      <c r="E22" s="35" t="s">
        <v>3158</v>
      </c>
    </row>
    <row r="23" spans="1:5" ht="16" customHeight="1" x14ac:dyDescent="0.2">
      <c r="A23" s="35" t="s">
        <v>242</v>
      </c>
      <c r="B23" s="35" t="s">
        <v>243</v>
      </c>
      <c r="C23" s="35" t="s">
        <v>244</v>
      </c>
      <c r="D23" s="35" t="s">
        <v>243</v>
      </c>
      <c r="E23" s="35" t="s">
        <v>3158</v>
      </c>
    </row>
    <row r="24" spans="1:5" ht="16" customHeight="1" x14ac:dyDescent="0.2">
      <c r="A24" s="35" t="s">
        <v>1025</v>
      </c>
      <c r="B24" s="35" t="s">
        <v>1026</v>
      </c>
      <c r="C24" s="35" t="s">
        <v>1027</v>
      </c>
      <c r="D24" s="35" t="s">
        <v>1028</v>
      </c>
      <c r="E24" s="35" t="s">
        <v>3158</v>
      </c>
    </row>
    <row r="25" spans="1:5" ht="16" customHeight="1" x14ac:dyDescent="0.2">
      <c r="A25" s="35"/>
      <c r="B25" s="35" t="s">
        <v>2609</v>
      </c>
      <c r="C25" s="35" t="s">
        <v>2610</v>
      </c>
      <c r="D25" s="35" t="s">
        <v>2609</v>
      </c>
      <c r="E25" s="35" t="s">
        <v>3291</v>
      </c>
    </row>
    <row r="26" spans="1:5" ht="16" customHeight="1" x14ac:dyDescent="0.2">
      <c r="A26" s="35" t="s">
        <v>935</v>
      </c>
      <c r="B26" s="35" t="s">
        <v>936</v>
      </c>
      <c r="C26" s="35" t="s">
        <v>937</v>
      </c>
      <c r="D26" s="35" t="s">
        <v>936</v>
      </c>
      <c r="E26" s="35" t="s">
        <v>67</v>
      </c>
    </row>
    <row r="27" spans="1:5" ht="16" customHeight="1" x14ac:dyDescent="0.2">
      <c r="A27" s="35" t="s">
        <v>653</v>
      </c>
      <c r="B27" s="35" t="s">
        <v>654</v>
      </c>
      <c r="C27" s="35" t="s">
        <v>655</v>
      </c>
      <c r="D27" s="35" t="s">
        <v>656</v>
      </c>
      <c r="E27" s="35" t="s">
        <v>3158</v>
      </c>
    </row>
    <row r="28" spans="1:5" ht="16" customHeight="1" x14ac:dyDescent="0.2">
      <c r="A28" s="35" t="s">
        <v>1341</v>
      </c>
      <c r="B28" s="35" t="s">
        <v>1342</v>
      </c>
      <c r="C28" s="35" t="s">
        <v>1343</v>
      </c>
      <c r="D28" s="35" t="s">
        <v>1342</v>
      </c>
      <c r="E28" s="35" t="s">
        <v>3158</v>
      </c>
    </row>
    <row r="29" spans="1:5" ht="16" customHeight="1" x14ac:dyDescent="0.2">
      <c r="A29" s="35" t="s">
        <v>200</v>
      </c>
      <c r="B29" s="35" t="s">
        <v>201</v>
      </c>
      <c r="C29" s="35" t="s">
        <v>202</v>
      </c>
      <c r="D29" s="35" t="s">
        <v>201</v>
      </c>
      <c r="E29" s="35" t="s">
        <v>67</v>
      </c>
    </row>
    <row r="30" spans="1:5" ht="16" customHeight="1" x14ac:dyDescent="0.2">
      <c r="A30" s="35" t="s">
        <v>1070</v>
      </c>
      <c r="B30" s="35" t="s">
        <v>1071</v>
      </c>
      <c r="C30" s="35" t="s">
        <v>1072</v>
      </c>
      <c r="D30" s="35" t="s">
        <v>1073</v>
      </c>
      <c r="E30" s="35" t="s">
        <v>3158</v>
      </c>
    </row>
    <row r="31" spans="1:5" ht="16" customHeight="1" x14ac:dyDescent="0.2">
      <c r="A31" s="35" t="s">
        <v>1117</v>
      </c>
      <c r="B31" s="35" t="s">
        <v>1118</v>
      </c>
      <c r="C31" s="35" t="s">
        <v>1119</v>
      </c>
      <c r="D31" s="35" t="s">
        <v>1118</v>
      </c>
      <c r="E31" s="35" t="s">
        <v>3158</v>
      </c>
    </row>
    <row r="32" spans="1:5" ht="16" customHeight="1" x14ac:dyDescent="0.2">
      <c r="A32" s="35" t="s">
        <v>885</v>
      </c>
      <c r="B32" s="35" t="s">
        <v>886</v>
      </c>
      <c r="C32" s="35" t="s">
        <v>887</v>
      </c>
      <c r="D32" s="35" t="s">
        <v>886</v>
      </c>
      <c r="E32" s="35" t="s">
        <v>3158</v>
      </c>
    </row>
    <row r="33" spans="1:5" ht="16" customHeight="1" x14ac:dyDescent="0.2">
      <c r="A33" s="35"/>
      <c r="B33" s="35" t="s">
        <v>2620</v>
      </c>
      <c r="C33" s="35" t="s">
        <v>2621</v>
      </c>
      <c r="D33" s="35" t="s">
        <v>2620</v>
      </c>
      <c r="E33" s="35" t="s">
        <v>3291</v>
      </c>
    </row>
    <row r="34" spans="1:5" ht="16" customHeight="1" x14ac:dyDescent="0.2">
      <c r="A34" s="35" t="s">
        <v>1098</v>
      </c>
      <c r="B34" s="35" t="s">
        <v>1099</v>
      </c>
      <c r="C34" s="35" t="s">
        <v>1100</v>
      </c>
      <c r="D34" s="35" t="s">
        <v>1101</v>
      </c>
      <c r="E34" s="35" t="s">
        <v>67</v>
      </c>
    </row>
    <row r="35" spans="1:5" ht="16" customHeight="1" x14ac:dyDescent="0.2">
      <c r="A35" s="35" t="s">
        <v>1241</v>
      </c>
      <c r="B35" s="35" t="s">
        <v>1242</v>
      </c>
      <c r="C35" s="35" t="s">
        <v>1243</v>
      </c>
      <c r="D35" s="35" t="s">
        <v>1244</v>
      </c>
      <c r="E35" s="35" t="s">
        <v>3158</v>
      </c>
    </row>
    <row r="36" spans="1:5" ht="16" customHeight="1" x14ac:dyDescent="0.2">
      <c r="A36" s="35" t="s">
        <v>238</v>
      </c>
      <c r="B36" s="35" t="s">
        <v>239</v>
      </c>
      <c r="C36" s="35" t="s">
        <v>240</v>
      </c>
      <c r="D36" s="35" t="s">
        <v>241</v>
      </c>
      <c r="E36" s="35" t="s">
        <v>3158</v>
      </c>
    </row>
    <row r="37" spans="1:5" ht="16" customHeight="1" x14ac:dyDescent="0.2">
      <c r="A37" s="35" t="s">
        <v>138</v>
      </c>
      <c r="B37" s="35" t="s">
        <v>139</v>
      </c>
      <c r="C37" s="35" t="s">
        <v>140</v>
      </c>
      <c r="D37" s="35" t="s">
        <v>141</v>
      </c>
      <c r="E37" s="35" t="s">
        <v>3158</v>
      </c>
    </row>
    <row r="38" spans="1:5" ht="16" customHeight="1" x14ac:dyDescent="0.2">
      <c r="A38" s="35" t="s">
        <v>1351</v>
      </c>
      <c r="B38" s="35" t="s">
        <v>1352</v>
      </c>
      <c r="C38" s="35" t="s">
        <v>1353</v>
      </c>
      <c r="D38" s="35" t="s">
        <v>1354</v>
      </c>
      <c r="E38" s="35" t="s">
        <v>3158</v>
      </c>
    </row>
    <row r="39" spans="1:5" ht="16" customHeight="1" x14ac:dyDescent="0.2">
      <c r="A39" s="35" t="s">
        <v>794</v>
      </c>
      <c r="B39" s="35" t="s">
        <v>795</v>
      </c>
      <c r="C39" s="35" t="s">
        <v>796</v>
      </c>
      <c r="D39" s="35" t="s">
        <v>797</v>
      </c>
      <c r="E39" s="35" t="s">
        <v>3158</v>
      </c>
    </row>
    <row r="40" spans="1:5" ht="16" customHeight="1" x14ac:dyDescent="0.2">
      <c r="A40" s="35" t="s">
        <v>477</v>
      </c>
      <c r="B40" s="35" t="s">
        <v>479</v>
      </c>
      <c r="C40" s="35" t="s">
        <v>478</v>
      </c>
      <c r="D40" s="35" t="s">
        <v>479</v>
      </c>
      <c r="E40" s="35" t="s">
        <v>3158</v>
      </c>
    </row>
    <row r="41" spans="1:5" ht="16" customHeight="1" x14ac:dyDescent="0.2">
      <c r="A41" s="35" t="s">
        <v>1226</v>
      </c>
      <c r="B41" s="35" t="s">
        <v>1228</v>
      </c>
      <c r="C41" s="35" t="s">
        <v>1227</v>
      </c>
      <c r="D41" s="35" t="s">
        <v>1228</v>
      </c>
      <c r="E41" s="35" t="s">
        <v>3158</v>
      </c>
    </row>
    <row r="42" spans="1:5" ht="16" customHeight="1" x14ac:dyDescent="0.2">
      <c r="A42" s="35" t="s">
        <v>161</v>
      </c>
      <c r="B42" s="35" t="s">
        <v>163</v>
      </c>
      <c r="C42" s="35" t="s">
        <v>162</v>
      </c>
      <c r="D42" s="35" t="s">
        <v>163</v>
      </c>
      <c r="E42" s="35" t="s">
        <v>3158</v>
      </c>
    </row>
    <row r="43" spans="1:5" ht="16" customHeight="1" x14ac:dyDescent="0.2">
      <c r="A43" s="35" t="s">
        <v>1150</v>
      </c>
      <c r="B43" s="35" t="s">
        <v>1152</v>
      </c>
      <c r="C43" s="35" t="s">
        <v>1151</v>
      </c>
      <c r="D43" s="35" t="s">
        <v>1152</v>
      </c>
      <c r="E43" s="35" t="s">
        <v>3158</v>
      </c>
    </row>
    <row r="44" spans="1:5" ht="16" customHeight="1" x14ac:dyDescent="0.2">
      <c r="A44" s="35" t="s">
        <v>1102</v>
      </c>
      <c r="B44" s="35" t="s">
        <v>1104</v>
      </c>
      <c r="C44" s="35" t="s">
        <v>1103</v>
      </c>
      <c r="D44" s="35" t="s">
        <v>1104</v>
      </c>
      <c r="E44" s="35" t="s">
        <v>3158</v>
      </c>
    </row>
    <row r="45" spans="1:5" ht="16" customHeight="1" x14ac:dyDescent="0.2">
      <c r="A45" s="35" t="s">
        <v>583</v>
      </c>
      <c r="B45" s="35" t="s">
        <v>3166</v>
      </c>
      <c r="C45" s="35" t="s">
        <v>584</v>
      </c>
      <c r="D45" s="35" t="s">
        <v>585</v>
      </c>
      <c r="E45" s="35" t="s">
        <v>3158</v>
      </c>
    </row>
    <row r="46" spans="1:5" ht="16" customHeight="1" x14ac:dyDescent="0.2">
      <c r="A46" s="35" t="s">
        <v>75</v>
      </c>
      <c r="B46" s="35" t="s">
        <v>77</v>
      </c>
      <c r="C46" s="35" t="s">
        <v>76</v>
      </c>
      <c r="D46" s="35" t="s">
        <v>77</v>
      </c>
      <c r="E46" s="35" t="s">
        <v>3158</v>
      </c>
    </row>
    <row r="47" spans="1:5" ht="16" customHeight="1" x14ac:dyDescent="0.2">
      <c r="A47" s="35" t="s">
        <v>330</v>
      </c>
      <c r="B47" s="35" t="s">
        <v>332</v>
      </c>
      <c r="C47" s="35" t="s">
        <v>331</v>
      </c>
      <c r="D47" s="35" t="s">
        <v>332</v>
      </c>
      <c r="E47" s="35" t="s">
        <v>3158</v>
      </c>
    </row>
    <row r="48" spans="1:5" ht="16" customHeight="1" x14ac:dyDescent="0.2">
      <c r="A48" s="35" t="s">
        <v>1135</v>
      </c>
      <c r="B48" s="35" t="s">
        <v>1137</v>
      </c>
      <c r="C48" s="35" t="s">
        <v>1136</v>
      </c>
      <c r="D48" s="35" t="s">
        <v>1137</v>
      </c>
      <c r="E48" s="35" t="s">
        <v>3158</v>
      </c>
    </row>
    <row r="49" spans="1:5" ht="16" customHeight="1" x14ac:dyDescent="0.2">
      <c r="A49" s="35" t="s">
        <v>625</v>
      </c>
      <c r="B49" s="35" t="s">
        <v>3167</v>
      </c>
      <c r="C49" s="35" t="s">
        <v>626</v>
      </c>
      <c r="D49" s="35" t="s">
        <v>627</v>
      </c>
      <c r="E49" s="35" t="s">
        <v>3158</v>
      </c>
    </row>
    <row r="50" spans="1:5" ht="16" customHeight="1" x14ac:dyDescent="0.2">
      <c r="A50" s="35" t="s">
        <v>549</v>
      </c>
      <c r="B50" s="35" t="s">
        <v>551</v>
      </c>
      <c r="C50" s="35" t="s">
        <v>550</v>
      </c>
      <c r="D50" s="35" t="s">
        <v>551</v>
      </c>
      <c r="E50" s="35" t="s">
        <v>3158</v>
      </c>
    </row>
    <row r="51" spans="1:5" ht="16" customHeight="1" x14ac:dyDescent="0.2">
      <c r="A51" s="35" t="s">
        <v>1105</v>
      </c>
      <c r="B51" s="35" t="s">
        <v>3300</v>
      </c>
      <c r="C51" s="35" t="s">
        <v>1106</v>
      </c>
      <c r="D51" s="35" t="s">
        <v>1107</v>
      </c>
      <c r="E51" s="35" t="s">
        <v>3158</v>
      </c>
    </row>
    <row r="52" spans="1:5" ht="16" customHeight="1" x14ac:dyDescent="0.2">
      <c r="A52" s="35" t="s">
        <v>211</v>
      </c>
      <c r="B52" s="35" t="s">
        <v>3168</v>
      </c>
      <c r="C52" s="35" t="s">
        <v>212</v>
      </c>
      <c r="D52" s="35" t="s">
        <v>213</v>
      </c>
      <c r="E52" s="35" t="s">
        <v>3158</v>
      </c>
    </row>
    <row r="53" spans="1:5" ht="16" customHeight="1" x14ac:dyDescent="0.2">
      <c r="A53" s="35" t="s">
        <v>999</v>
      </c>
      <c r="B53" s="35" t="s">
        <v>1001</v>
      </c>
      <c r="C53" s="35" t="s">
        <v>1000</v>
      </c>
      <c r="D53" s="35" t="s">
        <v>1001</v>
      </c>
      <c r="E53" s="35" t="s">
        <v>3158</v>
      </c>
    </row>
    <row r="54" spans="1:5" ht="16" customHeight="1" x14ac:dyDescent="0.2">
      <c r="A54" s="35" t="s">
        <v>1275</v>
      </c>
      <c r="B54" s="35" t="s">
        <v>3301</v>
      </c>
      <c r="C54" s="35" t="s">
        <v>1276</v>
      </c>
      <c r="D54" s="35" t="s">
        <v>1277</v>
      </c>
      <c r="E54" s="35" t="s">
        <v>3158</v>
      </c>
    </row>
    <row r="55" spans="1:5" ht="16" customHeight="1" x14ac:dyDescent="0.2">
      <c r="A55" s="35" t="s">
        <v>1111</v>
      </c>
      <c r="B55" s="35" t="s">
        <v>3304</v>
      </c>
      <c r="C55" s="35" t="s">
        <v>1112</v>
      </c>
      <c r="D55" s="35" t="s">
        <v>1113</v>
      </c>
      <c r="E55" s="35" t="s">
        <v>3158</v>
      </c>
    </row>
    <row r="56" spans="1:5" ht="16" customHeight="1" x14ac:dyDescent="0.2">
      <c r="A56" s="35" t="s">
        <v>568</v>
      </c>
      <c r="B56" s="35" t="s">
        <v>3169</v>
      </c>
      <c r="C56" s="35" t="s">
        <v>569</v>
      </c>
      <c r="D56" s="35" t="s">
        <v>570</v>
      </c>
      <c r="E56" s="35" t="s">
        <v>3158</v>
      </c>
    </row>
    <row r="57" spans="1:5" ht="16" customHeight="1" x14ac:dyDescent="0.2">
      <c r="A57" s="35" t="s">
        <v>882</v>
      </c>
      <c r="B57" s="35" t="s">
        <v>3298</v>
      </c>
      <c r="C57" s="35" t="s">
        <v>883</v>
      </c>
      <c r="D57" s="35" t="s">
        <v>884</v>
      </c>
      <c r="E57" s="35" t="s">
        <v>3158</v>
      </c>
    </row>
    <row r="58" spans="1:5" ht="16" customHeight="1" x14ac:dyDescent="0.2">
      <c r="A58" s="35" t="s">
        <v>546</v>
      </c>
      <c r="B58" s="35" t="s">
        <v>548</v>
      </c>
      <c r="C58" s="35" t="s">
        <v>547</v>
      </c>
      <c r="D58" s="35" t="s">
        <v>548</v>
      </c>
      <c r="E58" s="35" t="s">
        <v>3158</v>
      </c>
    </row>
    <row r="59" spans="1:5" ht="16" customHeight="1" x14ac:dyDescent="0.2">
      <c r="A59" s="35" t="s">
        <v>1355</v>
      </c>
      <c r="B59" s="35" t="s">
        <v>1357</v>
      </c>
      <c r="C59" s="35" t="s">
        <v>1356</v>
      </c>
      <c r="D59" s="35" t="s">
        <v>1357</v>
      </c>
      <c r="E59" s="35" t="s">
        <v>3158</v>
      </c>
    </row>
    <row r="60" spans="1:5" ht="16" customHeight="1" x14ac:dyDescent="0.2">
      <c r="A60" s="35" t="s">
        <v>154</v>
      </c>
      <c r="B60" s="35" t="s">
        <v>156</v>
      </c>
      <c r="C60" s="35" t="s">
        <v>155</v>
      </c>
      <c r="D60" s="35" t="s">
        <v>156</v>
      </c>
      <c r="E60" s="35" t="s">
        <v>3158</v>
      </c>
    </row>
    <row r="61" spans="1:5" ht="16" customHeight="1" x14ac:dyDescent="0.2">
      <c r="A61" s="35" t="s">
        <v>942</v>
      </c>
      <c r="B61" s="35" t="s">
        <v>3311</v>
      </c>
      <c r="C61" s="35" t="s">
        <v>943</v>
      </c>
      <c r="D61" s="35" t="s">
        <v>944</v>
      </c>
      <c r="E61" s="35" t="s">
        <v>3158</v>
      </c>
    </row>
    <row r="62" spans="1:5" ht="16" customHeight="1" x14ac:dyDescent="0.2">
      <c r="A62" s="35" t="s">
        <v>273</v>
      </c>
      <c r="B62" s="35" t="s">
        <v>3171</v>
      </c>
      <c r="C62" s="35" t="s">
        <v>274</v>
      </c>
      <c r="D62" s="35" t="s">
        <v>275</v>
      </c>
      <c r="E62" s="35" t="s">
        <v>3158</v>
      </c>
    </row>
    <row r="63" spans="1:5" ht="16" customHeight="1" x14ac:dyDescent="0.2">
      <c r="A63" s="35" t="s">
        <v>1473</v>
      </c>
      <c r="B63" s="35" t="s">
        <v>1475</v>
      </c>
      <c r="C63" s="35" t="s">
        <v>1474</v>
      </c>
      <c r="D63" s="35" t="s">
        <v>1475</v>
      </c>
      <c r="E63" s="35" t="s">
        <v>3158</v>
      </c>
    </row>
    <row r="64" spans="1:5" ht="16" customHeight="1" x14ac:dyDescent="0.2">
      <c r="A64" s="35" t="s">
        <v>988</v>
      </c>
      <c r="B64" s="35" t="s">
        <v>990</v>
      </c>
      <c r="C64" s="35" t="s">
        <v>989</v>
      </c>
      <c r="D64" s="35" t="s">
        <v>990</v>
      </c>
      <c r="E64" s="35" t="s">
        <v>3158</v>
      </c>
    </row>
    <row r="65" spans="1:5" ht="16" customHeight="1" x14ac:dyDescent="0.2">
      <c r="A65" s="35" t="s">
        <v>228</v>
      </c>
      <c r="B65" s="35" t="s">
        <v>230</v>
      </c>
      <c r="C65" s="35" t="s">
        <v>229</v>
      </c>
      <c r="D65" s="35" t="s">
        <v>230</v>
      </c>
      <c r="E65" s="35" t="s">
        <v>3158</v>
      </c>
    </row>
    <row r="66" spans="1:5" ht="16" customHeight="1" x14ac:dyDescent="0.2">
      <c r="A66" s="35" t="s">
        <v>1281</v>
      </c>
      <c r="B66" s="35" t="s">
        <v>1283</v>
      </c>
      <c r="C66" s="35" t="s">
        <v>1282</v>
      </c>
      <c r="D66" s="35" t="s">
        <v>1283</v>
      </c>
      <c r="E66" s="35" t="s">
        <v>3158</v>
      </c>
    </row>
    <row r="67" spans="1:5" ht="16" customHeight="1" x14ac:dyDescent="0.2">
      <c r="A67" s="35" t="s">
        <v>319</v>
      </c>
      <c r="B67" s="35" t="s">
        <v>321</v>
      </c>
      <c r="C67" s="35" t="s">
        <v>320</v>
      </c>
      <c r="D67" s="35" t="s">
        <v>321</v>
      </c>
      <c r="E67" s="35" t="s">
        <v>3158</v>
      </c>
    </row>
    <row r="68" spans="1:5" ht="16" customHeight="1" x14ac:dyDescent="0.2">
      <c r="A68" s="35" t="s">
        <v>176</v>
      </c>
      <c r="B68" s="35" t="s">
        <v>177</v>
      </c>
      <c r="C68" s="35" t="s">
        <v>178</v>
      </c>
      <c r="D68" s="35" t="s">
        <v>179</v>
      </c>
      <c r="E68" s="35" t="s">
        <v>3158</v>
      </c>
    </row>
    <row r="69" spans="1:5" ht="16" customHeight="1" x14ac:dyDescent="0.2">
      <c r="A69" s="35" t="s">
        <v>372</v>
      </c>
      <c r="B69" s="35" t="s">
        <v>373</v>
      </c>
      <c r="C69" s="35" t="s">
        <v>374</v>
      </c>
      <c r="D69" s="35" t="s">
        <v>375</v>
      </c>
      <c r="E69" s="35" t="s">
        <v>3158</v>
      </c>
    </row>
    <row r="70" spans="1:5" ht="16" customHeight="1" x14ac:dyDescent="0.2">
      <c r="A70" s="35"/>
      <c r="B70" s="35" t="s">
        <v>2655</v>
      </c>
      <c r="C70" s="35" t="s">
        <v>2654</v>
      </c>
      <c r="D70" s="35" t="s">
        <v>2656</v>
      </c>
      <c r="E70" s="35" t="s">
        <v>3291</v>
      </c>
    </row>
    <row r="71" spans="1:5" ht="16" customHeight="1" x14ac:dyDescent="0.2">
      <c r="A71" s="35" t="s">
        <v>717</v>
      </c>
      <c r="B71" s="35" t="s">
        <v>718</v>
      </c>
      <c r="C71" s="35" t="s">
        <v>719</v>
      </c>
      <c r="D71" s="35" t="s">
        <v>720</v>
      </c>
      <c r="E71" s="35" t="s">
        <v>3158</v>
      </c>
    </row>
    <row r="72" spans="1:5" ht="16" customHeight="1" x14ac:dyDescent="0.2">
      <c r="A72" s="35" t="s">
        <v>579</v>
      </c>
      <c r="B72" s="35" t="s">
        <v>580</v>
      </c>
      <c r="C72" s="35" t="s">
        <v>581</v>
      </c>
      <c r="D72" s="35" t="s">
        <v>582</v>
      </c>
      <c r="E72" s="35" t="s">
        <v>3158</v>
      </c>
    </row>
    <row r="73" spans="1:5" ht="16" customHeight="1" x14ac:dyDescent="0.2">
      <c r="A73" s="35" t="s">
        <v>300</v>
      </c>
      <c r="B73" s="35" t="s">
        <v>301</v>
      </c>
      <c r="C73" s="35" t="s">
        <v>302</v>
      </c>
      <c r="D73" s="35" t="s">
        <v>303</v>
      </c>
      <c r="E73" s="35" t="s">
        <v>3158</v>
      </c>
    </row>
    <row r="74" spans="1:5" ht="16" customHeight="1" x14ac:dyDescent="0.2">
      <c r="A74" s="35"/>
      <c r="B74" s="35" t="s">
        <v>2671</v>
      </c>
      <c r="C74" s="35" t="s">
        <v>2670</v>
      </c>
      <c r="D74" s="35" t="s">
        <v>2672</v>
      </c>
      <c r="E74" s="35" t="s">
        <v>3291</v>
      </c>
    </row>
    <row r="75" spans="1:5" ht="16" customHeight="1" x14ac:dyDescent="0.2">
      <c r="A75" s="35" t="s">
        <v>863</v>
      </c>
      <c r="B75" s="35" t="s">
        <v>864</v>
      </c>
      <c r="C75" s="35" t="s">
        <v>865</v>
      </c>
      <c r="D75" s="35" t="s">
        <v>866</v>
      </c>
      <c r="E75" s="35" t="s">
        <v>3158</v>
      </c>
    </row>
    <row r="76" spans="1:5" ht="16" customHeight="1" x14ac:dyDescent="0.2">
      <c r="A76" s="35"/>
      <c r="B76" s="35" t="s">
        <v>2598</v>
      </c>
      <c r="C76" s="35" t="s">
        <v>2597</v>
      </c>
      <c r="D76" s="35" t="s">
        <v>2599</v>
      </c>
      <c r="E76" s="35" t="s">
        <v>3291</v>
      </c>
    </row>
    <row r="77" spans="1:5" ht="16" customHeight="1" x14ac:dyDescent="0.2">
      <c r="A77" s="35" t="s">
        <v>217</v>
      </c>
      <c r="B77" s="35" t="s">
        <v>218</v>
      </c>
      <c r="C77" s="35" t="s">
        <v>219</v>
      </c>
      <c r="D77" s="35" t="s">
        <v>220</v>
      </c>
      <c r="E77" s="35" t="s">
        <v>3158</v>
      </c>
    </row>
    <row r="78" spans="1:5" ht="16" customHeight="1" x14ac:dyDescent="0.2">
      <c r="A78" s="35"/>
      <c r="B78" s="35" t="s">
        <v>2601</v>
      </c>
      <c r="C78" s="35" t="s">
        <v>2600</v>
      </c>
      <c r="D78" s="35" t="s">
        <v>2602</v>
      </c>
      <c r="E78" s="35" t="s">
        <v>3291</v>
      </c>
    </row>
    <row r="79" spans="1:5" ht="16" customHeight="1" x14ac:dyDescent="0.2">
      <c r="A79" s="35" t="s">
        <v>833</v>
      </c>
      <c r="B79" s="35" t="s">
        <v>834</v>
      </c>
      <c r="C79" s="35" t="s">
        <v>835</v>
      </c>
      <c r="D79" s="35" t="s">
        <v>836</v>
      </c>
      <c r="E79" s="35" t="s">
        <v>3158</v>
      </c>
    </row>
    <row r="80" spans="1:5" ht="16" customHeight="1" x14ac:dyDescent="0.2">
      <c r="A80" s="35" t="s">
        <v>326</v>
      </c>
      <c r="B80" s="35" t="s">
        <v>327</v>
      </c>
      <c r="C80" s="35" t="s">
        <v>328</v>
      </c>
      <c r="D80" s="35" t="s">
        <v>329</v>
      </c>
      <c r="E80" s="35" t="s">
        <v>3158</v>
      </c>
    </row>
    <row r="81" spans="1:5" ht="16" customHeight="1" x14ac:dyDescent="0.2">
      <c r="A81" s="35" t="s">
        <v>311</v>
      </c>
      <c r="B81" s="35" t="s">
        <v>312</v>
      </c>
      <c r="C81" s="35" t="s">
        <v>313</v>
      </c>
      <c r="D81" s="35" t="s">
        <v>314</v>
      </c>
      <c r="E81" s="35" t="s">
        <v>3158</v>
      </c>
    </row>
    <row r="82" spans="1:5" ht="16" customHeight="1" x14ac:dyDescent="0.2">
      <c r="A82" s="35" t="s">
        <v>436</v>
      </c>
      <c r="B82" s="35" t="s">
        <v>437</v>
      </c>
      <c r="C82" s="35" t="s">
        <v>438</v>
      </c>
      <c r="D82" s="35" t="s">
        <v>439</v>
      </c>
      <c r="E82" s="35" t="s">
        <v>3158</v>
      </c>
    </row>
    <row r="83" spans="1:5" ht="16" customHeight="1" x14ac:dyDescent="0.2">
      <c r="A83" s="35" t="s">
        <v>384</v>
      </c>
      <c r="B83" s="35" t="s">
        <v>385</v>
      </c>
      <c r="C83" s="35" t="s">
        <v>386</v>
      </c>
      <c r="D83" s="35" t="s">
        <v>387</v>
      </c>
      <c r="E83" s="35" t="s">
        <v>3158</v>
      </c>
    </row>
    <row r="84" spans="1:5" ht="16" customHeight="1" x14ac:dyDescent="0.2">
      <c r="A84" s="35" t="s">
        <v>1021</v>
      </c>
      <c r="B84" s="35" t="s">
        <v>1022</v>
      </c>
      <c r="C84" s="35" t="s">
        <v>1023</v>
      </c>
      <c r="D84" s="35" t="s">
        <v>1024</v>
      </c>
      <c r="E84" s="35" t="s">
        <v>3158</v>
      </c>
    </row>
    <row r="85" spans="1:5" ht="16" customHeight="1" x14ac:dyDescent="0.2">
      <c r="A85" s="35" t="s">
        <v>368</v>
      </c>
      <c r="B85" s="35" t="s">
        <v>369</v>
      </c>
      <c r="C85" s="35" t="s">
        <v>370</v>
      </c>
      <c r="D85" s="35" t="s">
        <v>371</v>
      </c>
      <c r="E85" s="35" t="s">
        <v>3158</v>
      </c>
    </row>
    <row r="86" spans="1:5" ht="16" customHeight="1" x14ac:dyDescent="0.2">
      <c r="A86" s="35" t="s">
        <v>1045</v>
      </c>
      <c r="B86" s="35" t="s">
        <v>1046</v>
      </c>
      <c r="C86" s="35" t="s">
        <v>1047</v>
      </c>
      <c r="D86" s="35" t="s">
        <v>1048</v>
      </c>
      <c r="E86" s="35" t="s">
        <v>3158</v>
      </c>
    </row>
    <row r="87" spans="1:5" ht="16" customHeight="1" x14ac:dyDescent="0.2">
      <c r="A87" s="35" t="s">
        <v>523</v>
      </c>
      <c r="B87" s="35" t="s">
        <v>524</v>
      </c>
      <c r="C87" s="35" t="s">
        <v>525</v>
      </c>
      <c r="D87" s="35" t="s">
        <v>526</v>
      </c>
      <c r="E87" s="35" t="s">
        <v>3158</v>
      </c>
    </row>
    <row r="88" spans="1:5" ht="16" customHeight="1" x14ac:dyDescent="0.2">
      <c r="A88" s="35" t="s">
        <v>511</v>
      </c>
      <c r="B88" s="35" t="s">
        <v>512</v>
      </c>
      <c r="C88" s="35" t="s">
        <v>513</v>
      </c>
      <c r="D88" s="35" t="s">
        <v>514</v>
      </c>
      <c r="E88" s="35" t="s">
        <v>67</v>
      </c>
    </row>
    <row r="89" spans="1:5" ht="16" customHeight="1" x14ac:dyDescent="0.2">
      <c r="A89" s="35" t="s">
        <v>503</v>
      </c>
      <c r="B89" s="35" t="s">
        <v>504</v>
      </c>
      <c r="C89" s="35" t="s">
        <v>505</v>
      </c>
      <c r="D89" s="35" t="s">
        <v>506</v>
      </c>
      <c r="E89" s="35" t="s">
        <v>3158</v>
      </c>
    </row>
    <row r="90" spans="1:5" ht="16" customHeight="1" x14ac:dyDescent="0.2">
      <c r="A90" s="35" t="s">
        <v>900</v>
      </c>
      <c r="B90" s="35" t="s">
        <v>901</v>
      </c>
      <c r="C90" s="35" t="s">
        <v>902</v>
      </c>
      <c r="D90" s="35" t="s">
        <v>903</v>
      </c>
      <c r="E90" s="35" t="s">
        <v>3158</v>
      </c>
    </row>
    <row r="91" spans="1:5" ht="16" customHeight="1" x14ac:dyDescent="0.2">
      <c r="A91" s="35" t="s">
        <v>288</v>
      </c>
      <c r="B91" s="35" t="s">
        <v>289</v>
      </c>
      <c r="C91" s="35" t="s">
        <v>290</v>
      </c>
      <c r="D91" s="35" t="s">
        <v>291</v>
      </c>
      <c r="E91" s="35" t="s">
        <v>3158</v>
      </c>
    </row>
    <row r="92" spans="1:5" ht="16" customHeight="1" x14ac:dyDescent="0.2">
      <c r="A92" s="35" t="s">
        <v>628</v>
      </c>
      <c r="B92" s="35" t="s">
        <v>629</v>
      </c>
      <c r="C92" s="35" t="s">
        <v>630</v>
      </c>
      <c r="D92" s="35" t="s">
        <v>631</v>
      </c>
      <c r="E92" s="35" t="s">
        <v>3158</v>
      </c>
    </row>
    <row r="93" spans="1:5" ht="16" customHeight="1" x14ac:dyDescent="0.2">
      <c r="A93" s="35" t="s">
        <v>1260</v>
      </c>
      <c r="B93" s="35" t="s">
        <v>1261</v>
      </c>
      <c r="C93" s="35" t="s">
        <v>1262</v>
      </c>
      <c r="D93" s="35" t="s">
        <v>1263</v>
      </c>
      <c r="E93" s="35" t="s">
        <v>3158</v>
      </c>
    </row>
    <row r="94" spans="1:5" ht="16" customHeight="1" x14ac:dyDescent="0.2">
      <c r="A94" s="35" t="s">
        <v>1029</v>
      </c>
      <c r="B94" s="35" t="s">
        <v>1030</v>
      </c>
      <c r="C94" s="35" t="s">
        <v>1031</v>
      </c>
      <c r="D94" s="35" t="s">
        <v>1032</v>
      </c>
      <c r="E94" s="35" t="s">
        <v>3158</v>
      </c>
    </row>
    <row r="95" spans="1:5" ht="16" customHeight="1" x14ac:dyDescent="0.2">
      <c r="A95" s="35" t="s">
        <v>1264</v>
      </c>
      <c r="B95" s="35" t="s">
        <v>1265</v>
      </c>
      <c r="C95" s="35" t="s">
        <v>1266</v>
      </c>
      <c r="D95" s="35" t="s">
        <v>1267</v>
      </c>
      <c r="E95" s="35" t="s">
        <v>3158</v>
      </c>
    </row>
    <row r="96" spans="1:5" ht="16" customHeight="1" x14ac:dyDescent="0.2">
      <c r="A96" s="35" t="s">
        <v>1010</v>
      </c>
      <c r="B96" s="35" t="s">
        <v>1011</v>
      </c>
      <c r="C96" s="35" t="s">
        <v>1012</v>
      </c>
      <c r="D96" s="35" t="s">
        <v>1013</v>
      </c>
      <c r="E96" s="35" t="s">
        <v>3158</v>
      </c>
    </row>
    <row r="97" spans="1:5" ht="16" customHeight="1" x14ac:dyDescent="0.2">
      <c r="A97" s="35"/>
      <c r="B97" s="35" t="s">
        <v>2571</v>
      </c>
      <c r="C97" s="35" t="s">
        <v>2572</v>
      </c>
      <c r="D97" s="35" t="s">
        <v>2573</v>
      </c>
      <c r="E97" s="35" t="s">
        <v>3291</v>
      </c>
    </row>
    <row r="98" spans="1:5" ht="16" customHeight="1" x14ac:dyDescent="0.2">
      <c r="A98" s="35" t="s">
        <v>621</v>
      </c>
      <c r="B98" s="35" t="s">
        <v>622</v>
      </c>
      <c r="C98" s="35" t="s">
        <v>623</v>
      </c>
      <c r="D98" s="35" t="s">
        <v>624</v>
      </c>
      <c r="E98" s="35" t="s">
        <v>3158</v>
      </c>
    </row>
    <row r="99" spans="1:5" ht="16" customHeight="1" x14ac:dyDescent="0.2">
      <c r="A99" s="35"/>
      <c r="B99" s="35" t="s">
        <v>2633</v>
      </c>
      <c r="C99" s="35" t="s">
        <v>2632</v>
      </c>
      <c r="D99" s="35" t="s">
        <v>2634</v>
      </c>
      <c r="E99" s="35" t="s">
        <v>3291</v>
      </c>
    </row>
    <row r="100" spans="1:5" ht="16" customHeight="1" x14ac:dyDescent="0.2">
      <c r="A100" s="35" t="s">
        <v>180</v>
      </c>
      <c r="B100" s="35" t="s">
        <v>181</v>
      </c>
      <c r="C100" s="35" t="s">
        <v>182</v>
      </c>
      <c r="D100" s="35" t="s">
        <v>183</v>
      </c>
      <c r="E100" s="35" t="s">
        <v>67</v>
      </c>
    </row>
    <row r="101" spans="1:5" ht="16" customHeight="1" x14ac:dyDescent="0.2">
      <c r="A101" s="35" t="s">
        <v>860</v>
      </c>
      <c r="B101" s="35" t="s">
        <v>23</v>
      </c>
      <c r="C101" s="35" t="s">
        <v>861</v>
      </c>
      <c r="D101" s="35" t="s">
        <v>862</v>
      </c>
      <c r="E101" s="35" t="s">
        <v>67</v>
      </c>
    </row>
    <row r="102" spans="1:5" ht="16" customHeight="1" x14ac:dyDescent="0.2">
      <c r="A102" s="35"/>
      <c r="B102" s="35" t="s">
        <v>2652</v>
      </c>
      <c r="C102" s="35" t="s">
        <v>2651</v>
      </c>
      <c r="D102" s="35" t="s">
        <v>2653</v>
      </c>
      <c r="E102" s="35" t="s">
        <v>3291</v>
      </c>
    </row>
    <row r="103" spans="1:5" ht="16" customHeight="1" x14ac:dyDescent="0.2">
      <c r="A103" s="35" t="s">
        <v>733</v>
      </c>
      <c r="B103" s="35" t="s">
        <v>734</v>
      </c>
      <c r="C103" s="35" t="s">
        <v>735</v>
      </c>
      <c r="D103" s="35" t="s">
        <v>736</v>
      </c>
      <c r="E103" s="35" t="s">
        <v>3158</v>
      </c>
    </row>
    <row r="104" spans="1:5" ht="16" customHeight="1" x14ac:dyDescent="0.2">
      <c r="A104" s="35" t="s">
        <v>1416</v>
      </c>
      <c r="B104" s="35" t="s">
        <v>1417</v>
      </c>
      <c r="C104" s="35" t="s">
        <v>1418</v>
      </c>
      <c r="D104" s="35" t="s">
        <v>1419</v>
      </c>
      <c r="E104" s="35" t="s">
        <v>3158</v>
      </c>
    </row>
    <row r="105" spans="1:5" ht="16" customHeight="1" x14ac:dyDescent="0.2">
      <c r="A105" s="35" t="s">
        <v>542</v>
      </c>
      <c r="B105" s="35" t="s">
        <v>543</v>
      </c>
      <c r="C105" s="35" t="s">
        <v>544</v>
      </c>
      <c r="D105" s="35" t="s">
        <v>545</v>
      </c>
      <c r="E105" s="35" t="s">
        <v>3158</v>
      </c>
    </row>
    <row r="106" spans="1:5" ht="16" customHeight="1" x14ac:dyDescent="0.2">
      <c r="A106" s="35" t="s">
        <v>878</v>
      </c>
      <c r="B106" s="35" t="s">
        <v>879</v>
      </c>
      <c r="C106" s="35" t="s">
        <v>880</v>
      </c>
      <c r="D106" s="35" t="s">
        <v>881</v>
      </c>
      <c r="E106" s="35" t="s">
        <v>3158</v>
      </c>
    </row>
    <row r="107" spans="1:5" ht="16" customHeight="1" x14ac:dyDescent="0.2">
      <c r="A107" s="35" t="s">
        <v>411</v>
      </c>
      <c r="B107" s="35" t="s">
        <v>412</v>
      </c>
      <c r="C107" s="35" t="s">
        <v>413</v>
      </c>
      <c r="D107" s="35" t="s">
        <v>414</v>
      </c>
      <c r="E107" s="35" t="s">
        <v>67</v>
      </c>
    </row>
    <row r="108" spans="1:5" ht="16" customHeight="1" x14ac:dyDescent="0.2">
      <c r="A108" s="35" t="s">
        <v>122</v>
      </c>
      <c r="B108" s="35" t="s">
        <v>123</v>
      </c>
      <c r="C108" s="35" t="s">
        <v>124</v>
      </c>
      <c r="D108" s="35" t="s">
        <v>125</v>
      </c>
      <c r="E108" s="35" t="s">
        <v>3158</v>
      </c>
    </row>
    <row r="109" spans="1:5" ht="16" customHeight="1" x14ac:dyDescent="0.2">
      <c r="A109" s="35" t="s">
        <v>707</v>
      </c>
      <c r="B109" s="35" t="s">
        <v>708</v>
      </c>
      <c r="C109" s="35" t="s">
        <v>709</v>
      </c>
      <c r="D109" s="35" t="s">
        <v>708</v>
      </c>
      <c r="E109" s="35" t="s">
        <v>3158</v>
      </c>
    </row>
    <row r="110" spans="1:5" ht="16" customHeight="1" x14ac:dyDescent="0.2">
      <c r="A110" s="35"/>
      <c r="B110" s="35" t="s">
        <v>2616</v>
      </c>
      <c r="C110" s="35" t="s">
        <v>2617</v>
      </c>
      <c r="D110" s="35" t="s">
        <v>2616</v>
      </c>
      <c r="E110" s="35" t="s">
        <v>3291</v>
      </c>
    </row>
    <row r="111" spans="1:5" ht="16" customHeight="1" x14ac:dyDescent="0.2">
      <c r="A111" s="35" t="s">
        <v>610</v>
      </c>
      <c r="B111" s="35" t="s">
        <v>611</v>
      </c>
      <c r="C111" s="35" t="s">
        <v>612</v>
      </c>
      <c r="D111" s="35" t="s">
        <v>611</v>
      </c>
      <c r="E111" s="35" t="s">
        <v>3158</v>
      </c>
    </row>
    <row r="112" spans="1:5" ht="16" customHeight="1" x14ac:dyDescent="0.2">
      <c r="A112" s="35" t="s">
        <v>407</v>
      </c>
      <c r="B112" s="35" t="s">
        <v>408</v>
      </c>
      <c r="C112" s="35" t="s">
        <v>409</v>
      </c>
      <c r="D112" s="35" t="s">
        <v>410</v>
      </c>
      <c r="E112" s="35" t="s">
        <v>3158</v>
      </c>
    </row>
    <row r="113" spans="1:5" ht="16" customHeight="1" x14ac:dyDescent="0.2">
      <c r="A113" s="35" t="s">
        <v>235</v>
      </c>
      <c r="B113" s="35" t="s">
        <v>236</v>
      </c>
      <c r="C113" s="35" t="s">
        <v>237</v>
      </c>
      <c r="D113" s="35" t="s">
        <v>236</v>
      </c>
      <c r="E113" s="35" t="s">
        <v>3158</v>
      </c>
    </row>
    <row r="114" spans="1:5" ht="16" customHeight="1" x14ac:dyDescent="0.2">
      <c r="A114" s="35"/>
      <c r="B114" s="35" t="s">
        <v>2625</v>
      </c>
      <c r="C114" s="35" t="s">
        <v>2626</v>
      </c>
      <c r="D114" s="35" t="s">
        <v>2625</v>
      </c>
      <c r="E114" s="35" t="s">
        <v>3291</v>
      </c>
    </row>
    <row r="115" spans="1:5" ht="16" customHeight="1" x14ac:dyDescent="0.2">
      <c r="A115" s="35" t="s">
        <v>1362</v>
      </c>
      <c r="B115" s="35" t="s">
        <v>2693</v>
      </c>
      <c r="C115" s="35" t="s">
        <v>1363</v>
      </c>
      <c r="D115" s="35" t="s">
        <v>1364</v>
      </c>
      <c r="E115" s="35" t="s">
        <v>3158</v>
      </c>
    </row>
    <row r="116" spans="1:5" ht="16" customHeight="1" x14ac:dyDescent="0.2">
      <c r="A116" s="35"/>
      <c r="B116" s="35" t="s">
        <v>2595</v>
      </c>
      <c r="C116" s="35" t="s">
        <v>2596</v>
      </c>
      <c r="D116" s="35" t="s">
        <v>2595</v>
      </c>
      <c r="E116" s="35" t="s">
        <v>3291</v>
      </c>
    </row>
    <row r="117" spans="1:5" ht="16" customHeight="1" x14ac:dyDescent="0.2">
      <c r="A117" s="35" t="s">
        <v>837</v>
      </c>
      <c r="B117" s="35" t="s">
        <v>25</v>
      </c>
      <c r="C117" s="35" t="s">
        <v>838</v>
      </c>
      <c r="D117" s="35" t="s">
        <v>839</v>
      </c>
      <c r="E117" s="35" t="s">
        <v>67</v>
      </c>
    </row>
    <row r="118" spans="1:5" ht="16" customHeight="1" x14ac:dyDescent="0.2">
      <c r="A118" s="35" t="s">
        <v>606</v>
      </c>
      <c r="B118" s="35" t="s">
        <v>607</v>
      </c>
      <c r="C118" s="35" t="s">
        <v>608</v>
      </c>
      <c r="D118" s="35" t="s">
        <v>609</v>
      </c>
      <c r="E118" s="35" t="s">
        <v>3158</v>
      </c>
    </row>
    <row r="119" spans="1:5" ht="16" customHeight="1" x14ac:dyDescent="0.2">
      <c r="A119" s="35" t="s">
        <v>499</v>
      </c>
      <c r="B119" s="35" t="s">
        <v>500</v>
      </c>
      <c r="C119" s="35" t="s">
        <v>501</v>
      </c>
      <c r="D119" s="35" t="s">
        <v>502</v>
      </c>
      <c r="E119" s="35" t="s">
        <v>3158</v>
      </c>
    </row>
    <row r="120" spans="1:5" ht="16" customHeight="1" x14ac:dyDescent="0.2">
      <c r="A120" s="35" t="s">
        <v>484</v>
      </c>
      <c r="B120" s="35" t="s">
        <v>485</v>
      </c>
      <c r="C120" s="35" t="s">
        <v>486</v>
      </c>
      <c r="D120" s="35" t="s">
        <v>487</v>
      </c>
      <c r="E120" s="35" t="s">
        <v>3158</v>
      </c>
    </row>
    <row r="121" spans="1:5" ht="16" customHeight="1" x14ac:dyDescent="0.2">
      <c r="A121" s="35"/>
      <c r="B121" s="35" t="s">
        <v>2683</v>
      </c>
      <c r="C121" s="35" t="s">
        <v>2682</v>
      </c>
      <c r="D121" s="35" t="s">
        <v>2681</v>
      </c>
      <c r="E121" s="35" t="s">
        <v>3291</v>
      </c>
    </row>
    <row r="122" spans="1:5" ht="16" customHeight="1" x14ac:dyDescent="0.2">
      <c r="A122" s="35" t="s">
        <v>888</v>
      </c>
      <c r="B122" s="35" t="s">
        <v>889</v>
      </c>
      <c r="C122" s="35" t="s">
        <v>890</v>
      </c>
      <c r="D122" s="35" t="s">
        <v>891</v>
      </c>
      <c r="E122" s="35" t="s">
        <v>3158</v>
      </c>
    </row>
    <row r="123" spans="1:5" ht="16" customHeight="1" x14ac:dyDescent="0.2">
      <c r="A123" s="35" t="s">
        <v>1049</v>
      </c>
      <c r="B123" s="35" t="s">
        <v>1050</v>
      </c>
      <c r="C123" s="35" t="s">
        <v>1051</v>
      </c>
      <c r="D123" s="35" t="s">
        <v>1052</v>
      </c>
      <c r="E123" s="35" t="s">
        <v>3158</v>
      </c>
    </row>
    <row r="124" spans="1:5" ht="16" customHeight="1" x14ac:dyDescent="0.2">
      <c r="A124" s="35" t="s">
        <v>923</v>
      </c>
      <c r="B124" s="35" t="s">
        <v>924</v>
      </c>
      <c r="C124" s="35" t="s">
        <v>925</v>
      </c>
      <c r="D124" s="35" t="s">
        <v>926</v>
      </c>
      <c r="E124" s="35" t="s">
        <v>3158</v>
      </c>
    </row>
    <row r="125" spans="1:5" ht="16" customHeight="1" x14ac:dyDescent="0.2">
      <c r="A125" s="35" t="s">
        <v>1074</v>
      </c>
      <c r="B125" s="35" t="s">
        <v>1075</v>
      </c>
      <c r="C125" s="35" t="s">
        <v>1076</v>
      </c>
      <c r="D125" s="35" t="s">
        <v>1077</v>
      </c>
      <c r="E125" s="35" t="s">
        <v>3158</v>
      </c>
    </row>
    <row r="126" spans="1:5" ht="16" customHeight="1" x14ac:dyDescent="0.2">
      <c r="A126" s="35" t="s">
        <v>307</v>
      </c>
      <c r="B126" s="35" t="s">
        <v>308</v>
      </c>
      <c r="C126" s="35" t="s">
        <v>309</v>
      </c>
      <c r="D126" s="35" t="s">
        <v>310</v>
      </c>
      <c r="E126" s="35" t="s">
        <v>3158</v>
      </c>
    </row>
    <row r="127" spans="1:5" ht="16" customHeight="1" x14ac:dyDescent="0.2">
      <c r="A127" s="35"/>
      <c r="B127" s="35" t="s">
        <v>2679</v>
      </c>
      <c r="C127" s="35" t="s">
        <v>2678</v>
      </c>
      <c r="D127" s="35" t="s">
        <v>2680</v>
      </c>
      <c r="E127" s="35" t="s">
        <v>3291</v>
      </c>
    </row>
    <row r="128" spans="1:5" ht="16" customHeight="1" x14ac:dyDescent="0.2">
      <c r="A128" s="35" t="s">
        <v>399</v>
      </c>
      <c r="B128" s="35" t="s">
        <v>400</v>
      </c>
      <c r="C128" s="35" t="s">
        <v>401</v>
      </c>
      <c r="D128" s="35" t="s">
        <v>402</v>
      </c>
      <c r="E128" s="35" t="s">
        <v>3158</v>
      </c>
    </row>
    <row r="129" spans="1:5" ht="16" customHeight="1" x14ac:dyDescent="0.2">
      <c r="A129" s="35" t="s">
        <v>980</v>
      </c>
      <c r="B129" s="35" t="s">
        <v>981</v>
      </c>
      <c r="C129" s="35" t="s">
        <v>982</v>
      </c>
      <c r="D129" s="35" t="s">
        <v>983</v>
      </c>
      <c r="E129" s="35" t="s">
        <v>3158</v>
      </c>
    </row>
    <row r="130" spans="1:5" ht="16" customHeight="1" x14ac:dyDescent="0.2">
      <c r="A130" s="35"/>
      <c r="B130" s="35" t="s">
        <v>2623</v>
      </c>
      <c r="C130" s="35" t="s">
        <v>2622</v>
      </c>
      <c r="D130" s="35" t="s">
        <v>2624</v>
      </c>
      <c r="E130" s="35" t="s">
        <v>3291</v>
      </c>
    </row>
    <row r="131" spans="1:5" ht="16" customHeight="1" x14ac:dyDescent="0.2">
      <c r="A131" s="35" t="s">
        <v>806</v>
      </c>
      <c r="B131" s="35" t="s">
        <v>807</v>
      </c>
      <c r="C131" s="35" t="s">
        <v>808</v>
      </c>
      <c r="D131" s="35" t="s">
        <v>809</v>
      </c>
      <c r="E131" s="35" t="s">
        <v>3158</v>
      </c>
    </row>
    <row r="132" spans="1:5" ht="16" customHeight="1" x14ac:dyDescent="0.2">
      <c r="A132" s="35" t="s">
        <v>991</v>
      </c>
      <c r="B132" s="35" t="s">
        <v>992</v>
      </c>
      <c r="C132" s="35" t="s">
        <v>993</v>
      </c>
      <c r="D132" s="35" t="s">
        <v>994</v>
      </c>
      <c r="E132" s="35" t="s">
        <v>3158</v>
      </c>
    </row>
    <row r="133" spans="1:5" ht="16" customHeight="1" x14ac:dyDescent="0.2">
      <c r="A133" s="35" t="s">
        <v>919</v>
      </c>
      <c r="B133" s="35" t="s">
        <v>920</v>
      </c>
      <c r="C133" s="35" t="s">
        <v>921</v>
      </c>
      <c r="D133" s="35" t="s">
        <v>922</v>
      </c>
      <c r="E133" s="35" t="s">
        <v>3158</v>
      </c>
    </row>
    <row r="134" spans="1:5" ht="16" customHeight="1" x14ac:dyDescent="0.2">
      <c r="A134" s="35"/>
      <c r="B134" s="35" t="s">
        <v>2612</v>
      </c>
      <c r="C134" s="35" t="s">
        <v>2611</v>
      </c>
      <c r="D134" s="35" t="s">
        <v>2613</v>
      </c>
      <c r="E134" s="35" t="s">
        <v>3291</v>
      </c>
    </row>
    <row r="135" spans="1:5" ht="16" customHeight="1" x14ac:dyDescent="0.2">
      <c r="A135" s="35" t="s">
        <v>538</v>
      </c>
      <c r="B135" s="35" t="s">
        <v>539</v>
      </c>
      <c r="C135" s="35" t="s">
        <v>540</v>
      </c>
      <c r="D135" s="35" t="s">
        <v>541</v>
      </c>
      <c r="E135" s="35" t="s">
        <v>3158</v>
      </c>
    </row>
    <row r="136" spans="1:5" ht="16" customHeight="1" x14ac:dyDescent="0.2">
      <c r="A136" s="35" t="s">
        <v>1179</v>
      </c>
      <c r="B136" s="35" t="s">
        <v>1180</v>
      </c>
      <c r="C136" s="35" t="s">
        <v>1181</v>
      </c>
      <c r="D136" s="35" t="s">
        <v>1182</v>
      </c>
      <c r="E136" s="35" t="s">
        <v>3158</v>
      </c>
    </row>
    <row r="137" spans="1:5" ht="16" customHeight="1" x14ac:dyDescent="0.2">
      <c r="A137" s="35" t="s">
        <v>146</v>
      </c>
      <c r="B137" s="35" t="s">
        <v>147</v>
      </c>
      <c r="C137" s="35" t="s">
        <v>148</v>
      </c>
      <c r="D137" s="35" t="s">
        <v>149</v>
      </c>
      <c r="E137" s="35" t="s">
        <v>3158</v>
      </c>
    </row>
    <row r="138" spans="1:5" ht="16" customHeight="1" x14ac:dyDescent="0.2">
      <c r="A138" s="35" t="s">
        <v>938</v>
      </c>
      <c r="B138" s="35" t="s">
        <v>939</v>
      </c>
      <c r="C138" s="35" t="s">
        <v>940</v>
      </c>
      <c r="D138" s="35" t="s">
        <v>941</v>
      </c>
      <c r="E138" s="35" t="s">
        <v>3158</v>
      </c>
    </row>
    <row r="139" spans="1:5" ht="16" customHeight="1" x14ac:dyDescent="0.2">
      <c r="A139" s="35"/>
      <c r="B139" s="35" t="s">
        <v>1711</v>
      </c>
      <c r="C139" s="35" t="s">
        <v>1712</v>
      </c>
      <c r="D139" s="35" t="s">
        <v>1713</v>
      </c>
      <c r="E139" s="35" t="s">
        <v>3291</v>
      </c>
    </row>
    <row r="140" spans="1:5" ht="16" customHeight="1" x14ac:dyDescent="0.2">
      <c r="A140" s="35" t="s">
        <v>953</v>
      </c>
      <c r="B140" s="35" t="s">
        <v>954</v>
      </c>
      <c r="C140" s="35" t="s">
        <v>955</v>
      </c>
      <c r="D140" s="35" t="s">
        <v>956</v>
      </c>
      <c r="E140" s="35" t="s">
        <v>3158</v>
      </c>
    </row>
    <row r="141" spans="1:5" ht="16" customHeight="1" x14ac:dyDescent="0.2">
      <c r="A141" s="35" t="s">
        <v>1329</v>
      </c>
      <c r="B141" s="35" t="s">
        <v>1330</v>
      </c>
      <c r="C141" s="35" t="s">
        <v>1331</v>
      </c>
      <c r="D141" s="35" t="s">
        <v>1332</v>
      </c>
      <c r="E141" s="35" t="s">
        <v>3158</v>
      </c>
    </row>
    <row r="142" spans="1:5" ht="16" customHeight="1" x14ac:dyDescent="0.2">
      <c r="A142" s="35" t="s">
        <v>473</v>
      </c>
      <c r="B142" s="35" t="s">
        <v>474</v>
      </c>
      <c r="C142" s="35" t="s">
        <v>475</v>
      </c>
      <c r="D142" s="35" t="s">
        <v>476</v>
      </c>
      <c r="E142" s="35" t="s">
        <v>3158</v>
      </c>
    </row>
    <row r="143" spans="1:5" ht="16" customHeight="1" x14ac:dyDescent="0.2">
      <c r="A143" s="35" t="s">
        <v>1222</v>
      </c>
      <c r="B143" s="35" t="s">
        <v>1223</v>
      </c>
      <c r="C143" s="35" t="s">
        <v>1224</v>
      </c>
      <c r="D143" s="35" t="s">
        <v>1225</v>
      </c>
      <c r="E143" s="35" t="s">
        <v>3158</v>
      </c>
    </row>
    <row r="144" spans="1:5" ht="16" customHeight="1" x14ac:dyDescent="0.2">
      <c r="A144" s="35" t="s">
        <v>106</v>
      </c>
      <c r="B144" s="35" t="s">
        <v>107</v>
      </c>
      <c r="C144" s="35" t="s">
        <v>108</v>
      </c>
      <c r="D144" s="35" t="s">
        <v>109</v>
      </c>
      <c r="E144" s="35" t="s">
        <v>67</v>
      </c>
    </row>
    <row r="145" spans="1:5" ht="16" customHeight="1" x14ac:dyDescent="0.2">
      <c r="A145" s="35" t="s">
        <v>826</v>
      </c>
      <c r="B145" s="35" t="s">
        <v>827</v>
      </c>
      <c r="C145" s="35" t="s">
        <v>828</v>
      </c>
      <c r="D145" s="35" t="s">
        <v>829</v>
      </c>
      <c r="E145" s="35" t="s">
        <v>3158</v>
      </c>
    </row>
    <row r="146" spans="1:5" ht="16" customHeight="1" x14ac:dyDescent="0.2">
      <c r="A146" s="35" t="s">
        <v>315</v>
      </c>
      <c r="B146" s="35" t="s">
        <v>316</v>
      </c>
      <c r="C146" s="35" t="s">
        <v>317</v>
      </c>
      <c r="D146" s="35" t="s">
        <v>318</v>
      </c>
      <c r="E146" s="35" t="s">
        <v>3158</v>
      </c>
    </row>
    <row r="147" spans="1:5" ht="16" customHeight="1" x14ac:dyDescent="0.2">
      <c r="A147" s="35"/>
      <c r="B147" s="35" t="s">
        <v>2691</v>
      </c>
      <c r="C147" s="35" t="s">
        <v>2690</v>
      </c>
      <c r="D147" s="35" t="s">
        <v>2692</v>
      </c>
      <c r="E147" s="35" t="s">
        <v>3291</v>
      </c>
    </row>
    <row r="148" spans="1:5" ht="16" customHeight="1" x14ac:dyDescent="0.2">
      <c r="A148" s="35" t="s">
        <v>1090</v>
      </c>
      <c r="B148" s="35" t="s">
        <v>1091</v>
      </c>
      <c r="C148" s="35" t="s">
        <v>1092</v>
      </c>
      <c r="D148" s="35" t="s">
        <v>1093</v>
      </c>
      <c r="E148" s="35" t="s">
        <v>3158</v>
      </c>
    </row>
    <row r="149" spans="1:5" ht="16" customHeight="1" x14ac:dyDescent="0.2">
      <c r="A149" s="35" t="s">
        <v>1284</v>
      </c>
      <c r="B149" s="35" t="s">
        <v>1285</v>
      </c>
      <c r="C149" s="35" t="s">
        <v>1286</v>
      </c>
      <c r="D149" s="35" t="s">
        <v>1287</v>
      </c>
      <c r="E149" s="35" t="s">
        <v>3158</v>
      </c>
    </row>
    <row r="150" spans="1:5" ht="16" customHeight="1" x14ac:dyDescent="0.2">
      <c r="A150" s="35" t="s">
        <v>969</v>
      </c>
      <c r="B150" s="35" t="s">
        <v>970</v>
      </c>
      <c r="C150" s="35" t="s">
        <v>971</v>
      </c>
      <c r="D150" s="35" t="s">
        <v>972</v>
      </c>
      <c r="E150" s="35" t="s">
        <v>3158</v>
      </c>
    </row>
    <row r="151" spans="1:5" ht="16" customHeight="1" x14ac:dyDescent="0.2">
      <c r="A151" s="35" t="s">
        <v>1165</v>
      </c>
      <c r="B151" s="35" t="s">
        <v>1166</v>
      </c>
      <c r="C151" s="35" t="s">
        <v>1167</v>
      </c>
      <c r="D151" s="35" t="s">
        <v>1168</v>
      </c>
      <c r="E151" s="35" t="s">
        <v>3158</v>
      </c>
    </row>
    <row r="152" spans="1:5" ht="16" customHeight="1" x14ac:dyDescent="0.2">
      <c r="A152" s="35"/>
      <c r="B152" s="35" t="s">
        <v>2607</v>
      </c>
      <c r="C152" s="35" t="s">
        <v>2606</v>
      </c>
      <c r="D152" s="35" t="s">
        <v>2608</v>
      </c>
      <c r="E152" s="35" t="s">
        <v>3291</v>
      </c>
    </row>
    <row r="153" spans="1:5" ht="16" customHeight="1" x14ac:dyDescent="0.2">
      <c r="A153" s="35" t="s">
        <v>965</v>
      </c>
      <c r="B153" s="35" t="s">
        <v>966</v>
      </c>
      <c r="C153" s="35" t="s">
        <v>967</v>
      </c>
      <c r="D153" s="35" t="s">
        <v>968</v>
      </c>
      <c r="E153" s="35" t="s">
        <v>3158</v>
      </c>
    </row>
    <row r="154" spans="1:5" ht="16" customHeight="1" x14ac:dyDescent="0.2">
      <c r="A154" s="35"/>
      <c r="B154" s="35" t="s">
        <v>2604</v>
      </c>
      <c r="C154" s="35" t="s">
        <v>2603</v>
      </c>
      <c r="D154" s="35" t="s">
        <v>2605</v>
      </c>
      <c r="E154" s="35" t="s">
        <v>3291</v>
      </c>
    </row>
    <row r="155" spans="1:5" ht="16" customHeight="1" x14ac:dyDescent="0.2">
      <c r="A155" s="35"/>
      <c r="B155" s="35" t="s">
        <v>2628</v>
      </c>
      <c r="C155" s="35" t="s">
        <v>2627</v>
      </c>
      <c r="D155" s="35" t="s">
        <v>2629</v>
      </c>
      <c r="E155" s="35" t="s">
        <v>3291</v>
      </c>
    </row>
    <row r="156" spans="1:5" ht="16" customHeight="1" x14ac:dyDescent="0.2">
      <c r="A156" s="35" t="s">
        <v>90</v>
      </c>
      <c r="B156" s="35" t="s">
        <v>91</v>
      </c>
      <c r="C156" s="35" t="s">
        <v>92</v>
      </c>
      <c r="D156" s="35" t="s">
        <v>93</v>
      </c>
      <c r="E156" s="35" t="s">
        <v>3158</v>
      </c>
    </row>
    <row r="157" spans="1:5" ht="16" customHeight="1" x14ac:dyDescent="0.2">
      <c r="A157" s="35" t="s">
        <v>1299</v>
      </c>
      <c r="B157" s="35" t="s">
        <v>1300</v>
      </c>
      <c r="C157" s="35" t="s">
        <v>1301</v>
      </c>
      <c r="D157" s="35" t="s">
        <v>1302</v>
      </c>
      <c r="E157" s="35" t="s">
        <v>3158</v>
      </c>
    </row>
    <row r="158" spans="1:5" ht="16" customHeight="1" x14ac:dyDescent="0.2">
      <c r="A158" s="35" t="s">
        <v>1214</v>
      </c>
      <c r="B158" s="35" t="s">
        <v>1215</v>
      </c>
      <c r="C158" s="35" t="s">
        <v>1216</v>
      </c>
      <c r="D158" s="35" t="s">
        <v>1217</v>
      </c>
      <c r="E158" s="35" t="s">
        <v>3158</v>
      </c>
    </row>
    <row r="159" spans="1:5" ht="16" customHeight="1" x14ac:dyDescent="0.2">
      <c r="A159" s="35" t="s">
        <v>1237</v>
      </c>
      <c r="B159" s="35" t="s">
        <v>1238</v>
      </c>
      <c r="C159" s="35" t="s">
        <v>1239</v>
      </c>
      <c r="D159" s="35" t="s">
        <v>1240</v>
      </c>
      <c r="E159" s="35" t="s">
        <v>3158</v>
      </c>
    </row>
    <row r="160" spans="1:5" ht="16" customHeight="1" x14ac:dyDescent="0.2">
      <c r="A160" s="35" t="s">
        <v>1210</v>
      </c>
      <c r="B160" s="35" t="s">
        <v>1211</v>
      </c>
      <c r="C160" s="35" t="s">
        <v>1212</v>
      </c>
      <c r="D160" s="35" t="s">
        <v>1213</v>
      </c>
      <c r="E160" s="35" t="s">
        <v>3158</v>
      </c>
    </row>
    <row r="161" spans="1:5" ht="16" customHeight="1" x14ac:dyDescent="0.2">
      <c r="A161" s="35" t="s">
        <v>786</v>
      </c>
      <c r="B161" s="35" t="s">
        <v>787</v>
      </c>
      <c r="C161" s="35" t="s">
        <v>788</v>
      </c>
      <c r="D161" s="35" t="s">
        <v>789</v>
      </c>
      <c r="E161" s="35" t="s">
        <v>3158</v>
      </c>
    </row>
    <row r="162" spans="1:5" ht="16" customHeight="1" x14ac:dyDescent="0.2">
      <c r="A162" s="35"/>
      <c r="B162" s="35" t="s">
        <v>2641</v>
      </c>
      <c r="C162" s="35" t="s">
        <v>2640</v>
      </c>
      <c r="D162" s="35" t="s">
        <v>2642</v>
      </c>
      <c r="E162" s="35" t="s">
        <v>3291</v>
      </c>
    </row>
    <row r="163" spans="1:5" ht="16" customHeight="1" x14ac:dyDescent="0.2">
      <c r="A163" s="35" t="s">
        <v>1187</v>
      </c>
      <c r="B163" s="35" t="s">
        <v>1188</v>
      </c>
      <c r="C163" s="35" t="s">
        <v>1189</v>
      </c>
      <c r="D163" s="35" t="s">
        <v>1190</v>
      </c>
      <c r="E163" s="35" t="s">
        <v>3158</v>
      </c>
    </row>
    <row r="164" spans="1:5" ht="16" customHeight="1" x14ac:dyDescent="0.2">
      <c r="A164" s="35"/>
      <c r="B164" s="35" t="s">
        <v>2649</v>
      </c>
      <c r="C164" s="35" t="s">
        <v>2648</v>
      </c>
      <c r="D164" s="35" t="s">
        <v>2650</v>
      </c>
      <c r="E164" s="35" t="s">
        <v>3291</v>
      </c>
    </row>
    <row r="165" spans="1:5" ht="16" customHeight="1" x14ac:dyDescent="0.2">
      <c r="A165" s="35" t="s">
        <v>844</v>
      </c>
      <c r="B165" s="35" t="s">
        <v>845</v>
      </c>
      <c r="C165" s="35" t="s">
        <v>846</v>
      </c>
      <c r="D165" s="35" t="s">
        <v>847</v>
      </c>
      <c r="E165" s="35" t="s">
        <v>3158</v>
      </c>
    </row>
    <row r="166" spans="1:5" ht="16" customHeight="1" x14ac:dyDescent="0.2">
      <c r="A166" s="35"/>
      <c r="B166" s="35" t="s">
        <v>2636</v>
      </c>
      <c r="C166" s="35" t="s">
        <v>2635</v>
      </c>
      <c r="D166" s="35" t="s">
        <v>2637</v>
      </c>
      <c r="E166" s="35" t="s">
        <v>3291</v>
      </c>
    </row>
    <row r="167" spans="1:5" ht="16" customHeight="1" x14ac:dyDescent="0.2">
      <c r="A167" s="35" t="s">
        <v>1195</v>
      </c>
      <c r="B167" s="35" t="s">
        <v>1196</v>
      </c>
      <c r="C167" s="35" t="s">
        <v>1197</v>
      </c>
      <c r="D167" s="35" t="s">
        <v>1198</v>
      </c>
      <c r="E167" s="35" t="s">
        <v>3158</v>
      </c>
    </row>
    <row r="168" spans="1:5" ht="16" customHeight="1" x14ac:dyDescent="0.2">
      <c r="A168" s="35" t="s">
        <v>345</v>
      </c>
      <c r="B168" s="35" t="s">
        <v>346</v>
      </c>
      <c r="C168" s="35" t="s">
        <v>347</v>
      </c>
      <c r="D168" s="35" t="s">
        <v>348</v>
      </c>
      <c r="E168" s="35" t="s">
        <v>3158</v>
      </c>
    </row>
    <row r="169" spans="1:5" ht="16" customHeight="1" x14ac:dyDescent="0.2">
      <c r="A169" s="35"/>
      <c r="B169" s="35" t="s">
        <v>2685</v>
      </c>
      <c r="C169" s="35" t="s">
        <v>2684</v>
      </c>
      <c r="D169" s="35" t="s">
        <v>2686</v>
      </c>
      <c r="E169" s="35" t="s">
        <v>3291</v>
      </c>
    </row>
    <row r="170" spans="1:5" ht="16" customHeight="1" x14ac:dyDescent="0.2">
      <c r="A170" s="35" t="s">
        <v>349</v>
      </c>
      <c r="B170" s="35" t="s">
        <v>350</v>
      </c>
      <c r="C170" s="35" t="s">
        <v>351</v>
      </c>
      <c r="D170" s="35" t="s">
        <v>352</v>
      </c>
      <c r="E170" s="35" t="s">
        <v>3158</v>
      </c>
    </row>
    <row r="171" spans="1:5" ht="16" customHeight="1" x14ac:dyDescent="0.2">
      <c r="A171" s="35" t="s">
        <v>1041</v>
      </c>
      <c r="B171" s="35" t="s">
        <v>1042</v>
      </c>
      <c r="C171" s="35" t="s">
        <v>1043</v>
      </c>
      <c r="D171" s="35" t="s">
        <v>1044</v>
      </c>
      <c r="E171" s="35" t="s">
        <v>3158</v>
      </c>
    </row>
    <row r="172" spans="1:5" ht="16" customHeight="1" x14ac:dyDescent="0.2">
      <c r="A172" s="35" t="s">
        <v>1373</v>
      </c>
      <c r="B172" s="35" t="s">
        <v>1374</v>
      </c>
      <c r="C172" s="35" t="s">
        <v>1375</v>
      </c>
      <c r="D172" s="35" t="s">
        <v>1376</v>
      </c>
      <c r="E172" s="35" t="s">
        <v>3158</v>
      </c>
    </row>
    <row r="173" spans="1:5" ht="16" customHeight="1" x14ac:dyDescent="0.2">
      <c r="A173" s="35" t="s">
        <v>1191</v>
      </c>
      <c r="B173" s="35" t="s">
        <v>1192</v>
      </c>
      <c r="C173" s="35" t="s">
        <v>1193</v>
      </c>
      <c r="D173" s="35" t="s">
        <v>1194</v>
      </c>
      <c r="E173" s="35" t="s">
        <v>3158</v>
      </c>
    </row>
    <row r="174" spans="1:5" ht="16" customHeight="1" x14ac:dyDescent="0.2">
      <c r="A174" s="35" t="s">
        <v>1153</v>
      </c>
      <c r="B174" s="35" t="s">
        <v>1154</v>
      </c>
      <c r="C174" s="35" t="s">
        <v>1155</v>
      </c>
      <c r="D174" s="35" t="s">
        <v>1156</v>
      </c>
      <c r="E174" s="35" t="s">
        <v>3158</v>
      </c>
    </row>
    <row r="175" spans="1:5" ht="16" customHeight="1" x14ac:dyDescent="0.2">
      <c r="A175" s="35" t="s">
        <v>973</v>
      </c>
      <c r="B175" s="35" t="s">
        <v>974</v>
      </c>
      <c r="C175" s="35" t="s">
        <v>975</v>
      </c>
      <c r="D175" s="35" t="s">
        <v>976</v>
      </c>
      <c r="E175" s="35" t="s">
        <v>3158</v>
      </c>
    </row>
    <row r="176" spans="1:5" ht="16" customHeight="1" x14ac:dyDescent="0.2">
      <c r="A176" s="35" t="s">
        <v>1082</v>
      </c>
      <c r="B176" s="35" t="s">
        <v>1083</v>
      </c>
      <c r="C176" s="35" t="s">
        <v>1084</v>
      </c>
      <c r="D176" s="35" t="s">
        <v>1085</v>
      </c>
      <c r="E176" s="35" t="s">
        <v>3158</v>
      </c>
    </row>
    <row r="177" spans="1:5" ht="16" customHeight="1" x14ac:dyDescent="0.2">
      <c r="A177" s="35" t="s">
        <v>848</v>
      </c>
      <c r="B177" s="35" t="s">
        <v>849</v>
      </c>
      <c r="C177" s="35" t="s">
        <v>850</v>
      </c>
      <c r="D177" s="35" t="s">
        <v>851</v>
      </c>
      <c r="E177" s="35" t="s">
        <v>3158</v>
      </c>
    </row>
    <row r="178" spans="1:5" ht="16" customHeight="1" x14ac:dyDescent="0.2">
      <c r="A178" s="35" t="s">
        <v>392</v>
      </c>
      <c r="B178" s="35" t="s">
        <v>393</v>
      </c>
      <c r="C178" s="35" t="s">
        <v>394</v>
      </c>
      <c r="D178" s="35" t="s">
        <v>395</v>
      </c>
      <c r="E178" s="35" t="s">
        <v>3158</v>
      </c>
    </row>
    <row r="179" spans="1:5" ht="16" customHeight="1" x14ac:dyDescent="0.2">
      <c r="A179" s="35" t="s">
        <v>231</v>
      </c>
      <c r="B179" s="35" t="s">
        <v>232</v>
      </c>
      <c r="C179" s="35" t="s">
        <v>233</v>
      </c>
      <c r="D179" s="35" t="s">
        <v>234</v>
      </c>
      <c r="E179" s="35" t="s">
        <v>3158</v>
      </c>
    </row>
    <row r="180" spans="1:5" ht="16" customHeight="1" x14ac:dyDescent="0.2">
      <c r="A180" s="35" t="s">
        <v>691</v>
      </c>
      <c r="B180" s="35" t="s">
        <v>692</v>
      </c>
      <c r="C180" s="35" t="s">
        <v>693</v>
      </c>
      <c r="D180" s="35" t="s">
        <v>694</v>
      </c>
      <c r="E180" s="35" t="s">
        <v>3158</v>
      </c>
    </row>
    <row r="181" spans="1:5" ht="16" customHeight="1" x14ac:dyDescent="0.2">
      <c r="A181" s="35" t="s">
        <v>1480</v>
      </c>
      <c r="B181" s="35" t="s">
        <v>1481</v>
      </c>
      <c r="C181" s="35" t="s">
        <v>1482</v>
      </c>
      <c r="D181" s="35" t="s">
        <v>1483</v>
      </c>
      <c r="E181" s="35" t="s">
        <v>3158</v>
      </c>
    </row>
    <row r="182" spans="1:5" ht="16" customHeight="1" x14ac:dyDescent="0.2">
      <c r="A182" s="35" t="s">
        <v>1033</v>
      </c>
      <c r="B182" s="35" t="s">
        <v>1034</v>
      </c>
      <c r="C182" s="35" t="s">
        <v>1035</v>
      </c>
      <c r="D182" s="35" t="s">
        <v>1036</v>
      </c>
      <c r="E182" s="35" t="s">
        <v>3158</v>
      </c>
    </row>
    <row r="183" spans="1:5" ht="16" customHeight="1" x14ac:dyDescent="0.2">
      <c r="A183" s="35" t="s">
        <v>1161</v>
      </c>
      <c r="B183" s="35" t="s">
        <v>1162</v>
      </c>
      <c r="C183" s="35" t="s">
        <v>1163</v>
      </c>
      <c r="D183" s="35" t="s">
        <v>1164</v>
      </c>
      <c r="E183" s="35" t="s">
        <v>3158</v>
      </c>
    </row>
    <row r="184" spans="1:5" ht="16" customHeight="1" x14ac:dyDescent="0.2">
      <c r="A184" s="35" t="s">
        <v>1183</v>
      </c>
      <c r="B184" s="35" t="s">
        <v>1184</v>
      </c>
      <c r="C184" s="35" t="s">
        <v>1185</v>
      </c>
      <c r="D184" s="35" t="s">
        <v>1186</v>
      </c>
      <c r="E184" s="35" t="s">
        <v>3158</v>
      </c>
    </row>
    <row r="185" spans="1:5" ht="16" customHeight="1" x14ac:dyDescent="0.2">
      <c r="A185" s="35"/>
      <c r="B185" s="35" t="s">
        <v>2660</v>
      </c>
      <c r="C185" s="35" t="s">
        <v>2659</v>
      </c>
      <c r="D185" s="35" t="s">
        <v>2661</v>
      </c>
      <c r="E185" s="35" t="s">
        <v>3291</v>
      </c>
    </row>
    <row r="186" spans="1:5" ht="16" customHeight="1" x14ac:dyDescent="0.2">
      <c r="A186" s="35" t="s">
        <v>172</v>
      </c>
      <c r="B186" s="35" t="s">
        <v>173</v>
      </c>
      <c r="C186" s="35" t="s">
        <v>174</v>
      </c>
      <c r="D186" s="35" t="s">
        <v>175</v>
      </c>
      <c r="E186" s="35" t="s">
        <v>3158</v>
      </c>
    </row>
    <row r="187" spans="1:5" ht="16" customHeight="1" x14ac:dyDescent="0.2">
      <c r="A187" s="35" t="s">
        <v>82</v>
      </c>
      <c r="B187" s="35" t="s">
        <v>83</v>
      </c>
      <c r="C187" s="35" t="s">
        <v>84</v>
      </c>
      <c r="D187" s="35" t="s">
        <v>85</v>
      </c>
      <c r="E187" s="35" t="s">
        <v>67</v>
      </c>
    </row>
    <row r="188" spans="1:5" ht="16" customHeight="1" x14ac:dyDescent="0.2">
      <c r="A188" s="35" t="s">
        <v>63</v>
      </c>
      <c r="B188" s="35" t="s">
        <v>64</v>
      </c>
      <c r="C188" s="35" t="s">
        <v>65</v>
      </c>
      <c r="D188" s="35" t="s">
        <v>66</v>
      </c>
      <c r="E188" s="35" t="s">
        <v>3158</v>
      </c>
    </row>
    <row r="189" spans="1:5" ht="16" customHeight="1" x14ac:dyDescent="0.2">
      <c r="A189" s="35" t="s">
        <v>1358</v>
      </c>
      <c r="B189" s="35" t="s">
        <v>1359</v>
      </c>
      <c r="C189" s="35" t="s">
        <v>1360</v>
      </c>
      <c r="D189" s="35" t="s">
        <v>1361</v>
      </c>
      <c r="E189" s="35" t="s">
        <v>3158</v>
      </c>
    </row>
    <row r="190" spans="1:5" ht="16" customHeight="1" x14ac:dyDescent="0.2">
      <c r="A190" s="35" t="s">
        <v>867</v>
      </c>
      <c r="B190" s="35" t="s">
        <v>868</v>
      </c>
      <c r="C190" s="35" t="s">
        <v>869</v>
      </c>
      <c r="D190" s="35" t="s">
        <v>870</v>
      </c>
      <c r="E190" s="35" t="s">
        <v>3158</v>
      </c>
    </row>
    <row r="191" spans="1:5" ht="16" customHeight="1" x14ac:dyDescent="0.2">
      <c r="A191" s="35"/>
      <c r="B191" s="35" t="s">
        <v>2618</v>
      </c>
      <c r="C191" s="35" t="s">
        <v>2619</v>
      </c>
      <c r="D191" s="35" t="s">
        <v>2618</v>
      </c>
      <c r="E191" s="35" t="s">
        <v>3291</v>
      </c>
    </row>
    <row r="192" spans="1:5" ht="16" customHeight="1" x14ac:dyDescent="0.2">
      <c r="A192" s="35" t="s">
        <v>1017</v>
      </c>
      <c r="B192" s="35" t="s">
        <v>1018</v>
      </c>
      <c r="C192" s="35" t="s">
        <v>1019</v>
      </c>
      <c r="D192" s="35" t="s">
        <v>1020</v>
      </c>
      <c r="E192" s="35" t="s">
        <v>67</v>
      </c>
    </row>
    <row r="193" spans="1:5" ht="16" customHeight="1" x14ac:dyDescent="0.2">
      <c r="A193" s="35" t="s">
        <v>1123</v>
      </c>
      <c r="B193" s="35" t="s">
        <v>1124</v>
      </c>
      <c r="C193" s="35" t="s">
        <v>1125</v>
      </c>
      <c r="D193" s="35" t="s">
        <v>1126</v>
      </c>
      <c r="E193" s="35" t="s">
        <v>3158</v>
      </c>
    </row>
    <row r="194" spans="1:5" ht="16" customHeight="1" x14ac:dyDescent="0.2">
      <c r="A194" s="35" t="s">
        <v>245</v>
      </c>
      <c r="B194" s="35" t="s">
        <v>246</v>
      </c>
      <c r="C194" s="35" t="s">
        <v>247</v>
      </c>
      <c r="D194" s="35" t="s">
        <v>248</v>
      </c>
      <c r="E194" s="35" t="s">
        <v>3158</v>
      </c>
    </row>
    <row r="195" spans="1:5" ht="16" customHeight="1" x14ac:dyDescent="0.2">
      <c r="A195" s="35" t="s">
        <v>1268</v>
      </c>
      <c r="B195" s="35" t="s">
        <v>1269</v>
      </c>
      <c r="C195" s="35" t="s">
        <v>1270</v>
      </c>
      <c r="D195" s="35" t="s">
        <v>1271</v>
      </c>
      <c r="E195" s="35" t="s">
        <v>3158</v>
      </c>
    </row>
    <row r="196" spans="1:5" ht="16" customHeight="1" x14ac:dyDescent="0.2">
      <c r="A196" s="35" t="s">
        <v>1313</v>
      </c>
      <c r="B196" s="35" t="s">
        <v>1314</v>
      </c>
      <c r="C196" s="35" t="s">
        <v>1315</v>
      </c>
      <c r="D196" s="35" t="s">
        <v>1316</v>
      </c>
      <c r="E196" s="35" t="s">
        <v>3158</v>
      </c>
    </row>
    <row r="197" spans="1:5" ht="16" customHeight="1" x14ac:dyDescent="0.2">
      <c r="A197" s="35" t="s">
        <v>1442</v>
      </c>
      <c r="B197" s="35" t="s">
        <v>1443</v>
      </c>
      <c r="C197" s="35" t="s">
        <v>1444</v>
      </c>
      <c r="D197" s="35" t="s">
        <v>1445</v>
      </c>
      <c r="E197" s="35" t="s">
        <v>3158</v>
      </c>
    </row>
    <row r="198" spans="1:5" ht="16" customHeight="1" x14ac:dyDescent="0.2">
      <c r="A198" s="35" t="s">
        <v>874</v>
      </c>
      <c r="B198" s="35" t="s">
        <v>875</v>
      </c>
      <c r="C198" s="35" t="s">
        <v>876</v>
      </c>
      <c r="D198" s="35" t="s">
        <v>877</v>
      </c>
      <c r="E198" s="35" t="s">
        <v>3158</v>
      </c>
    </row>
    <row r="199" spans="1:5" ht="16" customHeight="1" x14ac:dyDescent="0.2">
      <c r="A199" s="35" t="s">
        <v>1006</v>
      </c>
      <c r="B199" s="35" t="s">
        <v>1007</v>
      </c>
      <c r="C199" s="35" t="s">
        <v>1008</v>
      </c>
      <c r="D199" s="35" t="s">
        <v>1009</v>
      </c>
      <c r="E199" s="35" t="s">
        <v>3158</v>
      </c>
    </row>
    <row r="200" spans="1:5" ht="16" customHeight="1" x14ac:dyDescent="0.2">
      <c r="A200" s="35" t="s">
        <v>1397</v>
      </c>
      <c r="B200" s="35" t="s">
        <v>1398</v>
      </c>
      <c r="C200" s="35" t="s">
        <v>1399</v>
      </c>
      <c r="D200" s="35" t="s">
        <v>1400</v>
      </c>
      <c r="E200" s="35" t="s">
        <v>3158</v>
      </c>
    </row>
    <row r="201" spans="1:5" ht="16" customHeight="1" x14ac:dyDescent="0.2">
      <c r="A201" s="35" t="s">
        <v>984</v>
      </c>
      <c r="B201" s="35" t="s">
        <v>985</v>
      </c>
      <c r="C201" s="35" t="s">
        <v>986</v>
      </c>
      <c r="D201" s="35" t="s">
        <v>987</v>
      </c>
      <c r="E201" s="35" t="s">
        <v>3158</v>
      </c>
    </row>
    <row r="202" spans="1:5" ht="16" customHeight="1" x14ac:dyDescent="0.2">
      <c r="A202" s="35" t="s">
        <v>1002</v>
      </c>
      <c r="B202" s="35" t="s">
        <v>1003</v>
      </c>
      <c r="C202" s="35" t="s">
        <v>1004</v>
      </c>
      <c r="D202" s="35" t="s">
        <v>1005</v>
      </c>
      <c r="E202" s="35" t="s">
        <v>3158</v>
      </c>
    </row>
    <row r="203" spans="1:5" ht="16" customHeight="1" x14ac:dyDescent="0.2">
      <c r="A203" s="35" t="s">
        <v>1401</v>
      </c>
      <c r="B203" s="35" t="s">
        <v>1402</v>
      </c>
      <c r="C203" s="35" t="s">
        <v>1403</v>
      </c>
      <c r="D203" s="35" t="s">
        <v>1404</v>
      </c>
      <c r="E203" s="35" t="s">
        <v>3158</v>
      </c>
    </row>
    <row r="204" spans="1:5" ht="16" customHeight="1" x14ac:dyDescent="0.2">
      <c r="A204" s="35" t="s">
        <v>1295</v>
      </c>
      <c r="B204" s="35" t="s">
        <v>1296</v>
      </c>
      <c r="C204" s="35" t="s">
        <v>1297</v>
      </c>
      <c r="D204" s="35" t="s">
        <v>1298</v>
      </c>
      <c r="E204" s="35" t="s">
        <v>67</v>
      </c>
    </row>
    <row r="205" spans="1:5" ht="16" customHeight="1" x14ac:dyDescent="0.2">
      <c r="A205" s="35" t="s">
        <v>1469</v>
      </c>
      <c r="B205" s="35" t="s">
        <v>1470</v>
      </c>
      <c r="C205" s="35" t="s">
        <v>1471</v>
      </c>
      <c r="D205" s="35" t="s">
        <v>1472</v>
      </c>
      <c r="E205" s="35" t="s">
        <v>3158</v>
      </c>
    </row>
    <row r="206" spans="1:5" ht="16" customHeight="1" x14ac:dyDescent="0.2">
      <c r="A206" s="35" t="s">
        <v>908</v>
      </c>
      <c r="B206" s="35" t="s">
        <v>909</v>
      </c>
      <c r="C206" s="35" t="s">
        <v>910</v>
      </c>
      <c r="D206" s="35" t="s">
        <v>911</v>
      </c>
      <c r="E206" s="35" t="s">
        <v>3158</v>
      </c>
    </row>
    <row r="207" spans="1:5" ht="16" customHeight="1" x14ac:dyDescent="0.2">
      <c r="A207" s="35" t="s">
        <v>721</v>
      </c>
      <c r="B207" s="35" t="s">
        <v>722</v>
      </c>
      <c r="C207" s="35" t="s">
        <v>723</v>
      </c>
      <c r="D207" s="35" t="s">
        <v>724</v>
      </c>
      <c r="E207" s="35" t="s">
        <v>3158</v>
      </c>
    </row>
    <row r="208" spans="1:5" ht="16" customHeight="1" x14ac:dyDescent="0.2">
      <c r="A208" s="35" t="s">
        <v>669</v>
      </c>
      <c r="B208" s="35" t="s">
        <v>670</v>
      </c>
      <c r="C208" s="35" t="s">
        <v>671</v>
      </c>
      <c r="D208" s="35" t="s">
        <v>672</v>
      </c>
      <c r="E208" s="35" t="s">
        <v>3158</v>
      </c>
    </row>
    <row r="209" spans="1:5" ht="16" customHeight="1" x14ac:dyDescent="0.2">
      <c r="A209" s="35"/>
      <c r="B209" s="35" t="s">
        <v>2688</v>
      </c>
      <c r="C209" s="35" t="s">
        <v>2687</v>
      </c>
      <c r="D209" s="35" t="s">
        <v>2689</v>
      </c>
      <c r="E209" s="35" t="s">
        <v>3291</v>
      </c>
    </row>
    <row r="210" spans="1:5" ht="16" customHeight="1" x14ac:dyDescent="0.2">
      <c r="A210" s="35" t="s">
        <v>196</v>
      </c>
      <c r="B210" s="35" t="s">
        <v>197</v>
      </c>
      <c r="C210" s="35" t="s">
        <v>198</v>
      </c>
      <c r="D210" s="35" t="s">
        <v>199</v>
      </c>
      <c r="E210" s="35" t="s">
        <v>3158</v>
      </c>
    </row>
    <row r="211" spans="1:5" ht="16" customHeight="1" x14ac:dyDescent="0.2">
      <c r="A211" s="35" t="s">
        <v>904</v>
      </c>
      <c r="B211" s="35" t="s">
        <v>905</v>
      </c>
      <c r="C211" s="35" t="s">
        <v>906</v>
      </c>
      <c r="D211" s="35" t="s">
        <v>907</v>
      </c>
      <c r="E211" s="35" t="s">
        <v>3158</v>
      </c>
    </row>
    <row r="212" spans="1:5" ht="16" customHeight="1" x14ac:dyDescent="0.2">
      <c r="A212" s="35" t="s">
        <v>915</v>
      </c>
      <c r="B212" s="35" t="s">
        <v>916</v>
      </c>
      <c r="C212" s="35" t="s">
        <v>917</v>
      </c>
      <c r="D212" s="35" t="s">
        <v>918</v>
      </c>
      <c r="E212" s="35" t="s">
        <v>3158</v>
      </c>
    </row>
    <row r="213" spans="1:5" ht="16" customHeight="1" x14ac:dyDescent="0.2">
      <c r="A213" s="35"/>
      <c r="B213" s="35" t="s">
        <v>2646</v>
      </c>
      <c r="C213" s="35" t="s">
        <v>2647</v>
      </c>
      <c r="D213" s="35" t="s">
        <v>2646</v>
      </c>
      <c r="E213" s="35" t="s">
        <v>3291</v>
      </c>
    </row>
    <row r="214" spans="1:5" ht="16" customHeight="1" x14ac:dyDescent="0.2">
      <c r="A214" s="35" t="s">
        <v>1385</v>
      </c>
      <c r="B214" s="35" t="s">
        <v>1386</v>
      </c>
      <c r="C214" s="35" t="s">
        <v>1387</v>
      </c>
      <c r="D214" s="35" t="s">
        <v>1388</v>
      </c>
      <c r="E214" s="35" t="s">
        <v>3158</v>
      </c>
    </row>
    <row r="215" spans="1:5" ht="16" customHeight="1" x14ac:dyDescent="0.2">
      <c r="A215" s="35" t="s">
        <v>741</v>
      </c>
      <c r="B215" s="35" t="s">
        <v>742</v>
      </c>
      <c r="C215" s="35" t="s">
        <v>743</v>
      </c>
      <c r="D215" s="35" t="s">
        <v>744</v>
      </c>
      <c r="E215" s="35" t="s">
        <v>3158</v>
      </c>
    </row>
    <row r="216" spans="1:5" ht="16" customHeight="1" x14ac:dyDescent="0.2">
      <c r="A216" s="35" t="s">
        <v>1427</v>
      </c>
      <c r="B216" s="35" t="s">
        <v>1428</v>
      </c>
      <c r="C216" s="35" t="s">
        <v>1429</v>
      </c>
      <c r="D216" s="35" t="s">
        <v>1430</v>
      </c>
      <c r="E216" s="35" t="s">
        <v>3158</v>
      </c>
    </row>
    <row r="217" spans="1:5" ht="16" customHeight="1" x14ac:dyDescent="0.2">
      <c r="A217" s="35"/>
      <c r="B217" s="35" t="s">
        <v>2664</v>
      </c>
      <c r="C217" s="35" t="s">
        <v>2663</v>
      </c>
      <c r="D217" s="35" t="s">
        <v>2662</v>
      </c>
      <c r="E217" s="35" t="s">
        <v>3291</v>
      </c>
    </row>
    <row r="218" spans="1:5" ht="16" customHeight="1" x14ac:dyDescent="0.2">
      <c r="A218" s="35" t="s">
        <v>432</v>
      </c>
      <c r="B218" s="35" t="s">
        <v>433</v>
      </c>
      <c r="C218" s="35" t="s">
        <v>434</v>
      </c>
      <c r="D218" s="35" t="s">
        <v>435</v>
      </c>
      <c r="E218" s="35" t="s">
        <v>3158</v>
      </c>
    </row>
    <row r="219" spans="1:5" ht="16" customHeight="1" x14ac:dyDescent="0.2">
      <c r="A219" s="35" t="s">
        <v>1256</v>
      </c>
      <c r="B219" s="35" t="s">
        <v>1257</v>
      </c>
      <c r="C219" s="35" t="s">
        <v>1258</v>
      </c>
      <c r="D219" s="35" t="s">
        <v>1259</v>
      </c>
      <c r="E219" s="35" t="s">
        <v>3158</v>
      </c>
    </row>
    <row r="220" spans="1:5" ht="16" customHeight="1" x14ac:dyDescent="0.2">
      <c r="A220" s="35" t="s">
        <v>1462</v>
      </c>
      <c r="B220" s="35" t="s">
        <v>1463</v>
      </c>
      <c r="C220" s="35" t="s">
        <v>1464</v>
      </c>
      <c r="D220" s="35" t="s">
        <v>1465</v>
      </c>
      <c r="E220" s="35" t="s">
        <v>3158</v>
      </c>
    </row>
    <row r="221" spans="1:5" ht="16" customHeight="1" x14ac:dyDescent="0.2">
      <c r="A221" s="35" t="s">
        <v>1377</v>
      </c>
      <c r="B221" s="35" t="s">
        <v>1378</v>
      </c>
      <c r="C221" s="35" t="s">
        <v>1379</v>
      </c>
      <c r="D221" s="35" t="s">
        <v>1380</v>
      </c>
      <c r="E221" s="35" t="s">
        <v>3158</v>
      </c>
    </row>
    <row r="222" spans="1:5" ht="16" customHeight="1" x14ac:dyDescent="0.2">
      <c r="A222" s="35" t="s">
        <v>661</v>
      </c>
      <c r="B222" s="35" t="s">
        <v>662</v>
      </c>
      <c r="C222" s="35" t="s">
        <v>663</v>
      </c>
      <c r="D222" s="35" t="s">
        <v>664</v>
      </c>
      <c r="E222" s="35" t="s">
        <v>3158</v>
      </c>
    </row>
    <row r="223" spans="1:5" ht="16" customHeight="1" x14ac:dyDescent="0.2">
      <c r="A223" s="35" t="s">
        <v>284</v>
      </c>
      <c r="B223" s="35" t="s">
        <v>285</v>
      </c>
      <c r="C223" s="35" t="s">
        <v>286</v>
      </c>
      <c r="D223" s="35" t="s">
        <v>287</v>
      </c>
      <c r="E223" s="35" t="s">
        <v>3158</v>
      </c>
    </row>
    <row r="224" spans="1:5" ht="16" customHeight="1" x14ac:dyDescent="0.2">
      <c r="A224" s="35" t="s">
        <v>164</v>
      </c>
      <c r="B224" s="35" t="s">
        <v>165</v>
      </c>
      <c r="C224" s="35" t="s">
        <v>166</v>
      </c>
      <c r="D224" s="35" t="s">
        <v>167</v>
      </c>
      <c r="E224" s="35" t="s">
        <v>3158</v>
      </c>
    </row>
    <row r="225" spans="1:5" ht="16" customHeight="1" x14ac:dyDescent="0.2">
      <c r="A225" s="35" t="s">
        <v>1173</v>
      </c>
      <c r="B225" s="35" t="s">
        <v>1174</v>
      </c>
      <c r="C225" s="35" t="s">
        <v>1175</v>
      </c>
      <c r="D225" s="35" t="s">
        <v>1176</v>
      </c>
      <c r="E225" s="35" t="s">
        <v>3158</v>
      </c>
    </row>
    <row r="226" spans="1:5" ht="16" customHeight="1" x14ac:dyDescent="0.2">
      <c r="A226" s="35"/>
      <c r="B226" s="35" t="s">
        <v>2668</v>
      </c>
      <c r="C226" s="35" t="s">
        <v>2667</v>
      </c>
      <c r="D226" s="35" t="s">
        <v>2669</v>
      </c>
      <c r="E226" s="35" t="s">
        <v>3291</v>
      </c>
    </row>
    <row r="227" spans="1:5" ht="16" customHeight="1" x14ac:dyDescent="0.2">
      <c r="A227" s="35" t="s">
        <v>78</v>
      </c>
      <c r="B227" s="35" t="s">
        <v>79</v>
      </c>
      <c r="C227" s="35" t="s">
        <v>80</v>
      </c>
      <c r="D227" s="35" t="s">
        <v>81</v>
      </c>
      <c r="E227" s="35" t="s">
        <v>3158</v>
      </c>
    </row>
    <row r="228" spans="1:5" ht="16" customHeight="1" x14ac:dyDescent="0.2">
      <c r="A228" s="35" t="s">
        <v>142</v>
      </c>
      <c r="B228" s="35" t="s">
        <v>143</v>
      </c>
      <c r="C228" s="35" t="s">
        <v>144</v>
      </c>
      <c r="D228" s="35" t="s">
        <v>145</v>
      </c>
      <c r="E228" s="35" t="s">
        <v>3158</v>
      </c>
    </row>
    <row r="229" spans="1:5" ht="16" customHeight="1" x14ac:dyDescent="0.2">
      <c r="A229" s="35" t="s">
        <v>94</v>
      </c>
      <c r="B229" s="35" t="s">
        <v>95</v>
      </c>
      <c r="C229" s="35" t="s">
        <v>96</v>
      </c>
      <c r="D229" s="35" t="s">
        <v>97</v>
      </c>
      <c r="E229" s="35" t="s">
        <v>3158</v>
      </c>
    </row>
    <row r="230" spans="1:5" ht="16" customHeight="1" x14ac:dyDescent="0.2">
      <c r="A230" s="35" t="s">
        <v>98</v>
      </c>
      <c r="B230" s="35" t="s">
        <v>99</v>
      </c>
      <c r="C230" s="35" t="s">
        <v>100</v>
      </c>
      <c r="D230" s="35" t="s">
        <v>101</v>
      </c>
      <c r="E230" s="35" t="s">
        <v>3158</v>
      </c>
    </row>
    <row r="231" spans="1:5" ht="16" customHeight="1" x14ac:dyDescent="0.2">
      <c r="A231" s="35" t="s">
        <v>134</v>
      </c>
      <c r="B231" s="35" t="s">
        <v>135</v>
      </c>
      <c r="C231" s="35" t="s">
        <v>136</v>
      </c>
      <c r="D231" s="35" t="s">
        <v>137</v>
      </c>
      <c r="E231" s="35" t="s">
        <v>3158</v>
      </c>
    </row>
    <row r="232" spans="1:5" ht="16" customHeight="1" x14ac:dyDescent="0.2">
      <c r="A232" s="35" t="s">
        <v>130</v>
      </c>
      <c r="B232" s="35" t="s">
        <v>131</v>
      </c>
      <c r="C232" s="35" t="s">
        <v>132</v>
      </c>
      <c r="D232" s="35" t="s">
        <v>133</v>
      </c>
      <c r="E232" s="35" t="s">
        <v>3158</v>
      </c>
    </row>
    <row r="233" spans="1:5" ht="16" customHeight="1" x14ac:dyDescent="0.2">
      <c r="A233" s="35"/>
      <c r="B233" s="35" t="s">
        <v>2644</v>
      </c>
      <c r="C233" s="35" t="s">
        <v>2643</v>
      </c>
      <c r="D233" s="35" t="s">
        <v>2645</v>
      </c>
      <c r="E233" s="35" t="s">
        <v>3291</v>
      </c>
    </row>
    <row r="234" spans="1:5" ht="16" customHeight="1" x14ac:dyDescent="0.2">
      <c r="A234" s="35"/>
      <c r="B234" s="35" t="s">
        <v>2676</v>
      </c>
      <c r="C234" s="35" t="s">
        <v>2677</v>
      </c>
      <c r="D234" s="35" t="s">
        <v>2676</v>
      </c>
      <c r="E234" s="35" t="s">
        <v>3291</v>
      </c>
    </row>
    <row r="235" spans="1:5" ht="16" customHeight="1" x14ac:dyDescent="0.2">
      <c r="A235" s="35"/>
      <c r="B235" s="35" t="s">
        <v>2630</v>
      </c>
      <c r="C235" s="35" t="s">
        <v>2631</v>
      </c>
      <c r="D235" s="35" t="s">
        <v>2630</v>
      </c>
      <c r="E235" s="35" t="s">
        <v>3291</v>
      </c>
    </row>
    <row r="236" spans="1:5" ht="16" customHeight="1" x14ac:dyDescent="0.2">
      <c r="A236" s="35"/>
      <c r="B236" s="35" t="s">
        <v>2665</v>
      </c>
      <c r="C236" s="35" t="s">
        <v>2666</v>
      </c>
      <c r="D236" s="35" t="s">
        <v>2665</v>
      </c>
      <c r="E236" s="35" t="s">
        <v>3291</v>
      </c>
    </row>
    <row r="237" spans="1:5" ht="16" customHeight="1" x14ac:dyDescent="0.2">
      <c r="A237" s="35"/>
      <c r="B237" s="35" t="s">
        <v>2638</v>
      </c>
      <c r="C237" s="35" t="s">
        <v>2639</v>
      </c>
      <c r="D237" s="35" t="s">
        <v>2638</v>
      </c>
      <c r="E237" s="35" t="s">
        <v>3291</v>
      </c>
    </row>
    <row r="238" spans="1:5" ht="16" customHeight="1" x14ac:dyDescent="0.2">
      <c r="A238" s="35" t="s">
        <v>337</v>
      </c>
      <c r="B238" s="35" t="s">
        <v>338</v>
      </c>
      <c r="C238" s="35" t="s">
        <v>339</v>
      </c>
      <c r="D238" s="35" t="s">
        <v>340</v>
      </c>
      <c r="E238" s="35" t="s">
        <v>3158</v>
      </c>
    </row>
    <row r="239" spans="1:5" ht="16" customHeight="1" x14ac:dyDescent="0.2">
      <c r="A239" s="35"/>
      <c r="B239" s="35" t="s">
        <v>2657</v>
      </c>
      <c r="C239" s="35" t="s">
        <v>2658</v>
      </c>
      <c r="D239" s="35" t="s">
        <v>2657</v>
      </c>
      <c r="E239" s="35" t="s">
        <v>3291</v>
      </c>
    </row>
    <row r="240" spans="1:5" ht="16" customHeight="1" x14ac:dyDescent="0.2">
      <c r="A240" s="35" t="s">
        <v>322</v>
      </c>
      <c r="B240" s="35" t="s">
        <v>323</v>
      </c>
      <c r="C240" s="35" t="s">
        <v>324</v>
      </c>
      <c r="D240" s="35" t="s">
        <v>325</v>
      </c>
      <c r="E240" s="35" t="s">
        <v>3158</v>
      </c>
    </row>
  </sheetData>
  <sortState xmlns:xlrd2="http://schemas.microsoft.com/office/spreadsheetml/2017/richdata2" ref="A2:E240">
    <sortCondition ref="E2:E240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47BB4-3320-A04A-8663-FA7E94D02F8D}">
  <dimension ref="A1:E361"/>
  <sheetViews>
    <sheetView workbookViewId="0">
      <selection activeCell="D24" sqref="D24"/>
    </sheetView>
  </sheetViews>
  <sheetFormatPr baseColWidth="10" defaultRowHeight="16" x14ac:dyDescent="0.2"/>
  <cols>
    <col min="1" max="1" width="17.33203125" style="33" bestFit="1" customWidth="1"/>
    <col min="2" max="2" width="12.1640625" style="33" bestFit="1" customWidth="1"/>
    <col min="3" max="3" width="23.33203125" style="33" customWidth="1"/>
    <col min="4" max="4" width="28" style="33" customWidth="1"/>
    <col min="5" max="5" width="22.33203125" style="33" customWidth="1"/>
    <col min="6" max="16384" width="10.83203125" style="33"/>
  </cols>
  <sheetData>
    <row r="1" spans="1:5" s="2" customFormat="1" ht="18" customHeight="1" x14ac:dyDescent="0.2">
      <c r="A1" s="2" t="s">
        <v>58</v>
      </c>
      <c r="B1" s="29" t="s">
        <v>59</v>
      </c>
      <c r="C1" s="29" t="s">
        <v>60</v>
      </c>
      <c r="D1" s="29" t="s">
        <v>61</v>
      </c>
      <c r="E1" s="2" t="s">
        <v>62</v>
      </c>
    </row>
    <row r="2" spans="1:5" x14ac:dyDescent="0.2">
      <c r="A2" s="35" t="s">
        <v>556</v>
      </c>
      <c r="B2" s="35" t="s">
        <v>557</v>
      </c>
      <c r="C2" s="35" t="s">
        <v>558</v>
      </c>
      <c r="D2" s="35" t="s">
        <v>559</v>
      </c>
      <c r="E2" s="35" t="s">
        <v>3158</v>
      </c>
    </row>
    <row r="3" spans="1:5" x14ac:dyDescent="0.2">
      <c r="A3" s="35" t="s">
        <v>677</v>
      </c>
      <c r="B3" s="35" t="s">
        <v>678</v>
      </c>
      <c r="C3" s="35" t="s">
        <v>679</v>
      </c>
      <c r="D3" s="35" t="s">
        <v>680</v>
      </c>
      <c r="E3" s="35" t="s">
        <v>3158</v>
      </c>
    </row>
    <row r="4" spans="1:5" x14ac:dyDescent="0.2">
      <c r="A4" s="35" t="s">
        <v>333</v>
      </c>
      <c r="B4" s="35" t="s">
        <v>334</v>
      </c>
      <c r="C4" s="35" t="s">
        <v>335</v>
      </c>
      <c r="D4" s="35" t="s">
        <v>336</v>
      </c>
      <c r="E4" s="35" t="s">
        <v>3158</v>
      </c>
    </row>
    <row r="5" spans="1:5" x14ac:dyDescent="0.2">
      <c r="A5" s="35" t="s">
        <v>110</v>
      </c>
      <c r="B5" s="35" t="s">
        <v>111</v>
      </c>
      <c r="C5" s="35" t="s">
        <v>112</v>
      </c>
      <c r="D5" s="35" t="s">
        <v>113</v>
      </c>
      <c r="E5" s="35" t="s">
        <v>3158</v>
      </c>
    </row>
    <row r="6" spans="1:5" x14ac:dyDescent="0.2">
      <c r="A6" s="35" t="s">
        <v>2901</v>
      </c>
      <c r="B6" s="35" t="s">
        <v>2903</v>
      </c>
      <c r="C6" s="35"/>
      <c r="D6" s="35" t="s">
        <v>2902</v>
      </c>
      <c r="E6" s="35" t="s">
        <v>3292</v>
      </c>
    </row>
    <row r="7" spans="1:5" x14ac:dyDescent="0.2">
      <c r="A7" s="35" t="s">
        <v>745</v>
      </c>
      <c r="B7" s="35" t="s">
        <v>746</v>
      </c>
      <c r="C7" s="35" t="s">
        <v>747</v>
      </c>
      <c r="D7" s="35" t="s">
        <v>748</v>
      </c>
      <c r="E7" s="35" t="s">
        <v>3158</v>
      </c>
    </row>
    <row r="8" spans="1:5" x14ac:dyDescent="0.2">
      <c r="A8" s="35" t="s">
        <v>961</v>
      </c>
      <c r="B8" s="35" t="s">
        <v>962</v>
      </c>
      <c r="C8" s="35" t="s">
        <v>963</v>
      </c>
      <c r="D8" s="35" t="s">
        <v>964</v>
      </c>
      <c r="E8" s="35" t="s">
        <v>3158</v>
      </c>
    </row>
    <row r="9" spans="1:5" x14ac:dyDescent="0.2">
      <c r="A9" s="35" t="s">
        <v>1926</v>
      </c>
      <c r="B9" s="35" t="s">
        <v>1927</v>
      </c>
      <c r="C9" s="35"/>
      <c r="D9" s="35" t="s">
        <v>1929</v>
      </c>
      <c r="E9" s="35" t="s">
        <v>3292</v>
      </c>
    </row>
    <row r="10" spans="1:5" x14ac:dyDescent="0.2">
      <c r="A10" s="35" t="s">
        <v>1476</v>
      </c>
      <c r="B10" s="35" t="s">
        <v>1477</v>
      </c>
      <c r="C10" s="35" t="s">
        <v>1478</v>
      </c>
      <c r="D10" s="35" t="s">
        <v>1479</v>
      </c>
      <c r="E10" s="35" t="s">
        <v>3158</v>
      </c>
    </row>
    <row r="11" spans="1:5" x14ac:dyDescent="0.2">
      <c r="A11" s="35" t="s">
        <v>1303</v>
      </c>
      <c r="B11" s="35" t="s">
        <v>1304</v>
      </c>
      <c r="C11" s="35" t="s">
        <v>1305</v>
      </c>
      <c r="D11" s="35" t="s">
        <v>1306</v>
      </c>
      <c r="E11" s="35" t="s">
        <v>3158</v>
      </c>
    </row>
    <row r="12" spans="1:5" x14ac:dyDescent="0.2">
      <c r="A12" s="35" t="s">
        <v>1484</v>
      </c>
      <c r="B12" s="35" t="s">
        <v>1485</v>
      </c>
      <c r="C12" s="35" t="s">
        <v>1486</v>
      </c>
      <c r="D12" s="35" t="s">
        <v>1487</v>
      </c>
      <c r="E12" s="35" t="s">
        <v>3158</v>
      </c>
    </row>
    <row r="13" spans="1:5" x14ac:dyDescent="0.2">
      <c r="A13" s="35" t="s">
        <v>927</v>
      </c>
      <c r="B13" s="35" t="s">
        <v>928</v>
      </c>
      <c r="C13" s="35" t="s">
        <v>929</v>
      </c>
      <c r="D13" s="35" t="s">
        <v>930</v>
      </c>
      <c r="E13" s="35" t="s">
        <v>3158</v>
      </c>
    </row>
    <row r="14" spans="1:5" x14ac:dyDescent="0.2">
      <c r="A14" s="35" t="s">
        <v>949</v>
      </c>
      <c r="B14" s="35" t="s">
        <v>950</v>
      </c>
      <c r="C14" s="35" t="s">
        <v>951</v>
      </c>
      <c r="D14" s="35" t="s">
        <v>952</v>
      </c>
      <c r="E14" s="35" t="s">
        <v>3158</v>
      </c>
    </row>
    <row r="15" spans="1:5" x14ac:dyDescent="0.2">
      <c r="A15" s="35" t="s">
        <v>2743</v>
      </c>
      <c r="B15" s="35" t="s">
        <v>2745</v>
      </c>
      <c r="C15" s="35"/>
      <c r="D15" s="35" t="s">
        <v>2744</v>
      </c>
      <c r="E15" s="35" t="s">
        <v>3292</v>
      </c>
    </row>
    <row r="16" spans="1:5" x14ac:dyDescent="0.2">
      <c r="A16" s="35" t="s">
        <v>852</v>
      </c>
      <c r="B16" s="35" t="s">
        <v>853</v>
      </c>
      <c r="C16" s="35" t="s">
        <v>854</v>
      </c>
      <c r="D16" s="35" t="s">
        <v>855</v>
      </c>
      <c r="E16" s="35" t="s">
        <v>3158</v>
      </c>
    </row>
    <row r="17" spans="1:5" x14ac:dyDescent="0.2">
      <c r="A17" s="35" t="s">
        <v>207</v>
      </c>
      <c r="B17" s="35" t="s">
        <v>208</v>
      </c>
      <c r="C17" s="35" t="s">
        <v>209</v>
      </c>
      <c r="D17" s="35" t="s">
        <v>210</v>
      </c>
      <c r="E17" s="35" t="s">
        <v>3158</v>
      </c>
    </row>
    <row r="18" spans="1:5" x14ac:dyDescent="0.2">
      <c r="A18" s="35" t="s">
        <v>531</v>
      </c>
      <c r="B18" s="35" t="s">
        <v>532</v>
      </c>
      <c r="C18" s="35" t="s">
        <v>533</v>
      </c>
      <c r="D18" s="35" t="s">
        <v>534</v>
      </c>
      <c r="E18" s="35" t="s">
        <v>3158</v>
      </c>
    </row>
    <row r="19" spans="1:5" x14ac:dyDescent="0.2">
      <c r="A19" s="35" t="s">
        <v>3048</v>
      </c>
      <c r="B19" s="35" t="s">
        <v>3050</v>
      </c>
      <c r="C19" s="35"/>
      <c r="D19" s="35" t="s">
        <v>3049</v>
      </c>
      <c r="E19" s="35" t="s">
        <v>3292</v>
      </c>
    </row>
    <row r="20" spans="1:5" x14ac:dyDescent="0.2">
      <c r="A20" s="35" t="s">
        <v>571</v>
      </c>
      <c r="B20" s="35" t="s">
        <v>572</v>
      </c>
      <c r="C20" s="35" t="s">
        <v>573</v>
      </c>
      <c r="D20" s="35" t="s">
        <v>574</v>
      </c>
      <c r="E20" s="35" t="s">
        <v>3158</v>
      </c>
    </row>
    <row r="21" spans="1:5" x14ac:dyDescent="0.2">
      <c r="A21" s="35" t="s">
        <v>253</v>
      </c>
      <c r="B21" s="35" t="s">
        <v>254</v>
      </c>
      <c r="C21" s="35" t="s">
        <v>255</v>
      </c>
      <c r="D21" s="35" t="s">
        <v>256</v>
      </c>
      <c r="E21" s="35" t="s">
        <v>67</v>
      </c>
    </row>
    <row r="22" spans="1:5" x14ac:dyDescent="0.2">
      <c r="A22" s="35" t="s">
        <v>68</v>
      </c>
      <c r="B22" s="35" t="s">
        <v>69</v>
      </c>
      <c r="C22" s="35" t="s">
        <v>70</v>
      </c>
      <c r="D22" s="35" t="s">
        <v>71</v>
      </c>
      <c r="E22" s="35" t="s">
        <v>3158</v>
      </c>
    </row>
    <row r="23" spans="1:5" x14ac:dyDescent="0.2">
      <c r="A23" s="35" t="s">
        <v>304</v>
      </c>
      <c r="B23" s="35" t="s">
        <v>305</v>
      </c>
      <c r="C23" s="35" t="s">
        <v>306</v>
      </c>
      <c r="D23" s="35" t="s">
        <v>305</v>
      </c>
      <c r="E23" s="35" t="s">
        <v>3158</v>
      </c>
    </row>
    <row r="24" spans="1:5" x14ac:dyDescent="0.2">
      <c r="A24" s="35" t="s">
        <v>150</v>
      </c>
      <c r="B24" s="35" t="s">
        <v>151</v>
      </c>
      <c r="C24" s="35" t="s">
        <v>152</v>
      </c>
      <c r="D24" s="35" t="s">
        <v>153</v>
      </c>
      <c r="E24" s="35" t="s">
        <v>3158</v>
      </c>
    </row>
    <row r="25" spans="1:5" x14ac:dyDescent="0.2">
      <c r="A25" s="35" t="s">
        <v>242</v>
      </c>
      <c r="B25" s="35" t="s">
        <v>243</v>
      </c>
      <c r="C25" s="35" t="s">
        <v>244</v>
      </c>
      <c r="D25" s="35" t="s">
        <v>243</v>
      </c>
      <c r="E25" s="35" t="s">
        <v>3158</v>
      </c>
    </row>
    <row r="26" spans="1:5" x14ac:dyDescent="0.2">
      <c r="A26" s="35" t="s">
        <v>1025</v>
      </c>
      <c r="B26" s="35" t="s">
        <v>1026</v>
      </c>
      <c r="C26" s="35" t="s">
        <v>1027</v>
      </c>
      <c r="D26" s="35" t="s">
        <v>1028</v>
      </c>
      <c r="E26" s="35" t="s">
        <v>3158</v>
      </c>
    </row>
    <row r="27" spans="1:5" x14ac:dyDescent="0.2">
      <c r="A27" s="35" t="s">
        <v>935</v>
      </c>
      <c r="B27" s="35" t="s">
        <v>936</v>
      </c>
      <c r="C27" s="35" t="s">
        <v>937</v>
      </c>
      <c r="D27" s="35" t="s">
        <v>936</v>
      </c>
      <c r="E27" s="35" t="s">
        <v>67</v>
      </c>
    </row>
    <row r="28" spans="1:5" x14ac:dyDescent="0.2">
      <c r="A28" s="35" t="s">
        <v>653</v>
      </c>
      <c r="B28" s="35" t="s">
        <v>654</v>
      </c>
      <c r="C28" s="35" t="s">
        <v>655</v>
      </c>
      <c r="D28" s="35" t="s">
        <v>656</v>
      </c>
      <c r="E28" s="35" t="s">
        <v>3158</v>
      </c>
    </row>
    <row r="29" spans="1:5" x14ac:dyDescent="0.2">
      <c r="A29" s="35" t="s">
        <v>1341</v>
      </c>
      <c r="B29" s="35" t="s">
        <v>1342</v>
      </c>
      <c r="C29" s="35" t="s">
        <v>1343</v>
      </c>
      <c r="D29" s="35" t="s">
        <v>1342</v>
      </c>
      <c r="E29" s="35" t="s">
        <v>3158</v>
      </c>
    </row>
    <row r="30" spans="1:5" x14ac:dyDescent="0.2">
      <c r="A30" s="35" t="s">
        <v>200</v>
      </c>
      <c r="B30" s="35" t="s">
        <v>201</v>
      </c>
      <c r="C30" s="35" t="s">
        <v>202</v>
      </c>
      <c r="D30" s="35" t="s">
        <v>201</v>
      </c>
      <c r="E30" s="35" t="s">
        <v>3158</v>
      </c>
    </row>
    <row r="31" spans="1:5" x14ac:dyDescent="0.2">
      <c r="A31" s="35" t="s">
        <v>1070</v>
      </c>
      <c r="B31" s="35" t="s">
        <v>1071</v>
      </c>
      <c r="C31" s="35" t="s">
        <v>1072</v>
      </c>
      <c r="D31" s="35" t="s">
        <v>1073</v>
      </c>
      <c r="E31" s="35" t="s">
        <v>3158</v>
      </c>
    </row>
    <row r="32" spans="1:5" x14ac:dyDescent="0.2">
      <c r="A32" s="35" t="s">
        <v>1117</v>
      </c>
      <c r="B32" s="35" t="s">
        <v>1118</v>
      </c>
      <c r="C32" s="35" t="s">
        <v>1119</v>
      </c>
      <c r="D32" s="35" t="s">
        <v>1118</v>
      </c>
      <c r="E32" s="35" t="s">
        <v>3158</v>
      </c>
    </row>
    <row r="33" spans="1:5" x14ac:dyDescent="0.2">
      <c r="A33" s="35" t="s">
        <v>885</v>
      </c>
      <c r="B33" s="35" t="s">
        <v>886</v>
      </c>
      <c r="C33" s="35" t="s">
        <v>887</v>
      </c>
      <c r="D33" s="35" t="s">
        <v>886</v>
      </c>
      <c r="E33" s="35" t="s">
        <v>3158</v>
      </c>
    </row>
    <row r="34" spans="1:5" x14ac:dyDescent="0.2">
      <c r="A34" s="35" t="s">
        <v>2926</v>
      </c>
      <c r="B34" s="35" t="s">
        <v>2928</v>
      </c>
      <c r="C34" s="35"/>
      <c r="D34" s="35" t="s">
        <v>2927</v>
      </c>
      <c r="E34" s="35" t="s">
        <v>3292</v>
      </c>
    </row>
    <row r="35" spans="1:5" x14ac:dyDescent="0.2">
      <c r="A35" s="35" t="s">
        <v>1726</v>
      </c>
      <c r="B35" s="35" t="s">
        <v>1727</v>
      </c>
      <c r="C35" s="35"/>
      <c r="D35" s="35" t="s">
        <v>1729</v>
      </c>
      <c r="E35" s="35" t="s">
        <v>3292</v>
      </c>
    </row>
    <row r="36" spans="1:5" ht="15" customHeight="1" x14ac:dyDescent="0.2">
      <c r="A36" s="35" t="s">
        <v>1098</v>
      </c>
      <c r="B36" s="35" t="s">
        <v>1099</v>
      </c>
      <c r="C36" s="35" t="s">
        <v>1100</v>
      </c>
      <c r="D36" s="35" t="s">
        <v>1101</v>
      </c>
      <c r="E36" s="35" t="s">
        <v>3158</v>
      </c>
    </row>
    <row r="37" spans="1:5" x14ac:dyDescent="0.2">
      <c r="A37" s="35" t="s">
        <v>1241</v>
      </c>
      <c r="B37" s="35" t="s">
        <v>1242</v>
      </c>
      <c r="C37" s="35" t="s">
        <v>1243</v>
      </c>
      <c r="D37" s="35" t="s">
        <v>1244</v>
      </c>
      <c r="E37" s="35" t="s">
        <v>3158</v>
      </c>
    </row>
    <row r="38" spans="1:5" x14ac:dyDescent="0.2">
      <c r="A38" s="35" t="s">
        <v>238</v>
      </c>
      <c r="B38" s="35" t="s">
        <v>239</v>
      </c>
      <c r="C38" s="35" t="s">
        <v>240</v>
      </c>
      <c r="D38" s="35" t="s">
        <v>241</v>
      </c>
      <c r="E38" s="35" t="s">
        <v>3158</v>
      </c>
    </row>
    <row r="39" spans="1:5" x14ac:dyDescent="0.2">
      <c r="A39" s="35" t="s">
        <v>138</v>
      </c>
      <c r="B39" s="35" t="s">
        <v>139</v>
      </c>
      <c r="C39" s="35" t="s">
        <v>140</v>
      </c>
      <c r="D39" s="35" t="s">
        <v>141</v>
      </c>
      <c r="E39" s="35" t="s">
        <v>3158</v>
      </c>
    </row>
    <row r="40" spans="1:5" x14ac:dyDescent="0.2">
      <c r="A40" s="35" t="s">
        <v>2914</v>
      </c>
      <c r="B40" s="35" t="s">
        <v>2916</v>
      </c>
      <c r="C40" s="35"/>
      <c r="D40" s="35" t="s">
        <v>2915</v>
      </c>
      <c r="E40" s="35" t="s">
        <v>3292</v>
      </c>
    </row>
    <row r="41" spans="1:5" x14ac:dyDescent="0.2">
      <c r="A41" s="35" t="s">
        <v>1351</v>
      </c>
      <c r="B41" s="35" t="s">
        <v>1352</v>
      </c>
      <c r="C41" s="35" t="s">
        <v>1353</v>
      </c>
      <c r="D41" s="35" t="s">
        <v>1354</v>
      </c>
      <c r="E41" s="35" t="s">
        <v>3158</v>
      </c>
    </row>
    <row r="42" spans="1:5" x14ac:dyDescent="0.2">
      <c r="A42" s="35" t="s">
        <v>794</v>
      </c>
      <c r="B42" s="35" t="s">
        <v>795</v>
      </c>
      <c r="C42" s="35" t="s">
        <v>796</v>
      </c>
      <c r="D42" s="35" t="s">
        <v>797</v>
      </c>
      <c r="E42" s="35" t="s">
        <v>3158</v>
      </c>
    </row>
    <row r="43" spans="1:5" x14ac:dyDescent="0.2">
      <c r="A43" s="35" t="s">
        <v>583</v>
      </c>
      <c r="B43" s="35" t="s">
        <v>3166</v>
      </c>
      <c r="C43" s="35" t="s">
        <v>584</v>
      </c>
      <c r="D43" s="35" t="s">
        <v>585</v>
      </c>
      <c r="E43" s="35" t="s">
        <v>3158</v>
      </c>
    </row>
    <row r="44" spans="1:5" x14ac:dyDescent="0.2">
      <c r="A44" s="35" t="s">
        <v>625</v>
      </c>
      <c r="B44" s="35" t="s">
        <v>3167</v>
      </c>
      <c r="C44" s="35" t="s">
        <v>626</v>
      </c>
      <c r="D44" s="35" t="s">
        <v>627</v>
      </c>
      <c r="E44" s="35" t="s">
        <v>3158</v>
      </c>
    </row>
    <row r="45" spans="1:5" x14ac:dyDescent="0.2">
      <c r="A45" s="35" t="s">
        <v>549</v>
      </c>
      <c r="B45" s="35" t="s">
        <v>551</v>
      </c>
      <c r="C45" s="35" t="s">
        <v>550</v>
      </c>
      <c r="D45" s="35" t="s">
        <v>551</v>
      </c>
      <c r="E45" s="35" t="s">
        <v>3158</v>
      </c>
    </row>
    <row r="46" spans="1:5" x14ac:dyDescent="0.2">
      <c r="A46" s="35" t="s">
        <v>1362</v>
      </c>
      <c r="B46" s="35" t="s">
        <v>2693</v>
      </c>
      <c r="C46" s="35" t="s">
        <v>1363</v>
      </c>
      <c r="D46" s="35" t="s">
        <v>1364</v>
      </c>
      <c r="E46" s="35" t="s">
        <v>3158</v>
      </c>
    </row>
    <row r="47" spans="1:5" x14ac:dyDescent="0.2">
      <c r="A47" s="35" t="s">
        <v>837</v>
      </c>
      <c r="B47" s="35" t="s">
        <v>25</v>
      </c>
      <c r="C47" s="35" t="s">
        <v>838</v>
      </c>
      <c r="D47" s="35" t="s">
        <v>839</v>
      </c>
      <c r="E47" s="35" t="s">
        <v>3158</v>
      </c>
    </row>
    <row r="48" spans="1:5" x14ac:dyDescent="0.2">
      <c r="A48" s="35" t="s">
        <v>1105</v>
      </c>
      <c r="B48" s="35" t="s">
        <v>3300</v>
      </c>
      <c r="C48" s="35" t="s">
        <v>1106</v>
      </c>
      <c r="D48" s="35" t="s">
        <v>1107</v>
      </c>
      <c r="E48" s="35" t="s">
        <v>3158</v>
      </c>
    </row>
    <row r="49" spans="1:5" x14ac:dyDescent="0.2">
      <c r="A49" s="35" t="s">
        <v>211</v>
      </c>
      <c r="B49" s="35" t="s">
        <v>3168</v>
      </c>
      <c r="C49" s="35" t="s">
        <v>212</v>
      </c>
      <c r="D49" s="35" t="s">
        <v>213</v>
      </c>
      <c r="E49" s="35" t="s">
        <v>3158</v>
      </c>
    </row>
    <row r="50" spans="1:5" x14ac:dyDescent="0.2">
      <c r="A50" s="35" t="s">
        <v>1275</v>
      </c>
      <c r="B50" s="35" t="s">
        <v>3301</v>
      </c>
      <c r="C50" s="35" t="s">
        <v>1276</v>
      </c>
      <c r="D50" s="35" t="s">
        <v>1277</v>
      </c>
      <c r="E50" s="35" t="s">
        <v>3158</v>
      </c>
    </row>
    <row r="51" spans="1:5" x14ac:dyDescent="0.2">
      <c r="A51" s="35" t="s">
        <v>1111</v>
      </c>
      <c r="B51" s="35" t="s">
        <v>3304</v>
      </c>
      <c r="C51" s="35" t="s">
        <v>1112</v>
      </c>
      <c r="D51" s="35" t="s">
        <v>1113</v>
      </c>
      <c r="E51" s="35" t="s">
        <v>3158</v>
      </c>
    </row>
    <row r="52" spans="1:5" x14ac:dyDescent="0.2">
      <c r="A52" s="35" t="s">
        <v>568</v>
      </c>
      <c r="B52" s="35" t="s">
        <v>3169</v>
      </c>
      <c r="C52" s="35" t="s">
        <v>569</v>
      </c>
      <c r="D52" s="35" t="s">
        <v>570</v>
      </c>
      <c r="E52" s="35" t="s">
        <v>3158</v>
      </c>
    </row>
    <row r="53" spans="1:5" x14ac:dyDescent="0.2">
      <c r="A53" s="35" t="s">
        <v>882</v>
      </c>
      <c r="B53" s="35" t="s">
        <v>3298</v>
      </c>
      <c r="C53" s="35" t="s">
        <v>883</v>
      </c>
      <c r="D53" s="35" t="s">
        <v>884</v>
      </c>
      <c r="E53" s="35" t="s">
        <v>3158</v>
      </c>
    </row>
    <row r="54" spans="1:5" x14ac:dyDescent="0.2">
      <c r="A54" s="35" t="s">
        <v>942</v>
      </c>
      <c r="B54" s="35" t="s">
        <v>3311</v>
      </c>
      <c r="C54" s="35" t="s">
        <v>943</v>
      </c>
      <c r="D54" s="35" t="s">
        <v>944</v>
      </c>
      <c r="E54" s="35" t="s">
        <v>3158</v>
      </c>
    </row>
    <row r="55" spans="1:5" x14ac:dyDescent="0.2">
      <c r="A55" s="35" t="s">
        <v>273</v>
      </c>
      <c r="B55" s="35" t="s">
        <v>3171</v>
      </c>
      <c r="C55" s="35" t="s">
        <v>274</v>
      </c>
      <c r="D55" s="35" t="s">
        <v>275</v>
      </c>
      <c r="E55" s="35" t="s">
        <v>3158</v>
      </c>
    </row>
    <row r="56" spans="1:5" x14ac:dyDescent="0.2">
      <c r="A56" s="35" t="s">
        <v>176</v>
      </c>
      <c r="B56" s="35" t="s">
        <v>177</v>
      </c>
      <c r="C56" s="35" t="s">
        <v>178</v>
      </c>
      <c r="D56" s="35" t="s">
        <v>179</v>
      </c>
      <c r="E56" s="35" t="s">
        <v>3158</v>
      </c>
    </row>
    <row r="57" spans="1:5" x14ac:dyDescent="0.2">
      <c r="A57" s="35" t="s">
        <v>372</v>
      </c>
      <c r="B57" s="35" t="s">
        <v>373</v>
      </c>
      <c r="C57" s="35" t="s">
        <v>374</v>
      </c>
      <c r="D57" s="35" t="s">
        <v>375</v>
      </c>
      <c r="E57" s="35" t="s">
        <v>3158</v>
      </c>
    </row>
    <row r="58" spans="1:5" x14ac:dyDescent="0.2">
      <c r="A58" s="35" t="s">
        <v>717</v>
      </c>
      <c r="B58" s="35" t="s">
        <v>718</v>
      </c>
      <c r="C58" s="35" t="s">
        <v>719</v>
      </c>
      <c r="D58" s="35" t="s">
        <v>720</v>
      </c>
      <c r="E58" s="35" t="s">
        <v>3158</v>
      </c>
    </row>
    <row r="59" spans="1:5" x14ac:dyDescent="0.2">
      <c r="A59" s="35" t="s">
        <v>579</v>
      </c>
      <c r="B59" s="35" t="s">
        <v>580</v>
      </c>
      <c r="C59" s="35" t="s">
        <v>581</v>
      </c>
      <c r="D59" s="35" t="s">
        <v>582</v>
      </c>
      <c r="E59" s="35" t="s">
        <v>3158</v>
      </c>
    </row>
    <row r="60" spans="1:5" x14ac:dyDescent="0.2">
      <c r="A60" s="35" t="s">
        <v>300</v>
      </c>
      <c r="B60" s="35" t="s">
        <v>301</v>
      </c>
      <c r="C60" s="35" t="s">
        <v>302</v>
      </c>
      <c r="D60" s="35" t="s">
        <v>303</v>
      </c>
      <c r="E60" s="35" t="s">
        <v>3158</v>
      </c>
    </row>
    <row r="61" spans="1:5" x14ac:dyDescent="0.2">
      <c r="A61" s="35" t="s">
        <v>2790</v>
      </c>
      <c r="B61" s="35" t="s">
        <v>2792</v>
      </c>
      <c r="C61" s="35"/>
      <c r="D61" s="35" t="s">
        <v>2791</v>
      </c>
      <c r="E61" s="35" t="s">
        <v>3292</v>
      </c>
    </row>
    <row r="62" spans="1:5" x14ac:dyDescent="0.2">
      <c r="A62" s="35" t="s">
        <v>2694</v>
      </c>
      <c r="B62" s="35" t="s">
        <v>2696</v>
      </c>
      <c r="C62" s="35"/>
      <c r="D62" s="35" t="s">
        <v>2695</v>
      </c>
      <c r="E62" s="35" t="s">
        <v>3292</v>
      </c>
    </row>
    <row r="63" spans="1:5" x14ac:dyDescent="0.2">
      <c r="A63" s="35" t="s">
        <v>863</v>
      </c>
      <c r="B63" s="35" t="s">
        <v>864</v>
      </c>
      <c r="C63" s="35" t="s">
        <v>865</v>
      </c>
      <c r="D63" s="35" t="s">
        <v>866</v>
      </c>
      <c r="E63" s="35" t="s">
        <v>67</v>
      </c>
    </row>
    <row r="64" spans="1:5" x14ac:dyDescent="0.2">
      <c r="A64" s="35" t="s">
        <v>2793</v>
      </c>
      <c r="B64" s="35" t="s">
        <v>2795</v>
      </c>
      <c r="C64" s="35"/>
      <c r="D64" s="35" t="s">
        <v>2794</v>
      </c>
      <c r="E64" s="35" t="s">
        <v>3292</v>
      </c>
    </row>
    <row r="65" spans="1:5" x14ac:dyDescent="0.2">
      <c r="A65" s="35" t="s">
        <v>2758</v>
      </c>
      <c r="B65" s="35" t="s">
        <v>2598</v>
      </c>
      <c r="C65" s="35"/>
      <c r="D65" s="35" t="s">
        <v>2599</v>
      </c>
      <c r="E65" s="35" t="s">
        <v>3292</v>
      </c>
    </row>
    <row r="66" spans="1:5" x14ac:dyDescent="0.2">
      <c r="A66" s="35" t="s">
        <v>217</v>
      </c>
      <c r="B66" s="35" t="s">
        <v>218</v>
      </c>
      <c r="C66" s="35" t="s">
        <v>219</v>
      </c>
      <c r="D66" s="35" t="s">
        <v>220</v>
      </c>
      <c r="E66" s="35" t="s">
        <v>67</v>
      </c>
    </row>
    <row r="67" spans="1:5" x14ac:dyDescent="0.2">
      <c r="A67" s="35" t="s">
        <v>2700</v>
      </c>
      <c r="B67" s="35" t="s">
        <v>2702</v>
      </c>
      <c r="C67" s="35"/>
      <c r="D67" s="35" t="s">
        <v>2701</v>
      </c>
      <c r="E67" s="35" t="s">
        <v>3292</v>
      </c>
    </row>
    <row r="68" spans="1:5" x14ac:dyDescent="0.2">
      <c r="A68" s="35" t="s">
        <v>833</v>
      </c>
      <c r="B68" s="35" t="s">
        <v>834</v>
      </c>
      <c r="C68" s="35" t="s">
        <v>835</v>
      </c>
      <c r="D68" s="35" t="s">
        <v>836</v>
      </c>
      <c r="E68" s="35" t="s">
        <v>3158</v>
      </c>
    </row>
    <row r="69" spans="1:5" x14ac:dyDescent="0.2">
      <c r="A69" s="35" t="s">
        <v>326</v>
      </c>
      <c r="B69" s="35" t="s">
        <v>327</v>
      </c>
      <c r="C69" s="35" t="s">
        <v>328</v>
      </c>
      <c r="D69" s="35" t="s">
        <v>329</v>
      </c>
      <c r="E69" s="35" t="s">
        <v>3158</v>
      </c>
    </row>
    <row r="70" spans="1:5" x14ac:dyDescent="0.2">
      <c r="A70" s="35" t="s">
        <v>311</v>
      </c>
      <c r="B70" s="35" t="s">
        <v>312</v>
      </c>
      <c r="C70" s="35" t="s">
        <v>313</v>
      </c>
      <c r="D70" s="35" t="s">
        <v>314</v>
      </c>
      <c r="E70" s="35" t="s">
        <v>3158</v>
      </c>
    </row>
    <row r="71" spans="1:5" x14ac:dyDescent="0.2">
      <c r="A71" s="35" t="s">
        <v>2859</v>
      </c>
      <c r="B71" s="35" t="s">
        <v>2861</v>
      </c>
      <c r="C71" s="35"/>
      <c r="D71" s="35" t="s">
        <v>2860</v>
      </c>
      <c r="E71" s="35" t="s">
        <v>3292</v>
      </c>
    </row>
    <row r="72" spans="1:5" x14ac:dyDescent="0.2">
      <c r="A72" s="35" t="s">
        <v>2728</v>
      </c>
      <c r="B72" s="35" t="s">
        <v>2730</v>
      </c>
      <c r="C72" s="35"/>
      <c r="D72" s="35" t="s">
        <v>2729</v>
      </c>
      <c r="E72" s="35" t="s">
        <v>3292</v>
      </c>
    </row>
    <row r="73" spans="1:5" x14ac:dyDescent="0.2">
      <c r="A73" s="35" t="s">
        <v>436</v>
      </c>
      <c r="B73" s="35" t="s">
        <v>437</v>
      </c>
      <c r="C73" s="35" t="s">
        <v>438</v>
      </c>
      <c r="D73" s="35" t="s">
        <v>439</v>
      </c>
      <c r="E73" s="35" t="s">
        <v>3158</v>
      </c>
    </row>
    <row r="74" spans="1:5" x14ac:dyDescent="0.2">
      <c r="A74" s="35" t="s">
        <v>2697</v>
      </c>
      <c r="B74" s="35" t="s">
        <v>2699</v>
      </c>
      <c r="C74" s="35"/>
      <c r="D74" s="35" t="s">
        <v>2698</v>
      </c>
      <c r="E74" s="35" t="s">
        <v>3292</v>
      </c>
    </row>
    <row r="75" spans="1:5" x14ac:dyDescent="0.2">
      <c r="A75" s="35" t="s">
        <v>2919</v>
      </c>
      <c r="B75" s="35" t="s">
        <v>2921</v>
      </c>
      <c r="C75" s="35"/>
      <c r="D75" s="35" t="s">
        <v>2920</v>
      </c>
      <c r="E75" s="35" t="s">
        <v>3292</v>
      </c>
    </row>
    <row r="76" spans="1:5" x14ac:dyDescent="0.2">
      <c r="A76" s="35" t="s">
        <v>384</v>
      </c>
      <c r="B76" s="35" t="s">
        <v>385</v>
      </c>
      <c r="C76" s="35" t="s">
        <v>386</v>
      </c>
      <c r="D76" s="35" t="s">
        <v>387</v>
      </c>
      <c r="E76" s="35" t="s">
        <v>3158</v>
      </c>
    </row>
    <row r="77" spans="1:5" x14ac:dyDescent="0.2">
      <c r="A77" s="35" t="s">
        <v>1021</v>
      </c>
      <c r="B77" s="35" t="s">
        <v>1022</v>
      </c>
      <c r="C77" s="35" t="s">
        <v>1023</v>
      </c>
      <c r="D77" s="35" t="s">
        <v>1024</v>
      </c>
      <c r="E77" s="35" t="s">
        <v>3158</v>
      </c>
    </row>
    <row r="78" spans="1:5" x14ac:dyDescent="0.2">
      <c r="A78" s="35" t="s">
        <v>2812</v>
      </c>
      <c r="B78" s="35" t="s">
        <v>2814</v>
      </c>
      <c r="C78" s="35"/>
      <c r="D78" s="35" t="s">
        <v>2813</v>
      </c>
      <c r="E78" s="35" t="s">
        <v>3292</v>
      </c>
    </row>
    <row r="79" spans="1:5" x14ac:dyDescent="0.2">
      <c r="A79" s="35" t="s">
        <v>368</v>
      </c>
      <c r="B79" s="35" t="s">
        <v>369</v>
      </c>
      <c r="C79" s="35" t="s">
        <v>370</v>
      </c>
      <c r="D79" s="35" t="s">
        <v>371</v>
      </c>
      <c r="E79" s="35" t="s">
        <v>3158</v>
      </c>
    </row>
    <row r="80" spans="1:5" x14ac:dyDescent="0.2">
      <c r="A80" s="35" t="s">
        <v>1045</v>
      </c>
      <c r="B80" s="35" t="s">
        <v>1046</v>
      </c>
      <c r="C80" s="35" t="s">
        <v>1047</v>
      </c>
      <c r="D80" s="35" t="s">
        <v>1048</v>
      </c>
      <c r="E80" s="35" t="s">
        <v>3158</v>
      </c>
    </row>
    <row r="81" spans="1:5" x14ac:dyDescent="0.2">
      <c r="A81" s="35" t="s">
        <v>523</v>
      </c>
      <c r="B81" s="35" t="s">
        <v>524</v>
      </c>
      <c r="C81" s="35" t="s">
        <v>525</v>
      </c>
      <c r="D81" s="35" t="s">
        <v>526</v>
      </c>
      <c r="E81" s="35" t="s">
        <v>3158</v>
      </c>
    </row>
    <row r="82" spans="1:5" x14ac:dyDescent="0.2">
      <c r="A82" s="35" t="s">
        <v>511</v>
      </c>
      <c r="B82" s="35" t="s">
        <v>512</v>
      </c>
      <c r="C82" s="35" t="s">
        <v>513</v>
      </c>
      <c r="D82" s="35" t="s">
        <v>514</v>
      </c>
      <c r="E82" s="35" t="s">
        <v>3158</v>
      </c>
    </row>
    <row r="83" spans="1:5" x14ac:dyDescent="0.2">
      <c r="A83" s="35" t="s">
        <v>2850</v>
      </c>
      <c r="B83" s="35" t="s">
        <v>2852</v>
      </c>
      <c r="C83" s="35"/>
      <c r="D83" s="35" t="s">
        <v>2851</v>
      </c>
      <c r="E83" s="35" t="s">
        <v>3292</v>
      </c>
    </row>
    <row r="84" spans="1:5" x14ac:dyDescent="0.2">
      <c r="A84" s="35" t="s">
        <v>503</v>
      </c>
      <c r="B84" s="35" t="s">
        <v>504</v>
      </c>
      <c r="C84" s="35" t="s">
        <v>505</v>
      </c>
      <c r="D84" s="35" t="s">
        <v>506</v>
      </c>
      <c r="E84" s="35" t="s">
        <v>3158</v>
      </c>
    </row>
    <row r="85" spans="1:5" x14ac:dyDescent="0.2">
      <c r="A85" s="35" t="s">
        <v>2322</v>
      </c>
      <c r="B85" s="35" t="s">
        <v>2323</v>
      </c>
      <c r="C85" s="35"/>
      <c r="D85" s="35" t="s">
        <v>2325</v>
      </c>
      <c r="E85" s="35" t="s">
        <v>3292</v>
      </c>
    </row>
    <row r="86" spans="1:5" x14ac:dyDescent="0.2">
      <c r="A86" s="35" t="s">
        <v>2887</v>
      </c>
      <c r="B86" s="35" t="s">
        <v>2889</v>
      </c>
      <c r="C86" s="35"/>
      <c r="D86" s="35" t="s">
        <v>2888</v>
      </c>
      <c r="E86" s="35" t="s">
        <v>3292</v>
      </c>
    </row>
    <row r="87" spans="1:5" x14ac:dyDescent="0.2">
      <c r="A87" s="35" t="s">
        <v>900</v>
      </c>
      <c r="B87" s="35" t="s">
        <v>901</v>
      </c>
      <c r="C87" s="35" t="s">
        <v>902</v>
      </c>
      <c r="D87" s="35" t="s">
        <v>903</v>
      </c>
      <c r="E87" s="35" t="s">
        <v>3158</v>
      </c>
    </row>
    <row r="88" spans="1:5" x14ac:dyDescent="0.2">
      <c r="A88" s="35" t="s">
        <v>288</v>
      </c>
      <c r="B88" s="35" t="s">
        <v>289</v>
      </c>
      <c r="C88" s="35" t="s">
        <v>290</v>
      </c>
      <c r="D88" s="35" t="s">
        <v>291</v>
      </c>
      <c r="E88" s="35" t="s">
        <v>3158</v>
      </c>
    </row>
    <row r="89" spans="1:5" x14ac:dyDescent="0.2">
      <c r="A89" s="35" t="s">
        <v>628</v>
      </c>
      <c r="B89" s="35" t="s">
        <v>629</v>
      </c>
      <c r="C89" s="35" t="s">
        <v>630</v>
      </c>
      <c r="D89" s="35" t="s">
        <v>631</v>
      </c>
      <c r="E89" s="35" t="s">
        <v>3158</v>
      </c>
    </row>
    <row r="90" spans="1:5" x14ac:dyDescent="0.2">
      <c r="A90" s="35" t="s">
        <v>1260</v>
      </c>
      <c r="B90" s="35" t="s">
        <v>1261</v>
      </c>
      <c r="C90" s="35" t="s">
        <v>1262</v>
      </c>
      <c r="D90" s="35" t="s">
        <v>1263</v>
      </c>
      <c r="E90" s="35" t="s">
        <v>3158</v>
      </c>
    </row>
    <row r="91" spans="1:5" x14ac:dyDescent="0.2">
      <c r="A91" s="35" t="s">
        <v>1029</v>
      </c>
      <c r="B91" s="35" t="s">
        <v>1030</v>
      </c>
      <c r="C91" s="35" t="s">
        <v>1031</v>
      </c>
      <c r="D91" s="35" t="s">
        <v>1032</v>
      </c>
      <c r="E91" s="35" t="s">
        <v>3158</v>
      </c>
    </row>
    <row r="92" spans="1:5" x14ac:dyDescent="0.2">
      <c r="A92" s="35" t="s">
        <v>1264</v>
      </c>
      <c r="B92" s="35" t="s">
        <v>1265</v>
      </c>
      <c r="C92" s="35" t="s">
        <v>1266</v>
      </c>
      <c r="D92" s="35" t="s">
        <v>1267</v>
      </c>
      <c r="E92" s="35" t="s">
        <v>3158</v>
      </c>
    </row>
    <row r="93" spans="1:5" x14ac:dyDescent="0.2">
      <c r="A93" s="35" t="s">
        <v>1010</v>
      </c>
      <c r="B93" s="35" t="s">
        <v>1011</v>
      </c>
      <c r="C93" s="35" t="s">
        <v>1012</v>
      </c>
      <c r="D93" s="35" t="s">
        <v>1013</v>
      </c>
      <c r="E93" s="35" t="s">
        <v>3158</v>
      </c>
    </row>
    <row r="94" spans="1:5" x14ac:dyDescent="0.2">
      <c r="A94" s="35" t="s">
        <v>477</v>
      </c>
      <c r="B94" s="35" t="s">
        <v>479</v>
      </c>
      <c r="C94" s="35" t="s">
        <v>478</v>
      </c>
      <c r="D94" s="35" t="s">
        <v>479</v>
      </c>
      <c r="E94" s="35" t="s">
        <v>3158</v>
      </c>
    </row>
    <row r="95" spans="1:5" x14ac:dyDescent="0.2">
      <c r="A95" s="35" t="s">
        <v>1226</v>
      </c>
      <c r="B95" s="35" t="s">
        <v>1228</v>
      </c>
      <c r="C95" s="35" t="s">
        <v>1227</v>
      </c>
      <c r="D95" s="35" t="s">
        <v>1228</v>
      </c>
      <c r="E95" s="35" t="s">
        <v>3158</v>
      </c>
    </row>
    <row r="96" spans="1:5" x14ac:dyDescent="0.2">
      <c r="A96" s="35" t="s">
        <v>621</v>
      </c>
      <c r="B96" s="35" t="s">
        <v>622</v>
      </c>
      <c r="C96" s="35" t="s">
        <v>623</v>
      </c>
      <c r="D96" s="35" t="s">
        <v>624</v>
      </c>
      <c r="E96" s="35" t="s">
        <v>3158</v>
      </c>
    </row>
    <row r="97" spans="1:5" x14ac:dyDescent="0.2">
      <c r="A97" s="35" t="s">
        <v>2929</v>
      </c>
      <c r="B97" s="35" t="s">
        <v>2931</v>
      </c>
      <c r="C97" s="35"/>
      <c r="D97" s="35" t="s">
        <v>2930</v>
      </c>
      <c r="E97" s="35" t="s">
        <v>3292</v>
      </c>
    </row>
    <row r="98" spans="1:5" x14ac:dyDescent="0.2">
      <c r="A98" s="35" t="s">
        <v>180</v>
      </c>
      <c r="B98" s="35" t="s">
        <v>181</v>
      </c>
      <c r="C98" s="35" t="s">
        <v>182</v>
      </c>
      <c r="D98" s="35" t="s">
        <v>183</v>
      </c>
      <c r="E98" s="35" t="s">
        <v>3158</v>
      </c>
    </row>
    <row r="99" spans="1:5" x14ac:dyDescent="0.2">
      <c r="A99" s="35" t="s">
        <v>2842</v>
      </c>
      <c r="B99" s="35" t="s">
        <v>2844</v>
      </c>
      <c r="C99" s="35"/>
      <c r="D99" s="35" t="s">
        <v>2843</v>
      </c>
      <c r="E99" s="35" t="s">
        <v>3292</v>
      </c>
    </row>
    <row r="100" spans="1:5" x14ac:dyDescent="0.2">
      <c r="A100" s="35" t="s">
        <v>860</v>
      </c>
      <c r="B100" s="35" t="s">
        <v>23</v>
      </c>
      <c r="C100" s="35" t="s">
        <v>861</v>
      </c>
      <c r="D100" s="35" t="s">
        <v>862</v>
      </c>
      <c r="E100" s="35" t="s">
        <v>3158</v>
      </c>
    </row>
    <row r="101" spans="1:5" x14ac:dyDescent="0.2">
      <c r="A101" s="35" t="s">
        <v>733</v>
      </c>
      <c r="B101" s="35" t="s">
        <v>734</v>
      </c>
      <c r="C101" s="35" t="s">
        <v>735</v>
      </c>
      <c r="D101" s="35" t="s">
        <v>736</v>
      </c>
      <c r="E101" s="35" t="s">
        <v>3158</v>
      </c>
    </row>
    <row r="102" spans="1:5" x14ac:dyDescent="0.2">
      <c r="A102" s="35" t="s">
        <v>1416</v>
      </c>
      <c r="B102" s="35" t="s">
        <v>1417</v>
      </c>
      <c r="C102" s="35" t="s">
        <v>1418</v>
      </c>
      <c r="D102" s="35" t="s">
        <v>1419</v>
      </c>
      <c r="E102" s="35" t="s">
        <v>3158</v>
      </c>
    </row>
    <row r="103" spans="1:5" x14ac:dyDescent="0.2">
      <c r="A103" s="35" t="s">
        <v>542</v>
      </c>
      <c r="B103" s="35" t="s">
        <v>543</v>
      </c>
      <c r="C103" s="35" t="s">
        <v>544</v>
      </c>
      <c r="D103" s="35" t="s">
        <v>545</v>
      </c>
      <c r="E103" s="35" t="s">
        <v>3158</v>
      </c>
    </row>
    <row r="104" spans="1:5" x14ac:dyDescent="0.2">
      <c r="A104" s="35" t="s">
        <v>878</v>
      </c>
      <c r="B104" s="35" t="s">
        <v>879</v>
      </c>
      <c r="C104" s="35" t="s">
        <v>880</v>
      </c>
      <c r="D104" s="35" t="s">
        <v>881</v>
      </c>
      <c r="E104" s="35" t="s">
        <v>3158</v>
      </c>
    </row>
    <row r="105" spans="1:5" x14ac:dyDescent="0.2">
      <c r="A105" s="35" t="s">
        <v>411</v>
      </c>
      <c r="B105" s="35" t="s">
        <v>412</v>
      </c>
      <c r="C105" s="35" t="s">
        <v>413</v>
      </c>
      <c r="D105" s="35" t="s">
        <v>414</v>
      </c>
      <c r="E105" s="35" t="s">
        <v>3158</v>
      </c>
    </row>
    <row r="106" spans="1:5" x14ac:dyDescent="0.2">
      <c r="A106" s="35" t="s">
        <v>122</v>
      </c>
      <c r="B106" s="35" t="s">
        <v>123</v>
      </c>
      <c r="C106" s="35" t="s">
        <v>124</v>
      </c>
      <c r="D106" s="35" t="s">
        <v>125</v>
      </c>
      <c r="E106" s="35" t="s">
        <v>3158</v>
      </c>
    </row>
    <row r="107" spans="1:5" x14ac:dyDescent="0.2">
      <c r="A107" s="35" t="s">
        <v>2877</v>
      </c>
      <c r="B107" s="35" t="s">
        <v>2879</v>
      </c>
      <c r="C107" s="35"/>
      <c r="D107" s="35" t="s">
        <v>2878</v>
      </c>
      <c r="E107" s="35" t="s">
        <v>3292</v>
      </c>
    </row>
    <row r="108" spans="1:5" x14ac:dyDescent="0.2">
      <c r="A108" s="35" t="s">
        <v>161</v>
      </c>
      <c r="B108" s="35" t="s">
        <v>163</v>
      </c>
      <c r="C108" s="35" t="s">
        <v>162</v>
      </c>
      <c r="D108" s="35" t="s">
        <v>163</v>
      </c>
      <c r="E108" s="35" t="s">
        <v>3158</v>
      </c>
    </row>
    <row r="109" spans="1:5" x14ac:dyDescent="0.2">
      <c r="A109" s="35" t="s">
        <v>707</v>
      </c>
      <c r="B109" s="35" t="s">
        <v>708</v>
      </c>
      <c r="C109" s="35" t="s">
        <v>709</v>
      </c>
      <c r="D109" s="35" t="s">
        <v>708</v>
      </c>
      <c r="E109" s="35" t="s">
        <v>3158</v>
      </c>
    </row>
    <row r="110" spans="1:5" x14ac:dyDescent="0.2">
      <c r="A110" s="35" t="s">
        <v>1150</v>
      </c>
      <c r="B110" s="35" t="s">
        <v>1152</v>
      </c>
      <c r="C110" s="35" t="s">
        <v>1151</v>
      </c>
      <c r="D110" s="35" t="s">
        <v>1152</v>
      </c>
      <c r="E110" s="35" t="s">
        <v>3158</v>
      </c>
    </row>
    <row r="111" spans="1:5" x14ac:dyDescent="0.2">
      <c r="A111" s="35" t="s">
        <v>1102</v>
      </c>
      <c r="B111" s="35" t="s">
        <v>1104</v>
      </c>
      <c r="C111" s="35" t="s">
        <v>1103</v>
      </c>
      <c r="D111" s="35" t="s">
        <v>1104</v>
      </c>
      <c r="E111" s="35" t="s">
        <v>3158</v>
      </c>
    </row>
    <row r="112" spans="1:5" x14ac:dyDescent="0.2">
      <c r="A112" s="35" t="s">
        <v>75</v>
      </c>
      <c r="B112" s="35" t="s">
        <v>77</v>
      </c>
      <c r="C112" s="35" t="s">
        <v>76</v>
      </c>
      <c r="D112" s="35" t="s">
        <v>77</v>
      </c>
      <c r="E112" s="35" t="s">
        <v>3158</v>
      </c>
    </row>
    <row r="113" spans="1:5" x14ac:dyDescent="0.2">
      <c r="A113" s="35" t="s">
        <v>1614</v>
      </c>
      <c r="B113" s="35" t="s">
        <v>1615</v>
      </c>
      <c r="C113" s="35"/>
      <c r="D113" s="35" t="s">
        <v>1615</v>
      </c>
      <c r="E113" s="35" t="s">
        <v>3292</v>
      </c>
    </row>
    <row r="114" spans="1:5" x14ac:dyDescent="0.2">
      <c r="A114" s="35" t="s">
        <v>610</v>
      </c>
      <c r="B114" s="35" t="s">
        <v>611</v>
      </c>
      <c r="C114" s="35" t="s">
        <v>612</v>
      </c>
      <c r="D114" s="35" t="s">
        <v>611</v>
      </c>
      <c r="E114" s="35" t="s">
        <v>3158</v>
      </c>
    </row>
    <row r="115" spans="1:5" x14ac:dyDescent="0.2">
      <c r="A115" s="35" t="s">
        <v>2764</v>
      </c>
      <c r="B115" s="35" t="s">
        <v>2766</v>
      </c>
      <c r="C115" s="35"/>
      <c r="D115" s="35" t="s">
        <v>2765</v>
      </c>
      <c r="E115" s="35" t="s">
        <v>3292</v>
      </c>
    </row>
    <row r="116" spans="1:5" x14ac:dyDescent="0.2">
      <c r="A116" s="35" t="s">
        <v>407</v>
      </c>
      <c r="B116" s="35" t="s">
        <v>408</v>
      </c>
      <c r="C116" s="35" t="s">
        <v>409</v>
      </c>
      <c r="D116" s="35" t="s">
        <v>410</v>
      </c>
      <c r="E116" s="35" t="s">
        <v>3158</v>
      </c>
    </row>
    <row r="117" spans="1:5" x14ac:dyDescent="0.2">
      <c r="A117" s="35" t="s">
        <v>330</v>
      </c>
      <c r="B117" s="35" t="s">
        <v>332</v>
      </c>
      <c r="C117" s="35" t="s">
        <v>331</v>
      </c>
      <c r="D117" s="35" t="s">
        <v>332</v>
      </c>
      <c r="E117" s="35" t="s">
        <v>3158</v>
      </c>
    </row>
    <row r="118" spans="1:5" x14ac:dyDescent="0.2">
      <c r="A118" s="35" t="s">
        <v>1135</v>
      </c>
      <c r="B118" s="35" t="s">
        <v>1137</v>
      </c>
      <c r="C118" s="35" t="s">
        <v>1136</v>
      </c>
      <c r="D118" s="35" t="s">
        <v>1137</v>
      </c>
      <c r="E118" s="35" t="s">
        <v>3158</v>
      </c>
    </row>
    <row r="119" spans="1:5" x14ac:dyDescent="0.2">
      <c r="A119" s="35" t="s">
        <v>235</v>
      </c>
      <c r="B119" s="35" t="s">
        <v>236</v>
      </c>
      <c r="C119" s="35" t="s">
        <v>237</v>
      </c>
      <c r="D119" s="35" t="s">
        <v>236</v>
      </c>
      <c r="E119" s="35" t="s">
        <v>3158</v>
      </c>
    </row>
    <row r="120" spans="1:5" x14ac:dyDescent="0.2">
      <c r="A120" s="35" t="s">
        <v>2211</v>
      </c>
      <c r="B120" s="35" t="s">
        <v>2212</v>
      </c>
      <c r="C120" s="35"/>
      <c r="D120" s="35" t="s">
        <v>2214</v>
      </c>
      <c r="E120" s="35" t="s">
        <v>3292</v>
      </c>
    </row>
    <row r="121" spans="1:5" x14ac:dyDescent="0.2">
      <c r="A121" s="35" t="s">
        <v>2377</v>
      </c>
      <c r="B121" s="35" t="s">
        <v>2378</v>
      </c>
      <c r="C121" s="35"/>
      <c r="D121" s="35" t="s">
        <v>2380</v>
      </c>
      <c r="E121" s="35" t="s">
        <v>3292</v>
      </c>
    </row>
    <row r="122" spans="1:5" x14ac:dyDescent="0.2">
      <c r="A122" s="35" t="s">
        <v>2731</v>
      </c>
      <c r="B122" s="35" t="s">
        <v>2733</v>
      </c>
      <c r="C122" s="35"/>
      <c r="D122" s="35" t="s">
        <v>2732</v>
      </c>
      <c r="E122" s="35" t="s">
        <v>3292</v>
      </c>
    </row>
    <row r="123" spans="1:5" x14ac:dyDescent="0.2">
      <c r="A123" s="35" t="s">
        <v>606</v>
      </c>
      <c r="B123" s="35" t="s">
        <v>607</v>
      </c>
      <c r="C123" s="35" t="s">
        <v>608</v>
      </c>
      <c r="D123" s="35" t="s">
        <v>609</v>
      </c>
      <c r="E123" s="35" t="s">
        <v>3158</v>
      </c>
    </row>
    <row r="124" spans="1:5" x14ac:dyDescent="0.2">
      <c r="A124" s="35" t="s">
        <v>499</v>
      </c>
      <c r="B124" s="35" t="s">
        <v>500</v>
      </c>
      <c r="C124" s="35" t="s">
        <v>501</v>
      </c>
      <c r="D124" s="35" t="s">
        <v>502</v>
      </c>
      <c r="E124" s="35" t="s">
        <v>3158</v>
      </c>
    </row>
    <row r="125" spans="1:5" x14ac:dyDescent="0.2">
      <c r="A125" s="35" t="s">
        <v>484</v>
      </c>
      <c r="B125" s="35" t="s">
        <v>485</v>
      </c>
      <c r="C125" s="35" t="s">
        <v>486</v>
      </c>
      <c r="D125" s="35" t="s">
        <v>487</v>
      </c>
      <c r="E125" s="35" t="s">
        <v>3158</v>
      </c>
    </row>
    <row r="126" spans="1:5" x14ac:dyDescent="0.2">
      <c r="A126" s="35" t="s">
        <v>888</v>
      </c>
      <c r="B126" s="35" t="s">
        <v>889</v>
      </c>
      <c r="C126" s="35" t="s">
        <v>890</v>
      </c>
      <c r="D126" s="35" t="s">
        <v>891</v>
      </c>
      <c r="E126" s="35" t="s">
        <v>3158</v>
      </c>
    </row>
    <row r="127" spans="1:5" x14ac:dyDescent="0.2">
      <c r="A127" s="35" t="s">
        <v>3012</v>
      </c>
      <c r="B127" s="35" t="s">
        <v>3014</v>
      </c>
      <c r="C127" s="35"/>
      <c r="D127" s="35" t="s">
        <v>3013</v>
      </c>
      <c r="E127" s="35" t="s">
        <v>3292</v>
      </c>
    </row>
    <row r="128" spans="1:5" x14ac:dyDescent="0.2">
      <c r="A128" s="35" t="s">
        <v>1049</v>
      </c>
      <c r="B128" s="35" t="s">
        <v>1050</v>
      </c>
      <c r="C128" s="35" t="s">
        <v>1051</v>
      </c>
      <c r="D128" s="35" t="s">
        <v>1052</v>
      </c>
      <c r="E128" s="35" t="s">
        <v>3158</v>
      </c>
    </row>
    <row r="129" spans="1:5" x14ac:dyDescent="0.2">
      <c r="A129" s="35" t="s">
        <v>2945</v>
      </c>
      <c r="B129" s="35" t="s">
        <v>2947</v>
      </c>
      <c r="C129" s="35"/>
      <c r="D129" s="35" t="s">
        <v>2946</v>
      </c>
      <c r="E129" s="35" t="s">
        <v>3292</v>
      </c>
    </row>
    <row r="130" spans="1:5" x14ac:dyDescent="0.2">
      <c r="A130" s="35" t="s">
        <v>168</v>
      </c>
      <c r="B130" s="35" t="s">
        <v>2786</v>
      </c>
      <c r="C130" s="35"/>
      <c r="D130" s="35" t="s">
        <v>2785</v>
      </c>
      <c r="E130" s="35" t="s">
        <v>3292</v>
      </c>
    </row>
    <row r="131" spans="1:5" x14ac:dyDescent="0.2">
      <c r="A131" s="35" t="s">
        <v>923</v>
      </c>
      <c r="B131" s="35" t="s">
        <v>924</v>
      </c>
      <c r="C131" s="35" t="s">
        <v>925</v>
      </c>
      <c r="D131" s="35" t="s">
        <v>926</v>
      </c>
      <c r="E131" s="35" t="s">
        <v>3158</v>
      </c>
    </row>
    <row r="132" spans="1:5" x14ac:dyDescent="0.2">
      <c r="A132" s="35" t="s">
        <v>1074</v>
      </c>
      <c r="B132" s="35" t="s">
        <v>1075</v>
      </c>
      <c r="C132" s="35" t="s">
        <v>1076</v>
      </c>
      <c r="D132" s="35" t="s">
        <v>1077</v>
      </c>
      <c r="E132" s="35" t="s">
        <v>3158</v>
      </c>
    </row>
    <row r="133" spans="1:5" x14ac:dyDescent="0.2">
      <c r="A133" s="35" t="s">
        <v>307</v>
      </c>
      <c r="B133" s="35" t="s">
        <v>308</v>
      </c>
      <c r="C133" s="35" t="s">
        <v>309</v>
      </c>
      <c r="D133" s="35" t="s">
        <v>310</v>
      </c>
      <c r="E133" s="35" t="s">
        <v>3158</v>
      </c>
    </row>
    <row r="134" spans="1:5" x14ac:dyDescent="0.2">
      <c r="A134" s="35" t="s">
        <v>3015</v>
      </c>
      <c r="B134" s="35" t="s">
        <v>2679</v>
      </c>
      <c r="C134" s="35"/>
      <c r="D134" s="35" t="s">
        <v>2680</v>
      </c>
      <c r="E134" s="35" t="s">
        <v>3292</v>
      </c>
    </row>
    <row r="135" spans="1:5" x14ac:dyDescent="0.2">
      <c r="A135" s="35" t="s">
        <v>399</v>
      </c>
      <c r="B135" s="35" t="s">
        <v>400</v>
      </c>
      <c r="C135" s="35" t="s">
        <v>401</v>
      </c>
      <c r="D135" s="35" t="s">
        <v>402</v>
      </c>
      <c r="E135" s="35" t="s">
        <v>3158</v>
      </c>
    </row>
    <row r="136" spans="1:5" x14ac:dyDescent="0.2">
      <c r="A136" s="35" t="s">
        <v>980</v>
      </c>
      <c r="B136" s="35" t="s">
        <v>981</v>
      </c>
      <c r="C136" s="35" t="s">
        <v>982</v>
      </c>
      <c r="D136" s="35" t="s">
        <v>983</v>
      </c>
      <c r="E136" s="35" t="s">
        <v>3158</v>
      </c>
    </row>
    <row r="137" spans="1:5" x14ac:dyDescent="0.2">
      <c r="A137" s="35" t="s">
        <v>2880</v>
      </c>
      <c r="B137" s="35" t="s">
        <v>2882</v>
      </c>
      <c r="C137" s="35"/>
      <c r="D137" s="35" t="s">
        <v>2881</v>
      </c>
      <c r="E137" s="35" t="s">
        <v>3292</v>
      </c>
    </row>
    <row r="138" spans="1:5" x14ac:dyDescent="0.2">
      <c r="A138" s="35" t="s">
        <v>806</v>
      </c>
      <c r="B138" s="35" t="s">
        <v>807</v>
      </c>
      <c r="C138" s="35" t="s">
        <v>808</v>
      </c>
      <c r="D138" s="35" t="s">
        <v>809</v>
      </c>
      <c r="E138" s="35" t="s">
        <v>3158</v>
      </c>
    </row>
    <row r="139" spans="1:5" x14ac:dyDescent="0.2">
      <c r="A139" s="35" t="s">
        <v>991</v>
      </c>
      <c r="B139" s="35" t="s">
        <v>992</v>
      </c>
      <c r="C139" s="35" t="s">
        <v>993</v>
      </c>
      <c r="D139" s="35" t="s">
        <v>994</v>
      </c>
      <c r="E139" s="35" t="s">
        <v>3158</v>
      </c>
    </row>
    <row r="140" spans="1:5" x14ac:dyDescent="0.2">
      <c r="A140" s="35" t="s">
        <v>2991</v>
      </c>
      <c r="B140" s="35" t="s">
        <v>2993</v>
      </c>
      <c r="C140" s="35"/>
      <c r="D140" s="35" t="s">
        <v>2992</v>
      </c>
      <c r="E140" s="35" t="s">
        <v>3292</v>
      </c>
    </row>
    <row r="141" spans="1:5" x14ac:dyDescent="0.2">
      <c r="A141" s="35" t="s">
        <v>2942</v>
      </c>
      <c r="B141" s="35" t="s">
        <v>2944</v>
      </c>
      <c r="C141" s="35"/>
      <c r="D141" s="35" t="s">
        <v>2943</v>
      </c>
      <c r="E141" s="35" t="s">
        <v>3292</v>
      </c>
    </row>
    <row r="142" spans="1:5" x14ac:dyDescent="0.2">
      <c r="A142" s="35" t="s">
        <v>2782</v>
      </c>
      <c r="B142" s="35" t="s">
        <v>2784</v>
      </c>
      <c r="C142" s="35"/>
      <c r="D142" s="35" t="s">
        <v>2783</v>
      </c>
      <c r="E142" s="35" t="s">
        <v>3292</v>
      </c>
    </row>
    <row r="143" spans="1:5" x14ac:dyDescent="0.2">
      <c r="A143" s="35" t="s">
        <v>919</v>
      </c>
      <c r="B143" s="35" t="s">
        <v>920</v>
      </c>
      <c r="C143" s="35" t="s">
        <v>921</v>
      </c>
      <c r="D143" s="35" t="s">
        <v>922</v>
      </c>
      <c r="E143" s="35" t="s">
        <v>3158</v>
      </c>
    </row>
    <row r="144" spans="1:5" x14ac:dyDescent="0.2">
      <c r="A144" s="35" t="s">
        <v>538</v>
      </c>
      <c r="B144" s="35" t="s">
        <v>539</v>
      </c>
      <c r="C144" s="35" t="s">
        <v>540</v>
      </c>
      <c r="D144" s="35" t="s">
        <v>541</v>
      </c>
      <c r="E144" s="35" t="s">
        <v>3158</v>
      </c>
    </row>
    <row r="145" spans="1:5" x14ac:dyDescent="0.2">
      <c r="A145" s="35" t="s">
        <v>1179</v>
      </c>
      <c r="B145" s="35" t="s">
        <v>1180</v>
      </c>
      <c r="C145" s="35" t="s">
        <v>1181</v>
      </c>
      <c r="D145" s="35" t="s">
        <v>1182</v>
      </c>
      <c r="E145" s="35" t="s">
        <v>3158</v>
      </c>
    </row>
    <row r="146" spans="1:5" x14ac:dyDescent="0.2">
      <c r="A146" s="35" t="s">
        <v>146</v>
      </c>
      <c r="B146" s="35" t="s">
        <v>147</v>
      </c>
      <c r="C146" s="35" t="s">
        <v>148</v>
      </c>
      <c r="D146" s="35" t="s">
        <v>149</v>
      </c>
      <c r="E146" s="35" t="s">
        <v>3158</v>
      </c>
    </row>
    <row r="147" spans="1:5" x14ac:dyDescent="0.2">
      <c r="A147" s="35" t="s">
        <v>2988</v>
      </c>
      <c r="B147" s="35" t="s">
        <v>2990</v>
      </c>
      <c r="C147" s="35"/>
      <c r="D147" s="35" t="s">
        <v>2989</v>
      </c>
      <c r="E147" s="35" t="s">
        <v>3292</v>
      </c>
    </row>
    <row r="148" spans="1:5" x14ac:dyDescent="0.2">
      <c r="A148" s="35" t="s">
        <v>938</v>
      </c>
      <c r="B148" s="35" t="s">
        <v>939</v>
      </c>
      <c r="C148" s="35" t="s">
        <v>940</v>
      </c>
      <c r="D148" s="35" t="s">
        <v>941</v>
      </c>
      <c r="E148" s="35" t="s">
        <v>3158</v>
      </c>
    </row>
    <row r="149" spans="1:5" x14ac:dyDescent="0.2">
      <c r="A149" s="35" t="s">
        <v>2749</v>
      </c>
      <c r="B149" s="35" t="s">
        <v>2751</v>
      </c>
      <c r="C149" s="35"/>
      <c r="D149" s="35" t="s">
        <v>2750</v>
      </c>
      <c r="E149" s="35" t="s">
        <v>3292</v>
      </c>
    </row>
    <row r="150" spans="1:5" x14ac:dyDescent="0.2">
      <c r="A150" s="35" t="s">
        <v>2939</v>
      </c>
      <c r="B150" s="35" t="s">
        <v>2941</v>
      </c>
      <c r="C150" s="35"/>
      <c r="D150" s="35" t="s">
        <v>2940</v>
      </c>
      <c r="E150" s="35" t="s">
        <v>3292</v>
      </c>
    </row>
    <row r="151" spans="1:5" x14ac:dyDescent="0.2">
      <c r="A151" s="35" t="s">
        <v>1814</v>
      </c>
      <c r="B151" s="35" t="s">
        <v>1815</v>
      </c>
      <c r="C151" s="35"/>
      <c r="D151" s="35" t="s">
        <v>1817</v>
      </c>
      <c r="E151" s="35" t="s">
        <v>3292</v>
      </c>
    </row>
    <row r="152" spans="1:5" x14ac:dyDescent="0.2">
      <c r="A152" s="35" t="s">
        <v>2824</v>
      </c>
      <c r="B152" s="35" t="s">
        <v>2826</v>
      </c>
      <c r="C152" s="35"/>
      <c r="D152" s="35" t="s">
        <v>2825</v>
      </c>
      <c r="E152" s="35" t="s">
        <v>3292</v>
      </c>
    </row>
    <row r="153" spans="1:5" x14ac:dyDescent="0.2">
      <c r="A153" s="35" t="s">
        <v>2777</v>
      </c>
      <c r="B153" s="35" t="s">
        <v>2779</v>
      </c>
      <c r="C153" s="35"/>
      <c r="D153" s="35" t="s">
        <v>2778</v>
      </c>
      <c r="E153" s="35" t="s">
        <v>3292</v>
      </c>
    </row>
    <row r="154" spans="1:5" x14ac:dyDescent="0.2">
      <c r="A154" s="35" t="s">
        <v>2998</v>
      </c>
      <c r="B154" s="35" t="s">
        <v>3000</v>
      </c>
      <c r="C154" s="35"/>
      <c r="D154" s="35" t="s">
        <v>2999</v>
      </c>
      <c r="E154" s="35" t="s">
        <v>3292</v>
      </c>
    </row>
    <row r="155" spans="1:5" x14ac:dyDescent="0.2">
      <c r="A155" s="35" t="s">
        <v>2761</v>
      </c>
      <c r="B155" s="35" t="s">
        <v>2763</v>
      </c>
      <c r="C155" s="35"/>
      <c r="D155" s="35" t="s">
        <v>2762</v>
      </c>
      <c r="E155" s="35" t="s">
        <v>3292</v>
      </c>
    </row>
    <row r="156" spans="1:5" x14ac:dyDescent="0.2">
      <c r="A156" s="35" t="s">
        <v>2932</v>
      </c>
      <c r="B156" s="35" t="s">
        <v>2934</v>
      </c>
      <c r="C156" s="35"/>
      <c r="D156" s="35" t="s">
        <v>2933</v>
      </c>
      <c r="E156" s="35" t="s">
        <v>3292</v>
      </c>
    </row>
    <row r="157" spans="1:5" x14ac:dyDescent="0.2">
      <c r="A157" s="35" t="s">
        <v>3038</v>
      </c>
      <c r="B157" s="35" t="s">
        <v>3040</v>
      </c>
      <c r="C157" s="35"/>
      <c r="D157" s="35" t="s">
        <v>3039</v>
      </c>
      <c r="E157" s="35" t="s">
        <v>3292</v>
      </c>
    </row>
    <row r="158" spans="1:5" x14ac:dyDescent="0.2">
      <c r="A158" s="35" t="s">
        <v>953</v>
      </c>
      <c r="B158" s="35" t="s">
        <v>954</v>
      </c>
      <c r="C158" s="35" t="s">
        <v>955</v>
      </c>
      <c r="D158" s="35" t="s">
        <v>956</v>
      </c>
      <c r="E158" s="35" t="s">
        <v>67</v>
      </c>
    </row>
    <row r="159" spans="1:5" x14ac:dyDescent="0.2">
      <c r="A159" s="35" t="s">
        <v>3019</v>
      </c>
      <c r="B159" s="35" t="s">
        <v>3021</v>
      </c>
      <c r="C159" s="35"/>
      <c r="D159" s="35" t="s">
        <v>3020</v>
      </c>
      <c r="E159" s="35" t="s">
        <v>3292</v>
      </c>
    </row>
    <row r="160" spans="1:5" x14ac:dyDescent="0.2">
      <c r="A160" s="35" t="s">
        <v>2080</v>
      </c>
      <c r="B160" s="35" t="s">
        <v>2081</v>
      </c>
      <c r="C160" s="35"/>
      <c r="D160" s="35" t="s">
        <v>2841</v>
      </c>
      <c r="E160" s="35" t="s">
        <v>3292</v>
      </c>
    </row>
    <row r="161" spans="1:5" x14ac:dyDescent="0.2">
      <c r="A161" s="35" t="s">
        <v>2853</v>
      </c>
      <c r="B161" s="35" t="s">
        <v>2855</v>
      </c>
      <c r="C161" s="35"/>
      <c r="D161" s="35" t="s">
        <v>2854</v>
      </c>
      <c r="E161" s="35" t="s">
        <v>3292</v>
      </c>
    </row>
    <row r="162" spans="1:5" x14ac:dyDescent="0.2">
      <c r="A162" s="35" t="s">
        <v>673</v>
      </c>
      <c r="B162" s="35" t="s">
        <v>674</v>
      </c>
      <c r="C162" s="35"/>
      <c r="D162" s="35" t="s">
        <v>676</v>
      </c>
      <c r="E162" s="35" t="s">
        <v>3292</v>
      </c>
    </row>
    <row r="163" spans="1:5" x14ac:dyDescent="0.2">
      <c r="A163" s="35" t="s">
        <v>1329</v>
      </c>
      <c r="B163" s="35" t="s">
        <v>1330</v>
      </c>
      <c r="C163" s="35" t="s">
        <v>1331</v>
      </c>
      <c r="D163" s="35" t="s">
        <v>1332</v>
      </c>
      <c r="E163" s="35" t="s">
        <v>3158</v>
      </c>
    </row>
    <row r="164" spans="1:5" x14ac:dyDescent="0.2">
      <c r="A164" s="35" t="s">
        <v>473</v>
      </c>
      <c r="B164" s="35" t="s">
        <v>474</v>
      </c>
      <c r="C164" s="35" t="s">
        <v>475</v>
      </c>
      <c r="D164" s="35" t="s">
        <v>476</v>
      </c>
      <c r="E164" s="35" t="s">
        <v>3158</v>
      </c>
    </row>
    <row r="165" spans="1:5" x14ac:dyDescent="0.2">
      <c r="A165" s="35" t="s">
        <v>1222</v>
      </c>
      <c r="B165" s="35" t="s">
        <v>1223</v>
      </c>
      <c r="C165" s="35" t="s">
        <v>1224</v>
      </c>
      <c r="D165" s="35" t="s">
        <v>1225</v>
      </c>
      <c r="E165" s="35" t="s">
        <v>3158</v>
      </c>
    </row>
    <row r="166" spans="1:5" x14ac:dyDescent="0.2">
      <c r="A166" s="35" t="s">
        <v>106</v>
      </c>
      <c r="B166" s="35" t="s">
        <v>107</v>
      </c>
      <c r="C166" s="35" t="s">
        <v>108</v>
      </c>
      <c r="D166" s="35" t="s">
        <v>109</v>
      </c>
      <c r="E166" s="35" t="s">
        <v>3158</v>
      </c>
    </row>
    <row r="167" spans="1:5" x14ac:dyDescent="0.2">
      <c r="A167" s="35" t="s">
        <v>999</v>
      </c>
      <c r="B167" s="35" t="s">
        <v>1001</v>
      </c>
      <c r="C167" s="35" t="s">
        <v>1000</v>
      </c>
      <c r="D167" s="35" t="s">
        <v>1001</v>
      </c>
      <c r="E167" s="35" t="s">
        <v>67</v>
      </c>
    </row>
    <row r="168" spans="1:5" x14ac:dyDescent="0.2">
      <c r="A168" s="35" t="s">
        <v>826</v>
      </c>
      <c r="B168" s="35" t="s">
        <v>827</v>
      </c>
      <c r="C168" s="35" t="s">
        <v>828</v>
      </c>
      <c r="D168" s="35" t="s">
        <v>829</v>
      </c>
      <c r="E168" s="35" t="s">
        <v>3158</v>
      </c>
    </row>
    <row r="169" spans="1:5" x14ac:dyDescent="0.2">
      <c r="A169" s="35" t="s">
        <v>315</v>
      </c>
      <c r="B169" s="35" t="s">
        <v>316</v>
      </c>
      <c r="C169" s="35" t="s">
        <v>317</v>
      </c>
      <c r="D169" s="35" t="s">
        <v>318</v>
      </c>
      <c r="E169" s="35" t="s">
        <v>3158</v>
      </c>
    </row>
    <row r="170" spans="1:5" x14ac:dyDescent="0.2">
      <c r="A170" s="35" t="s">
        <v>2772</v>
      </c>
      <c r="B170" s="35" t="s">
        <v>2774</v>
      </c>
      <c r="C170" s="35"/>
      <c r="D170" s="35" t="s">
        <v>2773</v>
      </c>
      <c r="E170" s="35" t="s">
        <v>3292</v>
      </c>
    </row>
    <row r="171" spans="1:5" x14ac:dyDescent="0.2">
      <c r="A171" s="35" t="s">
        <v>1090</v>
      </c>
      <c r="B171" s="35" t="s">
        <v>1091</v>
      </c>
      <c r="C171" s="35" t="s">
        <v>1092</v>
      </c>
      <c r="D171" s="35" t="s">
        <v>1093</v>
      </c>
      <c r="E171" s="35" t="s">
        <v>3158</v>
      </c>
    </row>
    <row r="172" spans="1:5" x14ac:dyDescent="0.2">
      <c r="A172" s="35" t="s">
        <v>3016</v>
      </c>
      <c r="B172" s="35" t="s">
        <v>3018</v>
      </c>
      <c r="C172" s="35"/>
      <c r="D172" s="35" t="s">
        <v>3017</v>
      </c>
      <c r="E172" s="35" t="s">
        <v>3292</v>
      </c>
    </row>
    <row r="173" spans="1:5" x14ac:dyDescent="0.2">
      <c r="A173" s="35" t="s">
        <v>2892</v>
      </c>
      <c r="B173" s="35" t="s">
        <v>2894</v>
      </c>
      <c r="C173" s="35"/>
      <c r="D173" s="35" t="s">
        <v>2893</v>
      </c>
      <c r="E173" s="35" t="s">
        <v>3292</v>
      </c>
    </row>
    <row r="174" spans="1:5" x14ac:dyDescent="0.2">
      <c r="A174" s="35" t="s">
        <v>2866</v>
      </c>
      <c r="B174" s="35" t="s">
        <v>2868</v>
      </c>
      <c r="C174" s="35"/>
      <c r="D174" s="35" t="s">
        <v>2867</v>
      </c>
      <c r="E174" s="35" t="s">
        <v>3292</v>
      </c>
    </row>
    <row r="175" spans="1:5" x14ac:dyDescent="0.2">
      <c r="A175" s="35" t="s">
        <v>2847</v>
      </c>
      <c r="B175" s="35" t="s">
        <v>2849</v>
      </c>
      <c r="C175" s="35"/>
      <c r="D175" s="35" t="s">
        <v>2848</v>
      </c>
      <c r="E175" s="35" t="s">
        <v>3292</v>
      </c>
    </row>
    <row r="176" spans="1:5" x14ac:dyDescent="0.2">
      <c r="A176" s="35" t="s">
        <v>2746</v>
      </c>
      <c r="B176" s="35" t="s">
        <v>2748</v>
      </c>
      <c r="C176" s="35"/>
      <c r="D176" s="35" t="s">
        <v>2747</v>
      </c>
      <c r="E176" s="35" t="s">
        <v>3292</v>
      </c>
    </row>
    <row r="177" spans="1:5" x14ac:dyDescent="0.2">
      <c r="A177" s="35" t="s">
        <v>1284</v>
      </c>
      <c r="B177" s="35" t="s">
        <v>1285</v>
      </c>
      <c r="C177" s="35" t="s">
        <v>1286</v>
      </c>
      <c r="D177" s="35" t="s">
        <v>1287</v>
      </c>
      <c r="E177" s="35" t="s">
        <v>67</v>
      </c>
    </row>
    <row r="178" spans="1:5" x14ac:dyDescent="0.2">
      <c r="A178" s="35" t="s">
        <v>969</v>
      </c>
      <c r="B178" s="35" t="s">
        <v>970</v>
      </c>
      <c r="C178" s="35" t="s">
        <v>971</v>
      </c>
      <c r="D178" s="35" t="s">
        <v>972</v>
      </c>
      <c r="E178" s="35" t="s">
        <v>67</v>
      </c>
    </row>
    <row r="179" spans="1:5" x14ac:dyDescent="0.2">
      <c r="A179" s="35" t="s">
        <v>1165</v>
      </c>
      <c r="B179" s="35" t="s">
        <v>1166</v>
      </c>
      <c r="C179" s="35" t="s">
        <v>1167</v>
      </c>
      <c r="D179" s="35" t="s">
        <v>1168</v>
      </c>
      <c r="E179" s="35" t="s">
        <v>3158</v>
      </c>
    </row>
    <row r="180" spans="1:5" x14ac:dyDescent="0.2">
      <c r="A180" s="35" t="s">
        <v>2956</v>
      </c>
      <c r="B180" s="35" t="s">
        <v>2958</v>
      </c>
      <c r="C180" s="35"/>
      <c r="D180" s="35" t="s">
        <v>2957</v>
      </c>
      <c r="E180" s="35" t="s">
        <v>3292</v>
      </c>
    </row>
    <row r="181" spans="1:5" x14ac:dyDescent="0.2">
      <c r="A181" s="35" t="s">
        <v>2874</v>
      </c>
      <c r="B181" s="35" t="s">
        <v>2876</v>
      </c>
      <c r="C181" s="35"/>
      <c r="D181" s="35" t="s">
        <v>2875</v>
      </c>
      <c r="E181" s="35" t="s">
        <v>3292</v>
      </c>
    </row>
    <row r="182" spans="1:5" x14ac:dyDescent="0.2">
      <c r="A182" s="35" t="s">
        <v>2890</v>
      </c>
      <c r="B182" s="35" t="s">
        <v>2876</v>
      </c>
      <c r="C182" s="35"/>
      <c r="D182" s="35" t="s">
        <v>2891</v>
      </c>
      <c r="E182" s="35" t="s">
        <v>3292</v>
      </c>
    </row>
    <row r="183" spans="1:5" x14ac:dyDescent="0.2">
      <c r="A183" s="35" t="s">
        <v>2803</v>
      </c>
      <c r="B183" s="35" t="s">
        <v>2805</v>
      </c>
      <c r="C183" s="35"/>
      <c r="D183" s="35" t="s">
        <v>2804</v>
      </c>
      <c r="E183" s="35" t="s">
        <v>3292</v>
      </c>
    </row>
    <row r="184" spans="1:5" x14ac:dyDescent="0.2">
      <c r="A184" s="35" t="s">
        <v>3009</v>
      </c>
      <c r="B184" s="35" t="s">
        <v>3011</v>
      </c>
      <c r="C184" s="35"/>
      <c r="D184" s="35" t="s">
        <v>3010</v>
      </c>
      <c r="E184" s="35" t="s">
        <v>3292</v>
      </c>
    </row>
    <row r="185" spans="1:5" x14ac:dyDescent="0.2">
      <c r="A185" s="35" t="s">
        <v>965</v>
      </c>
      <c r="B185" s="35" t="s">
        <v>966</v>
      </c>
      <c r="C185" s="35" t="s">
        <v>967</v>
      </c>
      <c r="D185" s="35" t="s">
        <v>968</v>
      </c>
      <c r="E185" s="35" t="s">
        <v>67</v>
      </c>
    </row>
    <row r="186" spans="1:5" x14ac:dyDescent="0.2">
      <c r="A186" s="35" t="s">
        <v>2739</v>
      </c>
      <c r="B186" s="35" t="s">
        <v>2604</v>
      </c>
      <c r="C186" s="35"/>
      <c r="D186" s="35" t="s">
        <v>2605</v>
      </c>
      <c r="E186" s="35" t="s">
        <v>3292</v>
      </c>
    </row>
    <row r="187" spans="1:5" x14ac:dyDescent="0.2">
      <c r="A187" s="35" t="s">
        <v>90</v>
      </c>
      <c r="B187" s="35" t="s">
        <v>91</v>
      </c>
      <c r="C187" s="35" t="s">
        <v>92</v>
      </c>
      <c r="D187" s="35" t="s">
        <v>93</v>
      </c>
      <c r="E187" s="35" t="s">
        <v>3158</v>
      </c>
    </row>
    <row r="188" spans="1:5" x14ac:dyDescent="0.2">
      <c r="A188" s="35" t="s">
        <v>1299</v>
      </c>
      <c r="B188" s="35" t="s">
        <v>1300</v>
      </c>
      <c r="C188" s="35" t="s">
        <v>1301</v>
      </c>
      <c r="D188" s="35" t="s">
        <v>1302</v>
      </c>
      <c r="E188" s="35" t="s">
        <v>3158</v>
      </c>
    </row>
    <row r="189" spans="1:5" x14ac:dyDescent="0.2">
      <c r="A189" s="35" t="s">
        <v>1214</v>
      </c>
      <c r="B189" s="35" t="s">
        <v>1215</v>
      </c>
      <c r="C189" s="35" t="s">
        <v>1216</v>
      </c>
      <c r="D189" s="35" t="s">
        <v>1217</v>
      </c>
      <c r="E189" s="35" t="s">
        <v>3158</v>
      </c>
    </row>
    <row r="190" spans="1:5" x14ac:dyDescent="0.2">
      <c r="A190" s="35" t="s">
        <v>1237</v>
      </c>
      <c r="B190" s="35" t="s">
        <v>1238</v>
      </c>
      <c r="C190" s="35" t="s">
        <v>1239</v>
      </c>
      <c r="D190" s="35" t="s">
        <v>1240</v>
      </c>
      <c r="E190" s="35" t="s">
        <v>3158</v>
      </c>
    </row>
    <row r="191" spans="1:5" x14ac:dyDescent="0.2">
      <c r="A191" s="35" t="s">
        <v>1664</v>
      </c>
      <c r="B191" s="35" t="s">
        <v>1665</v>
      </c>
      <c r="C191" s="35"/>
      <c r="D191" s="35" t="s">
        <v>1667</v>
      </c>
      <c r="E191" s="35" t="s">
        <v>3292</v>
      </c>
    </row>
    <row r="192" spans="1:5" x14ac:dyDescent="0.2">
      <c r="A192" s="35" t="s">
        <v>2898</v>
      </c>
      <c r="B192" s="35" t="s">
        <v>2900</v>
      </c>
      <c r="C192" s="35"/>
      <c r="D192" s="35" t="s">
        <v>2899</v>
      </c>
      <c r="E192" s="35" t="s">
        <v>3292</v>
      </c>
    </row>
    <row r="193" spans="1:5" x14ac:dyDescent="0.2">
      <c r="A193" s="35" t="s">
        <v>1210</v>
      </c>
      <c r="B193" s="35" t="s">
        <v>1211</v>
      </c>
      <c r="C193" s="35" t="s">
        <v>1212</v>
      </c>
      <c r="D193" s="35" t="s">
        <v>1213</v>
      </c>
      <c r="E193" s="35" t="s">
        <v>3158</v>
      </c>
    </row>
    <row r="194" spans="1:5" ht="17" thickBot="1" x14ac:dyDescent="0.25">
      <c r="A194" s="35" t="s">
        <v>3027</v>
      </c>
      <c r="B194" s="35" t="s">
        <v>3029</v>
      </c>
      <c r="C194" s="35"/>
      <c r="D194" s="35" t="s">
        <v>3028</v>
      </c>
      <c r="E194" s="35" t="s">
        <v>3292</v>
      </c>
    </row>
    <row r="195" spans="1:5" x14ac:dyDescent="0.2">
      <c r="A195" s="36" t="s">
        <v>786</v>
      </c>
      <c r="B195" s="37" t="s">
        <v>787</v>
      </c>
      <c r="C195" s="35" t="s">
        <v>788</v>
      </c>
      <c r="D195" s="37" t="s">
        <v>789</v>
      </c>
      <c r="E195" s="35" t="s">
        <v>3158</v>
      </c>
    </row>
    <row r="196" spans="1:5" x14ac:dyDescent="0.2">
      <c r="A196" s="38" t="s">
        <v>2974</v>
      </c>
      <c r="B196" s="35" t="s">
        <v>2976</v>
      </c>
      <c r="C196" s="35"/>
      <c r="D196" s="35" t="s">
        <v>2975</v>
      </c>
      <c r="E196" s="35" t="s">
        <v>3292</v>
      </c>
    </row>
    <row r="197" spans="1:5" x14ac:dyDescent="0.2">
      <c r="A197" s="38" t="s">
        <v>1187</v>
      </c>
      <c r="B197" s="35" t="s">
        <v>1188</v>
      </c>
      <c r="C197" s="35" t="s">
        <v>1189</v>
      </c>
      <c r="D197" s="35" t="s">
        <v>1190</v>
      </c>
      <c r="E197" s="35" t="s">
        <v>3158</v>
      </c>
    </row>
    <row r="198" spans="1:5" x14ac:dyDescent="0.2">
      <c r="A198" s="38" t="s">
        <v>844</v>
      </c>
      <c r="B198" s="35" t="s">
        <v>845</v>
      </c>
      <c r="C198" s="35" t="s">
        <v>846</v>
      </c>
      <c r="D198" s="35" t="s">
        <v>847</v>
      </c>
      <c r="E198" s="35" t="s">
        <v>3158</v>
      </c>
    </row>
    <row r="199" spans="1:5" x14ac:dyDescent="0.2">
      <c r="A199" s="38" t="s">
        <v>2904</v>
      </c>
      <c r="B199" s="35" t="s">
        <v>2906</v>
      </c>
      <c r="C199" s="35"/>
      <c r="D199" s="35" t="s">
        <v>2905</v>
      </c>
      <c r="E199" s="35" t="s">
        <v>3292</v>
      </c>
    </row>
    <row r="200" spans="1:5" x14ac:dyDescent="0.2">
      <c r="A200" s="38" t="s">
        <v>2971</v>
      </c>
      <c r="B200" s="35" t="s">
        <v>2973</v>
      </c>
      <c r="C200" s="35"/>
      <c r="D200" s="35" t="s">
        <v>2972</v>
      </c>
      <c r="E200" s="35" t="s">
        <v>3292</v>
      </c>
    </row>
    <row r="201" spans="1:5" x14ac:dyDescent="0.2">
      <c r="A201" s="38" t="s">
        <v>3006</v>
      </c>
      <c r="B201" s="35" t="s">
        <v>3008</v>
      </c>
      <c r="C201" s="35"/>
      <c r="D201" s="35" t="s">
        <v>3007</v>
      </c>
      <c r="E201" s="35" t="s">
        <v>3292</v>
      </c>
    </row>
    <row r="202" spans="1:5" x14ac:dyDescent="0.2">
      <c r="A202" s="38" t="s">
        <v>1195</v>
      </c>
      <c r="B202" s="35" t="s">
        <v>1196</v>
      </c>
      <c r="C202" s="35" t="s">
        <v>1197</v>
      </c>
      <c r="D202" s="35" t="s">
        <v>1198</v>
      </c>
      <c r="E202" s="35" t="s">
        <v>3158</v>
      </c>
    </row>
    <row r="203" spans="1:5" x14ac:dyDescent="0.2">
      <c r="A203" s="38" t="s">
        <v>345</v>
      </c>
      <c r="B203" s="35" t="s">
        <v>346</v>
      </c>
      <c r="C203" s="35" t="s">
        <v>347</v>
      </c>
      <c r="D203" s="35" t="s">
        <v>348</v>
      </c>
      <c r="E203" s="35" t="s">
        <v>3158</v>
      </c>
    </row>
    <row r="204" spans="1:5" x14ac:dyDescent="0.2">
      <c r="A204" s="38" t="s">
        <v>2827</v>
      </c>
      <c r="B204" s="35" t="s">
        <v>2829</v>
      </c>
      <c r="C204" s="35"/>
      <c r="D204" s="35" t="s">
        <v>2828</v>
      </c>
      <c r="E204" s="35" t="s">
        <v>3292</v>
      </c>
    </row>
    <row r="205" spans="1:5" x14ac:dyDescent="0.2">
      <c r="A205" s="38" t="s">
        <v>349</v>
      </c>
      <c r="B205" s="35" t="s">
        <v>350</v>
      </c>
      <c r="C205" s="35" t="s">
        <v>351</v>
      </c>
      <c r="D205" s="35" t="s">
        <v>352</v>
      </c>
      <c r="E205" s="35" t="s">
        <v>3158</v>
      </c>
    </row>
    <row r="206" spans="1:5" x14ac:dyDescent="0.2">
      <c r="A206" s="38" t="s">
        <v>1041</v>
      </c>
      <c r="B206" s="35" t="s">
        <v>1042</v>
      </c>
      <c r="C206" s="35" t="s">
        <v>1043</v>
      </c>
      <c r="D206" s="35" t="s">
        <v>1044</v>
      </c>
      <c r="E206" s="35" t="s">
        <v>3158</v>
      </c>
    </row>
    <row r="207" spans="1:5" x14ac:dyDescent="0.2">
      <c r="A207" s="38" t="s">
        <v>2966</v>
      </c>
      <c r="B207" s="35" t="s">
        <v>2968</v>
      </c>
      <c r="C207" s="35"/>
      <c r="D207" s="35" t="s">
        <v>2967</v>
      </c>
      <c r="E207" s="35" t="s">
        <v>3292</v>
      </c>
    </row>
    <row r="208" spans="1:5" x14ac:dyDescent="0.2">
      <c r="A208" s="38" t="s">
        <v>1373</v>
      </c>
      <c r="B208" s="35" t="s">
        <v>1374</v>
      </c>
      <c r="C208" s="35" t="s">
        <v>1375</v>
      </c>
      <c r="D208" s="35" t="s">
        <v>1376</v>
      </c>
      <c r="E208" s="35" t="s">
        <v>3158</v>
      </c>
    </row>
    <row r="209" spans="1:5" x14ac:dyDescent="0.2">
      <c r="A209" s="38" t="s">
        <v>1191</v>
      </c>
      <c r="B209" s="35" t="s">
        <v>1192</v>
      </c>
      <c r="C209" s="35" t="s">
        <v>1193</v>
      </c>
      <c r="D209" s="35" t="s">
        <v>1194</v>
      </c>
      <c r="E209" s="35" t="s">
        <v>3158</v>
      </c>
    </row>
    <row r="210" spans="1:5" x14ac:dyDescent="0.2">
      <c r="A210" s="38" t="s">
        <v>1153</v>
      </c>
      <c r="B210" s="35" t="s">
        <v>1154</v>
      </c>
      <c r="C210" s="35" t="s">
        <v>1155</v>
      </c>
      <c r="D210" s="35" t="s">
        <v>1156</v>
      </c>
      <c r="E210" s="35" t="s">
        <v>3158</v>
      </c>
    </row>
    <row r="211" spans="1:5" x14ac:dyDescent="0.2">
      <c r="A211" s="38" t="s">
        <v>973</v>
      </c>
      <c r="B211" s="35" t="s">
        <v>974</v>
      </c>
      <c r="C211" s="35" t="s">
        <v>975</v>
      </c>
      <c r="D211" s="35" t="s">
        <v>976</v>
      </c>
      <c r="E211" s="35" t="s">
        <v>3158</v>
      </c>
    </row>
    <row r="212" spans="1:5" x14ac:dyDescent="0.2">
      <c r="A212" s="38" t="s">
        <v>1082</v>
      </c>
      <c r="B212" s="35" t="s">
        <v>1083</v>
      </c>
      <c r="C212" s="35" t="s">
        <v>1084</v>
      </c>
      <c r="D212" s="35" t="s">
        <v>1085</v>
      </c>
      <c r="E212" s="35" t="s">
        <v>3158</v>
      </c>
    </row>
    <row r="213" spans="1:5" x14ac:dyDescent="0.2">
      <c r="A213" s="38" t="s">
        <v>848</v>
      </c>
      <c r="B213" s="35" t="s">
        <v>849</v>
      </c>
      <c r="C213" s="35" t="s">
        <v>850</v>
      </c>
      <c r="D213" s="35" t="s">
        <v>851</v>
      </c>
      <c r="E213" s="35" t="s">
        <v>3158</v>
      </c>
    </row>
    <row r="214" spans="1:5" x14ac:dyDescent="0.2">
      <c r="A214" s="38" t="s">
        <v>392</v>
      </c>
      <c r="B214" s="35" t="s">
        <v>393</v>
      </c>
      <c r="C214" s="35" t="s">
        <v>394</v>
      </c>
      <c r="D214" s="35" t="s">
        <v>395</v>
      </c>
      <c r="E214" s="35" t="s">
        <v>3158</v>
      </c>
    </row>
    <row r="215" spans="1:5" x14ac:dyDescent="0.2">
      <c r="A215" s="38" t="s">
        <v>231</v>
      </c>
      <c r="B215" s="35" t="s">
        <v>232</v>
      </c>
      <c r="C215" s="35" t="s">
        <v>233</v>
      </c>
      <c r="D215" s="35" t="s">
        <v>234</v>
      </c>
      <c r="E215" s="35" t="s">
        <v>3158</v>
      </c>
    </row>
    <row r="216" spans="1:5" x14ac:dyDescent="0.2">
      <c r="A216" s="38" t="s">
        <v>691</v>
      </c>
      <c r="B216" s="35" t="s">
        <v>692</v>
      </c>
      <c r="C216" s="35" t="s">
        <v>693</v>
      </c>
      <c r="D216" s="35" t="s">
        <v>694</v>
      </c>
      <c r="E216" s="35" t="s">
        <v>3158</v>
      </c>
    </row>
    <row r="217" spans="1:5" x14ac:dyDescent="0.2">
      <c r="A217" s="38" t="s">
        <v>1480</v>
      </c>
      <c r="B217" s="35" t="s">
        <v>1481</v>
      </c>
      <c r="C217" s="35" t="s">
        <v>1482</v>
      </c>
      <c r="D217" s="35" t="s">
        <v>1483</v>
      </c>
      <c r="E217" s="35" t="s">
        <v>3158</v>
      </c>
    </row>
    <row r="218" spans="1:5" x14ac:dyDescent="0.2">
      <c r="A218" s="38" t="s">
        <v>1033</v>
      </c>
      <c r="B218" s="35" t="s">
        <v>1034</v>
      </c>
      <c r="C218" s="35" t="s">
        <v>1035</v>
      </c>
      <c r="D218" s="35" t="s">
        <v>1036</v>
      </c>
      <c r="E218" s="35" t="s">
        <v>3158</v>
      </c>
    </row>
    <row r="219" spans="1:5" x14ac:dyDescent="0.2">
      <c r="A219" s="38" t="s">
        <v>2953</v>
      </c>
      <c r="B219" s="35" t="s">
        <v>2955</v>
      </c>
      <c r="C219" s="35"/>
      <c r="D219" s="35" t="s">
        <v>2954</v>
      </c>
      <c r="E219" s="35" t="s">
        <v>3292</v>
      </c>
    </row>
    <row r="220" spans="1:5" x14ac:dyDescent="0.2">
      <c r="A220" s="38" t="s">
        <v>3030</v>
      </c>
      <c r="B220" s="35" t="s">
        <v>3032</v>
      </c>
      <c r="C220" s="35"/>
      <c r="D220" s="35" t="s">
        <v>3031</v>
      </c>
      <c r="E220" s="35" t="s">
        <v>3292</v>
      </c>
    </row>
    <row r="221" spans="1:5" x14ac:dyDescent="0.2">
      <c r="A221" s="38" t="s">
        <v>1161</v>
      </c>
      <c r="B221" s="35" t="s">
        <v>1162</v>
      </c>
      <c r="C221" s="35" t="s">
        <v>1163</v>
      </c>
      <c r="D221" s="35" t="s">
        <v>1164</v>
      </c>
      <c r="E221" s="35" t="s">
        <v>3158</v>
      </c>
    </row>
    <row r="222" spans="1:5" x14ac:dyDescent="0.2">
      <c r="A222" s="38" t="s">
        <v>1183</v>
      </c>
      <c r="B222" s="35" t="s">
        <v>1184</v>
      </c>
      <c r="C222" s="35" t="s">
        <v>1185</v>
      </c>
      <c r="D222" s="35" t="s">
        <v>1186</v>
      </c>
      <c r="E222" s="35" t="s">
        <v>3158</v>
      </c>
    </row>
    <row r="223" spans="1:5" x14ac:dyDescent="0.2">
      <c r="A223" s="38" t="s">
        <v>172</v>
      </c>
      <c r="B223" s="35" t="s">
        <v>173</v>
      </c>
      <c r="C223" s="35" t="s">
        <v>174</v>
      </c>
      <c r="D223" s="35" t="s">
        <v>175</v>
      </c>
      <c r="E223" s="35" t="s">
        <v>3158</v>
      </c>
    </row>
    <row r="224" spans="1:5" x14ac:dyDescent="0.2">
      <c r="A224" s="38" t="s">
        <v>82</v>
      </c>
      <c r="B224" s="35" t="s">
        <v>83</v>
      </c>
      <c r="C224" s="35" t="s">
        <v>84</v>
      </c>
      <c r="D224" s="35" t="s">
        <v>85</v>
      </c>
      <c r="E224" s="35" t="s">
        <v>3158</v>
      </c>
    </row>
    <row r="225" spans="1:5" x14ac:dyDescent="0.2">
      <c r="A225" s="38" t="s">
        <v>63</v>
      </c>
      <c r="B225" s="35" t="s">
        <v>64</v>
      </c>
      <c r="C225" s="35" t="s">
        <v>65</v>
      </c>
      <c r="D225" s="35" t="s">
        <v>66</v>
      </c>
      <c r="E225" s="35" t="s">
        <v>3158</v>
      </c>
    </row>
    <row r="226" spans="1:5" x14ac:dyDescent="0.2">
      <c r="A226" s="38" t="s">
        <v>1358</v>
      </c>
      <c r="B226" s="35" t="s">
        <v>1359</v>
      </c>
      <c r="C226" s="35" t="s">
        <v>1360</v>
      </c>
      <c r="D226" s="35" t="s">
        <v>1361</v>
      </c>
      <c r="E226" s="35" t="s">
        <v>3158</v>
      </c>
    </row>
    <row r="227" spans="1:5" x14ac:dyDescent="0.2">
      <c r="A227" s="38" t="s">
        <v>867</v>
      </c>
      <c r="B227" s="35" t="s">
        <v>868</v>
      </c>
      <c r="C227" s="35" t="s">
        <v>869</v>
      </c>
      <c r="D227" s="35" t="s">
        <v>870</v>
      </c>
      <c r="E227" s="35" t="s">
        <v>3158</v>
      </c>
    </row>
    <row r="228" spans="1:5" x14ac:dyDescent="0.2">
      <c r="A228" s="38" t="s">
        <v>2515</v>
      </c>
      <c r="B228" s="35" t="s">
        <v>2516</v>
      </c>
      <c r="C228" s="35"/>
      <c r="D228" s="35" t="s">
        <v>2518</v>
      </c>
      <c r="E228" s="35" t="s">
        <v>3292</v>
      </c>
    </row>
    <row r="229" spans="1:5" x14ac:dyDescent="0.2">
      <c r="A229" s="38" t="s">
        <v>1017</v>
      </c>
      <c r="B229" s="35" t="s">
        <v>1018</v>
      </c>
      <c r="C229" s="35" t="s">
        <v>1019</v>
      </c>
      <c r="D229" s="35" t="s">
        <v>1020</v>
      </c>
      <c r="E229" s="35" t="s">
        <v>3158</v>
      </c>
    </row>
    <row r="230" spans="1:5" x14ac:dyDescent="0.2">
      <c r="A230" s="38" t="s">
        <v>1123</v>
      </c>
      <c r="B230" s="35" t="s">
        <v>1124</v>
      </c>
      <c r="C230" s="35" t="s">
        <v>1125</v>
      </c>
      <c r="D230" s="35" t="s">
        <v>1126</v>
      </c>
      <c r="E230" s="35" t="s">
        <v>3158</v>
      </c>
    </row>
    <row r="231" spans="1:5" x14ac:dyDescent="0.2">
      <c r="A231" s="38" t="s">
        <v>245</v>
      </c>
      <c r="B231" s="35" t="s">
        <v>246</v>
      </c>
      <c r="C231" s="35" t="s">
        <v>247</v>
      </c>
      <c r="D231" s="35" t="s">
        <v>248</v>
      </c>
      <c r="E231" s="35" t="s">
        <v>3158</v>
      </c>
    </row>
    <row r="232" spans="1:5" x14ac:dyDescent="0.2">
      <c r="A232" s="38" t="s">
        <v>1268</v>
      </c>
      <c r="B232" s="35" t="s">
        <v>1269</v>
      </c>
      <c r="C232" s="35" t="s">
        <v>1270</v>
      </c>
      <c r="D232" s="35" t="s">
        <v>1271</v>
      </c>
      <c r="E232" s="35" t="s">
        <v>3158</v>
      </c>
    </row>
    <row r="233" spans="1:5" x14ac:dyDescent="0.2">
      <c r="A233" s="38" t="s">
        <v>1313</v>
      </c>
      <c r="B233" s="35" t="s">
        <v>1314</v>
      </c>
      <c r="C233" s="35" t="s">
        <v>1315</v>
      </c>
      <c r="D233" s="35" t="s">
        <v>1316</v>
      </c>
      <c r="E233" s="35" t="s">
        <v>3158</v>
      </c>
    </row>
    <row r="234" spans="1:5" x14ac:dyDescent="0.2">
      <c r="A234" s="38" t="s">
        <v>1442</v>
      </c>
      <c r="B234" s="35" t="s">
        <v>1443</v>
      </c>
      <c r="C234" s="35" t="s">
        <v>1444</v>
      </c>
      <c r="D234" s="35" t="s">
        <v>1445</v>
      </c>
      <c r="E234" s="35" t="s">
        <v>3158</v>
      </c>
    </row>
    <row r="235" spans="1:5" x14ac:dyDescent="0.2">
      <c r="A235" s="38" t="s">
        <v>874</v>
      </c>
      <c r="B235" s="35" t="s">
        <v>875</v>
      </c>
      <c r="C235" s="35" t="s">
        <v>876</v>
      </c>
      <c r="D235" s="35" t="s">
        <v>877</v>
      </c>
      <c r="E235" s="35" t="s">
        <v>3158</v>
      </c>
    </row>
    <row r="236" spans="1:5" x14ac:dyDescent="0.2">
      <c r="A236" s="38" t="s">
        <v>1006</v>
      </c>
      <c r="B236" s="35" t="s">
        <v>1007</v>
      </c>
      <c r="C236" s="35" t="s">
        <v>1008</v>
      </c>
      <c r="D236" s="35" t="s">
        <v>1009</v>
      </c>
      <c r="E236" s="35" t="s">
        <v>3158</v>
      </c>
    </row>
    <row r="237" spans="1:5" x14ac:dyDescent="0.2">
      <c r="A237" s="38" t="s">
        <v>1397</v>
      </c>
      <c r="B237" s="35" t="s">
        <v>1398</v>
      </c>
      <c r="C237" s="35" t="s">
        <v>1399</v>
      </c>
      <c r="D237" s="35" t="s">
        <v>1400</v>
      </c>
      <c r="E237" s="35" t="s">
        <v>3158</v>
      </c>
    </row>
    <row r="238" spans="1:5" x14ac:dyDescent="0.2">
      <c r="A238" s="38" t="s">
        <v>984</v>
      </c>
      <c r="B238" s="35" t="s">
        <v>985</v>
      </c>
      <c r="C238" s="35" t="s">
        <v>986</v>
      </c>
      <c r="D238" s="35" t="s">
        <v>987</v>
      </c>
      <c r="E238" s="35" t="s">
        <v>3158</v>
      </c>
    </row>
    <row r="239" spans="1:5" x14ac:dyDescent="0.2">
      <c r="A239" s="38" t="s">
        <v>1002</v>
      </c>
      <c r="B239" s="35" t="s">
        <v>1003</v>
      </c>
      <c r="C239" s="35" t="s">
        <v>1004</v>
      </c>
      <c r="D239" s="35" t="s">
        <v>1005</v>
      </c>
      <c r="E239" s="35" t="s">
        <v>3158</v>
      </c>
    </row>
    <row r="240" spans="1:5" x14ac:dyDescent="0.2">
      <c r="A240" s="38" t="s">
        <v>1401</v>
      </c>
      <c r="B240" s="35" t="s">
        <v>1402</v>
      </c>
      <c r="C240" s="35" t="s">
        <v>1403</v>
      </c>
      <c r="D240" s="35" t="s">
        <v>1404</v>
      </c>
      <c r="E240" s="35" t="s">
        <v>3158</v>
      </c>
    </row>
    <row r="241" spans="1:5" x14ac:dyDescent="0.2">
      <c r="A241" s="38" t="s">
        <v>2809</v>
      </c>
      <c r="B241" s="35" t="s">
        <v>2811</v>
      </c>
      <c r="C241" s="35"/>
      <c r="D241" s="35" t="s">
        <v>2810</v>
      </c>
      <c r="E241" s="35" t="s">
        <v>3292</v>
      </c>
    </row>
    <row r="242" spans="1:5" x14ac:dyDescent="0.2">
      <c r="A242" s="38" t="s">
        <v>2815</v>
      </c>
      <c r="B242" s="35" t="s">
        <v>2817</v>
      </c>
      <c r="C242" s="35"/>
      <c r="D242" s="35" t="s">
        <v>2816</v>
      </c>
      <c r="E242" s="35" t="s">
        <v>3292</v>
      </c>
    </row>
    <row r="243" spans="1:5" x14ac:dyDescent="0.2">
      <c r="A243" s="38" t="s">
        <v>1295</v>
      </c>
      <c r="B243" s="35" t="s">
        <v>1296</v>
      </c>
      <c r="C243" s="35" t="s">
        <v>1297</v>
      </c>
      <c r="D243" s="35" t="s">
        <v>1298</v>
      </c>
      <c r="E243" s="35" t="s">
        <v>3158</v>
      </c>
    </row>
    <row r="244" spans="1:5" x14ac:dyDescent="0.2">
      <c r="A244" s="38" t="s">
        <v>1469</v>
      </c>
      <c r="B244" s="35" t="s">
        <v>1470</v>
      </c>
      <c r="C244" s="35" t="s">
        <v>1471</v>
      </c>
      <c r="D244" s="35" t="s">
        <v>1472</v>
      </c>
      <c r="E244" s="35" t="s">
        <v>3158</v>
      </c>
    </row>
    <row r="245" spans="1:5" x14ac:dyDescent="0.2">
      <c r="A245" s="38" t="s">
        <v>2734</v>
      </c>
      <c r="B245" s="35" t="s">
        <v>2736</v>
      </c>
      <c r="C245" s="35"/>
      <c r="D245" s="35" t="s">
        <v>2735</v>
      </c>
      <c r="E245" s="35" t="s">
        <v>3292</v>
      </c>
    </row>
    <row r="246" spans="1:5" x14ac:dyDescent="0.2">
      <c r="A246" s="38" t="s">
        <v>908</v>
      </c>
      <c r="B246" s="35" t="s">
        <v>909</v>
      </c>
      <c r="C246" s="35" t="s">
        <v>910</v>
      </c>
      <c r="D246" s="35" t="s">
        <v>911</v>
      </c>
      <c r="E246" s="35" t="s">
        <v>3158</v>
      </c>
    </row>
    <row r="247" spans="1:5" x14ac:dyDescent="0.2">
      <c r="A247" s="38" t="s">
        <v>2769</v>
      </c>
      <c r="B247" s="35" t="s">
        <v>2771</v>
      </c>
      <c r="C247" s="35"/>
      <c r="D247" s="35" t="s">
        <v>2770</v>
      </c>
      <c r="E247" s="35" t="s">
        <v>3292</v>
      </c>
    </row>
    <row r="248" spans="1:5" x14ac:dyDescent="0.2">
      <c r="A248" s="38" t="s">
        <v>721</v>
      </c>
      <c r="B248" s="35" t="s">
        <v>722</v>
      </c>
      <c r="C248" s="35" t="s">
        <v>723</v>
      </c>
      <c r="D248" s="35" t="s">
        <v>724</v>
      </c>
      <c r="E248" s="35" t="s">
        <v>3158</v>
      </c>
    </row>
    <row r="249" spans="1:5" x14ac:dyDescent="0.2">
      <c r="A249" s="38" t="s">
        <v>669</v>
      </c>
      <c r="B249" s="35" t="s">
        <v>670</v>
      </c>
      <c r="C249" s="35" t="s">
        <v>671</v>
      </c>
      <c r="D249" s="35" t="s">
        <v>672</v>
      </c>
      <c r="E249" s="35" t="s">
        <v>3158</v>
      </c>
    </row>
    <row r="250" spans="1:5" x14ac:dyDescent="0.2">
      <c r="A250" s="38" t="s">
        <v>196</v>
      </c>
      <c r="B250" s="35" t="s">
        <v>197</v>
      </c>
      <c r="C250" s="35" t="s">
        <v>198</v>
      </c>
      <c r="D250" s="35" t="s">
        <v>199</v>
      </c>
      <c r="E250" s="35" t="s">
        <v>67</v>
      </c>
    </row>
    <row r="251" spans="1:5" x14ac:dyDescent="0.2">
      <c r="A251" s="38" t="s">
        <v>3045</v>
      </c>
      <c r="B251" s="35" t="s">
        <v>3047</v>
      </c>
      <c r="C251" s="35"/>
      <c r="D251" s="35" t="s">
        <v>3046</v>
      </c>
      <c r="E251" s="35" t="s">
        <v>3292</v>
      </c>
    </row>
    <row r="252" spans="1:5" x14ac:dyDescent="0.2">
      <c r="A252" s="38" t="s">
        <v>2563</v>
      </c>
      <c r="B252" s="35" t="s">
        <v>2564</v>
      </c>
      <c r="C252" s="35"/>
      <c r="D252" s="35" t="s">
        <v>2566</v>
      </c>
      <c r="E252" s="35" t="s">
        <v>3292</v>
      </c>
    </row>
    <row r="253" spans="1:5" x14ac:dyDescent="0.2">
      <c r="A253" s="38" t="s">
        <v>2950</v>
      </c>
      <c r="B253" s="35" t="s">
        <v>2952</v>
      </c>
      <c r="C253" s="35"/>
      <c r="D253" s="35" t="s">
        <v>2951</v>
      </c>
      <c r="E253" s="35" t="s">
        <v>3292</v>
      </c>
    </row>
    <row r="254" spans="1:5" x14ac:dyDescent="0.2">
      <c r="A254" s="38" t="s">
        <v>904</v>
      </c>
      <c r="B254" s="35" t="s">
        <v>905</v>
      </c>
      <c r="C254" s="35" t="s">
        <v>906</v>
      </c>
      <c r="D254" s="35" t="s">
        <v>907</v>
      </c>
      <c r="E254" s="35" t="s">
        <v>3158</v>
      </c>
    </row>
    <row r="255" spans="1:5" x14ac:dyDescent="0.2">
      <c r="A255" s="38" t="s">
        <v>915</v>
      </c>
      <c r="B255" s="35" t="s">
        <v>916</v>
      </c>
      <c r="C255" s="35" t="s">
        <v>917</v>
      </c>
      <c r="D255" s="35" t="s">
        <v>918</v>
      </c>
      <c r="E255" s="35" t="s">
        <v>3158</v>
      </c>
    </row>
    <row r="256" spans="1:5" x14ac:dyDescent="0.2">
      <c r="A256" s="38" t="s">
        <v>2389</v>
      </c>
      <c r="B256" s="35" t="s">
        <v>2390</v>
      </c>
      <c r="C256" s="35"/>
      <c r="D256" s="35" t="s">
        <v>2392</v>
      </c>
      <c r="E256" s="35" t="s">
        <v>3292</v>
      </c>
    </row>
    <row r="257" spans="1:5" x14ac:dyDescent="0.2">
      <c r="A257" s="38" t="s">
        <v>2961</v>
      </c>
      <c r="B257" s="35" t="s">
        <v>2963</v>
      </c>
      <c r="C257" s="35"/>
      <c r="D257" s="35" t="s">
        <v>2962</v>
      </c>
      <c r="E257" s="35" t="s">
        <v>3292</v>
      </c>
    </row>
    <row r="258" spans="1:5" x14ac:dyDescent="0.2">
      <c r="A258" s="38" t="s">
        <v>2819</v>
      </c>
      <c r="B258" s="35" t="s">
        <v>2821</v>
      </c>
      <c r="C258" s="35"/>
      <c r="D258" s="35" t="s">
        <v>2820</v>
      </c>
      <c r="E258" s="35" t="s">
        <v>3292</v>
      </c>
    </row>
    <row r="259" spans="1:5" x14ac:dyDescent="0.2">
      <c r="A259" s="38" t="s">
        <v>2796</v>
      </c>
      <c r="B259" s="35" t="s">
        <v>2798</v>
      </c>
      <c r="C259" s="35"/>
      <c r="D259" s="35" t="s">
        <v>2797</v>
      </c>
      <c r="E259" s="35" t="s">
        <v>3292</v>
      </c>
    </row>
    <row r="260" spans="1:5" x14ac:dyDescent="0.2">
      <c r="A260" s="38" t="s">
        <v>3035</v>
      </c>
      <c r="B260" s="35" t="s">
        <v>3037</v>
      </c>
      <c r="C260" s="35"/>
      <c r="D260" s="35" t="s">
        <v>3036</v>
      </c>
      <c r="E260" s="35" t="s">
        <v>3292</v>
      </c>
    </row>
    <row r="261" spans="1:5" x14ac:dyDescent="0.2">
      <c r="A261" s="38" t="s">
        <v>2983</v>
      </c>
      <c r="B261" s="35" t="s">
        <v>2985</v>
      </c>
      <c r="C261" s="35"/>
      <c r="D261" s="35" t="s">
        <v>2984</v>
      </c>
      <c r="E261" s="35" t="s">
        <v>3292</v>
      </c>
    </row>
    <row r="262" spans="1:5" x14ac:dyDescent="0.2">
      <c r="A262" s="38" t="s">
        <v>1385</v>
      </c>
      <c r="B262" s="35" t="s">
        <v>1386</v>
      </c>
      <c r="C262" s="35" t="s">
        <v>1387</v>
      </c>
      <c r="D262" s="35" t="s">
        <v>1388</v>
      </c>
      <c r="E262" s="35" t="s">
        <v>3158</v>
      </c>
    </row>
    <row r="263" spans="1:5" x14ac:dyDescent="0.2">
      <c r="A263" s="38" t="s">
        <v>2977</v>
      </c>
      <c r="B263" s="35" t="s">
        <v>2979</v>
      </c>
      <c r="C263" s="35"/>
      <c r="D263" s="35" t="s">
        <v>2978</v>
      </c>
      <c r="E263" s="35" t="s">
        <v>3292</v>
      </c>
    </row>
    <row r="264" spans="1:5" x14ac:dyDescent="0.2">
      <c r="A264" s="38" t="s">
        <v>741</v>
      </c>
      <c r="B264" s="35" t="s">
        <v>742</v>
      </c>
      <c r="C264" s="35" t="s">
        <v>743</v>
      </c>
      <c r="D264" s="35" t="s">
        <v>744</v>
      </c>
      <c r="E264" s="35" t="s">
        <v>3158</v>
      </c>
    </row>
    <row r="265" spans="1:5" x14ac:dyDescent="0.2">
      <c r="A265" s="38" t="s">
        <v>1427</v>
      </c>
      <c r="B265" s="35" t="s">
        <v>1428</v>
      </c>
      <c r="C265" s="35" t="s">
        <v>1429</v>
      </c>
      <c r="D265" s="35" t="s">
        <v>1430</v>
      </c>
      <c r="E265" s="35" t="s">
        <v>3158</v>
      </c>
    </row>
    <row r="266" spans="1:5" x14ac:dyDescent="0.2">
      <c r="A266" s="38" t="s">
        <v>432</v>
      </c>
      <c r="B266" s="35" t="s">
        <v>433</v>
      </c>
      <c r="C266" s="35" t="s">
        <v>434</v>
      </c>
      <c r="D266" s="35" t="s">
        <v>435</v>
      </c>
      <c r="E266" s="35" t="s">
        <v>3158</v>
      </c>
    </row>
    <row r="267" spans="1:5" x14ac:dyDescent="0.2">
      <c r="A267" s="38" t="s">
        <v>2856</v>
      </c>
      <c r="B267" s="35" t="s">
        <v>2858</v>
      </c>
      <c r="C267" s="35"/>
      <c r="D267" s="35" t="s">
        <v>2857</v>
      </c>
      <c r="E267" s="35" t="s">
        <v>3292</v>
      </c>
    </row>
    <row r="268" spans="1:5" x14ac:dyDescent="0.2">
      <c r="A268" s="38" t="s">
        <v>2721</v>
      </c>
      <c r="B268" s="35" t="s">
        <v>2723</v>
      </c>
      <c r="C268" s="35"/>
      <c r="D268" s="35" t="s">
        <v>2722</v>
      </c>
      <c r="E268" s="35" t="s">
        <v>3292</v>
      </c>
    </row>
    <row r="269" spans="1:5" x14ac:dyDescent="0.2">
      <c r="A269" s="38" t="s">
        <v>1256</v>
      </c>
      <c r="B269" s="35" t="s">
        <v>1257</v>
      </c>
      <c r="C269" s="35" t="s">
        <v>1258</v>
      </c>
      <c r="D269" s="35" t="s">
        <v>1259</v>
      </c>
      <c r="E269" s="35" t="s">
        <v>67</v>
      </c>
    </row>
    <row r="270" spans="1:5" x14ac:dyDescent="0.2">
      <c r="A270" s="38" t="s">
        <v>1462</v>
      </c>
      <c r="B270" s="35" t="s">
        <v>1463</v>
      </c>
      <c r="C270" s="35" t="s">
        <v>1464</v>
      </c>
      <c r="D270" s="35" t="s">
        <v>1465</v>
      </c>
      <c r="E270" s="35" t="s">
        <v>3158</v>
      </c>
    </row>
    <row r="271" spans="1:5" x14ac:dyDescent="0.2">
      <c r="A271" s="38" t="s">
        <v>2706</v>
      </c>
      <c r="B271" s="35" t="s">
        <v>2708</v>
      </c>
      <c r="C271" s="35"/>
      <c r="D271" s="35" t="s">
        <v>2707</v>
      </c>
      <c r="E271" s="35" t="s">
        <v>3292</v>
      </c>
    </row>
    <row r="272" spans="1:5" x14ac:dyDescent="0.2">
      <c r="A272" s="38" t="s">
        <v>2834</v>
      </c>
      <c r="B272" s="35" t="s">
        <v>2836</v>
      </c>
      <c r="C272" s="35"/>
      <c r="D272" s="35" t="s">
        <v>2835</v>
      </c>
      <c r="E272" s="35" t="s">
        <v>3292</v>
      </c>
    </row>
    <row r="273" spans="1:5" x14ac:dyDescent="0.2">
      <c r="A273" s="38" t="s">
        <v>2703</v>
      </c>
      <c r="B273" s="35" t="s">
        <v>2705</v>
      </c>
      <c r="C273" s="35"/>
      <c r="D273" s="35" t="s">
        <v>2704</v>
      </c>
      <c r="E273" s="35" t="s">
        <v>3292</v>
      </c>
    </row>
    <row r="274" spans="1:5" x14ac:dyDescent="0.2">
      <c r="A274" s="38" t="s">
        <v>2787</v>
      </c>
      <c r="B274" s="35" t="s">
        <v>2789</v>
      </c>
      <c r="C274" s="35"/>
      <c r="D274" s="35" t="s">
        <v>2788</v>
      </c>
      <c r="E274" s="35" t="s">
        <v>3292</v>
      </c>
    </row>
    <row r="275" spans="1:5" x14ac:dyDescent="0.2">
      <c r="A275" s="38" t="s">
        <v>2907</v>
      </c>
      <c r="B275" s="35" t="s">
        <v>2909</v>
      </c>
      <c r="C275" s="35"/>
      <c r="D275" s="35" t="s">
        <v>2908</v>
      </c>
      <c r="E275" s="35" t="s">
        <v>3292</v>
      </c>
    </row>
    <row r="276" spans="1:5" x14ac:dyDescent="0.2">
      <c r="A276" s="38" t="s">
        <v>1377</v>
      </c>
      <c r="B276" s="35" t="s">
        <v>1378</v>
      </c>
      <c r="C276" s="35" t="s">
        <v>1379</v>
      </c>
      <c r="D276" s="35" t="s">
        <v>1380</v>
      </c>
      <c r="E276" s="35" t="s">
        <v>3158</v>
      </c>
    </row>
    <row r="277" spans="1:5" x14ac:dyDescent="0.2">
      <c r="A277" s="38" t="s">
        <v>661</v>
      </c>
      <c r="B277" s="35" t="s">
        <v>662</v>
      </c>
      <c r="C277" s="35" t="s">
        <v>663</v>
      </c>
      <c r="D277" s="35" t="s">
        <v>664</v>
      </c>
      <c r="E277" s="35" t="s">
        <v>3158</v>
      </c>
    </row>
    <row r="278" spans="1:5" x14ac:dyDescent="0.2">
      <c r="A278" s="38" t="s">
        <v>284</v>
      </c>
      <c r="B278" s="35" t="s">
        <v>285</v>
      </c>
      <c r="C278" s="35" t="s">
        <v>286</v>
      </c>
      <c r="D278" s="35" t="s">
        <v>287</v>
      </c>
      <c r="E278" s="35" t="s">
        <v>3158</v>
      </c>
    </row>
    <row r="279" spans="1:5" x14ac:dyDescent="0.2">
      <c r="A279" s="38" t="s">
        <v>164</v>
      </c>
      <c r="B279" s="35" t="s">
        <v>165</v>
      </c>
      <c r="C279" s="35" t="s">
        <v>166</v>
      </c>
      <c r="D279" s="35" t="s">
        <v>167</v>
      </c>
      <c r="E279" s="35" t="s">
        <v>3158</v>
      </c>
    </row>
    <row r="280" spans="1:5" x14ac:dyDescent="0.2">
      <c r="A280" s="38" t="s">
        <v>2980</v>
      </c>
      <c r="B280" s="35" t="s">
        <v>2982</v>
      </c>
      <c r="C280" s="35"/>
      <c r="D280" s="35" t="s">
        <v>2981</v>
      </c>
      <c r="E280" s="35" t="s">
        <v>3292</v>
      </c>
    </row>
    <row r="281" spans="1:5" x14ac:dyDescent="0.2">
      <c r="A281" s="38" t="s">
        <v>3003</v>
      </c>
      <c r="B281" s="35" t="s">
        <v>3005</v>
      </c>
      <c r="C281" s="35"/>
      <c r="D281" s="35" t="s">
        <v>3004</v>
      </c>
      <c r="E281" s="35" t="s">
        <v>3292</v>
      </c>
    </row>
    <row r="282" spans="1:5" x14ac:dyDescent="0.2">
      <c r="A282" s="38" t="s">
        <v>3051</v>
      </c>
      <c r="B282" s="35" t="s">
        <v>3053</v>
      </c>
      <c r="C282" s="35"/>
      <c r="D282" s="35" t="s">
        <v>3052</v>
      </c>
      <c r="E282" s="35" t="s">
        <v>3292</v>
      </c>
    </row>
    <row r="283" spans="1:5" x14ac:dyDescent="0.2">
      <c r="A283" s="38" t="s">
        <v>1173</v>
      </c>
      <c r="B283" s="35" t="s">
        <v>1174</v>
      </c>
      <c r="C283" s="35" t="s">
        <v>1175</v>
      </c>
      <c r="D283" s="35" t="s">
        <v>1176</v>
      </c>
      <c r="E283" s="35" t="s">
        <v>3158</v>
      </c>
    </row>
    <row r="284" spans="1:5" x14ac:dyDescent="0.2">
      <c r="A284" s="38" t="s">
        <v>78</v>
      </c>
      <c r="B284" s="35" t="s">
        <v>79</v>
      </c>
      <c r="C284" s="35" t="s">
        <v>80</v>
      </c>
      <c r="D284" s="35" t="s">
        <v>81</v>
      </c>
      <c r="E284" s="35" t="s">
        <v>3158</v>
      </c>
    </row>
    <row r="285" spans="1:5" x14ac:dyDescent="0.2">
      <c r="A285" s="38" t="s">
        <v>142</v>
      </c>
      <c r="B285" s="35" t="s">
        <v>143</v>
      </c>
      <c r="C285" s="35" t="s">
        <v>144</v>
      </c>
      <c r="D285" s="35" t="s">
        <v>145</v>
      </c>
      <c r="E285" s="35" t="s">
        <v>3158</v>
      </c>
    </row>
    <row r="286" spans="1:5" x14ac:dyDescent="0.2">
      <c r="A286" s="38" t="s">
        <v>94</v>
      </c>
      <c r="B286" s="35" t="s">
        <v>95</v>
      </c>
      <c r="C286" s="35" t="s">
        <v>96</v>
      </c>
      <c r="D286" s="35" t="s">
        <v>97</v>
      </c>
      <c r="E286" s="35" t="s">
        <v>3158</v>
      </c>
    </row>
    <row r="287" spans="1:5" x14ac:dyDescent="0.2">
      <c r="A287" s="38" t="s">
        <v>98</v>
      </c>
      <c r="B287" s="35" t="s">
        <v>99</v>
      </c>
      <c r="C287" s="35" t="s">
        <v>100</v>
      </c>
      <c r="D287" s="35" t="s">
        <v>101</v>
      </c>
      <c r="E287" s="35" t="s">
        <v>3158</v>
      </c>
    </row>
    <row r="288" spans="1:5" x14ac:dyDescent="0.2">
      <c r="A288" s="38" t="s">
        <v>134</v>
      </c>
      <c r="B288" s="35" t="s">
        <v>135</v>
      </c>
      <c r="C288" s="35" t="s">
        <v>136</v>
      </c>
      <c r="D288" s="35" t="s">
        <v>137</v>
      </c>
      <c r="E288" s="35" t="s">
        <v>3158</v>
      </c>
    </row>
    <row r="289" spans="1:5" x14ac:dyDescent="0.2">
      <c r="A289" s="38" t="s">
        <v>130</v>
      </c>
      <c r="B289" s="35" t="s">
        <v>131</v>
      </c>
      <c r="C289" s="35" t="s">
        <v>132</v>
      </c>
      <c r="D289" s="35" t="s">
        <v>133</v>
      </c>
      <c r="E289" s="35" t="s">
        <v>3158</v>
      </c>
    </row>
    <row r="290" spans="1:5" x14ac:dyDescent="0.2">
      <c r="A290" s="38" t="s">
        <v>546</v>
      </c>
      <c r="B290" s="35" t="s">
        <v>548</v>
      </c>
      <c r="C290" s="35" t="s">
        <v>547</v>
      </c>
      <c r="D290" s="35" t="s">
        <v>548</v>
      </c>
      <c r="E290" s="35" t="s">
        <v>3158</v>
      </c>
    </row>
    <row r="291" spans="1:5" x14ac:dyDescent="0.2">
      <c r="A291" s="38" t="s">
        <v>1355</v>
      </c>
      <c r="B291" s="35" t="s">
        <v>1357</v>
      </c>
      <c r="C291" s="35" t="s">
        <v>1356</v>
      </c>
      <c r="D291" s="35" t="s">
        <v>1357</v>
      </c>
      <c r="E291" s="35" t="s">
        <v>3158</v>
      </c>
    </row>
    <row r="292" spans="1:5" x14ac:dyDescent="0.2">
      <c r="A292" s="38" t="s">
        <v>154</v>
      </c>
      <c r="B292" s="35" t="s">
        <v>156</v>
      </c>
      <c r="C292" s="35" t="s">
        <v>155</v>
      </c>
      <c r="D292" s="35" t="s">
        <v>156</v>
      </c>
      <c r="E292" s="35" t="s">
        <v>3158</v>
      </c>
    </row>
    <row r="293" spans="1:5" x14ac:dyDescent="0.2">
      <c r="A293" s="38" t="s">
        <v>1473</v>
      </c>
      <c r="B293" s="35" t="s">
        <v>1475</v>
      </c>
      <c r="C293" s="35" t="s">
        <v>1474</v>
      </c>
      <c r="D293" s="35" t="s">
        <v>1475</v>
      </c>
      <c r="E293" s="35" t="s">
        <v>3158</v>
      </c>
    </row>
    <row r="294" spans="1:5" x14ac:dyDescent="0.2">
      <c r="A294" s="38" t="s">
        <v>988</v>
      </c>
      <c r="B294" s="35" t="s">
        <v>990</v>
      </c>
      <c r="C294" s="35" t="s">
        <v>989</v>
      </c>
      <c r="D294" s="35" t="s">
        <v>990</v>
      </c>
      <c r="E294" s="35" t="s">
        <v>3158</v>
      </c>
    </row>
    <row r="295" spans="1:5" x14ac:dyDescent="0.2">
      <c r="A295" s="38" t="s">
        <v>228</v>
      </c>
      <c r="B295" s="35" t="s">
        <v>230</v>
      </c>
      <c r="C295" s="35" t="s">
        <v>229</v>
      </c>
      <c r="D295" s="35" t="s">
        <v>230</v>
      </c>
      <c r="E295" s="35" t="s">
        <v>3158</v>
      </c>
    </row>
    <row r="296" spans="1:5" x14ac:dyDescent="0.2">
      <c r="A296" s="38" t="s">
        <v>337</v>
      </c>
      <c r="B296" s="35" t="s">
        <v>338</v>
      </c>
      <c r="C296" s="35" t="s">
        <v>339</v>
      </c>
      <c r="D296" s="35" t="s">
        <v>340</v>
      </c>
      <c r="E296" s="35" t="s">
        <v>3158</v>
      </c>
    </row>
    <row r="297" spans="1:5" x14ac:dyDescent="0.2">
      <c r="A297" s="38" t="s">
        <v>1281</v>
      </c>
      <c r="B297" s="35" t="s">
        <v>1283</v>
      </c>
      <c r="C297" s="35" t="s">
        <v>1282</v>
      </c>
      <c r="D297" s="35" t="s">
        <v>1283</v>
      </c>
      <c r="E297" s="35" t="s">
        <v>3158</v>
      </c>
    </row>
    <row r="298" spans="1:5" x14ac:dyDescent="0.2">
      <c r="A298" s="38" t="s">
        <v>2883</v>
      </c>
      <c r="B298" s="35" t="s">
        <v>2884</v>
      </c>
      <c r="C298" s="35"/>
      <c r="D298" s="35" t="s">
        <v>2884</v>
      </c>
      <c r="E298" s="35" t="s">
        <v>3292</v>
      </c>
    </row>
    <row r="299" spans="1:5" x14ac:dyDescent="0.2">
      <c r="A299" s="38" t="s">
        <v>3024</v>
      </c>
      <c r="B299" s="35" t="s">
        <v>3026</v>
      </c>
      <c r="C299" s="35"/>
      <c r="D299" s="35" t="s">
        <v>3025</v>
      </c>
      <c r="E299" s="35" t="s">
        <v>3292</v>
      </c>
    </row>
    <row r="300" spans="1:5" x14ac:dyDescent="0.2">
      <c r="A300" s="38" t="s">
        <v>2775</v>
      </c>
      <c r="B300" s="35" t="s">
        <v>2776</v>
      </c>
      <c r="C300" s="35"/>
      <c r="D300" s="35" t="s">
        <v>2776</v>
      </c>
      <c r="E300" s="35" t="s">
        <v>3292</v>
      </c>
    </row>
    <row r="301" spans="1:5" x14ac:dyDescent="0.2">
      <c r="A301" s="38" t="s">
        <v>2969</v>
      </c>
      <c r="B301" s="35" t="s">
        <v>2970</v>
      </c>
      <c r="C301" s="35"/>
      <c r="D301" s="35" t="s">
        <v>2970</v>
      </c>
      <c r="E301" s="35" t="s">
        <v>3292</v>
      </c>
    </row>
    <row r="302" spans="1:5" x14ac:dyDescent="0.2">
      <c r="A302" s="38" t="s">
        <v>2996</v>
      </c>
      <c r="B302" s="35" t="s">
        <v>2997</v>
      </c>
      <c r="C302" s="35"/>
      <c r="D302" s="35" t="s">
        <v>2997</v>
      </c>
      <c r="E302" s="35" t="s">
        <v>3292</v>
      </c>
    </row>
    <row r="303" spans="1:5" x14ac:dyDescent="0.2">
      <c r="A303" s="38" t="s">
        <v>319</v>
      </c>
      <c r="B303" s="35" t="s">
        <v>321</v>
      </c>
      <c r="C303" s="35" t="s">
        <v>320</v>
      </c>
      <c r="D303" s="35" t="s">
        <v>321</v>
      </c>
      <c r="E303" s="35" t="s">
        <v>3158</v>
      </c>
    </row>
    <row r="304" spans="1:5" x14ac:dyDescent="0.2">
      <c r="A304" s="38" t="s">
        <v>322</v>
      </c>
      <c r="B304" s="35" t="s">
        <v>323</v>
      </c>
      <c r="C304" s="35" t="s">
        <v>324</v>
      </c>
      <c r="D304" s="35" t="s">
        <v>325</v>
      </c>
      <c r="E304" s="35" t="s">
        <v>3158</v>
      </c>
    </row>
    <row r="305" spans="1:5" x14ac:dyDescent="0.2">
      <c r="A305" s="38" t="s">
        <v>2709</v>
      </c>
      <c r="B305" s="35"/>
      <c r="C305" s="35"/>
      <c r="D305" s="35" t="s">
        <v>2710</v>
      </c>
      <c r="E305" s="35" t="s">
        <v>3292</v>
      </c>
    </row>
    <row r="306" spans="1:5" x14ac:dyDescent="0.2">
      <c r="A306" s="38" t="s">
        <v>2711</v>
      </c>
      <c r="B306" s="35"/>
      <c r="C306" s="35"/>
      <c r="D306" s="35" t="s">
        <v>2712</v>
      </c>
      <c r="E306" s="35" t="s">
        <v>3292</v>
      </c>
    </row>
    <row r="307" spans="1:5" x14ac:dyDescent="0.2">
      <c r="A307" s="38" t="s">
        <v>2713</v>
      </c>
      <c r="B307" s="35"/>
      <c r="C307" s="35"/>
      <c r="D307" s="35" t="s">
        <v>2714</v>
      </c>
      <c r="E307" s="35" t="s">
        <v>3292</v>
      </c>
    </row>
    <row r="308" spans="1:5" x14ac:dyDescent="0.2">
      <c r="A308" s="38" t="s">
        <v>2715</v>
      </c>
      <c r="B308" s="35"/>
      <c r="C308" s="35"/>
      <c r="D308" s="35" t="s">
        <v>2716</v>
      </c>
      <c r="E308" s="35" t="s">
        <v>3292</v>
      </c>
    </row>
    <row r="309" spans="1:5" x14ac:dyDescent="0.2">
      <c r="A309" s="38" t="s">
        <v>2717</v>
      </c>
      <c r="B309" s="35"/>
      <c r="C309" s="35"/>
      <c r="D309" s="35" t="s">
        <v>2718</v>
      </c>
      <c r="E309" s="35" t="s">
        <v>3292</v>
      </c>
    </row>
    <row r="310" spans="1:5" x14ac:dyDescent="0.2">
      <c r="A310" s="38" t="s">
        <v>2719</v>
      </c>
      <c r="B310" s="35"/>
      <c r="C310" s="35"/>
      <c r="D310" s="35" t="s">
        <v>2720</v>
      </c>
      <c r="E310" s="35" t="s">
        <v>3292</v>
      </c>
    </row>
    <row r="311" spans="1:5" x14ac:dyDescent="0.2">
      <c r="A311" s="38" t="s">
        <v>2724</v>
      </c>
      <c r="B311" s="35"/>
      <c r="C311" s="35"/>
      <c r="D311" s="35" t="s">
        <v>2725</v>
      </c>
      <c r="E311" s="35" t="s">
        <v>3292</v>
      </c>
    </row>
    <row r="312" spans="1:5" x14ac:dyDescent="0.2">
      <c r="A312" s="38" t="s">
        <v>2726</v>
      </c>
      <c r="B312" s="35"/>
      <c r="C312" s="35"/>
      <c r="D312" s="35" t="s">
        <v>2727</v>
      </c>
      <c r="E312" s="35" t="s">
        <v>3292</v>
      </c>
    </row>
    <row r="313" spans="1:5" x14ac:dyDescent="0.2">
      <c r="A313" s="38" t="s">
        <v>2737</v>
      </c>
      <c r="B313" s="35"/>
      <c r="C313" s="35"/>
      <c r="D313" s="35" t="s">
        <v>2738</v>
      </c>
      <c r="E313" s="35" t="s">
        <v>3292</v>
      </c>
    </row>
    <row r="314" spans="1:5" x14ac:dyDescent="0.2">
      <c r="A314" s="38" t="s">
        <v>451</v>
      </c>
      <c r="B314" s="35"/>
      <c r="C314" s="35"/>
      <c r="D314" s="35" t="s">
        <v>2740</v>
      </c>
      <c r="E314" s="35" t="s">
        <v>3292</v>
      </c>
    </row>
    <row r="315" spans="1:5" x14ac:dyDescent="0.2">
      <c r="A315" s="38" t="s">
        <v>2741</v>
      </c>
      <c r="B315" s="35"/>
      <c r="C315" s="35"/>
      <c r="D315" s="35" t="s">
        <v>2742</v>
      </c>
      <c r="E315" s="35" t="s">
        <v>3292</v>
      </c>
    </row>
    <row r="316" spans="1:5" x14ac:dyDescent="0.2">
      <c r="A316" s="38" t="s">
        <v>2752</v>
      </c>
      <c r="B316" s="35"/>
      <c r="C316" s="35"/>
      <c r="D316" s="35" t="s">
        <v>2753</v>
      </c>
      <c r="E316" s="35" t="s">
        <v>3292</v>
      </c>
    </row>
    <row r="317" spans="1:5" x14ac:dyDescent="0.2">
      <c r="A317" s="38" t="s">
        <v>2754</v>
      </c>
      <c r="B317" s="35"/>
      <c r="C317" s="35"/>
      <c r="D317" s="35" t="s">
        <v>2755</v>
      </c>
      <c r="E317" s="35" t="s">
        <v>3292</v>
      </c>
    </row>
    <row r="318" spans="1:5" x14ac:dyDescent="0.2">
      <c r="A318" s="38" t="s">
        <v>2756</v>
      </c>
      <c r="B318" s="35"/>
      <c r="C318" s="35"/>
      <c r="D318" s="35" t="s">
        <v>2757</v>
      </c>
      <c r="E318" s="35" t="s">
        <v>3292</v>
      </c>
    </row>
    <row r="319" spans="1:5" x14ac:dyDescent="0.2">
      <c r="A319" s="38" t="s">
        <v>2759</v>
      </c>
      <c r="B319" s="35"/>
      <c r="C319" s="35"/>
      <c r="D319" s="35" t="s">
        <v>2760</v>
      </c>
      <c r="E319" s="35" t="s">
        <v>3292</v>
      </c>
    </row>
    <row r="320" spans="1:5" x14ac:dyDescent="0.2">
      <c r="A320" s="38" t="s">
        <v>2767</v>
      </c>
      <c r="B320" s="35"/>
      <c r="C320" s="35"/>
      <c r="D320" s="35" t="s">
        <v>2768</v>
      </c>
      <c r="E320" s="35" t="s">
        <v>3292</v>
      </c>
    </row>
    <row r="321" spans="1:5" x14ac:dyDescent="0.2">
      <c r="A321" s="38" t="s">
        <v>2780</v>
      </c>
      <c r="B321" s="35"/>
      <c r="C321" s="35"/>
      <c r="D321" s="35" t="s">
        <v>2781</v>
      </c>
      <c r="E321" s="35" t="s">
        <v>3292</v>
      </c>
    </row>
    <row r="322" spans="1:5" x14ac:dyDescent="0.2">
      <c r="A322" s="38" t="s">
        <v>1278</v>
      </c>
      <c r="B322" s="35"/>
      <c r="C322" s="35"/>
      <c r="D322" s="35" t="s">
        <v>1280</v>
      </c>
      <c r="E322" s="35" t="s">
        <v>3292</v>
      </c>
    </row>
    <row r="323" spans="1:5" x14ac:dyDescent="0.2">
      <c r="A323" s="38" t="s">
        <v>2799</v>
      </c>
      <c r="B323" s="35"/>
      <c r="C323" s="35"/>
      <c r="D323" s="35" t="s">
        <v>2800</v>
      </c>
      <c r="E323" s="35" t="s">
        <v>3292</v>
      </c>
    </row>
    <row r="324" spans="1:5" x14ac:dyDescent="0.2">
      <c r="A324" s="38" t="s">
        <v>2801</v>
      </c>
      <c r="B324" s="35"/>
      <c r="C324" s="35"/>
      <c r="D324" s="35" t="s">
        <v>2802</v>
      </c>
      <c r="E324" s="35" t="s">
        <v>3292</v>
      </c>
    </row>
    <row r="325" spans="1:5" x14ac:dyDescent="0.2">
      <c r="A325" s="38" t="s">
        <v>2806</v>
      </c>
      <c r="B325" s="35"/>
      <c r="C325" s="35"/>
      <c r="D325" s="35" t="s">
        <v>2807</v>
      </c>
      <c r="E325" s="35" t="s">
        <v>3292</v>
      </c>
    </row>
    <row r="326" spans="1:5" x14ac:dyDescent="0.2">
      <c r="A326" s="38" t="s">
        <v>2808</v>
      </c>
      <c r="B326" s="35"/>
      <c r="C326" s="35"/>
      <c r="D326" s="35" t="s">
        <v>2657</v>
      </c>
      <c r="E326" s="35" t="s">
        <v>3292</v>
      </c>
    </row>
    <row r="327" spans="1:5" x14ac:dyDescent="0.2">
      <c r="A327" s="38" t="s">
        <v>2818</v>
      </c>
      <c r="B327" s="35"/>
      <c r="C327" s="35"/>
      <c r="D327" s="35" t="s">
        <v>2673</v>
      </c>
      <c r="E327" s="35" t="s">
        <v>3292</v>
      </c>
    </row>
    <row r="328" spans="1:5" x14ac:dyDescent="0.2">
      <c r="A328" s="38" t="s">
        <v>2822</v>
      </c>
      <c r="B328" s="35"/>
      <c r="C328" s="35"/>
      <c r="D328" s="35" t="s">
        <v>2823</v>
      </c>
      <c r="E328" s="35" t="s">
        <v>3292</v>
      </c>
    </row>
    <row r="329" spans="1:5" x14ac:dyDescent="0.2">
      <c r="A329" s="38" t="s">
        <v>2830</v>
      </c>
      <c r="B329" s="35"/>
      <c r="C329" s="35"/>
      <c r="D329" s="35" t="s">
        <v>2831</v>
      </c>
      <c r="E329" s="35" t="s">
        <v>3292</v>
      </c>
    </row>
    <row r="330" spans="1:5" x14ac:dyDescent="0.2">
      <c r="A330" s="38" t="s">
        <v>2832</v>
      </c>
      <c r="B330" s="35"/>
      <c r="C330" s="35"/>
      <c r="D330" s="35" t="s">
        <v>2833</v>
      </c>
      <c r="E330" s="35" t="s">
        <v>3292</v>
      </c>
    </row>
    <row r="331" spans="1:5" x14ac:dyDescent="0.2">
      <c r="A331" s="38" t="s">
        <v>2837</v>
      </c>
      <c r="B331" s="35"/>
      <c r="C331" s="35"/>
      <c r="D331" s="35" t="s">
        <v>2838</v>
      </c>
      <c r="E331" s="35" t="s">
        <v>3292</v>
      </c>
    </row>
    <row r="332" spans="1:5" x14ac:dyDescent="0.2">
      <c r="A332" s="38" t="s">
        <v>2839</v>
      </c>
      <c r="B332" s="35"/>
      <c r="C332" s="35"/>
      <c r="D332" s="35" t="s">
        <v>2840</v>
      </c>
      <c r="E332" s="35" t="s">
        <v>3292</v>
      </c>
    </row>
    <row r="333" spans="1:5" x14ac:dyDescent="0.2">
      <c r="A333" s="38" t="s">
        <v>2845</v>
      </c>
      <c r="B333" s="35"/>
      <c r="C333" s="35"/>
      <c r="D333" s="35" t="s">
        <v>2846</v>
      </c>
      <c r="E333" s="35" t="s">
        <v>3292</v>
      </c>
    </row>
    <row r="334" spans="1:5" x14ac:dyDescent="0.2">
      <c r="A334" s="38" t="s">
        <v>2862</v>
      </c>
      <c r="B334" s="35"/>
      <c r="C334" s="35"/>
      <c r="D334" s="35" t="s">
        <v>2863</v>
      </c>
      <c r="E334" s="35" t="s">
        <v>3292</v>
      </c>
    </row>
    <row r="335" spans="1:5" x14ac:dyDescent="0.2">
      <c r="A335" s="38" t="s">
        <v>2864</v>
      </c>
      <c r="B335" s="35"/>
      <c r="C335" s="35"/>
      <c r="D335" s="35" t="s">
        <v>2865</v>
      </c>
      <c r="E335" s="35" t="s">
        <v>3292</v>
      </c>
    </row>
    <row r="336" spans="1:5" x14ac:dyDescent="0.2">
      <c r="A336" s="38" t="s">
        <v>650</v>
      </c>
      <c r="B336" s="35"/>
      <c r="C336" s="35"/>
      <c r="D336" s="35" t="s">
        <v>2869</v>
      </c>
      <c r="E336" s="35" t="s">
        <v>3292</v>
      </c>
    </row>
    <row r="337" spans="1:5" x14ac:dyDescent="0.2">
      <c r="A337" s="38" t="s">
        <v>2870</v>
      </c>
      <c r="B337" s="35"/>
      <c r="C337" s="35"/>
      <c r="D337" s="35" t="s">
        <v>2871</v>
      </c>
      <c r="E337" s="35" t="s">
        <v>3292</v>
      </c>
    </row>
    <row r="338" spans="1:5" x14ac:dyDescent="0.2">
      <c r="A338" s="38" t="s">
        <v>2872</v>
      </c>
      <c r="B338" s="35"/>
      <c r="C338" s="35"/>
      <c r="D338" s="35" t="s">
        <v>2873</v>
      </c>
      <c r="E338" s="35" t="s">
        <v>3292</v>
      </c>
    </row>
    <row r="339" spans="1:5" x14ac:dyDescent="0.2">
      <c r="A339" s="38" t="s">
        <v>2582</v>
      </c>
      <c r="B339" s="35"/>
      <c r="C339" s="35"/>
      <c r="D339" s="35" t="s">
        <v>2584</v>
      </c>
      <c r="E339" s="35" t="s">
        <v>3292</v>
      </c>
    </row>
    <row r="340" spans="1:5" x14ac:dyDescent="0.2">
      <c r="A340" s="38" t="s">
        <v>2885</v>
      </c>
      <c r="B340" s="35"/>
      <c r="C340" s="35"/>
      <c r="D340" s="35" t="s">
        <v>2886</v>
      </c>
      <c r="E340" s="35" t="s">
        <v>3292</v>
      </c>
    </row>
    <row r="341" spans="1:5" x14ac:dyDescent="0.2">
      <c r="A341" s="38" t="s">
        <v>2895</v>
      </c>
      <c r="B341" s="35"/>
      <c r="C341" s="35"/>
      <c r="D341" s="35" t="s">
        <v>2618</v>
      </c>
      <c r="E341" s="35" t="s">
        <v>3292</v>
      </c>
    </row>
    <row r="342" spans="1:5" x14ac:dyDescent="0.2">
      <c r="A342" s="38" t="s">
        <v>2896</v>
      </c>
      <c r="B342" s="35"/>
      <c r="C342" s="35"/>
      <c r="D342" s="35" t="s">
        <v>2897</v>
      </c>
      <c r="E342" s="35" t="s">
        <v>3292</v>
      </c>
    </row>
    <row r="343" spans="1:5" x14ac:dyDescent="0.2">
      <c r="A343" s="38" t="s">
        <v>2910</v>
      </c>
      <c r="B343" s="35"/>
      <c r="C343" s="35"/>
      <c r="D343" s="35" t="s">
        <v>2911</v>
      </c>
      <c r="E343" s="35" t="s">
        <v>3292</v>
      </c>
    </row>
    <row r="344" spans="1:5" x14ac:dyDescent="0.2">
      <c r="A344" s="38" t="s">
        <v>2912</v>
      </c>
      <c r="B344" s="35"/>
      <c r="C344" s="35"/>
      <c r="D344" s="35" t="s">
        <v>2913</v>
      </c>
      <c r="E344" s="35" t="s">
        <v>3292</v>
      </c>
    </row>
    <row r="345" spans="1:5" x14ac:dyDescent="0.2">
      <c r="A345" s="38" t="s">
        <v>2917</v>
      </c>
      <c r="B345" s="35"/>
      <c r="C345" s="35"/>
      <c r="D345" s="35" t="s">
        <v>2918</v>
      </c>
      <c r="E345" s="35" t="s">
        <v>3292</v>
      </c>
    </row>
    <row r="346" spans="1:5" x14ac:dyDescent="0.2">
      <c r="A346" s="38" t="s">
        <v>2922</v>
      </c>
      <c r="B346" s="35"/>
      <c r="C346" s="35"/>
      <c r="D346" s="35" t="s">
        <v>2923</v>
      </c>
      <c r="E346" s="35" t="s">
        <v>3292</v>
      </c>
    </row>
    <row r="347" spans="1:5" x14ac:dyDescent="0.2">
      <c r="A347" s="38" t="s">
        <v>2924</v>
      </c>
      <c r="B347" s="35"/>
      <c r="C347" s="35"/>
      <c r="D347" s="35" t="s">
        <v>2925</v>
      </c>
      <c r="E347" s="35" t="s">
        <v>3292</v>
      </c>
    </row>
    <row r="348" spans="1:5" x14ac:dyDescent="0.2">
      <c r="A348" s="38" t="s">
        <v>2935</v>
      </c>
      <c r="B348" s="35"/>
      <c r="C348" s="35"/>
      <c r="D348" s="35" t="s">
        <v>2936</v>
      </c>
      <c r="E348" s="35" t="s">
        <v>3292</v>
      </c>
    </row>
    <row r="349" spans="1:5" x14ac:dyDescent="0.2">
      <c r="A349" s="38" t="s">
        <v>2937</v>
      </c>
      <c r="B349" s="35"/>
      <c r="C349" s="35"/>
      <c r="D349" s="35" t="s">
        <v>2938</v>
      </c>
      <c r="E349" s="35" t="s">
        <v>3292</v>
      </c>
    </row>
    <row r="350" spans="1:5" x14ac:dyDescent="0.2">
      <c r="A350" s="38" t="s">
        <v>2948</v>
      </c>
      <c r="B350" s="35"/>
      <c r="C350" s="35"/>
      <c r="D350" s="35" t="s">
        <v>2949</v>
      </c>
      <c r="E350" s="35" t="s">
        <v>3292</v>
      </c>
    </row>
    <row r="351" spans="1:5" x14ac:dyDescent="0.2">
      <c r="A351" s="38" t="s">
        <v>2959</v>
      </c>
      <c r="B351" s="35"/>
      <c r="C351" s="35"/>
      <c r="D351" s="35" t="s">
        <v>2960</v>
      </c>
      <c r="E351" s="35" t="s">
        <v>3292</v>
      </c>
    </row>
    <row r="352" spans="1:5" x14ac:dyDescent="0.2">
      <c r="A352" s="38" t="s">
        <v>2964</v>
      </c>
      <c r="B352" s="35"/>
      <c r="C352" s="35"/>
      <c r="D352" s="35" t="s">
        <v>2965</v>
      </c>
      <c r="E352" s="35" t="s">
        <v>3292</v>
      </c>
    </row>
    <row r="353" spans="1:5" x14ac:dyDescent="0.2">
      <c r="A353" s="38" t="s">
        <v>1766</v>
      </c>
      <c r="B353" s="35"/>
      <c r="C353" s="35"/>
      <c r="D353" s="35" t="s">
        <v>1767</v>
      </c>
      <c r="E353" s="35" t="s">
        <v>3292</v>
      </c>
    </row>
    <row r="354" spans="1:5" x14ac:dyDescent="0.2">
      <c r="A354" s="38" t="s">
        <v>2986</v>
      </c>
      <c r="B354" s="35"/>
      <c r="C354" s="35"/>
      <c r="D354" s="35" t="s">
        <v>2987</v>
      </c>
      <c r="E354" s="35" t="s">
        <v>3292</v>
      </c>
    </row>
    <row r="355" spans="1:5" x14ac:dyDescent="0.2">
      <c r="A355" s="38" t="s">
        <v>2994</v>
      </c>
      <c r="B355" s="35"/>
      <c r="C355" s="35"/>
      <c r="D355" s="35" t="s">
        <v>2995</v>
      </c>
      <c r="E355" s="35" t="s">
        <v>3292</v>
      </c>
    </row>
    <row r="356" spans="1:5" x14ac:dyDescent="0.2">
      <c r="A356" s="38" t="s">
        <v>3001</v>
      </c>
      <c r="B356" s="35"/>
      <c r="C356" s="35"/>
      <c r="D356" s="35" t="s">
        <v>3002</v>
      </c>
      <c r="E356" s="35" t="s">
        <v>3292</v>
      </c>
    </row>
    <row r="357" spans="1:5" x14ac:dyDescent="0.2">
      <c r="A357" s="38" t="s">
        <v>3022</v>
      </c>
      <c r="B357" s="35"/>
      <c r="C357" s="35"/>
      <c r="D357" s="35" t="s">
        <v>3023</v>
      </c>
      <c r="E357" s="35" t="s">
        <v>3292</v>
      </c>
    </row>
    <row r="358" spans="1:5" x14ac:dyDescent="0.2">
      <c r="A358" s="38" t="s">
        <v>2500</v>
      </c>
      <c r="B358" s="35"/>
      <c r="C358" s="35"/>
      <c r="D358" s="35" t="s">
        <v>2501</v>
      </c>
      <c r="E358" s="35" t="s">
        <v>3292</v>
      </c>
    </row>
    <row r="359" spans="1:5" x14ac:dyDescent="0.2">
      <c r="A359" s="38" t="s">
        <v>3033</v>
      </c>
      <c r="B359" s="35"/>
      <c r="C359" s="35"/>
      <c r="D359" s="35" t="s">
        <v>3034</v>
      </c>
      <c r="E359" s="35" t="s">
        <v>3292</v>
      </c>
    </row>
    <row r="360" spans="1:5" x14ac:dyDescent="0.2">
      <c r="A360" s="38" t="s">
        <v>3041</v>
      </c>
      <c r="B360" s="35"/>
      <c r="C360" s="35"/>
      <c r="D360" s="35" t="s">
        <v>3042</v>
      </c>
      <c r="E360" s="35" t="s">
        <v>3292</v>
      </c>
    </row>
    <row r="361" spans="1:5" x14ac:dyDescent="0.2">
      <c r="A361" s="38" t="s">
        <v>3043</v>
      </c>
      <c r="B361" s="35"/>
      <c r="C361" s="35"/>
      <c r="D361" s="35" t="s">
        <v>3044</v>
      </c>
      <c r="E361" s="35" t="s">
        <v>3292</v>
      </c>
    </row>
  </sheetData>
  <sortState xmlns:xlrd2="http://schemas.microsoft.com/office/spreadsheetml/2017/richdata2" ref="A2:E361">
    <sortCondition ref="B2:B36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B5525-E678-4D4F-9AB1-7CA65F2AA4AE}">
  <dimension ref="A1:F356"/>
  <sheetViews>
    <sheetView workbookViewId="0">
      <selection activeCell="B4" sqref="B4"/>
    </sheetView>
  </sheetViews>
  <sheetFormatPr baseColWidth="10" defaultRowHeight="16" customHeight="1" x14ac:dyDescent="0.2"/>
  <cols>
    <col min="1" max="1" width="15.83203125" style="35" customWidth="1"/>
    <col min="2" max="2" width="17.33203125" style="35" bestFit="1" customWidth="1"/>
    <col min="3" max="3" width="8.33203125" style="35" bestFit="1" customWidth="1"/>
    <col min="4" max="4" width="10.1640625" style="35" bestFit="1" customWidth="1"/>
    <col min="5" max="5" width="19" style="35" bestFit="1" customWidth="1"/>
    <col min="6" max="6" width="28.33203125" style="35" bestFit="1" customWidth="1"/>
    <col min="7" max="16384" width="10.83203125" style="35"/>
  </cols>
  <sheetData>
    <row r="1" spans="1:6" s="2" customFormat="1" ht="18" customHeight="1" x14ac:dyDescent="0.2">
      <c r="A1" s="2" t="s">
        <v>10</v>
      </c>
      <c r="B1" s="2" t="s">
        <v>9</v>
      </c>
      <c r="C1" s="2" t="s">
        <v>11</v>
      </c>
      <c r="D1" s="2" t="s">
        <v>3322</v>
      </c>
      <c r="E1" s="2" t="s">
        <v>3323</v>
      </c>
      <c r="F1" s="2" t="s">
        <v>3324</v>
      </c>
    </row>
    <row r="2" spans="1:6" ht="16" customHeight="1" x14ac:dyDescent="0.2">
      <c r="A2" s="35" t="s">
        <v>3327</v>
      </c>
      <c r="B2" s="35" t="s">
        <v>18</v>
      </c>
      <c r="C2" s="35">
        <v>1</v>
      </c>
      <c r="D2" s="35">
        <v>5.7190000000000003</v>
      </c>
      <c r="E2" s="35">
        <v>63.360999999999997</v>
      </c>
      <c r="F2" s="35">
        <f>E2/D2</f>
        <v>11.079034796293056</v>
      </c>
    </row>
    <row r="3" spans="1:6" ht="16" customHeight="1" x14ac:dyDescent="0.2">
      <c r="A3" s="35" t="s">
        <v>3327</v>
      </c>
      <c r="B3" s="35" t="s">
        <v>18</v>
      </c>
      <c r="C3" s="35">
        <v>2</v>
      </c>
      <c r="D3" s="35">
        <v>5.8040000000000003</v>
      </c>
      <c r="E3" s="35">
        <v>52.460999999999999</v>
      </c>
      <c r="F3" s="35">
        <f t="shared" ref="F3:F66" si="0">E3/D3</f>
        <v>9.0387663680220527</v>
      </c>
    </row>
    <row r="4" spans="1:6" ht="16" customHeight="1" x14ac:dyDescent="0.2">
      <c r="A4" s="35" t="s">
        <v>3327</v>
      </c>
      <c r="B4" s="35" t="s">
        <v>18</v>
      </c>
      <c r="C4" s="35">
        <v>3</v>
      </c>
      <c r="D4" s="35">
        <v>4.9640000000000004</v>
      </c>
      <c r="E4" s="35">
        <v>53.948</v>
      </c>
      <c r="F4" s="35">
        <f t="shared" si="0"/>
        <v>10.86784850926672</v>
      </c>
    </row>
    <row r="5" spans="1:6" ht="16" customHeight="1" x14ac:dyDescent="0.2">
      <c r="A5" s="35" t="s">
        <v>3327</v>
      </c>
      <c r="B5" s="35" t="s">
        <v>18</v>
      </c>
      <c r="C5" s="35">
        <v>4</v>
      </c>
      <c r="D5" s="35">
        <v>5.1680000000000001</v>
      </c>
      <c r="E5" s="35">
        <v>58.149000000000001</v>
      </c>
      <c r="F5" s="35">
        <f t="shared" si="0"/>
        <v>11.251741486068111</v>
      </c>
    </row>
    <row r="6" spans="1:6" ht="16" customHeight="1" x14ac:dyDescent="0.2">
      <c r="A6" s="35" t="s">
        <v>3327</v>
      </c>
      <c r="B6" s="35" t="s">
        <v>18</v>
      </c>
      <c r="C6" s="35">
        <v>5</v>
      </c>
      <c r="D6" s="35">
        <v>5.1459999999999999</v>
      </c>
      <c r="E6" s="35">
        <v>57.508000000000003</v>
      </c>
      <c r="F6" s="35">
        <f t="shared" si="0"/>
        <v>11.175281772250292</v>
      </c>
    </row>
    <row r="7" spans="1:6" ht="16" customHeight="1" x14ac:dyDescent="0.2">
      <c r="A7" s="35" t="s">
        <v>3327</v>
      </c>
      <c r="B7" s="35" t="s">
        <v>18</v>
      </c>
      <c r="C7" s="35">
        <v>6</v>
      </c>
      <c r="D7" s="35">
        <v>5.4560000000000004</v>
      </c>
      <c r="E7" s="35">
        <v>53.017000000000003</v>
      </c>
      <c r="F7" s="35">
        <f t="shared" si="0"/>
        <v>9.7171920821114366</v>
      </c>
    </row>
    <row r="8" spans="1:6" ht="16" customHeight="1" x14ac:dyDescent="0.2">
      <c r="A8" s="35" t="s">
        <v>3327</v>
      </c>
      <c r="B8" s="35" t="s">
        <v>18</v>
      </c>
      <c r="C8" s="35">
        <v>7</v>
      </c>
      <c r="D8" s="35">
        <v>4.2060000000000004</v>
      </c>
      <c r="E8" s="35">
        <v>67.106999999999999</v>
      </c>
      <c r="F8" s="35">
        <f t="shared" si="0"/>
        <v>15.955064194008557</v>
      </c>
    </row>
    <row r="9" spans="1:6" ht="16" customHeight="1" x14ac:dyDescent="0.2">
      <c r="A9" s="35" t="s">
        <v>3327</v>
      </c>
      <c r="B9" s="35" t="s">
        <v>18</v>
      </c>
      <c r="C9" s="35">
        <v>8</v>
      </c>
      <c r="D9" s="35">
        <v>5.665</v>
      </c>
      <c r="E9" s="35">
        <v>67.706000000000003</v>
      </c>
      <c r="F9" s="35">
        <f t="shared" si="0"/>
        <v>11.951632833186231</v>
      </c>
    </row>
    <row r="10" spans="1:6" ht="16" customHeight="1" x14ac:dyDescent="0.2">
      <c r="A10" s="35" t="s">
        <v>3327</v>
      </c>
      <c r="B10" s="35" t="s">
        <v>18</v>
      </c>
      <c r="C10" s="35">
        <v>9</v>
      </c>
      <c r="D10" s="35">
        <v>5.4820000000000002</v>
      </c>
      <c r="E10" s="35">
        <v>46.250999999999998</v>
      </c>
      <c r="F10" s="35">
        <f t="shared" si="0"/>
        <v>8.4368843487778182</v>
      </c>
    </row>
    <row r="11" spans="1:6" ht="16" customHeight="1" x14ac:dyDescent="0.2">
      <c r="A11" s="35" t="s">
        <v>3327</v>
      </c>
      <c r="B11" s="35" t="s">
        <v>18</v>
      </c>
      <c r="C11" s="35">
        <v>10</v>
      </c>
      <c r="D11" s="35">
        <v>5.0869999999999997</v>
      </c>
      <c r="E11" s="35">
        <v>49.305</v>
      </c>
      <c r="F11" s="35">
        <f t="shared" si="0"/>
        <v>9.6923530568114806</v>
      </c>
    </row>
    <row r="12" spans="1:6" ht="16" customHeight="1" x14ac:dyDescent="0.2">
      <c r="A12" s="35" t="s">
        <v>3327</v>
      </c>
      <c r="B12" s="35" t="s">
        <v>18</v>
      </c>
      <c r="C12" s="35">
        <v>11</v>
      </c>
      <c r="D12" s="35">
        <v>5.6749999999999998</v>
      </c>
      <c r="E12" s="35">
        <v>67.134</v>
      </c>
      <c r="F12" s="35">
        <f t="shared" si="0"/>
        <v>11.82977973568282</v>
      </c>
    </row>
    <row r="13" spans="1:6" ht="16" customHeight="1" x14ac:dyDescent="0.2">
      <c r="A13" s="35" t="s">
        <v>3327</v>
      </c>
      <c r="B13" s="35" t="s">
        <v>18</v>
      </c>
      <c r="C13" s="35">
        <v>12</v>
      </c>
      <c r="D13" s="35">
        <v>5.51</v>
      </c>
      <c r="E13" s="35">
        <v>73.207999999999998</v>
      </c>
      <c r="F13" s="35">
        <f t="shared" si="0"/>
        <v>13.286388384754991</v>
      </c>
    </row>
    <row r="14" spans="1:6" ht="16" customHeight="1" x14ac:dyDescent="0.2">
      <c r="A14" s="35" t="s">
        <v>3327</v>
      </c>
      <c r="B14" s="35" t="s">
        <v>18</v>
      </c>
      <c r="C14" s="35">
        <v>13</v>
      </c>
      <c r="D14" s="35">
        <v>5.6319999999999997</v>
      </c>
      <c r="E14" s="35">
        <v>69.564999999999998</v>
      </c>
      <c r="F14" s="35">
        <f t="shared" si="0"/>
        <v>12.351740056818182</v>
      </c>
    </row>
    <row r="15" spans="1:6" ht="16" customHeight="1" x14ac:dyDescent="0.2">
      <c r="A15" s="35" t="s">
        <v>3327</v>
      </c>
      <c r="B15" s="35" t="s">
        <v>18</v>
      </c>
      <c r="C15" s="35">
        <v>14</v>
      </c>
      <c r="D15" s="35">
        <v>5.7640000000000002</v>
      </c>
      <c r="E15" s="35">
        <v>62.564</v>
      </c>
      <c r="F15" s="35">
        <f t="shared" si="0"/>
        <v>10.854267869535045</v>
      </c>
    </row>
    <row r="16" spans="1:6" ht="16" customHeight="1" x14ac:dyDescent="0.2">
      <c r="A16" s="35" t="s">
        <v>3327</v>
      </c>
      <c r="B16" s="35" t="s">
        <v>18</v>
      </c>
      <c r="C16" s="35">
        <v>15</v>
      </c>
      <c r="D16" s="35">
        <v>5.05</v>
      </c>
      <c r="E16" s="35">
        <v>56.530999999999999</v>
      </c>
      <c r="F16" s="35">
        <f t="shared" si="0"/>
        <v>11.194257425742574</v>
      </c>
    </row>
    <row r="17" spans="1:6" ht="16" customHeight="1" x14ac:dyDescent="0.2">
      <c r="A17" s="35" t="s">
        <v>3327</v>
      </c>
      <c r="B17" s="35" t="s">
        <v>18</v>
      </c>
      <c r="C17" s="35">
        <v>16</v>
      </c>
      <c r="D17" s="35">
        <v>5.3479999999999999</v>
      </c>
      <c r="E17" s="35">
        <v>68.424999999999997</v>
      </c>
      <c r="F17" s="35">
        <f t="shared" si="0"/>
        <v>12.794502617801047</v>
      </c>
    </row>
    <row r="18" spans="1:6" ht="16" customHeight="1" x14ac:dyDescent="0.2">
      <c r="A18" s="35" t="s">
        <v>3327</v>
      </c>
      <c r="B18" s="35" t="s">
        <v>18</v>
      </c>
      <c r="C18" s="35">
        <v>17</v>
      </c>
      <c r="D18" s="35">
        <v>5.3070000000000004</v>
      </c>
      <c r="E18" s="35">
        <v>56.168999999999997</v>
      </c>
      <c r="F18" s="35">
        <f t="shared" si="0"/>
        <v>10.583945732052005</v>
      </c>
    </row>
    <row r="19" spans="1:6" ht="16" customHeight="1" x14ac:dyDescent="0.2">
      <c r="A19" s="35" t="s">
        <v>3327</v>
      </c>
      <c r="B19" s="35" t="s">
        <v>18</v>
      </c>
      <c r="C19" s="35">
        <v>18</v>
      </c>
      <c r="D19" s="35">
        <v>5.8449999999999998</v>
      </c>
      <c r="E19" s="35">
        <v>46.927</v>
      </c>
      <c r="F19" s="35">
        <f t="shared" si="0"/>
        <v>8.0285714285714285</v>
      </c>
    </row>
    <row r="20" spans="1:6" ht="16" customHeight="1" x14ac:dyDescent="0.2">
      <c r="A20" s="35" t="s">
        <v>3327</v>
      </c>
      <c r="B20" s="35" t="s">
        <v>18</v>
      </c>
      <c r="C20" s="35">
        <v>19</v>
      </c>
      <c r="D20" s="35">
        <v>5.6020000000000003</v>
      </c>
      <c r="E20" s="35">
        <v>55.18</v>
      </c>
      <c r="F20" s="35">
        <f t="shared" si="0"/>
        <v>9.8500535523027484</v>
      </c>
    </row>
    <row r="21" spans="1:6" ht="16" customHeight="1" x14ac:dyDescent="0.2">
      <c r="A21" s="35" t="s">
        <v>3327</v>
      </c>
      <c r="B21" s="35" t="s">
        <v>18</v>
      </c>
      <c r="C21" s="35">
        <v>20</v>
      </c>
      <c r="D21" s="35">
        <v>5.23</v>
      </c>
      <c r="E21" s="35">
        <v>47.466000000000001</v>
      </c>
      <c r="F21" s="35">
        <f t="shared" si="0"/>
        <v>9.0757170172084116</v>
      </c>
    </row>
    <row r="22" spans="1:6" ht="16" customHeight="1" x14ac:dyDescent="0.2">
      <c r="A22" s="35" t="s">
        <v>3327</v>
      </c>
      <c r="B22" s="35" t="s">
        <v>18</v>
      </c>
      <c r="C22" s="35">
        <v>21</v>
      </c>
      <c r="D22" s="35">
        <v>5.6879999999999997</v>
      </c>
      <c r="E22" s="35">
        <v>65.843000000000004</v>
      </c>
      <c r="F22" s="35">
        <f t="shared" si="0"/>
        <v>11.575773558368496</v>
      </c>
    </row>
    <row r="23" spans="1:6" ht="16" customHeight="1" x14ac:dyDescent="0.2">
      <c r="A23" s="35" t="s">
        <v>3327</v>
      </c>
      <c r="B23" s="35" t="s">
        <v>18</v>
      </c>
      <c r="C23" s="35">
        <v>22</v>
      </c>
      <c r="D23" s="35">
        <v>5.2930000000000001</v>
      </c>
      <c r="E23" s="35">
        <v>62.478000000000002</v>
      </c>
      <c r="F23" s="35">
        <f t="shared" si="0"/>
        <v>11.803891932741356</v>
      </c>
    </row>
    <row r="24" spans="1:6" ht="16" customHeight="1" x14ac:dyDescent="0.2">
      <c r="A24" s="35" t="s">
        <v>3327</v>
      </c>
      <c r="B24" s="35" t="s">
        <v>18</v>
      </c>
      <c r="C24" s="35">
        <v>23</v>
      </c>
      <c r="D24" s="35">
        <v>5.7560000000000002</v>
      </c>
      <c r="E24" s="35">
        <v>54.624000000000002</v>
      </c>
      <c r="F24" s="35">
        <f t="shared" si="0"/>
        <v>9.4899235580264065</v>
      </c>
    </row>
    <row r="25" spans="1:6" ht="16" customHeight="1" x14ac:dyDescent="0.2">
      <c r="A25" s="35" t="s">
        <v>3327</v>
      </c>
      <c r="B25" s="35" t="s">
        <v>18</v>
      </c>
      <c r="C25" s="35">
        <v>24</v>
      </c>
      <c r="D25" s="35">
        <v>5.2619999999999996</v>
      </c>
      <c r="E25" s="35">
        <v>57.447000000000003</v>
      </c>
      <c r="F25" s="35">
        <f t="shared" si="0"/>
        <v>10.917331812998862</v>
      </c>
    </row>
    <row r="26" spans="1:6" ht="16" customHeight="1" x14ac:dyDescent="0.2">
      <c r="A26" s="35" t="s">
        <v>3327</v>
      </c>
      <c r="B26" s="35" t="s">
        <v>18</v>
      </c>
      <c r="C26" s="35">
        <v>25</v>
      </c>
      <c r="D26" s="35">
        <v>5.6189999999999998</v>
      </c>
      <c r="E26" s="35">
        <v>58.884</v>
      </c>
      <c r="F26" s="35">
        <f t="shared" si="0"/>
        <v>10.479444741057128</v>
      </c>
    </row>
    <row r="27" spans="1:6" ht="16" customHeight="1" x14ac:dyDescent="0.2">
      <c r="A27" s="35" t="s">
        <v>3327</v>
      </c>
      <c r="B27" s="35" t="s">
        <v>18</v>
      </c>
      <c r="C27" s="35">
        <v>26</v>
      </c>
      <c r="D27" s="35">
        <v>5.7080000000000002</v>
      </c>
      <c r="E27" s="35">
        <v>62.853000000000002</v>
      </c>
      <c r="F27" s="35">
        <f t="shared" si="0"/>
        <v>11.011387526278906</v>
      </c>
    </row>
    <row r="28" spans="1:6" ht="16" customHeight="1" x14ac:dyDescent="0.2">
      <c r="A28" s="35" t="s">
        <v>3327</v>
      </c>
      <c r="B28" s="35" t="s">
        <v>18</v>
      </c>
      <c r="C28" s="35">
        <v>27</v>
      </c>
      <c r="D28" s="35">
        <v>5.2729999999999997</v>
      </c>
      <c r="E28" s="35">
        <v>61.587000000000003</v>
      </c>
      <c r="F28" s="35">
        <f t="shared" si="0"/>
        <v>11.679688981604402</v>
      </c>
    </row>
    <row r="29" spans="1:6" ht="16" customHeight="1" x14ac:dyDescent="0.2">
      <c r="A29" s="35" t="s">
        <v>3327</v>
      </c>
      <c r="B29" s="35" t="s">
        <v>18</v>
      </c>
      <c r="C29" s="35">
        <v>28</v>
      </c>
      <c r="D29" s="35">
        <v>4.8339999999999996</v>
      </c>
      <c r="E29" s="35">
        <v>46.625</v>
      </c>
      <c r="F29" s="35">
        <f t="shared" si="0"/>
        <v>9.6452213487794793</v>
      </c>
    </row>
    <row r="30" spans="1:6" ht="16" customHeight="1" x14ac:dyDescent="0.2">
      <c r="A30" s="35" t="s">
        <v>3327</v>
      </c>
      <c r="B30" s="35" t="s">
        <v>18</v>
      </c>
      <c r="C30" s="35">
        <v>29</v>
      </c>
      <c r="D30" s="35">
        <v>5.125</v>
      </c>
      <c r="E30" s="35">
        <v>55.511000000000003</v>
      </c>
      <c r="F30" s="35">
        <f t="shared" si="0"/>
        <v>10.831414634146341</v>
      </c>
    </row>
    <row r="31" spans="1:6" ht="16" customHeight="1" x14ac:dyDescent="0.2">
      <c r="A31" s="35" t="s">
        <v>3327</v>
      </c>
      <c r="B31" s="35" t="s">
        <v>16</v>
      </c>
      <c r="C31" s="35">
        <v>1</v>
      </c>
      <c r="D31" s="35">
        <v>4.6639999999999997</v>
      </c>
      <c r="E31" s="35">
        <v>53.03</v>
      </c>
      <c r="F31" s="35">
        <f t="shared" si="0"/>
        <v>11.370068610634648</v>
      </c>
    </row>
    <row r="32" spans="1:6" ht="16" customHeight="1" x14ac:dyDescent="0.2">
      <c r="A32" s="35" t="s">
        <v>3327</v>
      </c>
      <c r="B32" s="35" t="s">
        <v>16</v>
      </c>
      <c r="C32" s="35">
        <v>2</v>
      </c>
      <c r="D32" s="35">
        <v>5.726</v>
      </c>
      <c r="E32" s="35">
        <v>61.298999999999999</v>
      </c>
      <c r="F32" s="35">
        <f t="shared" si="0"/>
        <v>10.705378973105134</v>
      </c>
    </row>
    <row r="33" spans="1:6" ht="16" customHeight="1" x14ac:dyDescent="0.2">
      <c r="A33" s="35" t="s">
        <v>3327</v>
      </c>
      <c r="B33" s="35" t="s">
        <v>16</v>
      </c>
      <c r="C33" s="35">
        <v>3</v>
      </c>
      <c r="D33" s="35">
        <v>4.4349999999999996</v>
      </c>
      <c r="E33" s="35">
        <v>44.963000000000001</v>
      </c>
      <c r="F33" s="35">
        <f t="shared" si="0"/>
        <v>10.138218714768884</v>
      </c>
    </row>
    <row r="34" spans="1:6" ht="16" customHeight="1" x14ac:dyDescent="0.2">
      <c r="A34" s="35" t="s">
        <v>3327</v>
      </c>
      <c r="B34" s="35" t="s">
        <v>16</v>
      </c>
      <c r="C34" s="35">
        <v>4</v>
      </c>
      <c r="D34" s="35">
        <v>5.5949999999999998</v>
      </c>
      <c r="E34" s="35">
        <v>47.225000000000001</v>
      </c>
      <c r="F34" s="35">
        <f t="shared" si="0"/>
        <v>8.4405719392314573</v>
      </c>
    </row>
    <row r="35" spans="1:6" ht="16" customHeight="1" x14ac:dyDescent="0.2">
      <c r="A35" s="35" t="s">
        <v>3327</v>
      </c>
      <c r="B35" s="35" t="s">
        <v>16</v>
      </c>
      <c r="C35" s="35">
        <v>5</v>
      </c>
      <c r="D35" s="35">
        <v>4.9829999999999997</v>
      </c>
      <c r="E35" s="35">
        <v>48.658000000000001</v>
      </c>
      <c r="F35" s="35">
        <f t="shared" si="0"/>
        <v>9.7648003210917125</v>
      </c>
    </row>
    <row r="36" spans="1:6" ht="16" customHeight="1" x14ac:dyDescent="0.2">
      <c r="A36" s="35" t="s">
        <v>3327</v>
      </c>
      <c r="B36" s="35" t="s">
        <v>16</v>
      </c>
      <c r="C36" s="35">
        <v>6</v>
      </c>
      <c r="D36" s="35">
        <v>5.4359999999999999</v>
      </c>
      <c r="E36" s="35">
        <v>58.924999999999997</v>
      </c>
      <c r="F36" s="35">
        <f t="shared" si="0"/>
        <v>10.839771891096394</v>
      </c>
    </row>
    <row r="37" spans="1:6" ht="16" customHeight="1" x14ac:dyDescent="0.2">
      <c r="A37" s="35" t="s">
        <v>3327</v>
      </c>
      <c r="B37" s="35" t="s">
        <v>16</v>
      </c>
      <c r="C37" s="35">
        <v>7</v>
      </c>
      <c r="D37" s="35">
        <v>5.7270000000000003</v>
      </c>
      <c r="E37" s="35">
        <v>56.859000000000002</v>
      </c>
      <c r="F37" s="35">
        <f t="shared" si="0"/>
        <v>9.928234677841802</v>
      </c>
    </row>
    <row r="38" spans="1:6" ht="16" customHeight="1" x14ac:dyDescent="0.2">
      <c r="A38" s="35" t="s">
        <v>3327</v>
      </c>
      <c r="B38" s="35" t="s">
        <v>16</v>
      </c>
      <c r="C38" s="35">
        <v>8</v>
      </c>
      <c r="D38" s="35">
        <v>5.891</v>
      </c>
      <c r="E38" s="35">
        <v>58.316000000000003</v>
      </c>
      <c r="F38" s="35">
        <f t="shared" si="0"/>
        <v>9.8991682227126123</v>
      </c>
    </row>
    <row r="39" spans="1:6" ht="16" customHeight="1" x14ac:dyDescent="0.2">
      <c r="A39" s="35" t="s">
        <v>3327</v>
      </c>
      <c r="B39" s="35" t="s">
        <v>16</v>
      </c>
      <c r="C39" s="35">
        <v>9</v>
      </c>
      <c r="D39" s="35">
        <v>5.2430000000000003</v>
      </c>
      <c r="E39" s="35">
        <v>35.502000000000002</v>
      </c>
      <c r="F39" s="35">
        <f t="shared" si="0"/>
        <v>6.7713141331298878</v>
      </c>
    </row>
    <row r="40" spans="1:6" ht="16" customHeight="1" x14ac:dyDescent="0.2">
      <c r="A40" s="35" t="s">
        <v>3327</v>
      </c>
      <c r="B40" s="35" t="s">
        <v>16</v>
      </c>
      <c r="C40" s="35">
        <v>10</v>
      </c>
      <c r="D40" s="35">
        <v>5.633</v>
      </c>
      <c r="E40" s="35">
        <v>56.279000000000003</v>
      </c>
      <c r="F40" s="35">
        <f t="shared" si="0"/>
        <v>9.9909462098349024</v>
      </c>
    </row>
    <row r="41" spans="1:6" ht="16" customHeight="1" x14ac:dyDescent="0.2">
      <c r="A41" s="35" t="s">
        <v>3327</v>
      </c>
      <c r="B41" s="35" t="s">
        <v>16</v>
      </c>
      <c r="C41" s="35">
        <v>11</v>
      </c>
      <c r="D41" s="35">
        <v>5.3979999999999997</v>
      </c>
      <c r="E41" s="35">
        <v>58.956000000000003</v>
      </c>
      <c r="F41" s="35">
        <f t="shared" si="0"/>
        <v>10.921822897369397</v>
      </c>
    </row>
    <row r="42" spans="1:6" ht="16" customHeight="1" x14ac:dyDescent="0.2">
      <c r="A42" s="35" t="s">
        <v>3327</v>
      </c>
      <c r="B42" s="35" t="s">
        <v>16</v>
      </c>
      <c r="C42" s="35">
        <v>12</v>
      </c>
      <c r="D42" s="35">
        <v>5.28</v>
      </c>
      <c r="E42" s="35">
        <v>44.405000000000001</v>
      </c>
      <c r="F42" s="35">
        <f t="shared" si="0"/>
        <v>8.4100378787878789</v>
      </c>
    </row>
    <row r="43" spans="1:6" ht="16" customHeight="1" x14ac:dyDescent="0.2">
      <c r="A43" s="35" t="s">
        <v>3327</v>
      </c>
      <c r="B43" s="35" t="s">
        <v>16</v>
      </c>
      <c r="C43" s="35">
        <v>13</v>
      </c>
      <c r="D43" s="35">
        <v>5.04</v>
      </c>
      <c r="E43" s="35">
        <v>52.396999999999998</v>
      </c>
      <c r="F43" s="35">
        <f t="shared" si="0"/>
        <v>10.396230158730159</v>
      </c>
    </row>
    <row r="44" spans="1:6" ht="16" customHeight="1" x14ac:dyDescent="0.2">
      <c r="A44" s="35" t="s">
        <v>3327</v>
      </c>
      <c r="B44" s="35" t="s">
        <v>16</v>
      </c>
      <c r="C44" s="35">
        <v>14</v>
      </c>
      <c r="D44" s="35">
        <v>5.2069999999999999</v>
      </c>
      <c r="E44" s="35">
        <v>45.356000000000002</v>
      </c>
      <c r="F44" s="35">
        <f t="shared" si="0"/>
        <v>8.7105819089686971</v>
      </c>
    </row>
    <row r="45" spans="1:6" ht="16" customHeight="1" x14ac:dyDescent="0.2">
      <c r="A45" s="35" t="s">
        <v>3327</v>
      </c>
      <c r="B45" s="35" t="s">
        <v>16</v>
      </c>
      <c r="C45" s="35">
        <v>15</v>
      </c>
      <c r="D45" s="35">
        <v>5.07</v>
      </c>
      <c r="E45" s="35">
        <v>78.216999999999999</v>
      </c>
      <c r="F45" s="35">
        <f t="shared" si="0"/>
        <v>15.427416173570018</v>
      </c>
    </row>
    <row r="46" spans="1:6" ht="16" customHeight="1" x14ac:dyDescent="0.2">
      <c r="A46" s="35" t="s">
        <v>3327</v>
      </c>
      <c r="B46" s="35" t="s">
        <v>16</v>
      </c>
      <c r="C46" s="35">
        <v>16</v>
      </c>
      <c r="D46" s="35">
        <v>5.9059999999999997</v>
      </c>
      <c r="E46" s="35">
        <v>60.725999999999999</v>
      </c>
      <c r="F46" s="35">
        <f t="shared" si="0"/>
        <v>10.282086014222825</v>
      </c>
    </row>
    <row r="47" spans="1:6" ht="16" customHeight="1" x14ac:dyDescent="0.2">
      <c r="A47" s="35" t="s">
        <v>3327</v>
      </c>
      <c r="B47" s="35" t="s">
        <v>16</v>
      </c>
      <c r="C47" s="35">
        <v>17</v>
      </c>
      <c r="D47" s="35">
        <v>4.9130000000000003</v>
      </c>
      <c r="E47" s="35">
        <v>52.838000000000001</v>
      </c>
      <c r="F47" s="35">
        <f t="shared" si="0"/>
        <v>10.754732342764095</v>
      </c>
    </row>
    <row r="48" spans="1:6" ht="16" customHeight="1" x14ac:dyDescent="0.2">
      <c r="A48" s="35" t="s">
        <v>3327</v>
      </c>
      <c r="B48" s="35" t="s">
        <v>16</v>
      </c>
      <c r="C48" s="35">
        <v>18</v>
      </c>
      <c r="D48" s="35">
        <v>4.181</v>
      </c>
      <c r="E48" s="35">
        <v>51.030999999999999</v>
      </c>
      <c r="F48" s="35">
        <f t="shared" si="0"/>
        <v>12.205453240851471</v>
      </c>
    </row>
    <row r="49" spans="1:6" ht="16" customHeight="1" x14ac:dyDescent="0.2">
      <c r="A49" s="35" t="s">
        <v>3327</v>
      </c>
      <c r="B49" s="35" t="s">
        <v>16</v>
      </c>
      <c r="C49" s="35">
        <v>19</v>
      </c>
      <c r="D49" s="35">
        <v>5.7210000000000001</v>
      </c>
      <c r="E49" s="35">
        <v>55.41</v>
      </c>
      <c r="F49" s="35">
        <f t="shared" si="0"/>
        <v>9.6853696906135287</v>
      </c>
    </row>
    <row r="50" spans="1:6" ht="16" customHeight="1" x14ac:dyDescent="0.2">
      <c r="A50" s="35" t="s">
        <v>3327</v>
      </c>
      <c r="B50" s="35" t="s">
        <v>16</v>
      </c>
      <c r="C50" s="35">
        <v>20</v>
      </c>
      <c r="D50" s="35">
        <v>5.149</v>
      </c>
      <c r="E50" s="35">
        <v>54.606000000000002</v>
      </c>
      <c r="F50" s="35">
        <f t="shared" si="0"/>
        <v>10.605166051660516</v>
      </c>
    </row>
    <row r="51" spans="1:6" ht="16" customHeight="1" x14ac:dyDescent="0.2">
      <c r="A51" s="35" t="s">
        <v>3327</v>
      </c>
      <c r="B51" s="35" t="s">
        <v>16</v>
      </c>
      <c r="C51" s="35">
        <v>21</v>
      </c>
      <c r="D51" s="35">
        <v>5.0949999999999998</v>
      </c>
      <c r="E51" s="35">
        <v>52.817</v>
      </c>
      <c r="F51" s="35">
        <f t="shared" si="0"/>
        <v>10.366437684003927</v>
      </c>
    </row>
    <row r="52" spans="1:6" ht="16" customHeight="1" x14ac:dyDescent="0.2">
      <c r="A52" s="35" t="s">
        <v>3327</v>
      </c>
      <c r="B52" s="35" t="s">
        <v>16</v>
      </c>
      <c r="C52" s="35">
        <v>22</v>
      </c>
      <c r="D52" s="35">
        <v>5.97</v>
      </c>
      <c r="E52" s="35">
        <v>70.361999999999995</v>
      </c>
      <c r="F52" s="35">
        <f t="shared" si="0"/>
        <v>11.785929648241206</v>
      </c>
    </row>
    <row r="53" spans="1:6" ht="16" customHeight="1" x14ac:dyDescent="0.2">
      <c r="A53" s="35" t="s">
        <v>3327</v>
      </c>
      <c r="B53" s="35" t="s">
        <v>16</v>
      </c>
      <c r="C53" s="35">
        <v>23</v>
      </c>
      <c r="D53" s="35">
        <v>6.4509999999999996</v>
      </c>
      <c r="E53" s="35">
        <v>61.454000000000001</v>
      </c>
      <c r="F53" s="35">
        <f t="shared" si="0"/>
        <v>9.5262749961246325</v>
      </c>
    </row>
    <row r="54" spans="1:6" ht="16" customHeight="1" x14ac:dyDescent="0.2">
      <c r="A54" s="35" t="s">
        <v>3327</v>
      </c>
      <c r="B54" s="35" t="s">
        <v>16</v>
      </c>
      <c r="C54" s="35">
        <v>24</v>
      </c>
      <c r="D54" s="35">
        <v>5.476</v>
      </c>
      <c r="E54" s="35">
        <v>63.994999999999997</v>
      </c>
      <c r="F54" s="35">
        <f t="shared" si="0"/>
        <v>11.68644996347699</v>
      </c>
    </row>
    <row r="55" spans="1:6" ht="16" customHeight="1" x14ac:dyDescent="0.2">
      <c r="A55" s="35" t="s">
        <v>3327</v>
      </c>
      <c r="B55" s="35" t="s">
        <v>16</v>
      </c>
      <c r="C55" s="35">
        <v>25</v>
      </c>
      <c r="D55" s="35">
        <v>5.3979999999999997</v>
      </c>
      <c r="E55" s="35">
        <v>70.394000000000005</v>
      </c>
      <c r="F55" s="35">
        <f t="shared" si="0"/>
        <v>13.040755835494629</v>
      </c>
    </row>
    <row r="56" spans="1:6" ht="16" customHeight="1" x14ac:dyDescent="0.2">
      <c r="A56" s="35" t="s">
        <v>3327</v>
      </c>
      <c r="B56" s="35" t="s">
        <v>16</v>
      </c>
      <c r="C56" s="35">
        <v>26</v>
      </c>
      <c r="D56" s="35">
        <v>5.5220000000000002</v>
      </c>
      <c r="E56" s="35">
        <v>65.816999999999993</v>
      </c>
      <c r="F56" s="35">
        <f t="shared" si="0"/>
        <v>11.919051068453458</v>
      </c>
    </row>
    <row r="57" spans="1:6" ht="16" customHeight="1" x14ac:dyDescent="0.2">
      <c r="A57" s="35" t="s">
        <v>3327</v>
      </c>
      <c r="B57" s="35" t="s">
        <v>16</v>
      </c>
      <c r="C57" s="35">
        <v>27</v>
      </c>
      <c r="D57" s="35">
        <v>4.9960000000000004</v>
      </c>
      <c r="E57" s="35">
        <v>55.344000000000001</v>
      </c>
      <c r="F57" s="35">
        <f t="shared" si="0"/>
        <v>11.077662129703763</v>
      </c>
    </row>
    <row r="58" spans="1:6" ht="16" customHeight="1" x14ac:dyDescent="0.2">
      <c r="A58" s="35" t="s">
        <v>3327</v>
      </c>
      <c r="B58" s="35" t="s">
        <v>16</v>
      </c>
      <c r="C58" s="35">
        <v>28</v>
      </c>
      <c r="D58" s="35">
        <v>5.2850000000000001</v>
      </c>
      <c r="E58" s="35">
        <v>58.506999999999998</v>
      </c>
      <c r="F58" s="35">
        <f t="shared" si="0"/>
        <v>11.070387890255439</v>
      </c>
    </row>
    <row r="59" spans="1:6" ht="16" customHeight="1" x14ac:dyDescent="0.2">
      <c r="A59" s="35" t="s">
        <v>3327</v>
      </c>
      <c r="B59" s="35" t="s">
        <v>16</v>
      </c>
      <c r="C59" s="35">
        <v>29</v>
      </c>
      <c r="D59" s="35">
        <v>5.3490000000000002</v>
      </c>
      <c r="E59" s="35">
        <v>58.759</v>
      </c>
      <c r="F59" s="35">
        <f t="shared" si="0"/>
        <v>10.985043933445503</v>
      </c>
    </row>
    <row r="60" spans="1:6" ht="16" customHeight="1" x14ac:dyDescent="0.2">
      <c r="A60" s="35" t="s">
        <v>3327</v>
      </c>
      <c r="B60" s="35" t="s">
        <v>16</v>
      </c>
      <c r="C60" s="35">
        <v>30</v>
      </c>
      <c r="D60" s="35">
        <v>6.165</v>
      </c>
      <c r="E60" s="35">
        <v>62.853999999999999</v>
      </c>
      <c r="F60" s="35">
        <f t="shared" si="0"/>
        <v>10.19529602595296</v>
      </c>
    </row>
    <row r="61" spans="1:6" ht="16" customHeight="1" x14ac:dyDescent="0.2">
      <c r="A61" s="35" t="s">
        <v>3327</v>
      </c>
      <c r="B61" s="35" t="s">
        <v>19</v>
      </c>
      <c r="C61" s="35">
        <v>1</v>
      </c>
      <c r="D61" s="35">
        <v>5.048</v>
      </c>
      <c r="E61" s="35">
        <v>48.578000000000003</v>
      </c>
      <c r="F61" s="35">
        <f t="shared" si="0"/>
        <v>9.623217115689382</v>
      </c>
    </row>
    <row r="62" spans="1:6" ht="16" customHeight="1" x14ac:dyDescent="0.2">
      <c r="A62" s="35" t="s">
        <v>3327</v>
      </c>
      <c r="B62" s="35" t="s">
        <v>19</v>
      </c>
      <c r="C62" s="35">
        <v>2</v>
      </c>
      <c r="D62" s="35">
        <v>5.2939999999999996</v>
      </c>
      <c r="E62" s="35">
        <v>53.459000000000003</v>
      </c>
      <c r="F62" s="35">
        <f t="shared" si="0"/>
        <v>10.098035511900266</v>
      </c>
    </row>
    <row r="63" spans="1:6" ht="16" customHeight="1" x14ac:dyDescent="0.2">
      <c r="A63" s="35" t="s">
        <v>3327</v>
      </c>
      <c r="B63" s="35" t="s">
        <v>19</v>
      </c>
      <c r="C63" s="35">
        <v>3</v>
      </c>
      <c r="D63" s="35">
        <v>4.5</v>
      </c>
      <c r="E63" s="35">
        <v>32.698999999999998</v>
      </c>
      <c r="F63" s="35">
        <f t="shared" si="0"/>
        <v>7.2664444444444438</v>
      </c>
    </row>
    <row r="64" spans="1:6" ht="16" customHeight="1" x14ac:dyDescent="0.2">
      <c r="A64" s="35" t="s">
        <v>3327</v>
      </c>
      <c r="B64" s="35" t="s">
        <v>19</v>
      </c>
      <c r="C64" s="35">
        <v>4</v>
      </c>
      <c r="D64" s="35">
        <v>5.194</v>
      </c>
      <c r="E64" s="35">
        <v>50.991</v>
      </c>
      <c r="F64" s="35">
        <f t="shared" si="0"/>
        <v>9.8172891798228719</v>
      </c>
    </row>
    <row r="65" spans="1:6" ht="16" customHeight="1" x14ac:dyDescent="0.2">
      <c r="A65" s="35" t="s">
        <v>3327</v>
      </c>
      <c r="B65" s="35" t="s">
        <v>19</v>
      </c>
      <c r="C65" s="35">
        <v>5</v>
      </c>
      <c r="D65" s="35">
        <v>5.18</v>
      </c>
      <c r="E65" s="35">
        <v>55.956000000000003</v>
      </c>
      <c r="F65" s="35">
        <f t="shared" si="0"/>
        <v>10.802316602316603</v>
      </c>
    </row>
    <row r="66" spans="1:6" ht="16" customHeight="1" x14ac:dyDescent="0.2">
      <c r="A66" s="35" t="s">
        <v>3327</v>
      </c>
      <c r="B66" s="35" t="s">
        <v>19</v>
      </c>
      <c r="C66" s="35">
        <v>6</v>
      </c>
      <c r="D66" s="35">
        <v>5.1970000000000001</v>
      </c>
      <c r="E66" s="35">
        <v>45.116</v>
      </c>
      <c r="F66" s="35">
        <f t="shared" si="0"/>
        <v>8.6811622089667111</v>
      </c>
    </row>
    <row r="67" spans="1:6" ht="16" customHeight="1" x14ac:dyDescent="0.2">
      <c r="A67" s="35" t="s">
        <v>3327</v>
      </c>
      <c r="B67" s="35" t="s">
        <v>19</v>
      </c>
      <c r="C67" s="35">
        <v>7</v>
      </c>
      <c r="D67" s="35">
        <v>5.4969999999999999</v>
      </c>
      <c r="E67" s="35">
        <v>51.987000000000002</v>
      </c>
      <c r="F67" s="35">
        <f t="shared" ref="F67:F91" si="1">E67/D67</f>
        <v>9.4573403674731669</v>
      </c>
    </row>
    <row r="68" spans="1:6" ht="16" customHeight="1" x14ac:dyDescent="0.2">
      <c r="A68" s="35" t="s">
        <v>3327</v>
      </c>
      <c r="B68" s="35" t="s">
        <v>19</v>
      </c>
      <c r="C68" s="35">
        <v>8</v>
      </c>
      <c r="D68" s="35">
        <v>5.8230000000000004</v>
      </c>
      <c r="E68" s="35">
        <v>50.395000000000003</v>
      </c>
      <c r="F68" s="35">
        <f t="shared" si="1"/>
        <v>8.654473639017688</v>
      </c>
    </row>
    <row r="69" spans="1:6" ht="16" customHeight="1" x14ac:dyDescent="0.2">
      <c r="A69" s="35" t="s">
        <v>3327</v>
      </c>
      <c r="B69" s="35" t="s">
        <v>19</v>
      </c>
      <c r="C69" s="35">
        <v>9</v>
      </c>
      <c r="D69" s="35">
        <v>5.3339999999999996</v>
      </c>
      <c r="E69" s="35">
        <v>62.301000000000002</v>
      </c>
      <c r="F69" s="35">
        <f t="shared" si="1"/>
        <v>11.67997750281215</v>
      </c>
    </row>
    <row r="70" spans="1:6" ht="16" customHeight="1" x14ac:dyDescent="0.2">
      <c r="A70" s="35" t="s">
        <v>3327</v>
      </c>
      <c r="B70" s="35" t="s">
        <v>19</v>
      </c>
      <c r="C70" s="35">
        <v>10</v>
      </c>
      <c r="D70" s="35">
        <v>5.3490000000000002</v>
      </c>
      <c r="E70" s="35">
        <v>54.758000000000003</v>
      </c>
      <c r="F70" s="35">
        <f t="shared" si="1"/>
        <v>10.237053654888765</v>
      </c>
    </row>
    <row r="71" spans="1:6" ht="16" customHeight="1" x14ac:dyDescent="0.2">
      <c r="A71" s="35" t="s">
        <v>3327</v>
      </c>
      <c r="B71" s="35" t="s">
        <v>19</v>
      </c>
      <c r="C71" s="35">
        <v>11</v>
      </c>
      <c r="D71" s="35">
        <v>5.3369999999999997</v>
      </c>
      <c r="E71" s="35">
        <v>49.965000000000003</v>
      </c>
      <c r="F71" s="35">
        <f t="shared" si="1"/>
        <v>9.3620011242270955</v>
      </c>
    </row>
    <row r="72" spans="1:6" ht="16" customHeight="1" x14ac:dyDescent="0.2">
      <c r="A72" s="35" t="s">
        <v>3327</v>
      </c>
      <c r="B72" s="35" t="s">
        <v>19</v>
      </c>
      <c r="C72" s="35">
        <v>12</v>
      </c>
      <c r="D72" s="35">
        <v>5.5640000000000001</v>
      </c>
      <c r="E72" s="35">
        <v>39.213000000000001</v>
      </c>
      <c r="F72" s="35">
        <f t="shared" si="1"/>
        <v>7.0476276060388212</v>
      </c>
    </row>
    <row r="73" spans="1:6" ht="16" customHeight="1" x14ac:dyDescent="0.2">
      <c r="A73" s="35" t="s">
        <v>3327</v>
      </c>
      <c r="B73" s="35" t="s">
        <v>19</v>
      </c>
      <c r="C73" s="35">
        <v>13</v>
      </c>
      <c r="D73" s="35">
        <v>5.508</v>
      </c>
      <c r="E73" s="35">
        <v>45.77</v>
      </c>
      <c r="F73" s="35">
        <f t="shared" si="1"/>
        <v>8.3097312999273782</v>
      </c>
    </row>
    <row r="74" spans="1:6" ht="16" customHeight="1" x14ac:dyDescent="0.2">
      <c r="A74" s="35" t="s">
        <v>3327</v>
      </c>
      <c r="B74" s="35" t="s">
        <v>19</v>
      </c>
      <c r="C74" s="35">
        <v>14</v>
      </c>
      <c r="D74" s="35">
        <v>5.5339999999999998</v>
      </c>
      <c r="E74" s="35">
        <v>46.904000000000003</v>
      </c>
      <c r="F74" s="35">
        <f t="shared" si="1"/>
        <v>8.4756053487531631</v>
      </c>
    </row>
    <row r="75" spans="1:6" ht="16" customHeight="1" x14ac:dyDescent="0.2">
      <c r="A75" s="35" t="s">
        <v>3327</v>
      </c>
      <c r="B75" s="35" t="s">
        <v>19</v>
      </c>
      <c r="C75" s="35">
        <v>15</v>
      </c>
      <c r="D75" s="35">
        <v>5.601</v>
      </c>
      <c r="E75" s="35">
        <v>32.139000000000003</v>
      </c>
      <c r="F75" s="35">
        <f t="shared" si="1"/>
        <v>5.7380824852704881</v>
      </c>
    </row>
    <row r="76" spans="1:6" ht="16" customHeight="1" x14ac:dyDescent="0.2">
      <c r="A76" s="35" t="s">
        <v>3327</v>
      </c>
      <c r="B76" s="35" t="s">
        <v>19</v>
      </c>
      <c r="C76" s="35">
        <v>16</v>
      </c>
      <c r="D76" s="35">
        <v>6.1260000000000003</v>
      </c>
      <c r="E76" s="35">
        <v>51.701000000000001</v>
      </c>
      <c r="F76" s="35">
        <f t="shared" si="1"/>
        <v>8.4396016976820114</v>
      </c>
    </row>
    <row r="77" spans="1:6" ht="16" customHeight="1" x14ac:dyDescent="0.2">
      <c r="A77" s="35" t="s">
        <v>3327</v>
      </c>
      <c r="B77" s="35" t="s">
        <v>19</v>
      </c>
      <c r="C77" s="35">
        <v>17</v>
      </c>
      <c r="D77" s="35">
        <v>5.63</v>
      </c>
      <c r="E77" s="35">
        <v>45.234999999999999</v>
      </c>
      <c r="F77" s="35">
        <f t="shared" si="1"/>
        <v>8.034635879218472</v>
      </c>
    </row>
    <row r="78" spans="1:6" ht="16" customHeight="1" x14ac:dyDescent="0.2">
      <c r="A78" s="35" t="s">
        <v>3327</v>
      </c>
      <c r="B78" s="35" t="s">
        <v>19</v>
      </c>
      <c r="C78" s="35">
        <v>18</v>
      </c>
      <c r="D78" s="35">
        <v>5.8250000000000002</v>
      </c>
      <c r="E78" s="35">
        <v>57.795000000000002</v>
      </c>
      <c r="F78" s="35">
        <f t="shared" si="1"/>
        <v>9.921888412017168</v>
      </c>
    </row>
    <row r="79" spans="1:6" ht="16" customHeight="1" x14ac:dyDescent="0.2">
      <c r="A79" s="35" t="s">
        <v>3327</v>
      </c>
      <c r="B79" s="35" t="s">
        <v>19</v>
      </c>
      <c r="C79" s="35">
        <v>19</v>
      </c>
      <c r="D79" s="35">
        <v>4.75</v>
      </c>
      <c r="E79" s="35">
        <v>52.256</v>
      </c>
      <c r="F79" s="35">
        <f t="shared" si="1"/>
        <v>11.001263157894737</v>
      </c>
    </row>
    <row r="80" spans="1:6" ht="16" customHeight="1" x14ac:dyDescent="0.2">
      <c r="A80" s="35" t="s">
        <v>3327</v>
      </c>
      <c r="B80" s="35" t="s">
        <v>19</v>
      </c>
      <c r="C80" s="35">
        <v>20</v>
      </c>
      <c r="D80" s="35">
        <v>5.5709999999999997</v>
      </c>
      <c r="E80" s="35">
        <v>47.591000000000001</v>
      </c>
      <c r="F80" s="35">
        <f t="shared" si="1"/>
        <v>8.5426314844731657</v>
      </c>
    </row>
    <row r="81" spans="1:6" ht="16" customHeight="1" x14ac:dyDescent="0.2">
      <c r="A81" s="35" t="s">
        <v>3327</v>
      </c>
      <c r="B81" s="35" t="s">
        <v>19</v>
      </c>
      <c r="C81" s="35">
        <v>21</v>
      </c>
      <c r="D81" s="35">
        <v>5.89</v>
      </c>
      <c r="E81" s="35">
        <v>58.412999999999997</v>
      </c>
      <c r="F81" s="35">
        <f t="shared" si="1"/>
        <v>9.917317487266553</v>
      </c>
    </row>
    <row r="82" spans="1:6" ht="16" customHeight="1" x14ac:dyDescent="0.2">
      <c r="A82" s="35" t="s">
        <v>3327</v>
      </c>
      <c r="B82" s="35" t="s">
        <v>19</v>
      </c>
      <c r="C82" s="35">
        <v>22</v>
      </c>
      <c r="D82" s="35">
        <v>4.3840000000000003</v>
      </c>
      <c r="E82" s="35">
        <v>32.384999999999998</v>
      </c>
      <c r="F82" s="35">
        <f t="shared" si="1"/>
        <v>7.3870894160583935</v>
      </c>
    </row>
    <row r="83" spans="1:6" ht="16" customHeight="1" x14ac:dyDescent="0.2">
      <c r="A83" s="35" t="s">
        <v>3327</v>
      </c>
      <c r="B83" s="35" t="s">
        <v>19</v>
      </c>
      <c r="C83" s="35">
        <v>23</v>
      </c>
      <c r="D83" s="35">
        <v>6.3460000000000001</v>
      </c>
      <c r="E83" s="35">
        <v>46.088000000000001</v>
      </c>
      <c r="F83" s="35">
        <f t="shared" si="1"/>
        <v>7.2625275764260948</v>
      </c>
    </row>
    <row r="84" spans="1:6" ht="16" customHeight="1" x14ac:dyDescent="0.2">
      <c r="A84" s="35" t="s">
        <v>3327</v>
      </c>
      <c r="B84" s="35" t="s">
        <v>19</v>
      </c>
      <c r="C84" s="35">
        <v>24</v>
      </c>
      <c r="D84" s="35">
        <v>4.6740000000000004</v>
      </c>
      <c r="E84" s="35">
        <v>41.947000000000003</v>
      </c>
      <c r="F84" s="35">
        <f t="shared" si="1"/>
        <v>8.9745400085579803</v>
      </c>
    </row>
    <row r="85" spans="1:6" ht="16" customHeight="1" x14ac:dyDescent="0.2">
      <c r="A85" s="35" t="s">
        <v>3327</v>
      </c>
      <c r="B85" s="35" t="s">
        <v>19</v>
      </c>
      <c r="C85" s="35">
        <v>25</v>
      </c>
      <c r="D85" s="35">
        <v>4.6929999999999996</v>
      </c>
      <c r="E85" s="35">
        <v>38.322000000000003</v>
      </c>
      <c r="F85" s="35">
        <f t="shared" si="1"/>
        <v>8.1657788195184331</v>
      </c>
    </row>
    <row r="86" spans="1:6" ht="16" customHeight="1" x14ac:dyDescent="0.2">
      <c r="A86" s="35" t="s">
        <v>3327</v>
      </c>
      <c r="B86" s="35" t="s">
        <v>19</v>
      </c>
      <c r="C86" s="35">
        <v>26</v>
      </c>
      <c r="D86" s="35">
        <v>5.3150000000000004</v>
      </c>
      <c r="E86" s="35">
        <v>50.655999999999999</v>
      </c>
      <c r="F86" s="35">
        <f t="shared" si="1"/>
        <v>9.530761994355597</v>
      </c>
    </row>
    <row r="87" spans="1:6" ht="16" customHeight="1" x14ac:dyDescent="0.2">
      <c r="A87" s="35" t="s">
        <v>3327</v>
      </c>
      <c r="B87" s="35" t="s">
        <v>19</v>
      </c>
      <c r="C87" s="35">
        <v>27</v>
      </c>
      <c r="D87" s="35">
        <v>5.077</v>
      </c>
      <c r="E87" s="35">
        <v>52.207000000000001</v>
      </c>
      <c r="F87" s="35">
        <f t="shared" si="1"/>
        <v>10.283041166042938</v>
      </c>
    </row>
    <row r="88" spans="1:6" ht="16" customHeight="1" x14ac:dyDescent="0.2">
      <c r="A88" s="35" t="s">
        <v>3327</v>
      </c>
      <c r="B88" s="35" t="s">
        <v>19</v>
      </c>
      <c r="C88" s="35">
        <v>28</v>
      </c>
      <c r="D88" s="35">
        <v>4.75</v>
      </c>
      <c r="E88" s="35">
        <v>51.600999999999999</v>
      </c>
      <c r="F88" s="35">
        <f t="shared" si="1"/>
        <v>10.863368421052632</v>
      </c>
    </row>
    <row r="89" spans="1:6" ht="16" customHeight="1" x14ac:dyDescent="0.2">
      <c r="A89" s="35" t="s">
        <v>3327</v>
      </c>
      <c r="B89" s="35" t="s">
        <v>19</v>
      </c>
      <c r="C89" s="35">
        <v>29</v>
      </c>
      <c r="D89" s="35">
        <v>4.2859999999999996</v>
      </c>
      <c r="E89" s="35">
        <v>37.563000000000002</v>
      </c>
      <c r="F89" s="35">
        <f t="shared" si="1"/>
        <v>8.7641157256182929</v>
      </c>
    </row>
    <row r="90" spans="1:6" ht="16" customHeight="1" x14ac:dyDescent="0.2">
      <c r="A90" s="35" t="s">
        <v>3327</v>
      </c>
      <c r="B90" s="35" t="s">
        <v>19</v>
      </c>
      <c r="C90" s="35">
        <v>30</v>
      </c>
      <c r="D90" s="35">
        <v>4.7869999999999999</v>
      </c>
      <c r="E90" s="35">
        <v>39.216999999999999</v>
      </c>
      <c r="F90" s="35">
        <f t="shared" si="1"/>
        <v>8.1923960726968872</v>
      </c>
    </row>
    <row r="91" spans="1:6" ht="16" customHeight="1" x14ac:dyDescent="0.2">
      <c r="A91" s="35" t="s">
        <v>3327</v>
      </c>
      <c r="B91" s="35" t="s">
        <v>19</v>
      </c>
      <c r="C91" s="35">
        <v>31</v>
      </c>
      <c r="D91" s="35">
        <v>5.327</v>
      </c>
      <c r="E91" s="35">
        <v>42.578000000000003</v>
      </c>
      <c r="F91" s="35">
        <f t="shared" si="1"/>
        <v>7.9928665290031917</v>
      </c>
    </row>
    <row r="92" spans="1:6" ht="16" customHeight="1" x14ac:dyDescent="0.2">
      <c r="A92" s="35" t="s">
        <v>3328</v>
      </c>
      <c r="B92" s="35" t="s">
        <v>18</v>
      </c>
      <c r="C92" s="35">
        <v>1</v>
      </c>
      <c r="D92" s="35">
        <v>4.8899999999999997</v>
      </c>
      <c r="E92" s="35">
        <v>237.54</v>
      </c>
      <c r="F92" s="35">
        <f>E92/D92</f>
        <v>48.576687116564422</v>
      </c>
    </row>
    <row r="93" spans="1:6" ht="16" customHeight="1" x14ac:dyDescent="0.2">
      <c r="A93" s="35" t="s">
        <v>3328</v>
      </c>
      <c r="B93" s="35" t="s">
        <v>18</v>
      </c>
      <c r="C93" s="35">
        <v>2</v>
      </c>
      <c r="D93" s="35">
        <v>4.5140000000000002</v>
      </c>
      <c r="E93" s="35">
        <v>210.60599999999999</v>
      </c>
      <c r="F93" s="35">
        <f t="shared" ref="F93:F126" si="2">E93/D93</f>
        <v>46.656180770934867</v>
      </c>
    </row>
    <row r="94" spans="1:6" ht="16" customHeight="1" x14ac:dyDescent="0.2">
      <c r="A94" s="35" t="s">
        <v>3328</v>
      </c>
      <c r="B94" s="35" t="s">
        <v>18</v>
      </c>
      <c r="C94" s="35">
        <v>3</v>
      </c>
      <c r="D94" s="35">
        <v>4.37</v>
      </c>
      <c r="E94" s="35">
        <v>234.95699999999999</v>
      </c>
      <c r="F94" s="35">
        <f t="shared" si="2"/>
        <v>53.765903890160182</v>
      </c>
    </row>
    <row r="95" spans="1:6" ht="16" customHeight="1" x14ac:dyDescent="0.2">
      <c r="A95" s="35" t="s">
        <v>3328</v>
      </c>
      <c r="B95" s="35" t="s">
        <v>18</v>
      </c>
      <c r="C95" s="35">
        <v>4</v>
      </c>
      <c r="D95" s="35">
        <v>4.6449999999999996</v>
      </c>
      <c r="E95" s="35">
        <v>125.56</v>
      </c>
      <c r="F95" s="35">
        <f t="shared" si="2"/>
        <v>27.031216361679228</v>
      </c>
    </row>
    <row r="96" spans="1:6" ht="16" customHeight="1" x14ac:dyDescent="0.2">
      <c r="A96" s="35" t="s">
        <v>3328</v>
      </c>
      <c r="B96" s="35" t="s">
        <v>18</v>
      </c>
      <c r="C96" s="35">
        <v>5</v>
      </c>
      <c r="D96" s="35">
        <v>4.59</v>
      </c>
      <c r="E96" s="35">
        <v>183.00800000000001</v>
      </c>
      <c r="F96" s="35">
        <f t="shared" si="2"/>
        <v>39.871023965141617</v>
      </c>
    </row>
    <row r="97" spans="1:6" ht="16" customHeight="1" x14ac:dyDescent="0.2">
      <c r="A97" s="35" t="s">
        <v>3328</v>
      </c>
      <c r="B97" s="35" t="s">
        <v>18</v>
      </c>
      <c r="C97" s="35">
        <v>6</v>
      </c>
      <c r="D97" s="35">
        <v>4.3719999999999999</v>
      </c>
      <c r="E97" s="35">
        <v>178.303</v>
      </c>
      <c r="F97" s="35">
        <f t="shared" si="2"/>
        <v>40.782936870997254</v>
      </c>
    </row>
    <row r="98" spans="1:6" ht="16" customHeight="1" x14ac:dyDescent="0.2">
      <c r="A98" s="35" t="s">
        <v>3328</v>
      </c>
      <c r="B98" s="35" t="s">
        <v>18</v>
      </c>
      <c r="C98" s="35">
        <v>7</v>
      </c>
      <c r="D98" s="35">
        <v>5.1719999999999997</v>
      </c>
      <c r="E98" s="35">
        <v>197.89599999999999</v>
      </c>
      <c r="F98" s="35">
        <f t="shared" si="2"/>
        <v>38.262954369682909</v>
      </c>
    </row>
    <row r="99" spans="1:6" ht="16" customHeight="1" x14ac:dyDescent="0.2">
      <c r="A99" s="35" t="s">
        <v>3328</v>
      </c>
      <c r="B99" s="35" t="s">
        <v>18</v>
      </c>
      <c r="C99" s="35">
        <v>8</v>
      </c>
      <c r="D99" s="35">
        <v>5.0430000000000001</v>
      </c>
      <c r="E99" s="35">
        <v>166.768</v>
      </c>
      <c r="F99" s="35">
        <f t="shared" si="2"/>
        <v>33.069204838389844</v>
      </c>
    </row>
    <row r="100" spans="1:6" ht="16" customHeight="1" x14ac:dyDescent="0.2">
      <c r="A100" s="35" t="s">
        <v>3328</v>
      </c>
      <c r="B100" s="35" t="s">
        <v>18</v>
      </c>
      <c r="C100" s="35">
        <v>9</v>
      </c>
      <c r="D100" s="35">
        <v>4.6070000000000002</v>
      </c>
      <c r="E100" s="35">
        <v>266.46100000000001</v>
      </c>
      <c r="F100" s="35">
        <f t="shared" si="2"/>
        <v>57.838289559366181</v>
      </c>
    </row>
    <row r="101" spans="1:6" ht="16" customHeight="1" x14ac:dyDescent="0.2">
      <c r="A101" s="35" t="s">
        <v>3328</v>
      </c>
      <c r="B101" s="35" t="s">
        <v>18</v>
      </c>
      <c r="C101" s="35">
        <v>10</v>
      </c>
      <c r="D101" s="35">
        <v>4.7389999999999999</v>
      </c>
      <c r="E101" s="35">
        <v>222.17699999999999</v>
      </c>
      <c r="F101" s="35">
        <f t="shared" si="2"/>
        <v>46.882675669972571</v>
      </c>
    </row>
    <row r="102" spans="1:6" ht="16" customHeight="1" x14ac:dyDescent="0.2">
      <c r="A102" s="35" t="s">
        <v>3328</v>
      </c>
      <c r="B102" s="35" t="s">
        <v>18</v>
      </c>
      <c r="C102" s="35">
        <v>11</v>
      </c>
      <c r="D102" s="35">
        <v>4.8570000000000002</v>
      </c>
      <c r="E102" s="35">
        <v>197.82300000000001</v>
      </c>
      <c r="F102" s="35">
        <f t="shared" si="2"/>
        <v>40.72946263125386</v>
      </c>
    </row>
    <row r="103" spans="1:6" ht="16" customHeight="1" x14ac:dyDescent="0.2">
      <c r="A103" s="35" t="s">
        <v>3328</v>
      </c>
      <c r="B103" s="35" t="s">
        <v>18</v>
      </c>
      <c r="C103" s="35">
        <v>12</v>
      </c>
      <c r="D103" s="35">
        <v>4.4939999999999998</v>
      </c>
      <c r="E103" s="35">
        <v>221.41200000000001</v>
      </c>
      <c r="F103" s="35">
        <f t="shared" si="2"/>
        <v>49.268357810413889</v>
      </c>
    </row>
    <row r="104" spans="1:6" ht="16" customHeight="1" x14ac:dyDescent="0.2">
      <c r="A104" s="35" t="s">
        <v>3328</v>
      </c>
      <c r="B104" s="35" t="s">
        <v>18</v>
      </c>
      <c r="C104" s="35">
        <v>13</v>
      </c>
      <c r="D104" s="35">
        <v>5.5750000000000002</v>
      </c>
      <c r="E104" s="35">
        <v>342.108</v>
      </c>
      <c r="F104" s="35">
        <f t="shared" si="2"/>
        <v>61.364663677130046</v>
      </c>
    </row>
    <row r="105" spans="1:6" ht="16" customHeight="1" x14ac:dyDescent="0.2">
      <c r="A105" s="35" t="s">
        <v>3328</v>
      </c>
      <c r="B105" s="35" t="s">
        <v>18</v>
      </c>
      <c r="C105" s="35">
        <v>14</v>
      </c>
      <c r="D105" s="35">
        <v>4.5449999999999999</v>
      </c>
      <c r="E105" s="35">
        <v>241.989</v>
      </c>
      <c r="F105" s="35">
        <f t="shared" si="2"/>
        <v>53.242904290429045</v>
      </c>
    </row>
    <row r="106" spans="1:6" ht="16" customHeight="1" x14ac:dyDescent="0.2">
      <c r="A106" s="35" t="s">
        <v>3328</v>
      </c>
      <c r="B106" s="35" t="s">
        <v>18</v>
      </c>
      <c r="C106" s="35">
        <v>15</v>
      </c>
      <c r="D106" s="35">
        <v>4.4690000000000003</v>
      </c>
      <c r="E106" s="35">
        <v>229.11099999999999</v>
      </c>
      <c r="F106" s="35">
        <f t="shared" si="2"/>
        <v>51.266726336988135</v>
      </c>
    </row>
    <row r="107" spans="1:6" ht="16" customHeight="1" x14ac:dyDescent="0.2">
      <c r="A107" s="35" t="s">
        <v>3328</v>
      </c>
      <c r="B107" s="35" t="s">
        <v>18</v>
      </c>
      <c r="C107" s="35">
        <v>16</v>
      </c>
      <c r="D107" s="35">
        <v>4.7830000000000004</v>
      </c>
      <c r="E107" s="35">
        <v>184.36500000000001</v>
      </c>
      <c r="F107" s="35">
        <f t="shared" si="2"/>
        <v>38.545891699770017</v>
      </c>
    </row>
    <row r="108" spans="1:6" ht="16" customHeight="1" x14ac:dyDescent="0.2">
      <c r="A108" s="35" t="s">
        <v>3328</v>
      </c>
      <c r="B108" s="35" t="s">
        <v>18</v>
      </c>
      <c r="C108" s="35">
        <v>17</v>
      </c>
      <c r="D108" s="35">
        <v>5.0910000000000002</v>
      </c>
      <c r="E108" s="35">
        <v>202.851</v>
      </c>
      <c r="F108" s="35">
        <f t="shared" si="2"/>
        <v>39.845020624631701</v>
      </c>
    </row>
    <row r="109" spans="1:6" ht="16" customHeight="1" x14ac:dyDescent="0.2">
      <c r="A109" s="35" t="s">
        <v>3328</v>
      </c>
      <c r="B109" s="35" t="s">
        <v>18</v>
      </c>
      <c r="C109" s="35">
        <v>18</v>
      </c>
      <c r="D109" s="35">
        <v>4.8410000000000002</v>
      </c>
      <c r="E109" s="35">
        <v>200.43700000000001</v>
      </c>
      <c r="F109" s="35">
        <f t="shared" si="2"/>
        <v>41.404048750258212</v>
      </c>
    </row>
    <row r="110" spans="1:6" ht="16" customHeight="1" x14ac:dyDescent="0.2">
      <c r="A110" s="35" t="s">
        <v>3328</v>
      </c>
      <c r="B110" s="35" t="s">
        <v>18</v>
      </c>
      <c r="C110" s="35">
        <v>19</v>
      </c>
      <c r="D110" s="35">
        <v>4.8470000000000004</v>
      </c>
      <c r="E110" s="35">
        <v>231.97200000000001</v>
      </c>
      <c r="F110" s="35">
        <f t="shared" si="2"/>
        <v>47.8588817825459</v>
      </c>
    </row>
    <row r="111" spans="1:6" ht="16" customHeight="1" x14ac:dyDescent="0.2">
      <c r="A111" s="35" t="s">
        <v>3328</v>
      </c>
      <c r="B111" s="35" t="s">
        <v>18</v>
      </c>
      <c r="C111" s="35">
        <v>20</v>
      </c>
      <c r="D111" s="35">
        <v>5.2160000000000002</v>
      </c>
      <c r="E111" s="35">
        <v>229.714</v>
      </c>
      <c r="F111" s="35">
        <f t="shared" si="2"/>
        <v>44.040260736196316</v>
      </c>
    </row>
    <row r="112" spans="1:6" ht="16" customHeight="1" x14ac:dyDescent="0.2">
      <c r="A112" s="35" t="s">
        <v>3328</v>
      </c>
      <c r="B112" s="35" t="s">
        <v>18</v>
      </c>
      <c r="C112" s="35">
        <v>21</v>
      </c>
      <c r="D112" s="35">
        <v>5.1120000000000001</v>
      </c>
      <c r="E112" s="35">
        <v>187.67400000000001</v>
      </c>
      <c r="F112" s="35">
        <f t="shared" si="2"/>
        <v>36.712441314553992</v>
      </c>
    </row>
    <row r="113" spans="1:6" ht="16" customHeight="1" x14ac:dyDescent="0.2">
      <c r="A113" s="35" t="s">
        <v>3328</v>
      </c>
      <c r="B113" s="35" t="s">
        <v>18</v>
      </c>
      <c r="C113" s="35">
        <v>22</v>
      </c>
      <c r="D113" s="35">
        <v>5.1509999999999998</v>
      </c>
      <c r="E113" s="35">
        <v>193.798</v>
      </c>
      <c r="F113" s="35">
        <f t="shared" si="2"/>
        <v>37.623374102116095</v>
      </c>
    </row>
    <row r="114" spans="1:6" ht="16" customHeight="1" x14ac:dyDescent="0.2">
      <c r="A114" s="35" t="s">
        <v>3328</v>
      </c>
      <c r="B114" s="35" t="s">
        <v>18</v>
      </c>
      <c r="C114" s="35">
        <v>23</v>
      </c>
      <c r="D114" s="35">
        <v>4.6440000000000001</v>
      </c>
      <c r="E114" s="35">
        <v>207.78299999999999</v>
      </c>
      <c r="F114" s="35">
        <f t="shared" si="2"/>
        <v>44.742248062015499</v>
      </c>
    </row>
    <row r="115" spans="1:6" ht="16" customHeight="1" x14ac:dyDescent="0.2">
      <c r="A115" s="35" t="s">
        <v>3328</v>
      </c>
      <c r="B115" s="35" t="s">
        <v>18</v>
      </c>
      <c r="C115" s="35">
        <v>24</v>
      </c>
      <c r="D115" s="35">
        <v>4.8540000000000001</v>
      </c>
      <c r="E115" s="35">
        <v>290.67700000000002</v>
      </c>
      <c r="F115" s="35">
        <f t="shared" si="2"/>
        <v>59.884013185002061</v>
      </c>
    </row>
    <row r="116" spans="1:6" ht="16" customHeight="1" x14ac:dyDescent="0.2">
      <c r="A116" s="35" t="s">
        <v>3328</v>
      </c>
      <c r="B116" s="35" t="s">
        <v>18</v>
      </c>
      <c r="C116" s="35">
        <v>25</v>
      </c>
      <c r="D116" s="35">
        <v>5.1660000000000004</v>
      </c>
      <c r="E116" s="35">
        <v>153.172</v>
      </c>
      <c r="F116" s="35">
        <f t="shared" si="2"/>
        <v>29.650019357336429</v>
      </c>
    </row>
    <row r="117" spans="1:6" ht="16" customHeight="1" x14ac:dyDescent="0.2">
      <c r="A117" s="35" t="s">
        <v>3328</v>
      </c>
      <c r="B117" s="35" t="s">
        <v>18</v>
      </c>
      <c r="C117" s="35">
        <v>26</v>
      </c>
      <c r="D117" s="35">
        <v>4.8970000000000002</v>
      </c>
      <c r="E117" s="35">
        <v>95.680999999999997</v>
      </c>
      <c r="F117" s="35">
        <f t="shared" si="2"/>
        <v>19.538697161527466</v>
      </c>
    </row>
    <row r="118" spans="1:6" ht="16" customHeight="1" x14ac:dyDescent="0.2">
      <c r="A118" s="35" t="s">
        <v>3328</v>
      </c>
      <c r="B118" s="35" t="s">
        <v>18</v>
      </c>
      <c r="C118" s="35">
        <v>27</v>
      </c>
      <c r="D118" s="35">
        <v>5.47</v>
      </c>
      <c r="E118" s="35">
        <v>200.816</v>
      </c>
      <c r="F118" s="35">
        <f t="shared" si="2"/>
        <v>36.712248628884829</v>
      </c>
    </row>
    <row r="119" spans="1:6" ht="16" customHeight="1" x14ac:dyDescent="0.2">
      <c r="A119" s="35" t="s">
        <v>3328</v>
      </c>
      <c r="B119" s="35" t="s">
        <v>18</v>
      </c>
      <c r="C119" s="35">
        <v>28</v>
      </c>
      <c r="D119" s="35">
        <v>5.1159999999999997</v>
      </c>
      <c r="E119" s="35">
        <v>225.69800000000001</v>
      </c>
      <c r="F119" s="35">
        <f>E119/D119</f>
        <v>44.116106333072715</v>
      </c>
    </row>
    <row r="120" spans="1:6" ht="16" customHeight="1" x14ac:dyDescent="0.2">
      <c r="A120" s="35" t="s">
        <v>3328</v>
      </c>
      <c r="B120" s="35" t="s">
        <v>18</v>
      </c>
      <c r="C120" s="35">
        <v>29</v>
      </c>
      <c r="D120" s="35">
        <v>4.8639999999999999</v>
      </c>
      <c r="E120" s="35">
        <v>227.77799999999999</v>
      </c>
      <c r="F120" s="35">
        <f t="shared" si="2"/>
        <v>46.829358552631575</v>
      </c>
    </row>
    <row r="121" spans="1:6" ht="16" customHeight="1" x14ac:dyDescent="0.2">
      <c r="A121" s="35" t="s">
        <v>3328</v>
      </c>
      <c r="B121" s="35" t="s">
        <v>18</v>
      </c>
      <c r="C121" s="35">
        <v>30</v>
      </c>
      <c r="D121" s="35">
        <v>4.8680000000000003</v>
      </c>
      <c r="E121" s="35">
        <v>231.82</v>
      </c>
      <c r="F121" s="35">
        <f t="shared" si="2"/>
        <v>47.62119967132292</v>
      </c>
    </row>
    <row r="122" spans="1:6" ht="16" customHeight="1" x14ac:dyDescent="0.2">
      <c r="A122" s="35" t="s">
        <v>3328</v>
      </c>
      <c r="B122" s="35" t="s">
        <v>18</v>
      </c>
      <c r="C122" s="35">
        <v>31</v>
      </c>
      <c r="D122" s="35">
        <v>5.2320000000000002</v>
      </c>
      <c r="E122" s="35">
        <v>165.261</v>
      </c>
      <c r="F122" s="35">
        <f t="shared" si="2"/>
        <v>31.586582568807337</v>
      </c>
    </row>
    <row r="123" spans="1:6" ht="16" customHeight="1" x14ac:dyDescent="0.2">
      <c r="A123" s="35" t="s">
        <v>3328</v>
      </c>
      <c r="B123" s="35" t="s">
        <v>18</v>
      </c>
      <c r="C123" s="35">
        <v>32</v>
      </c>
      <c r="D123" s="35">
        <v>4.8760000000000003</v>
      </c>
      <c r="E123" s="35">
        <v>195.012</v>
      </c>
      <c r="F123" s="35">
        <f t="shared" si="2"/>
        <v>39.994257588187033</v>
      </c>
    </row>
    <row r="124" spans="1:6" ht="16" customHeight="1" x14ac:dyDescent="0.2">
      <c r="A124" s="35" t="s">
        <v>3328</v>
      </c>
      <c r="B124" s="35" t="s">
        <v>18</v>
      </c>
      <c r="C124" s="35">
        <v>33</v>
      </c>
      <c r="D124" s="35">
        <v>5.7210000000000001</v>
      </c>
      <c r="E124" s="35">
        <v>195.87899999999999</v>
      </c>
      <c r="F124" s="35">
        <f t="shared" si="2"/>
        <v>34.238594651284735</v>
      </c>
    </row>
    <row r="125" spans="1:6" ht="16" customHeight="1" x14ac:dyDescent="0.2">
      <c r="A125" s="35" t="s">
        <v>3328</v>
      </c>
      <c r="B125" s="35" t="s">
        <v>18</v>
      </c>
      <c r="C125" s="35">
        <v>34</v>
      </c>
      <c r="D125" s="35">
        <v>5.2</v>
      </c>
      <c r="E125" s="35">
        <v>171.17099999999999</v>
      </c>
      <c r="F125" s="35">
        <f t="shared" si="2"/>
        <v>32.917499999999997</v>
      </c>
    </row>
    <row r="126" spans="1:6" ht="16" customHeight="1" x14ac:dyDescent="0.2">
      <c r="A126" s="35" t="s">
        <v>3328</v>
      </c>
      <c r="B126" s="35" t="s">
        <v>18</v>
      </c>
      <c r="C126" s="35">
        <v>35</v>
      </c>
      <c r="D126" s="35">
        <v>5.6280000000000001</v>
      </c>
      <c r="E126" s="35">
        <v>231.07499999999999</v>
      </c>
      <c r="F126" s="35">
        <f t="shared" si="2"/>
        <v>41.058102345415776</v>
      </c>
    </row>
    <row r="127" spans="1:6" ht="16" customHeight="1" x14ac:dyDescent="0.2">
      <c r="A127" s="35" t="s">
        <v>3328</v>
      </c>
      <c r="B127" s="35" t="s">
        <v>16</v>
      </c>
      <c r="C127" s="35">
        <v>1</v>
      </c>
      <c r="D127" s="35">
        <v>4.6070000000000002</v>
      </c>
      <c r="E127" s="35">
        <v>139.71899999999999</v>
      </c>
      <c r="F127" s="35">
        <f>E127/D127</f>
        <v>30.327545040156281</v>
      </c>
    </row>
    <row r="128" spans="1:6" ht="16" customHeight="1" x14ac:dyDescent="0.2">
      <c r="A128" s="35" t="s">
        <v>3328</v>
      </c>
      <c r="B128" s="35" t="s">
        <v>16</v>
      </c>
      <c r="C128" s="35">
        <v>2</v>
      </c>
      <c r="D128" s="35">
        <v>4.4409999999999998</v>
      </c>
      <c r="E128" s="35">
        <v>183.72399999999999</v>
      </c>
      <c r="F128" s="35">
        <f t="shared" ref="F128:F191" si="3">E128/D128</f>
        <v>41.369961720333258</v>
      </c>
    </row>
    <row r="129" spans="1:6" ht="16" customHeight="1" x14ac:dyDescent="0.2">
      <c r="A129" s="35" t="s">
        <v>3328</v>
      </c>
      <c r="B129" s="35" t="s">
        <v>16</v>
      </c>
      <c r="C129" s="35">
        <v>3</v>
      </c>
      <c r="D129" s="35">
        <v>5.2050000000000001</v>
      </c>
      <c r="E129" s="35">
        <v>189.71299999999999</v>
      </c>
      <c r="F129" s="35">
        <f t="shared" si="3"/>
        <v>36.448222862632086</v>
      </c>
    </row>
    <row r="130" spans="1:6" ht="16" customHeight="1" x14ac:dyDescent="0.2">
      <c r="A130" s="35" t="s">
        <v>3328</v>
      </c>
      <c r="B130" s="35" t="s">
        <v>16</v>
      </c>
      <c r="C130" s="35">
        <v>4</v>
      </c>
      <c r="D130" s="35">
        <v>4.3310000000000004</v>
      </c>
      <c r="E130" s="35">
        <v>166.02699999999999</v>
      </c>
      <c r="F130" s="35">
        <f t="shared" si="3"/>
        <v>38.33456476564303</v>
      </c>
    </row>
    <row r="131" spans="1:6" ht="16" customHeight="1" x14ac:dyDescent="0.2">
      <c r="A131" s="35" t="s">
        <v>3328</v>
      </c>
      <c r="B131" s="35" t="s">
        <v>16</v>
      </c>
      <c r="C131" s="35">
        <v>5</v>
      </c>
      <c r="D131" s="35">
        <v>4.4080000000000004</v>
      </c>
      <c r="E131" s="35">
        <v>169.88300000000001</v>
      </c>
      <c r="F131" s="35">
        <f t="shared" si="3"/>
        <v>38.539700544464608</v>
      </c>
    </row>
    <row r="132" spans="1:6" ht="16" customHeight="1" x14ac:dyDescent="0.2">
      <c r="A132" s="35" t="s">
        <v>3328</v>
      </c>
      <c r="B132" s="35" t="s">
        <v>16</v>
      </c>
      <c r="C132" s="35">
        <v>6</v>
      </c>
      <c r="D132" s="35">
        <v>4.8339999999999996</v>
      </c>
      <c r="E132" s="35">
        <v>179.12799999999999</v>
      </c>
      <c r="F132" s="35">
        <f t="shared" si="3"/>
        <v>37.055854364915184</v>
      </c>
    </row>
    <row r="133" spans="1:6" ht="16" customHeight="1" x14ac:dyDescent="0.2">
      <c r="A133" s="35" t="s">
        <v>3328</v>
      </c>
      <c r="B133" s="35" t="s">
        <v>16</v>
      </c>
      <c r="C133" s="35">
        <v>7</v>
      </c>
      <c r="D133" s="35">
        <v>4.5599999999999996</v>
      </c>
      <c r="E133" s="35">
        <v>123.54300000000001</v>
      </c>
      <c r="F133" s="35">
        <f t="shared" si="3"/>
        <v>27.092763157894741</v>
      </c>
    </row>
    <row r="134" spans="1:6" ht="16" customHeight="1" x14ac:dyDescent="0.2">
      <c r="A134" s="35" t="s">
        <v>3328</v>
      </c>
      <c r="B134" s="35" t="s">
        <v>16</v>
      </c>
      <c r="C134" s="35">
        <v>8</v>
      </c>
      <c r="D134" s="35">
        <v>4.9770000000000003</v>
      </c>
      <c r="E134" s="35">
        <v>144.90600000000001</v>
      </c>
      <c r="F134" s="35">
        <f t="shared" si="3"/>
        <v>29.115129596142253</v>
      </c>
    </row>
    <row r="135" spans="1:6" ht="16" customHeight="1" x14ac:dyDescent="0.2">
      <c r="A135" s="35" t="s">
        <v>3328</v>
      </c>
      <c r="B135" s="35" t="s">
        <v>16</v>
      </c>
      <c r="C135" s="35">
        <v>9</v>
      </c>
      <c r="D135" s="35">
        <v>4.5540000000000003</v>
      </c>
      <c r="E135" s="35">
        <v>186.61600000000001</v>
      </c>
      <c r="F135" s="35">
        <f t="shared" si="3"/>
        <v>40.97848045674133</v>
      </c>
    </row>
    <row r="136" spans="1:6" ht="16" customHeight="1" x14ac:dyDescent="0.2">
      <c r="A136" s="35" t="s">
        <v>3328</v>
      </c>
      <c r="B136" s="35" t="s">
        <v>16</v>
      </c>
      <c r="C136" s="35">
        <v>10</v>
      </c>
      <c r="D136" s="35">
        <v>5.9859999999999998</v>
      </c>
      <c r="E136" s="35">
        <v>168.63399999999999</v>
      </c>
      <c r="F136" s="35">
        <f t="shared" si="3"/>
        <v>28.171399933177412</v>
      </c>
    </row>
    <row r="137" spans="1:6" ht="16" customHeight="1" x14ac:dyDescent="0.2">
      <c r="A137" s="35" t="s">
        <v>3328</v>
      </c>
      <c r="B137" s="35" t="s">
        <v>16</v>
      </c>
      <c r="C137" s="35">
        <v>11</v>
      </c>
      <c r="D137" s="35">
        <v>5.125</v>
      </c>
      <c r="E137" s="35">
        <v>168.768</v>
      </c>
      <c r="F137" s="35">
        <f t="shared" si="3"/>
        <v>32.930341463414635</v>
      </c>
    </row>
    <row r="138" spans="1:6" ht="16" customHeight="1" x14ac:dyDescent="0.2">
      <c r="A138" s="35" t="s">
        <v>3328</v>
      </c>
      <c r="B138" s="35" t="s">
        <v>16</v>
      </c>
      <c r="C138" s="35">
        <v>12</v>
      </c>
      <c r="D138" s="35">
        <v>5.3780000000000001</v>
      </c>
      <c r="E138" s="35">
        <v>148.81299999999999</v>
      </c>
      <c r="F138" s="35">
        <f t="shared" si="3"/>
        <v>27.670695425808848</v>
      </c>
    </row>
    <row r="139" spans="1:6" ht="16" customHeight="1" x14ac:dyDescent="0.2">
      <c r="A139" s="35" t="s">
        <v>3328</v>
      </c>
      <c r="B139" s="35" t="s">
        <v>16</v>
      </c>
      <c r="C139" s="35">
        <v>13</v>
      </c>
      <c r="D139" s="35">
        <v>4.9880000000000004</v>
      </c>
      <c r="E139" s="35">
        <v>140.25899999999999</v>
      </c>
      <c r="F139" s="35">
        <f t="shared" si="3"/>
        <v>28.119286287089007</v>
      </c>
    </row>
    <row r="140" spans="1:6" ht="16" customHeight="1" x14ac:dyDescent="0.2">
      <c r="A140" s="35" t="s">
        <v>3328</v>
      </c>
      <c r="B140" s="35" t="s">
        <v>16</v>
      </c>
      <c r="C140" s="35">
        <v>14</v>
      </c>
      <c r="D140" s="35">
        <v>4.9889999999999999</v>
      </c>
      <c r="E140" s="35">
        <v>158.51</v>
      </c>
      <c r="F140" s="35">
        <f t="shared" si="3"/>
        <v>31.771898175987172</v>
      </c>
    </row>
    <row r="141" spans="1:6" ht="16" customHeight="1" x14ac:dyDescent="0.2">
      <c r="A141" s="35" t="s">
        <v>3328</v>
      </c>
      <c r="B141" s="35" t="s">
        <v>16</v>
      </c>
      <c r="C141" s="35">
        <v>15</v>
      </c>
      <c r="D141" s="35">
        <v>5.1769999999999996</v>
      </c>
      <c r="E141" s="35">
        <v>145.36000000000001</v>
      </c>
      <c r="F141" s="35">
        <f t="shared" si="3"/>
        <v>28.078037473440222</v>
      </c>
    </row>
    <row r="142" spans="1:6" ht="16" customHeight="1" x14ac:dyDescent="0.2">
      <c r="A142" s="35" t="s">
        <v>3328</v>
      </c>
      <c r="B142" s="35" t="s">
        <v>16</v>
      </c>
      <c r="C142" s="35">
        <v>16</v>
      </c>
      <c r="D142" s="35">
        <v>5.0389999999999997</v>
      </c>
      <c r="E142" s="35">
        <v>114.649</v>
      </c>
      <c r="F142" s="35">
        <f t="shared" si="3"/>
        <v>22.752331811867435</v>
      </c>
    </row>
    <row r="143" spans="1:6" ht="16" customHeight="1" x14ac:dyDescent="0.2">
      <c r="A143" s="35" t="s">
        <v>3328</v>
      </c>
      <c r="B143" s="35" t="s">
        <v>16</v>
      </c>
      <c r="C143" s="35">
        <v>17</v>
      </c>
      <c r="D143" s="35">
        <v>4.9969999999999999</v>
      </c>
      <c r="E143" s="35">
        <v>137.81100000000001</v>
      </c>
      <c r="F143" s="35">
        <f t="shared" si="3"/>
        <v>27.578747248349011</v>
      </c>
    </row>
    <row r="144" spans="1:6" ht="16" customHeight="1" x14ac:dyDescent="0.2">
      <c r="A144" s="35" t="s">
        <v>3328</v>
      </c>
      <c r="B144" s="35" t="s">
        <v>16</v>
      </c>
      <c r="C144" s="35">
        <v>18</v>
      </c>
      <c r="D144" s="35">
        <v>5.4329999999999998</v>
      </c>
      <c r="E144" s="35">
        <v>182.46</v>
      </c>
      <c r="F144" s="35">
        <f t="shared" si="3"/>
        <v>33.583655438983989</v>
      </c>
    </row>
    <row r="145" spans="1:6" ht="16" customHeight="1" x14ac:dyDescent="0.2">
      <c r="A145" s="35" t="s">
        <v>3328</v>
      </c>
      <c r="B145" s="35" t="s">
        <v>16</v>
      </c>
      <c r="C145" s="35">
        <v>19</v>
      </c>
      <c r="D145" s="35">
        <v>5.01</v>
      </c>
      <c r="E145" s="35">
        <v>189.714</v>
      </c>
      <c r="F145" s="35">
        <f t="shared" si="3"/>
        <v>37.867065868263474</v>
      </c>
    </row>
    <row r="146" spans="1:6" ht="16" customHeight="1" x14ac:dyDescent="0.2">
      <c r="A146" s="35" t="s">
        <v>3328</v>
      </c>
      <c r="B146" s="35" t="s">
        <v>16</v>
      </c>
      <c r="C146" s="35">
        <v>20</v>
      </c>
      <c r="D146" s="35">
        <v>5.101</v>
      </c>
      <c r="E146" s="35">
        <v>168.92500000000001</v>
      </c>
      <c r="F146" s="35">
        <f t="shared" si="3"/>
        <v>33.116055675357778</v>
      </c>
    </row>
    <row r="147" spans="1:6" ht="16" customHeight="1" x14ac:dyDescent="0.2">
      <c r="A147" s="35" t="s">
        <v>3328</v>
      </c>
      <c r="B147" s="35" t="s">
        <v>16</v>
      </c>
      <c r="C147" s="35">
        <v>21</v>
      </c>
      <c r="D147" s="35">
        <v>4.8929999999999998</v>
      </c>
      <c r="E147" s="35">
        <v>189.971</v>
      </c>
      <c r="F147" s="35">
        <f t="shared" si="3"/>
        <v>38.825056202738608</v>
      </c>
    </row>
    <row r="148" spans="1:6" ht="16" customHeight="1" x14ac:dyDescent="0.2">
      <c r="A148" s="35" t="s">
        <v>3328</v>
      </c>
      <c r="B148" s="35" t="s">
        <v>16</v>
      </c>
      <c r="C148" s="35">
        <v>22</v>
      </c>
      <c r="D148" s="35">
        <v>4.8540000000000001</v>
      </c>
      <c r="E148" s="35">
        <v>139.91499999999999</v>
      </c>
      <c r="F148" s="35">
        <f t="shared" si="3"/>
        <v>28.824680675731354</v>
      </c>
    </row>
    <row r="149" spans="1:6" ht="16" customHeight="1" x14ac:dyDescent="0.2">
      <c r="A149" s="35" t="s">
        <v>3328</v>
      </c>
      <c r="B149" s="35" t="s">
        <v>16</v>
      </c>
      <c r="C149" s="35">
        <v>23</v>
      </c>
      <c r="D149" s="35">
        <v>4.9960000000000004</v>
      </c>
      <c r="E149" s="35">
        <v>164.703</v>
      </c>
      <c r="F149" s="35">
        <f t="shared" si="3"/>
        <v>32.96697357886309</v>
      </c>
    </row>
    <row r="150" spans="1:6" ht="16" customHeight="1" x14ac:dyDescent="0.2">
      <c r="A150" s="35" t="s">
        <v>3328</v>
      </c>
      <c r="B150" s="35" t="s">
        <v>16</v>
      </c>
      <c r="C150" s="35">
        <v>24</v>
      </c>
      <c r="D150" s="35">
        <v>4.8159999999999998</v>
      </c>
      <c r="E150" s="35">
        <v>143.30199999999999</v>
      </c>
      <c r="F150" s="35">
        <f t="shared" si="3"/>
        <v>29.755398671096344</v>
      </c>
    </row>
    <row r="151" spans="1:6" ht="16" customHeight="1" x14ac:dyDescent="0.2">
      <c r="A151" s="35" t="s">
        <v>3328</v>
      </c>
      <c r="B151" s="35" t="s">
        <v>16</v>
      </c>
      <c r="C151" s="35">
        <v>25</v>
      </c>
      <c r="D151" s="35">
        <v>4.7859999999999996</v>
      </c>
      <c r="E151" s="35">
        <v>99.828000000000003</v>
      </c>
      <c r="F151" s="35">
        <f t="shared" si="3"/>
        <v>20.858336815712498</v>
      </c>
    </row>
    <row r="152" spans="1:6" ht="16" customHeight="1" x14ac:dyDescent="0.2">
      <c r="A152" s="35" t="s">
        <v>3328</v>
      </c>
      <c r="B152" s="35" t="s">
        <v>16</v>
      </c>
      <c r="C152" s="35">
        <v>26</v>
      </c>
      <c r="D152" s="35">
        <v>5.2309999999999999</v>
      </c>
      <c r="E152" s="35">
        <v>160.946</v>
      </c>
      <c r="F152" s="35">
        <f t="shared" si="3"/>
        <v>30.767730835404322</v>
      </c>
    </row>
    <row r="153" spans="1:6" ht="16" customHeight="1" x14ac:dyDescent="0.2">
      <c r="A153" s="35" t="s">
        <v>3328</v>
      </c>
      <c r="B153" s="35" t="s">
        <v>16</v>
      </c>
      <c r="C153" s="35">
        <v>27</v>
      </c>
      <c r="D153" s="35">
        <v>5.2569999999999997</v>
      </c>
      <c r="E153" s="35">
        <v>187.19900000000001</v>
      </c>
      <c r="F153" s="35">
        <f t="shared" si="3"/>
        <v>35.609473083507709</v>
      </c>
    </row>
    <row r="154" spans="1:6" ht="16" customHeight="1" x14ac:dyDescent="0.2">
      <c r="A154" s="35" t="s">
        <v>3328</v>
      </c>
      <c r="B154" s="35" t="s">
        <v>16</v>
      </c>
      <c r="C154" s="35">
        <v>28</v>
      </c>
      <c r="D154" s="35">
        <v>4.9370000000000003</v>
      </c>
      <c r="E154" s="35">
        <v>167.98</v>
      </c>
      <c r="F154" s="35">
        <f t="shared" si="3"/>
        <v>34.024711363176017</v>
      </c>
    </row>
    <row r="155" spans="1:6" ht="16" customHeight="1" x14ac:dyDescent="0.2">
      <c r="A155" s="35" t="s">
        <v>3328</v>
      </c>
      <c r="B155" s="35" t="s">
        <v>16</v>
      </c>
      <c r="C155" s="35">
        <v>29</v>
      </c>
      <c r="D155" s="35">
        <v>4.702</v>
      </c>
      <c r="E155" s="35">
        <v>235.374</v>
      </c>
      <c r="F155" s="35">
        <f t="shared" si="3"/>
        <v>50.058273075287111</v>
      </c>
    </row>
    <row r="156" spans="1:6" ht="16" customHeight="1" x14ac:dyDescent="0.2">
      <c r="A156" s="35" t="s">
        <v>3328</v>
      </c>
      <c r="B156" s="35" t="s">
        <v>16</v>
      </c>
      <c r="C156" s="35">
        <v>30</v>
      </c>
      <c r="D156" s="35">
        <v>4.7309999999999999</v>
      </c>
      <c r="E156" s="35">
        <v>146.875</v>
      </c>
      <c r="F156" s="35">
        <f t="shared" si="3"/>
        <v>31.045233565842317</v>
      </c>
    </row>
    <row r="157" spans="1:6" ht="16" customHeight="1" x14ac:dyDescent="0.2">
      <c r="A157" s="35" t="s">
        <v>3328</v>
      </c>
      <c r="B157" s="35" t="s">
        <v>16</v>
      </c>
      <c r="C157" s="35">
        <v>31</v>
      </c>
      <c r="D157" s="35">
        <v>5.0250000000000004</v>
      </c>
      <c r="E157" s="35">
        <v>101.136</v>
      </c>
      <c r="F157" s="35">
        <f t="shared" si="3"/>
        <v>20.126567164179104</v>
      </c>
    </row>
    <row r="158" spans="1:6" ht="16" customHeight="1" x14ac:dyDescent="0.2">
      <c r="A158" s="35" t="s">
        <v>3328</v>
      </c>
      <c r="B158" s="35" t="s">
        <v>16</v>
      </c>
      <c r="C158" s="35">
        <v>32</v>
      </c>
      <c r="D158" s="35">
        <v>4.968</v>
      </c>
      <c r="E158" s="35">
        <v>147.959</v>
      </c>
      <c r="F158" s="35">
        <f t="shared" si="3"/>
        <v>29.782407407407408</v>
      </c>
    </row>
    <row r="159" spans="1:6" ht="16" customHeight="1" x14ac:dyDescent="0.2">
      <c r="A159" s="35" t="s">
        <v>3328</v>
      </c>
      <c r="B159" s="35" t="s">
        <v>16</v>
      </c>
      <c r="C159" s="35">
        <v>33</v>
      </c>
      <c r="D159" s="35">
        <v>4.585</v>
      </c>
      <c r="E159" s="35">
        <v>116.50700000000001</v>
      </c>
      <c r="F159" s="35">
        <f t="shared" si="3"/>
        <v>25.410468920392585</v>
      </c>
    </row>
    <row r="160" spans="1:6" ht="16" customHeight="1" x14ac:dyDescent="0.2">
      <c r="A160" s="35" t="s">
        <v>3328</v>
      </c>
      <c r="B160" s="35" t="s">
        <v>16</v>
      </c>
      <c r="C160" s="35">
        <v>34</v>
      </c>
      <c r="D160" s="35">
        <v>5.4829999999999997</v>
      </c>
      <c r="E160" s="35">
        <v>164.46299999999999</v>
      </c>
      <c r="F160" s="35">
        <f t="shared" si="3"/>
        <v>29.995075688491703</v>
      </c>
    </row>
    <row r="161" spans="1:6" ht="16" customHeight="1" x14ac:dyDescent="0.2">
      <c r="A161" s="35" t="s">
        <v>3328</v>
      </c>
      <c r="B161" s="35" t="s">
        <v>19</v>
      </c>
      <c r="C161" s="35">
        <v>1</v>
      </c>
      <c r="D161" s="35">
        <v>4.7729999999999997</v>
      </c>
      <c r="E161" s="35">
        <v>55.259</v>
      </c>
      <c r="F161" s="35">
        <f t="shared" si="3"/>
        <v>11.577414623926252</v>
      </c>
    </row>
    <row r="162" spans="1:6" ht="16" customHeight="1" x14ac:dyDescent="0.2">
      <c r="A162" s="35" t="s">
        <v>3328</v>
      </c>
      <c r="B162" s="35" t="s">
        <v>19</v>
      </c>
      <c r="C162" s="35">
        <v>2</v>
      </c>
      <c r="D162" s="35">
        <v>5.1260000000000003</v>
      </c>
      <c r="E162" s="35">
        <v>64.900000000000006</v>
      </c>
      <c r="F162" s="35">
        <f t="shared" si="3"/>
        <v>12.660944206008583</v>
      </c>
    </row>
    <row r="163" spans="1:6" ht="16" customHeight="1" x14ac:dyDescent="0.2">
      <c r="A163" s="35" t="s">
        <v>3328</v>
      </c>
      <c r="B163" s="35" t="s">
        <v>19</v>
      </c>
      <c r="C163" s="35">
        <v>3</v>
      </c>
      <c r="D163" s="35">
        <v>4.7130000000000001</v>
      </c>
      <c r="E163" s="35">
        <v>68.385000000000005</v>
      </c>
      <c r="F163" s="35">
        <f t="shared" si="3"/>
        <v>14.509866327180141</v>
      </c>
    </row>
    <row r="164" spans="1:6" ht="16" customHeight="1" x14ac:dyDescent="0.2">
      <c r="A164" s="35" t="s">
        <v>3328</v>
      </c>
      <c r="B164" s="35" t="s">
        <v>19</v>
      </c>
      <c r="C164" s="35">
        <v>4</v>
      </c>
      <c r="D164" s="35">
        <v>4.8220000000000001</v>
      </c>
      <c r="E164" s="35">
        <v>69.340999999999994</v>
      </c>
      <c r="F164" s="35">
        <f t="shared" si="3"/>
        <v>14.380132725010368</v>
      </c>
    </row>
    <row r="165" spans="1:6" ht="16" customHeight="1" x14ac:dyDescent="0.2">
      <c r="A165" s="35" t="s">
        <v>3328</v>
      </c>
      <c r="B165" s="35" t="s">
        <v>19</v>
      </c>
      <c r="C165" s="35">
        <v>5</v>
      </c>
      <c r="D165" s="35">
        <v>5.4240000000000004</v>
      </c>
      <c r="E165" s="35">
        <v>73.921999999999997</v>
      </c>
      <c r="F165" s="35">
        <f t="shared" si="3"/>
        <v>13.628687315634217</v>
      </c>
    </row>
    <row r="166" spans="1:6" ht="16" customHeight="1" x14ac:dyDescent="0.2">
      <c r="A166" s="35" t="s">
        <v>3328</v>
      </c>
      <c r="B166" s="35" t="s">
        <v>19</v>
      </c>
      <c r="C166" s="35">
        <v>6</v>
      </c>
      <c r="D166" s="35">
        <v>4.7939999999999996</v>
      </c>
      <c r="E166" s="35">
        <v>64.765000000000001</v>
      </c>
      <c r="F166" s="35">
        <f t="shared" si="3"/>
        <v>13.509595327492701</v>
      </c>
    </row>
    <row r="167" spans="1:6" ht="16" customHeight="1" x14ac:dyDescent="0.2">
      <c r="A167" s="35" t="s">
        <v>3328</v>
      </c>
      <c r="B167" s="35" t="s">
        <v>19</v>
      </c>
      <c r="C167" s="35">
        <v>7</v>
      </c>
      <c r="D167" s="35">
        <v>4.1829999999999998</v>
      </c>
      <c r="E167" s="35">
        <v>49.564</v>
      </c>
      <c r="F167" s="35">
        <f t="shared" si="3"/>
        <v>11.848912263925413</v>
      </c>
    </row>
    <row r="168" spans="1:6" ht="16" customHeight="1" x14ac:dyDescent="0.2">
      <c r="A168" s="35" t="s">
        <v>3328</v>
      </c>
      <c r="B168" s="35" t="s">
        <v>19</v>
      </c>
      <c r="C168" s="35">
        <v>8</v>
      </c>
      <c r="D168" s="35">
        <v>4.3239999999999998</v>
      </c>
      <c r="E168" s="35">
        <v>50.904000000000003</v>
      </c>
      <c r="F168" s="35">
        <f t="shared" si="3"/>
        <v>11.772432932469936</v>
      </c>
    </row>
    <row r="169" spans="1:6" ht="16" customHeight="1" x14ac:dyDescent="0.2">
      <c r="A169" s="35" t="s">
        <v>3328</v>
      </c>
      <c r="B169" s="35" t="s">
        <v>19</v>
      </c>
      <c r="C169" s="35">
        <v>9</v>
      </c>
      <c r="D169" s="35">
        <v>4.282</v>
      </c>
      <c r="E169" s="35">
        <v>82.13</v>
      </c>
      <c r="F169" s="35">
        <f t="shared" si="3"/>
        <v>19.180289584306397</v>
      </c>
    </row>
    <row r="170" spans="1:6" ht="16" customHeight="1" x14ac:dyDescent="0.2">
      <c r="A170" s="35" t="s">
        <v>3328</v>
      </c>
      <c r="B170" s="35" t="s">
        <v>19</v>
      </c>
      <c r="C170" s="35">
        <v>10</v>
      </c>
      <c r="D170" s="35">
        <v>4.1390000000000002</v>
      </c>
      <c r="E170" s="35">
        <v>64.120999999999995</v>
      </c>
      <c r="F170" s="35">
        <f t="shared" si="3"/>
        <v>15.491906257550131</v>
      </c>
    </row>
    <row r="171" spans="1:6" ht="16" customHeight="1" x14ac:dyDescent="0.2">
      <c r="A171" s="35" t="s">
        <v>3328</v>
      </c>
      <c r="B171" s="35" t="s">
        <v>19</v>
      </c>
      <c r="C171" s="35">
        <v>11</v>
      </c>
      <c r="D171" s="35">
        <v>4.5730000000000004</v>
      </c>
      <c r="E171" s="35">
        <v>62.91</v>
      </c>
      <c r="F171" s="35">
        <f t="shared" si="3"/>
        <v>13.756833588453967</v>
      </c>
    </row>
    <row r="172" spans="1:6" ht="16" customHeight="1" x14ac:dyDescent="0.2">
      <c r="A172" s="35" t="s">
        <v>3328</v>
      </c>
      <c r="B172" s="35" t="s">
        <v>19</v>
      </c>
      <c r="C172" s="35">
        <v>12</v>
      </c>
      <c r="D172" s="35">
        <v>5.4249999999999998</v>
      </c>
      <c r="E172" s="35">
        <v>80.37</v>
      </c>
      <c r="F172" s="35">
        <f t="shared" si="3"/>
        <v>14.814746543778803</v>
      </c>
    </row>
    <row r="173" spans="1:6" ht="16" customHeight="1" x14ac:dyDescent="0.2">
      <c r="A173" s="35" t="s">
        <v>3328</v>
      </c>
      <c r="B173" s="35" t="s">
        <v>19</v>
      </c>
      <c r="C173" s="35">
        <v>13</v>
      </c>
      <c r="D173" s="35">
        <v>4.7850000000000001</v>
      </c>
      <c r="E173" s="35">
        <v>76.947999999999993</v>
      </c>
      <c r="F173" s="35">
        <f t="shared" si="3"/>
        <v>16.081086729362589</v>
      </c>
    </row>
    <row r="174" spans="1:6" ht="16" customHeight="1" x14ac:dyDescent="0.2">
      <c r="A174" s="35" t="s">
        <v>3328</v>
      </c>
      <c r="B174" s="35" t="s">
        <v>19</v>
      </c>
      <c r="C174" s="35">
        <v>14</v>
      </c>
      <c r="D174" s="35">
        <v>4.9089999999999998</v>
      </c>
      <c r="E174" s="35">
        <v>69.248000000000005</v>
      </c>
      <c r="F174" s="35">
        <f t="shared" si="3"/>
        <v>14.106335302505604</v>
      </c>
    </row>
    <row r="175" spans="1:6" ht="16" customHeight="1" x14ac:dyDescent="0.2">
      <c r="A175" s="35" t="s">
        <v>3328</v>
      </c>
      <c r="B175" s="35" t="s">
        <v>19</v>
      </c>
      <c r="C175" s="35">
        <v>15</v>
      </c>
      <c r="D175" s="35">
        <v>4.7249999999999996</v>
      </c>
      <c r="E175" s="35">
        <v>43.103000000000002</v>
      </c>
      <c r="F175" s="35">
        <f t="shared" si="3"/>
        <v>9.1223280423280428</v>
      </c>
    </row>
    <row r="176" spans="1:6" ht="16" customHeight="1" x14ac:dyDescent="0.2">
      <c r="A176" s="35" t="s">
        <v>3328</v>
      </c>
      <c r="B176" s="35" t="s">
        <v>19</v>
      </c>
      <c r="C176" s="35">
        <v>16</v>
      </c>
      <c r="D176" s="35">
        <v>4.5549999999999997</v>
      </c>
      <c r="E176" s="35">
        <v>46.393999999999998</v>
      </c>
      <c r="F176" s="35">
        <f t="shared" si="3"/>
        <v>10.185290889132821</v>
      </c>
    </row>
    <row r="177" spans="1:6" ht="16" customHeight="1" x14ac:dyDescent="0.2">
      <c r="A177" s="35" t="s">
        <v>3328</v>
      </c>
      <c r="B177" s="35" t="s">
        <v>19</v>
      </c>
      <c r="C177" s="35">
        <v>17</v>
      </c>
      <c r="D177" s="35">
        <v>5.4130000000000003</v>
      </c>
      <c r="E177" s="35">
        <v>64.128</v>
      </c>
      <c r="F177" s="35">
        <f t="shared" si="3"/>
        <v>11.8470349159431</v>
      </c>
    </row>
    <row r="178" spans="1:6" ht="16" customHeight="1" x14ac:dyDescent="0.2">
      <c r="A178" s="35" t="s">
        <v>3328</v>
      </c>
      <c r="B178" s="35" t="s">
        <v>19</v>
      </c>
      <c r="C178" s="35">
        <v>18</v>
      </c>
      <c r="D178" s="35">
        <v>5.0919999999999996</v>
      </c>
      <c r="E178" s="35">
        <v>71.027000000000001</v>
      </c>
      <c r="F178" s="35">
        <f t="shared" si="3"/>
        <v>13.9487431264729</v>
      </c>
    </row>
    <row r="179" spans="1:6" ht="16" customHeight="1" x14ac:dyDescent="0.2">
      <c r="A179" s="35" t="s">
        <v>3328</v>
      </c>
      <c r="B179" s="35" t="s">
        <v>19</v>
      </c>
      <c r="C179" s="35">
        <v>19</v>
      </c>
      <c r="D179" s="35">
        <v>4.9059999999999997</v>
      </c>
      <c r="E179" s="35">
        <v>92.503</v>
      </c>
      <c r="F179" s="35">
        <f t="shared" si="3"/>
        <v>18.855075417855687</v>
      </c>
    </row>
    <row r="180" spans="1:6" ht="16" customHeight="1" x14ac:dyDescent="0.2">
      <c r="A180" s="35" t="s">
        <v>3328</v>
      </c>
      <c r="B180" s="35" t="s">
        <v>19</v>
      </c>
      <c r="C180" s="35">
        <v>20</v>
      </c>
      <c r="D180" s="35">
        <v>5.3150000000000004</v>
      </c>
      <c r="E180" s="35">
        <v>68.713999999999999</v>
      </c>
      <c r="F180" s="35">
        <f t="shared" si="3"/>
        <v>12.928316086547506</v>
      </c>
    </row>
    <row r="181" spans="1:6" ht="16" customHeight="1" x14ac:dyDescent="0.2">
      <c r="A181" s="35" t="s">
        <v>3328</v>
      </c>
      <c r="B181" s="35" t="s">
        <v>19</v>
      </c>
      <c r="C181" s="35">
        <v>21</v>
      </c>
      <c r="D181" s="35">
        <v>5.1890000000000001</v>
      </c>
      <c r="E181" s="35">
        <v>115.97799999999999</v>
      </c>
      <c r="F181" s="35">
        <f t="shared" si="3"/>
        <v>22.350741954133742</v>
      </c>
    </row>
    <row r="182" spans="1:6" ht="16" customHeight="1" x14ac:dyDescent="0.2">
      <c r="A182" s="35" t="s">
        <v>3328</v>
      </c>
      <c r="B182" s="35" t="s">
        <v>19</v>
      </c>
      <c r="C182" s="35">
        <v>22</v>
      </c>
      <c r="D182" s="35">
        <v>4.2640000000000002</v>
      </c>
      <c r="E182" s="35">
        <v>53.177999999999997</v>
      </c>
      <c r="F182" s="35">
        <f t="shared" si="3"/>
        <v>12.47138836772983</v>
      </c>
    </row>
    <row r="183" spans="1:6" ht="16" customHeight="1" x14ac:dyDescent="0.2">
      <c r="A183" s="35" t="s">
        <v>3328</v>
      </c>
      <c r="B183" s="35" t="s">
        <v>19</v>
      </c>
      <c r="C183" s="35">
        <v>23</v>
      </c>
      <c r="D183" s="35">
        <v>4.4870000000000001</v>
      </c>
      <c r="E183" s="35">
        <v>63.268999999999998</v>
      </c>
      <c r="F183" s="35">
        <f t="shared" si="3"/>
        <v>14.100512591932247</v>
      </c>
    </row>
    <row r="184" spans="1:6" ht="16" customHeight="1" x14ac:dyDescent="0.2">
      <c r="A184" s="35" t="s">
        <v>3328</v>
      </c>
      <c r="B184" s="35" t="s">
        <v>19</v>
      </c>
      <c r="C184" s="35">
        <v>24</v>
      </c>
      <c r="D184" s="35">
        <v>5.0970000000000004</v>
      </c>
      <c r="E184" s="35">
        <v>44.091999999999999</v>
      </c>
      <c r="F184" s="35">
        <f t="shared" si="3"/>
        <v>8.650578771826563</v>
      </c>
    </row>
    <row r="185" spans="1:6" ht="16" customHeight="1" x14ac:dyDescent="0.2">
      <c r="A185" s="35" t="s">
        <v>3328</v>
      </c>
      <c r="B185" s="35" t="s">
        <v>19</v>
      </c>
      <c r="C185" s="35">
        <v>25</v>
      </c>
      <c r="D185" s="35">
        <v>5.1470000000000002</v>
      </c>
      <c r="E185" s="35">
        <v>78.695999999999998</v>
      </c>
      <c r="F185" s="35">
        <f t="shared" si="3"/>
        <v>15.289683310666407</v>
      </c>
    </row>
    <row r="186" spans="1:6" ht="16" customHeight="1" x14ac:dyDescent="0.2">
      <c r="A186" s="35" t="s">
        <v>3328</v>
      </c>
      <c r="B186" s="35" t="s">
        <v>19</v>
      </c>
      <c r="C186" s="35">
        <v>26</v>
      </c>
      <c r="D186" s="35">
        <v>5.399</v>
      </c>
      <c r="E186" s="35">
        <v>61.85</v>
      </c>
      <c r="F186" s="35">
        <f t="shared" si="3"/>
        <v>11.455825152806076</v>
      </c>
    </row>
    <row r="187" spans="1:6" ht="16" customHeight="1" x14ac:dyDescent="0.2">
      <c r="A187" s="35" t="s">
        <v>3328</v>
      </c>
      <c r="B187" s="35" t="s">
        <v>19</v>
      </c>
      <c r="C187" s="35">
        <v>27</v>
      </c>
      <c r="D187" s="35">
        <v>5.3949999999999996</v>
      </c>
      <c r="E187" s="35">
        <v>77.052000000000007</v>
      </c>
      <c r="F187" s="35">
        <f t="shared" si="3"/>
        <v>14.282113067655239</v>
      </c>
    </row>
    <row r="188" spans="1:6" ht="16" customHeight="1" x14ac:dyDescent="0.2">
      <c r="A188" s="35" t="s">
        <v>3328</v>
      </c>
      <c r="B188" s="35" t="s">
        <v>19</v>
      </c>
      <c r="C188" s="35">
        <v>28</v>
      </c>
      <c r="D188" s="35">
        <v>4.7969999999999997</v>
      </c>
      <c r="E188" s="35">
        <v>68.438000000000002</v>
      </c>
      <c r="F188" s="35">
        <f t="shared" si="3"/>
        <v>14.266833437565147</v>
      </c>
    </row>
    <row r="189" spans="1:6" ht="16" customHeight="1" x14ac:dyDescent="0.2">
      <c r="A189" s="35" t="s">
        <v>3328</v>
      </c>
      <c r="B189" s="35" t="s">
        <v>19</v>
      </c>
      <c r="C189" s="35">
        <v>29</v>
      </c>
      <c r="D189" s="35">
        <v>4.4770000000000003</v>
      </c>
      <c r="E189" s="35">
        <v>59.76</v>
      </c>
      <c r="F189" s="35">
        <f t="shared" si="3"/>
        <v>13.348224257315165</v>
      </c>
    </row>
    <row r="190" spans="1:6" ht="16" customHeight="1" x14ac:dyDescent="0.2">
      <c r="A190" s="35" t="s">
        <v>3328</v>
      </c>
      <c r="B190" s="35" t="s">
        <v>19</v>
      </c>
      <c r="C190" s="35">
        <v>30</v>
      </c>
      <c r="D190" s="35">
        <v>5.0490000000000004</v>
      </c>
      <c r="E190" s="35">
        <v>5.6239999999999997</v>
      </c>
      <c r="F190" s="35">
        <f t="shared" si="3"/>
        <v>1.1138839374133491</v>
      </c>
    </row>
    <row r="191" spans="1:6" ht="16" customHeight="1" x14ac:dyDescent="0.2">
      <c r="A191" s="35" t="s">
        <v>3328</v>
      </c>
      <c r="B191" s="35" t="s">
        <v>19</v>
      </c>
      <c r="C191" s="35">
        <v>31</v>
      </c>
      <c r="D191" s="35">
        <v>4.7370000000000001</v>
      </c>
      <c r="E191" s="35">
        <v>56.53</v>
      </c>
      <c r="F191" s="35">
        <f t="shared" si="3"/>
        <v>11.933713320667088</v>
      </c>
    </row>
    <row r="192" spans="1:6" ht="16" customHeight="1" x14ac:dyDescent="0.2">
      <c r="A192" s="35" t="s">
        <v>3328</v>
      </c>
      <c r="B192" s="35" t="s">
        <v>19</v>
      </c>
      <c r="C192" s="35">
        <v>32</v>
      </c>
      <c r="D192" s="35">
        <v>5.3760000000000003</v>
      </c>
      <c r="E192" s="35">
        <v>26.367000000000001</v>
      </c>
      <c r="F192" s="35">
        <f t="shared" ref="F192:F193" si="4">E192/D192</f>
        <v>4.9045758928571423</v>
      </c>
    </row>
    <row r="193" spans="1:6" ht="16" customHeight="1" x14ac:dyDescent="0.2">
      <c r="A193" s="35" t="s">
        <v>3328</v>
      </c>
      <c r="B193" s="35" t="s">
        <v>19</v>
      </c>
      <c r="C193" s="35">
        <v>33</v>
      </c>
      <c r="D193" s="35">
        <v>5.319</v>
      </c>
      <c r="E193" s="35">
        <v>70.22</v>
      </c>
      <c r="F193" s="35">
        <f t="shared" si="4"/>
        <v>13.201729648430156</v>
      </c>
    </row>
    <row r="194" spans="1:6" ht="16" customHeight="1" x14ac:dyDescent="0.2">
      <c r="A194" s="35" t="s">
        <v>3329</v>
      </c>
      <c r="B194" s="35" t="s">
        <v>18</v>
      </c>
      <c r="C194" s="35">
        <v>1</v>
      </c>
      <c r="D194" s="35">
        <v>5.782</v>
      </c>
      <c r="E194" s="35">
        <v>35.776000000000003</v>
      </c>
      <c r="F194" s="35">
        <f>E194/D194</f>
        <v>6.1874783811829825</v>
      </c>
    </row>
    <row r="195" spans="1:6" ht="16" customHeight="1" x14ac:dyDescent="0.2">
      <c r="A195" s="35" t="s">
        <v>3329</v>
      </c>
      <c r="B195" s="35" t="s">
        <v>18</v>
      </c>
      <c r="C195" s="35">
        <v>2</v>
      </c>
      <c r="D195" s="35">
        <v>6.2069999999999999</v>
      </c>
      <c r="E195" s="35">
        <v>7.9820000000000002</v>
      </c>
      <c r="F195" s="35">
        <f t="shared" ref="F195:F258" si="5">E195/D195</f>
        <v>1.2859674560979539</v>
      </c>
    </row>
    <row r="196" spans="1:6" ht="16" customHeight="1" x14ac:dyDescent="0.2">
      <c r="A196" s="35" t="s">
        <v>3329</v>
      </c>
      <c r="B196" s="35" t="s">
        <v>18</v>
      </c>
      <c r="C196" s="35">
        <v>3</v>
      </c>
      <c r="D196" s="35">
        <v>5.8440000000000003</v>
      </c>
      <c r="E196" s="35">
        <v>21.05</v>
      </c>
      <c r="F196" s="35">
        <f t="shared" si="5"/>
        <v>3.6019849418206706</v>
      </c>
    </row>
    <row r="197" spans="1:6" ht="16" customHeight="1" x14ac:dyDescent="0.2">
      <c r="A197" s="35" t="s">
        <v>3329</v>
      </c>
      <c r="B197" s="35" t="s">
        <v>18</v>
      </c>
      <c r="C197" s="35">
        <v>4</v>
      </c>
      <c r="D197" s="35">
        <v>5.9889999999999999</v>
      </c>
      <c r="E197" s="35">
        <v>48.665999999999997</v>
      </c>
      <c r="F197" s="35">
        <f t="shared" si="5"/>
        <v>8.1258974787109697</v>
      </c>
    </row>
    <row r="198" spans="1:6" ht="16" customHeight="1" x14ac:dyDescent="0.2">
      <c r="A198" s="35" t="s">
        <v>3329</v>
      </c>
      <c r="B198" s="35" t="s">
        <v>18</v>
      </c>
      <c r="C198" s="35">
        <v>5</v>
      </c>
      <c r="D198" s="35">
        <v>6.3529999999999998</v>
      </c>
      <c r="E198" s="35">
        <v>63.454999999999998</v>
      </c>
      <c r="F198" s="35">
        <f t="shared" si="5"/>
        <v>9.9881945537541323</v>
      </c>
    </row>
    <row r="199" spans="1:6" ht="16" customHeight="1" x14ac:dyDescent="0.2">
      <c r="A199" s="35" t="s">
        <v>3329</v>
      </c>
      <c r="B199" s="35" t="s">
        <v>18</v>
      </c>
      <c r="C199" s="35">
        <v>6</v>
      </c>
      <c r="D199" s="35">
        <v>5.7880000000000003</v>
      </c>
      <c r="E199" s="35">
        <v>30.718</v>
      </c>
      <c r="F199" s="35">
        <f t="shared" si="5"/>
        <v>5.307187284035936</v>
      </c>
    </row>
    <row r="200" spans="1:6" ht="16" customHeight="1" x14ac:dyDescent="0.2">
      <c r="A200" s="35" t="s">
        <v>3329</v>
      </c>
      <c r="B200" s="35" t="s">
        <v>18</v>
      </c>
      <c r="C200" s="35">
        <v>7</v>
      </c>
      <c r="D200" s="35">
        <v>5.2629999999999999</v>
      </c>
      <c r="E200" s="35">
        <v>59.212000000000003</v>
      </c>
      <c r="F200" s="35">
        <f t="shared" si="5"/>
        <v>11.250617518525557</v>
      </c>
    </row>
    <row r="201" spans="1:6" ht="16" customHeight="1" x14ac:dyDescent="0.2">
      <c r="A201" s="35" t="s">
        <v>3329</v>
      </c>
      <c r="B201" s="35" t="s">
        <v>18</v>
      </c>
      <c r="C201" s="35">
        <v>8</v>
      </c>
      <c r="D201" s="35">
        <v>6.5570000000000004</v>
      </c>
      <c r="E201" s="35">
        <v>47.064999999999998</v>
      </c>
      <c r="F201" s="35">
        <f t="shared" si="5"/>
        <v>7.1778252249504337</v>
      </c>
    </row>
    <row r="202" spans="1:6" ht="16" customHeight="1" x14ac:dyDescent="0.2">
      <c r="A202" s="35" t="s">
        <v>3329</v>
      </c>
      <c r="B202" s="35" t="s">
        <v>18</v>
      </c>
      <c r="C202" s="35">
        <v>9</v>
      </c>
      <c r="D202" s="35">
        <v>5.99</v>
      </c>
      <c r="E202" s="35">
        <v>12.026</v>
      </c>
      <c r="F202" s="35">
        <f t="shared" si="5"/>
        <v>2.0076794657762935</v>
      </c>
    </row>
    <row r="203" spans="1:6" ht="16" customHeight="1" x14ac:dyDescent="0.2">
      <c r="A203" s="35" t="s">
        <v>3329</v>
      </c>
      <c r="B203" s="35" t="s">
        <v>18</v>
      </c>
      <c r="C203" s="35">
        <v>10</v>
      </c>
      <c r="D203" s="35">
        <v>6.54</v>
      </c>
      <c r="E203" s="35">
        <v>23.456</v>
      </c>
      <c r="F203" s="35">
        <f t="shared" si="5"/>
        <v>3.5865443425076453</v>
      </c>
    </row>
    <row r="204" spans="1:6" ht="16" customHeight="1" x14ac:dyDescent="0.2">
      <c r="A204" s="35" t="s">
        <v>3329</v>
      </c>
      <c r="B204" s="35" t="s">
        <v>18</v>
      </c>
      <c r="C204" s="35">
        <v>11</v>
      </c>
      <c r="D204" s="35">
        <v>6.2590000000000003</v>
      </c>
      <c r="E204" s="35">
        <v>46.322000000000003</v>
      </c>
      <c r="F204" s="35">
        <f t="shared" si="5"/>
        <v>7.4008627576290147</v>
      </c>
    </row>
    <row r="205" spans="1:6" ht="16" customHeight="1" x14ac:dyDescent="0.2">
      <c r="A205" s="35" t="s">
        <v>3329</v>
      </c>
      <c r="B205" s="35" t="s">
        <v>18</v>
      </c>
      <c r="C205" s="35">
        <v>12</v>
      </c>
      <c r="D205" s="35">
        <v>5.7279999999999998</v>
      </c>
      <c r="E205" s="35">
        <v>17.634</v>
      </c>
      <c r="F205" s="35">
        <f t="shared" si="5"/>
        <v>3.0785614525139668</v>
      </c>
    </row>
    <row r="206" spans="1:6" ht="16" customHeight="1" x14ac:dyDescent="0.2">
      <c r="A206" s="35" t="s">
        <v>3329</v>
      </c>
      <c r="B206" s="35" t="s">
        <v>18</v>
      </c>
      <c r="C206" s="35">
        <v>13</v>
      </c>
      <c r="D206" s="35">
        <v>5.8879999999999999</v>
      </c>
      <c r="E206" s="35">
        <v>27.253</v>
      </c>
      <c r="F206" s="35">
        <f t="shared" si="5"/>
        <v>4.628566576086957</v>
      </c>
    </row>
    <row r="207" spans="1:6" ht="16" customHeight="1" x14ac:dyDescent="0.2">
      <c r="A207" s="35" t="s">
        <v>3329</v>
      </c>
      <c r="B207" s="35" t="s">
        <v>18</v>
      </c>
      <c r="C207" s="35">
        <v>14</v>
      </c>
      <c r="D207" s="35">
        <v>6.2809999999999997</v>
      </c>
      <c r="E207" s="35">
        <v>48.073</v>
      </c>
      <c r="F207" s="35">
        <f t="shared" si="5"/>
        <v>7.6537175608979462</v>
      </c>
    </row>
    <row r="208" spans="1:6" ht="16" customHeight="1" x14ac:dyDescent="0.2">
      <c r="A208" s="35" t="s">
        <v>3329</v>
      </c>
      <c r="B208" s="35" t="s">
        <v>18</v>
      </c>
      <c r="C208" s="35">
        <v>15</v>
      </c>
      <c r="D208" s="35">
        <v>6.415</v>
      </c>
      <c r="E208" s="35">
        <v>26.44</v>
      </c>
      <c r="F208" s="35">
        <f t="shared" si="5"/>
        <v>4.121590023382697</v>
      </c>
    </row>
    <row r="209" spans="1:6" ht="16" customHeight="1" x14ac:dyDescent="0.2">
      <c r="A209" s="35" t="s">
        <v>3329</v>
      </c>
      <c r="B209" s="35" t="s">
        <v>18</v>
      </c>
      <c r="C209" s="35">
        <v>16</v>
      </c>
      <c r="D209" s="35">
        <v>7.2039999999999997</v>
      </c>
      <c r="E209" s="35">
        <v>26.797999999999998</v>
      </c>
      <c r="F209" s="35">
        <f t="shared" si="5"/>
        <v>3.7198778456413102</v>
      </c>
    </row>
    <row r="210" spans="1:6" ht="16" customHeight="1" x14ac:dyDescent="0.2">
      <c r="A210" s="35" t="s">
        <v>3329</v>
      </c>
      <c r="B210" s="35" t="s">
        <v>18</v>
      </c>
      <c r="C210" s="35">
        <v>17</v>
      </c>
      <c r="D210" s="35">
        <v>6.4569999999999999</v>
      </c>
      <c r="E210" s="35">
        <v>36.582999999999998</v>
      </c>
      <c r="F210" s="35">
        <f t="shared" si="5"/>
        <v>5.6656341954468017</v>
      </c>
    </row>
    <row r="211" spans="1:6" ht="16" customHeight="1" x14ac:dyDescent="0.2">
      <c r="A211" s="35" t="s">
        <v>3329</v>
      </c>
      <c r="B211" s="35" t="s">
        <v>18</v>
      </c>
      <c r="C211" s="35">
        <v>18</v>
      </c>
      <c r="D211" s="35">
        <v>6.0579999999999998</v>
      </c>
      <c r="E211" s="35">
        <v>28.760999999999999</v>
      </c>
      <c r="F211" s="35">
        <f t="shared" si="5"/>
        <v>4.7476064707824364</v>
      </c>
    </row>
    <row r="212" spans="1:6" ht="16" customHeight="1" x14ac:dyDescent="0.2">
      <c r="A212" s="35" t="s">
        <v>3329</v>
      </c>
      <c r="B212" s="35" t="s">
        <v>18</v>
      </c>
      <c r="C212" s="35">
        <v>19</v>
      </c>
      <c r="D212" s="35">
        <v>6.1589999999999998</v>
      </c>
      <c r="E212" s="35">
        <v>21.568999999999999</v>
      </c>
      <c r="F212" s="35">
        <f t="shared" si="5"/>
        <v>3.5020295502516641</v>
      </c>
    </row>
    <row r="213" spans="1:6" ht="16" customHeight="1" x14ac:dyDescent="0.2">
      <c r="A213" s="35" t="s">
        <v>3329</v>
      </c>
      <c r="B213" s="35" t="s">
        <v>18</v>
      </c>
      <c r="C213" s="35">
        <v>20</v>
      </c>
      <c r="D213" s="35">
        <v>5.75</v>
      </c>
      <c r="E213" s="35">
        <v>29.5</v>
      </c>
      <c r="F213" s="35">
        <f t="shared" si="5"/>
        <v>5.1304347826086953</v>
      </c>
    </row>
    <row r="214" spans="1:6" ht="16" customHeight="1" x14ac:dyDescent="0.2">
      <c r="A214" s="35" t="s">
        <v>3329</v>
      </c>
      <c r="B214" s="35" t="s">
        <v>18</v>
      </c>
      <c r="C214" s="35">
        <v>21</v>
      </c>
      <c r="D214" s="35">
        <v>5.8419999999999996</v>
      </c>
      <c r="E214" s="35">
        <v>33.014000000000003</v>
      </c>
      <c r="F214" s="35">
        <f t="shared" si="5"/>
        <v>5.6511468675111276</v>
      </c>
    </row>
    <row r="215" spans="1:6" ht="16" customHeight="1" x14ac:dyDescent="0.2">
      <c r="A215" s="35" t="s">
        <v>3329</v>
      </c>
      <c r="B215" s="35" t="s">
        <v>18</v>
      </c>
      <c r="C215" s="35">
        <v>22</v>
      </c>
      <c r="D215" s="35">
        <v>5.9059999999999997</v>
      </c>
      <c r="E215" s="35">
        <v>32.03</v>
      </c>
      <c r="F215" s="35">
        <f t="shared" si="5"/>
        <v>5.4232983406705051</v>
      </c>
    </row>
    <row r="216" spans="1:6" ht="16" customHeight="1" x14ac:dyDescent="0.2">
      <c r="A216" s="35" t="s">
        <v>3329</v>
      </c>
      <c r="B216" s="35" t="s">
        <v>18</v>
      </c>
      <c r="C216" s="35">
        <v>23</v>
      </c>
      <c r="D216" s="35">
        <v>5.5279999999999996</v>
      </c>
      <c r="E216" s="35">
        <v>22.329000000000001</v>
      </c>
      <c r="F216" s="35">
        <f t="shared" si="5"/>
        <v>4.0392547033285098</v>
      </c>
    </row>
    <row r="217" spans="1:6" ht="16" customHeight="1" x14ac:dyDescent="0.2">
      <c r="A217" s="35" t="s">
        <v>3329</v>
      </c>
      <c r="B217" s="35" t="s">
        <v>16</v>
      </c>
      <c r="C217" s="35">
        <v>1</v>
      </c>
      <c r="D217" s="35">
        <v>5.8449999999999998</v>
      </c>
      <c r="E217" s="35">
        <v>33.929000000000002</v>
      </c>
      <c r="F217" s="35">
        <f t="shared" si="5"/>
        <v>5.8047904191616775</v>
      </c>
    </row>
    <row r="218" spans="1:6" ht="16" customHeight="1" x14ac:dyDescent="0.2">
      <c r="A218" s="35" t="s">
        <v>3329</v>
      </c>
      <c r="B218" s="35" t="s">
        <v>16</v>
      </c>
      <c r="C218" s="35">
        <v>2</v>
      </c>
      <c r="D218" s="35">
        <v>5.8339999999999996</v>
      </c>
      <c r="E218" s="35">
        <v>46.698</v>
      </c>
      <c r="F218" s="35">
        <f t="shared" si="5"/>
        <v>8.0044566335275977</v>
      </c>
    </row>
    <row r="219" spans="1:6" ht="16" customHeight="1" x14ac:dyDescent="0.2">
      <c r="A219" s="35" t="s">
        <v>3329</v>
      </c>
      <c r="B219" s="35" t="s">
        <v>16</v>
      </c>
      <c r="C219" s="35">
        <v>3</v>
      </c>
      <c r="D219" s="35">
        <v>6.2990000000000004</v>
      </c>
      <c r="E219" s="35">
        <v>56.954000000000001</v>
      </c>
      <c r="F219" s="35">
        <f t="shared" si="5"/>
        <v>9.0417526591522464</v>
      </c>
    </row>
    <row r="220" spans="1:6" ht="16" customHeight="1" x14ac:dyDescent="0.2">
      <c r="A220" s="35" t="s">
        <v>3329</v>
      </c>
      <c r="B220" s="35" t="s">
        <v>16</v>
      </c>
      <c r="C220" s="35">
        <v>4</v>
      </c>
      <c r="D220" s="35">
        <v>6.1609999999999996</v>
      </c>
      <c r="E220" s="35">
        <v>45.689</v>
      </c>
      <c r="F220" s="35">
        <f t="shared" si="5"/>
        <v>7.4158415841584162</v>
      </c>
    </row>
    <row r="221" spans="1:6" ht="16" customHeight="1" x14ac:dyDescent="0.2">
      <c r="A221" s="35" t="s">
        <v>3329</v>
      </c>
      <c r="B221" s="35" t="s">
        <v>16</v>
      </c>
      <c r="C221" s="35">
        <v>5</v>
      </c>
      <c r="D221" s="35">
        <v>5.7910000000000004</v>
      </c>
      <c r="E221" s="35">
        <v>57.284999999999997</v>
      </c>
      <c r="F221" s="35">
        <f t="shared" si="5"/>
        <v>9.892073907787946</v>
      </c>
    </row>
    <row r="222" spans="1:6" ht="16" customHeight="1" x14ac:dyDescent="0.2">
      <c r="A222" s="35" t="s">
        <v>3329</v>
      </c>
      <c r="B222" s="35" t="s">
        <v>16</v>
      </c>
      <c r="C222" s="35">
        <v>6</v>
      </c>
      <c r="D222" s="35">
        <v>4.6210000000000004</v>
      </c>
      <c r="E222" s="35">
        <v>104.574</v>
      </c>
      <c r="F222" s="35">
        <f t="shared" si="5"/>
        <v>22.630166630599433</v>
      </c>
    </row>
    <row r="223" spans="1:6" ht="16" customHeight="1" x14ac:dyDescent="0.2">
      <c r="A223" s="35" t="s">
        <v>3329</v>
      </c>
      <c r="B223" s="35" t="s">
        <v>16</v>
      </c>
      <c r="C223" s="35">
        <v>7</v>
      </c>
      <c r="D223" s="35">
        <v>4.4539999999999997</v>
      </c>
      <c r="E223" s="35">
        <v>38.563000000000002</v>
      </c>
      <c r="F223" s="35">
        <f t="shared" si="5"/>
        <v>8.6580601706331404</v>
      </c>
    </row>
    <row r="224" spans="1:6" ht="16" customHeight="1" x14ac:dyDescent="0.2">
      <c r="A224" s="35" t="s">
        <v>3329</v>
      </c>
      <c r="B224" s="35" t="s">
        <v>16</v>
      </c>
      <c r="C224" s="35">
        <v>8</v>
      </c>
      <c r="D224" s="35">
        <v>5.8630000000000004</v>
      </c>
      <c r="E224" s="35">
        <v>30.628</v>
      </c>
      <c r="F224" s="35">
        <f t="shared" si="5"/>
        <v>5.2239467849223944</v>
      </c>
    </row>
    <row r="225" spans="1:6" ht="16" customHeight="1" x14ac:dyDescent="0.2">
      <c r="A225" s="35" t="s">
        <v>3329</v>
      </c>
      <c r="B225" s="35" t="s">
        <v>16</v>
      </c>
      <c r="C225" s="35">
        <v>9</v>
      </c>
      <c r="D225" s="35">
        <v>4.923</v>
      </c>
      <c r="E225" s="35">
        <v>44.017000000000003</v>
      </c>
      <c r="F225" s="35">
        <f t="shared" si="5"/>
        <v>8.9410928295754619</v>
      </c>
    </row>
    <row r="226" spans="1:6" ht="16" customHeight="1" x14ac:dyDescent="0.2">
      <c r="A226" s="35" t="s">
        <v>3329</v>
      </c>
      <c r="B226" s="35" t="s">
        <v>16</v>
      </c>
      <c r="C226" s="35">
        <v>10</v>
      </c>
      <c r="D226" s="35">
        <v>5.5679999999999996</v>
      </c>
      <c r="E226" s="35">
        <v>32.69</v>
      </c>
      <c r="F226" s="35">
        <f t="shared" si="5"/>
        <v>5.8710488505747129</v>
      </c>
    </row>
    <row r="227" spans="1:6" ht="16" customHeight="1" x14ac:dyDescent="0.2">
      <c r="A227" s="35" t="s">
        <v>3329</v>
      </c>
      <c r="B227" s="35" t="s">
        <v>16</v>
      </c>
      <c r="C227" s="35">
        <v>11</v>
      </c>
      <c r="D227" s="35">
        <v>5.1890000000000001</v>
      </c>
      <c r="E227" s="35">
        <v>115.426</v>
      </c>
      <c r="F227" s="35">
        <f t="shared" si="5"/>
        <v>22.244363075737137</v>
      </c>
    </row>
    <row r="228" spans="1:6" ht="16" customHeight="1" x14ac:dyDescent="0.2">
      <c r="A228" s="35" t="s">
        <v>3329</v>
      </c>
      <c r="B228" s="35" t="s">
        <v>16</v>
      </c>
      <c r="C228" s="35">
        <v>12</v>
      </c>
      <c r="D228" s="35">
        <v>5.4290000000000003</v>
      </c>
      <c r="E228" s="35">
        <v>20.774999999999999</v>
      </c>
      <c r="F228" s="35">
        <f t="shared" si="5"/>
        <v>3.8266715785595871</v>
      </c>
    </row>
    <row r="229" spans="1:6" ht="16" customHeight="1" x14ac:dyDescent="0.2">
      <c r="A229" s="35" t="s">
        <v>3329</v>
      </c>
      <c r="B229" s="35" t="s">
        <v>16</v>
      </c>
      <c r="C229" s="35">
        <v>13</v>
      </c>
      <c r="D229" s="35">
        <v>5.7190000000000003</v>
      </c>
      <c r="E229" s="35">
        <v>76.715000000000003</v>
      </c>
      <c r="F229" s="35">
        <f t="shared" si="5"/>
        <v>13.414058401818499</v>
      </c>
    </row>
    <row r="230" spans="1:6" ht="16" customHeight="1" x14ac:dyDescent="0.2">
      <c r="A230" s="35" t="s">
        <v>3329</v>
      </c>
      <c r="B230" s="35" t="s">
        <v>16</v>
      </c>
      <c r="C230" s="35">
        <v>14</v>
      </c>
      <c r="D230" s="35">
        <v>4.9189999999999996</v>
      </c>
      <c r="E230" s="35">
        <v>25.433</v>
      </c>
      <c r="F230" s="35">
        <f t="shared" si="5"/>
        <v>5.1703598292335844</v>
      </c>
    </row>
    <row r="231" spans="1:6" ht="16" customHeight="1" x14ac:dyDescent="0.2">
      <c r="A231" s="35" t="s">
        <v>3329</v>
      </c>
      <c r="B231" s="35" t="s">
        <v>16</v>
      </c>
      <c r="C231" s="35">
        <v>15</v>
      </c>
      <c r="D231" s="35">
        <v>5.1180000000000003</v>
      </c>
      <c r="E231" s="35">
        <v>41.621000000000002</v>
      </c>
      <c r="F231" s="35">
        <f t="shared" si="5"/>
        <v>8.1322782336850334</v>
      </c>
    </row>
    <row r="232" spans="1:6" ht="16" customHeight="1" x14ac:dyDescent="0.2">
      <c r="A232" s="35" t="s">
        <v>3329</v>
      </c>
      <c r="B232" s="35" t="s">
        <v>16</v>
      </c>
      <c r="C232" s="35">
        <v>16</v>
      </c>
      <c r="D232" s="35">
        <v>5.484</v>
      </c>
      <c r="E232" s="35">
        <v>60.853000000000002</v>
      </c>
      <c r="F232" s="35">
        <f t="shared" si="5"/>
        <v>11.096462436177973</v>
      </c>
    </row>
    <row r="233" spans="1:6" ht="16" customHeight="1" x14ac:dyDescent="0.2">
      <c r="A233" s="35" t="s">
        <v>3329</v>
      </c>
      <c r="B233" s="35" t="s">
        <v>16</v>
      </c>
      <c r="C233" s="35">
        <v>17</v>
      </c>
      <c r="D233" s="35">
        <v>5.6909999999999998</v>
      </c>
      <c r="E233" s="35">
        <v>80.72</v>
      </c>
      <c r="F233" s="35">
        <f t="shared" si="5"/>
        <v>14.183798980846952</v>
      </c>
    </row>
    <row r="234" spans="1:6" ht="16" customHeight="1" x14ac:dyDescent="0.2">
      <c r="A234" s="35" t="s">
        <v>3329</v>
      </c>
      <c r="B234" s="35" t="s">
        <v>16</v>
      </c>
      <c r="C234" s="35">
        <v>18</v>
      </c>
      <c r="D234" s="35">
        <v>5.915</v>
      </c>
      <c r="E234" s="35">
        <v>30.212</v>
      </c>
      <c r="F234" s="35">
        <f t="shared" si="5"/>
        <v>5.1076923076923073</v>
      </c>
    </row>
    <row r="235" spans="1:6" ht="16" customHeight="1" x14ac:dyDescent="0.2">
      <c r="A235" s="35" t="s">
        <v>3329</v>
      </c>
      <c r="B235" s="35" t="s">
        <v>16</v>
      </c>
      <c r="C235" s="35">
        <v>19</v>
      </c>
      <c r="D235" s="35">
        <v>5.6319999999999997</v>
      </c>
      <c r="E235" s="35">
        <v>9.8469999999999995</v>
      </c>
      <c r="F235" s="35">
        <f t="shared" si="5"/>
        <v>1.7484019886363638</v>
      </c>
    </row>
    <row r="236" spans="1:6" ht="16" customHeight="1" x14ac:dyDescent="0.2">
      <c r="A236" s="35" t="s">
        <v>3329</v>
      </c>
      <c r="B236" s="35" t="s">
        <v>16</v>
      </c>
      <c r="C236" s="35">
        <v>20</v>
      </c>
      <c r="D236" s="35">
        <v>5.7039999999999997</v>
      </c>
      <c r="E236" s="35">
        <v>16.957000000000001</v>
      </c>
      <c r="F236" s="35">
        <f t="shared" si="5"/>
        <v>2.972826086956522</v>
      </c>
    </row>
    <row r="237" spans="1:6" ht="16" customHeight="1" x14ac:dyDescent="0.2">
      <c r="A237" s="35" t="s">
        <v>3329</v>
      </c>
      <c r="B237" s="35" t="s">
        <v>16</v>
      </c>
      <c r="C237" s="35">
        <v>21</v>
      </c>
      <c r="D237" s="35">
        <v>5.5620000000000003</v>
      </c>
      <c r="E237" s="35">
        <v>8.27</v>
      </c>
      <c r="F237" s="35">
        <f t="shared" si="5"/>
        <v>1.4868752247393022</v>
      </c>
    </row>
    <row r="238" spans="1:6" ht="16" customHeight="1" x14ac:dyDescent="0.2">
      <c r="A238" s="35" t="s">
        <v>3329</v>
      </c>
      <c r="B238" s="35" t="s">
        <v>16</v>
      </c>
      <c r="C238" s="35">
        <v>22</v>
      </c>
      <c r="D238" s="35">
        <v>6.0019999999999998</v>
      </c>
      <c r="E238" s="35">
        <v>26.67</v>
      </c>
      <c r="F238" s="35">
        <f t="shared" si="5"/>
        <v>4.4435188270576482</v>
      </c>
    </row>
    <row r="239" spans="1:6" ht="16" customHeight="1" x14ac:dyDescent="0.2">
      <c r="A239" s="35" t="s">
        <v>3329</v>
      </c>
      <c r="B239" s="35" t="s">
        <v>16</v>
      </c>
      <c r="C239" s="35">
        <v>23</v>
      </c>
      <c r="D239" s="35">
        <v>5.0659999999999998</v>
      </c>
      <c r="E239" s="35">
        <v>23.568999999999999</v>
      </c>
      <c r="F239" s="35">
        <f t="shared" si="5"/>
        <v>4.6523884721673907</v>
      </c>
    </row>
    <row r="240" spans="1:6" ht="16" customHeight="1" x14ac:dyDescent="0.2">
      <c r="A240" s="35" t="s">
        <v>3329</v>
      </c>
      <c r="B240" s="35" t="s">
        <v>16</v>
      </c>
      <c r="C240" s="35">
        <v>24</v>
      </c>
      <c r="D240" s="35">
        <v>6.0049999999999999</v>
      </c>
      <c r="E240" s="35">
        <v>71.912999999999997</v>
      </c>
      <c r="F240" s="35">
        <f t="shared" si="5"/>
        <v>11.975520399666944</v>
      </c>
    </row>
    <row r="241" spans="1:6" ht="16" customHeight="1" x14ac:dyDescent="0.2">
      <c r="A241" s="35" t="s">
        <v>3329</v>
      </c>
      <c r="B241" s="35" t="s">
        <v>19</v>
      </c>
      <c r="C241" s="35">
        <v>1</v>
      </c>
      <c r="D241" s="35">
        <v>4.7089999999999996</v>
      </c>
      <c r="E241" s="35">
        <v>27.844000000000001</v>
      </c>
      <c r="F241" s="35">
        <f t="shared" si="5"/>
        <v>5.912932682098111</v>
      </c>
    </row>
    <row r="242" spans="1:6" ht="16" customHeight="1" x14ac:dyDescent="0.2">
      <c r="A242" s="35" t="s">
        <v>3329</v>
      </c>
      <c r="B242" s="35" t="s">
        <v>19</v>
      </c>
      <c r="C242" s="35">
        <v>2</v>
      </c>
      <c r="D242" s="35">
        <v>4.8120000000000003</v>
      </c>
      <c r="E242" s="35">
        <v>9.8179999999999996</v>
      </c>
      <c r="F242" s="35">
        <f t="shared" si="5"/>
        <v>2.0403158769742311</v>
      </c>
    </row>
    <row r="243" spans="1:6" ht="16" customHeight="1" x14ac:dyDescent="0.2">
      <c r="A243" s="35" t="s">
        <v>3329</v>
      </c>
      <c r="B243" s="35" t="s">
        <v>19</v>
      </c>
      <c r="C243" s="35">
        <v>3</v>
      </c>
      <c r="D243" s="35">
        <v>4.5789999999999997</v>
      </c>
      <c r="E243" s="35">
        <v>10.853999999999999</v>
      </c>
      <c r="F243" s="35">
        <f t="shared" si="5"/>
        <v>2.3703865472810657</v>
      </c>
    </row>
    <row r="244" spans="1:6" ht="16" customHeight="1" x14ac:dyDescent="0.2">
      <c r="A244" s="35" t="s">
        <v>3329</v>
      </c>
      <c r="B244" s="35" t="s">
        <v>19</v>
      </c>
      <c r="C244" s="35">
        <v>4</v>
      </c>
      <c r="D244" s="35">
        <v>4.5369999999999999</v>
      </c>
      <c r="E244" s="35">
        <v>13.159000000000001</v>
      </c>
      <c r="F244" s="35">
        <f t="shared" si="5"/>
        <v>2.9003746969363018</v>
      </c>
    </row>
    <row r="245" spans="1:6" ht="16" customHeight="1" x14ac:dyDescent="0.2">
      <c r="A245" s="35" t="s">
        <v>3329</v>
      </c>
      <c r="B245" s="35" t="s">
        <v>19</v>
      </c>
      <c r="C245" s="35">
        <v>5</v>
      </c>
      <c r="D245" s="35">
        <v>5.5919999999999996</v>
      </c>
      <c r="E245" s="35">
        <v>20.617000000000001</v>
      </c>
      <c r="F245" s="35">
        <f t="shared" si="5"/>
        <v>3.6868741058655226</v>
      </c>
    </row>
    <row r="246" spans="1:6" ht="16" customHeight="1" x14ac:dyDescent="0.2">
      <c r="A246" s="35" t="s">
        <v>3329</v>
      </c>
      <c r="B246" s="35" t="s">
        <v>19</v>
      </c>
      <c r="C246" s="35">
        <v>6</v>
      </c>
      <c r="D246" s="35">
        <v>4.6520000000000001</v>
      </c>
      <c r="E246" s="35">
        <v>14.738</v>
      </c>
      <c r="F246" s="35">
        <f t="shared" si="5"/>
        <v>3.1680997420464316</v>
      </c>
    </row>
    <row r="247" spans="1:6" ht="16" customHeight="1" x14ac:dyDescent="0.2">
      <c r="A247" s="35" t="s">
        <v>3329</v>
      </c>
      <c r="B247" s="35" t="s">
        <v>19</v>
      </c>
      <c r="C247" s="35">
        <v>7</v>
      </c>
      <c r="D247" s="35">
        <v>4.4139999999999997</v>
      </c>
      <c r="E247" s="35">
        <v>11.401</v>
      </c>
      <c r="F247" s="35">
        <f t="shared" si="5"/>
        <v>2.5829179882193025</v>
      </c>
    </row>
    <row r="248" spans="1:6" ht="16" customHeight="1" x14ac:dyDescent="0.2">
      <c r="A248" s="35" t="s">
        <v>3329</v>
      </c>
      <c r="B248" s="35" t="s">
        <v>19</v>
      </c>
      <c r="C248" s="35">
        <v>8</v>
      </c>
      <c r="D248" s="35">
        <v>5.4749999999999996</v>
      </c>
      <c r="E248" s="35">
        <v>25.486999999999998</v>
      </c>
      <c r="F248" s="35">
        <f t="shared" si="5"/>
        <v>4.6551598173515982</v>
      </c>
    </row>
    <row r="249" spans="1:6" ht="16" customHeight="1" x14ac:dyDescent="0.2">
      <c r="A249" s="35" t="s">
        <v>3329</v>
      </c>
      <c r="B249" s="35" t="s">
        <v>19</v>
      </c>
      <c r="C249" s="35">
        <v>9</v>
      </c>
      <c r="D249" s="35">
        <v>4.4359999999999999</v>
      </c>
      <c r="E249" s="35">
        <v>10.051</v>
      </c>
      <c r="F249" s="35">
        <f t="shared" si="5"/>
        <v>2.2657799819657352</v>
      </c>
    </row>
    <row r="250" spans="1:6" ht="16" customHeight="1" x14ac:dyDescent="0.2">
      <c r="A250" s="35" t="s">
        <v>3329</v>
      </c>
      <c r="B250" s="35" t="s">
        <v>19</v>
      </c>
      <c r="C250" s="35">
        <v>10</v>
      </c>
      <c r="D250" s="35">
        <v>5.5659999999999998</v>
      </c>
      <c r="E250" s="35">
        <v>42.395000000000003</v>
      </c>
      <c r="F250" s="35">
        <f t="shared" si="5"/>
        <v>7.6167804527488334</v>
      </c>
    </row>
    <row r="251" spans="1:6" ht="16" customHeight="1" x14ac:dyDescent="0.2">
      <c r="A251" s="35" t="s">
        <v>3329</v>
      </c>
      <c r="B251" s="35" t="s">
        <v>19</v>
      </c>
      <c r="C251" s="35">
        <v>11</v>
      </c>
      <c r="D251" s="35">
        <v>4.5540000000000003</v>
      </c>
      <c r="E251" s="35">
        <v>10.358000000000001</v>
      </c>
      <c r="F251" s="35">
        <f t="shared" si="5"/>
        <v>2.2744839701361439</v>
      </c>
    </row>
    <row r="252" spans="1:6" ht="16" customHeight="1" x14ac:dyDescent="0.2">
      <c r="A252" s="35" t="s">
        <v>3329</v>
      </c>
      <c r="B252" s="35" t="s">
        <v>19</v>
      </c>
      <c r="C252" s="35">
        <v>12</v>
      </c>
      <c r="D252" s="35">
        <v>5.2679999999999998</v>
      </c>
      <c r="E252" s="35">
        <v>12.863</v>
      </c>
      <c r="F252" s="35">
        <f t="shared" si="5"/>
        <v>2.4417236142748671</v>
      </c>
    </row>
    <row r="253" spans="1:6" ht="16" customHeight="1" x14ac:dyDescent="0.2">
      <c r="A253" s="35" t="s">
        <v>3329</v>
      </c>
      <c r="B253" s="35" t="s">
        <v>19</v>
      </c>
      <c r="C253" s="35">
        <v>13</v>
      </c>
      <c r="D253" s="35">
        <v>4.04</v>
      </c>
      <c r="E253" s="35">
        <v>51.664000000000001</v>
      </c>
      <c r="F253" s="35">
        <f t="shared" si="5"/>
        <v>12.788118811881189</v>
      </c>
    </row>
    <row r="254" spans="1:6" ht="16" customHeight="1" x14ac:dyDescent="0.2">
      <c r="A254" s="35" t="s">
        <v>3329</v>
      </c>
      <c r="B254" s="35" t="s">
        <v>19</v>
      </c>
      <c r="C254" s="35">
        <v>14</v>
      </c>
      <c r="D254" s="35">
        <v>5.4989999999999997</v>
      </c>
      <c r="E254" s="35">
        <v>16.667000000000002</v>
      </c>
      <c r="F254" s="35">
        <f t="shared" si="5"/>
        <v>3.0309147117657762</v>
      </c>
    </row>
    <row r="255" spans="1:6" ht="16" customHeight="1" x14ac:dyDescent="0.2">
      <c r="A255" s="35" t="s">
        <v>3329</v>
      </c>
      <c r="B255" s="35" t="s">
        <v>19</v>
      </c>
      <c r="C255" s="35">
        <v>15</v>
      </c>
      <c r="D255" s="35">
        <v>5.0259999999999998</v>
      </c>
      <c r="E255" s="35">
        <v>6.5629999999999997</v>
      </c>
      <c r="F255" s="35">
        <f t="shared" si="5"/>
        <v>1.3058097890966971</v>
      </c>
    </row>
    <row r="256" spans="1:6" ht="16" customHeight="1" x14ac:dyDescent="0.2">
      <c r="A256" s="35" t="s">
        <v>3329</v>
      </c>
      <c r="B256" s="35" t="s">
        <v>19</v>
      </c>
      <c r="C256" s="35">
        <v>16</v>
      </c>
      <c r="D256" s="35">
        <v>5.0549999999999997</v>
      </c>
      <c r="E256" s="35">
        <v>33.597000000000001</v>
      </c>
      <c r="F256" s="35">
        <f t="shared" si="5"/>
        <v>6.6462908011869439</v>
      </c>
    </row>
    <row r="257" spans="1:6" ht="16" customHeight="1" x14ac:dyDescent="0.2">
      <c r="A257" s="35" t="s">
        <v>3329</v>
      </c>
      <c r="B257" s="35" t="s">
        <v>19</v>
      </c>
      <c r="C257" s="35">
        <v>17</v>
      </c>
      <c r="D257" s="35">
        <v>5.2880000000000003</v>
      </c>
      <c r="E257" s="35">
        <v>21.672999999999998</v>
      </c>
      <c r="F257" s="35">
        <f t="shared" si="5"/>
        <v>4.0985249621785167</v>
      </c>
    </row>
    <row r="258" spans="1:6" ht="16" customHeight="1" x14ac:dyDescent="0.2">
      <c r="A258" s="35" t="s">
        <v>3329</v>
      </c>
      <c r="B258" s="35" t="s">
        <v>19</v>
      </c>
      <c r="C258" s="35">
        <v>18</v>
      </c>
      <c r="D258" s="35">
        <v>4.8789999999999996</v>
      </c>
      <c r="E258" s="35">
        <v>9.5150000000000006</v>
      </c>
      <c r="F258" s="35">
        <f t="shared" si="5"/>
        <v>1.9501947120311542</v>
      </c>
    </row>
    <row r="259" spans="1:6" ht="16" customHeight="1" x14ac:dyDescent="0.2">
      <c r="A259" s="35" t="s">
        <v>3329</v>
      </c>
      <c r="B259" s="35" t="s">
        <v>19</v>
      </c>
      <c r="C259" s="35">
        <v>19</v>
      </c>
      <c r="D259" s="35">
        <v>4.9409999999999998</v>
      </c>
      <c r="E259" s="35">
        <v>10.574</v>
      </c>
      <c r="F259" s="35">
        <f t="shared" ref="F259:F263" si="6">E259/D259</f>
        <v>2.1400526209269377</v>
      </c>
    </row>
    <row r="260" spans="1:6" ht="16" customHeight="1" x14ac:dyDescent="0.2">
      <c r="A260" s="35" t="s">
        <v>3329</v>
      </c>
      <c r="B260" s="35" t="s">
        <v>19</v>
      </c>
      <c r="C260" s="35">
        <v>20</v>
      </c>
      <c r="D260" s="35">
        <v>5.0389999999999997</v>
      </c>
      <c r="E260" s="35">
        <v>17.46</v>
      </c>
      <c r="F260" s="35">
        <f t="shared" si="6"/>
        <v>3.4649732089700342</v>
      </c>
    </row>
    <row r="261" spans="1:6" ht="16" customHeight="1" x14ac:dyDescent="0.2">
      <c r="A261" s="35" t="s">
        <v>3329</v>
      </c>
      <c r="B261" s="35" t="s">
        <v>19</v>
      </c>
      <c r="C261" s="35">
        <v>21</v>
      </c>
      <c r="D261" s="35">
        <v>5.242</v>
      </c>
      <c r="E261" s="35">
        <v>32.274999999999999</v>
      </c>
      <c r="F261" s="35">
        <f t="shared" si="6"/>
        <v>6.1570011446012973</v>
      </c>
    </row>
    <row r="262" spans="1:6" ht="16" customHeight="1" x14ac:dyDescent="0.2">
      <c r="A262" s="35" t="s">
        <v>3329</v>
      </c>
      <c r="B262" s="35" t="s">
        <v>19</v>
      </c>
      <c r="C262" s="35">
        <v>22</v>
      </c>
      <c r="D262" s="35">
        <v>4.6120000000000001</v>
      </c>
      <c r="E262" s="35">
        <v>20.670999999999999</v>
      </c>
      <c r="F262" s="35">
        <f t="shared" si="6"/>
        <v>4.4820034692107544</v>
      </c>
    </row>
    <row r="263" spans="1:6" ht="16" customHeight="1" x14ac:dyDescent="0.2">
      <c r="A263" s="35" t="s">
        <v>3329</v>
      </c>
      <c r="B263" s="35" t="s">
        <v>19</v>
      </c>
      <c r="C263" s="35">
        <v>23</v>
      </c>
      <c r="D263" s="35">
        <v>5.6150000000000002</v>
      </c>
      <c r="E263" s="35">
        <v>17.876999999999999</v>
      </c>
      <c r="F263" s="35">
        <f t="shared" si="6"/>
        <v>3.1837934105075685</v>
      </c>
    </row>
    <row r="264" spans="1:6" ht="16" customHeight="1" x14ac:dyDescent="0.2">
      <c r="A264" s="35" t="s">
        <v>3326</v>
      </c>
      <c r="B264" s="35" t="s">
        <v>18</v>
      </c>
      <c r="C264" s="35">
        <v>1</v>
      </c>
      <c r="D264" s="35">
        <v>5.5190000000000001</v>
      </c>
      <c r="E264" s="35">
        <v>60.015000000000001</v>
      </c>
      <c r="F264" s="35">
        <f>E264/D264</f>
        <v>10.874252581989492</v>
      </c>
    </row>
    <row r="265" spans="1:6" ht="16" customHeight="1" x14ac:dyDescent="0.2">
      <c r="A265" s="35" t="s">
        <v>3326</v>
      </c>
      <c r="B265" s="35" t="s">
        <v>18</v>
      </c>
      <c r="C265" s="35">
        <v>2</v>
      </c>
      <c r="D265" s="35">
        <v>4.4749999999999996</v>
      </c>
      <c r="E265" s="35">
        <v>109.065</v>
      </c>
      <c r="F265" s="35">
        <f t="shared" ref="F265:F328" si="7">E265/D265</f>
        <v>24.372067039106145</v>
      </c>
    </row>
    <row r="266" spans="1:6" ht="16" customHeight="1" x14ac:dyDescent="0.2">
      <c r="A266" s="35" t="s">
        <v>3326</v>
      </c>
      <c r="B266" s="35" t="s">
        <v>18</v>
      </c>
      <c r="C266" s="35">
        <v>3</v>
      </c>
      <c r="D266" s="35">
        <v>5.1879999999999997</v>
      </c>
      <c r="E266" s="35">
        <v>57.241999999999997</v>
      </c>
      <c r="F266" s="35">
        <f t="shared" si="7"/>
        <v>11.033538936006169</v>
      </c>
    </row>
    <row r="267" spans="1:6" ht="16" customHeight="1" x14ac:dyDescent="0.2">
      <c r="A267" s="35" t="s">
        <v>3326</v>
      </c>
      <c r="B267" s="35" t="s">
        <v>18</v>
      </c>
      <c r="C267" s="35">
        <v>4</v>
      </c>
      <c r="D267" s="35">
        <v>4.859</v>
      </c>
      <c r="E267" s="35">
        <v>76.736999999999995</v>
      </c>
      <c r="F267" s="35">
        <f t="shared" si="7"/>
        <v>15.792755711051656</v>
      </c>
    </row>
    <row r="268" spans="1:6" ht="16" customHeight="1" x14ac:dyDescent="0.2">
      <c r="A268" s="35" t="s">
        <v>3326</v>
      </c>
      <c r="B268" s="35" t="s">
        <v>18</v>
      </c>
      <c r="C268" s="35">
        <v>5</v>
      </c>
      <c r="D268" s="35">
        <v>4.1280000000000001</v>
      </c>
      <c r="E268" s="35">
        <v>39.491</v>
      </c>
      <c r="F268" s="35">
        <f t="shared" si="7"/>
        <v>9.5666182170542626</v>
      </c>
    </row>
    <row r="269" spans="1:6" ht="16" customHeight="1" x14ac:dyDescent="0.2">
      <c r="A269" s="35" t="s">
        <v>3326</v>
      </c>
      <c r="B269" s="35" t="s">
        <v>18</v>
      </c>
      <c r="C269" s="35">
        <v>6</v>
      </c>
      <c r="D269" s="35">
        <v>3.996</v>
      </c>
      <c r="E269" s="35">
        <v>41.845999999999997</v>
      </c>
      <c r="F269" s="35">
        <f t="shared" si="7"/>
        <v>10.471971971971971</v>
      </c>
    </row>
    <row r="270" spans="1:6" ht="16" customHeight="1" x14ac:dyDescent="0.2">
      <c r="A270" s="35" t="s">
        <v>3326</v>
      </c>
      <c r="B270" s="35" t="s">
        <v>18</v>
      </c>
      <c r="C270" s="35">
        <v>7</v>
      </c>
      <c r="D270" s="35">
        <v>4.87</v>
      </c>
      <c r="E270" s="35">
        <v>78.28</v>
      </c>
      <c r="F270" s="35">
        <f t="shared" si="7"/>
        <v>16.073921971252567</v>
      </c>
    </row>
    <row r="271" spans="1:6" ht="16" customHeight="1" x14ac:dyDescent="0.2">
      <c r="A271" s="35" t="s">
        <v>3326</v>
      </c>
      <c r="B271" s="35" t="s">
        <v>18</v>
      </c>
      <c r="C271" s="35">
        <v>8</v>
      </c>
      <c r="D271" s="35">
        <v>5.7670000000000003</v>
      </c>
      <c r="E271" s="35">
        <v>80.108999999999995</v>
      </c>
      <c r="F271" s="35">
        <f t="shared" si="7"/>
        <v>13.890931160048551</v>
      </c>
    </row>
    <row r="272" spans="1:6" ht="16" customHeight="1" x14ac:dyDescent="0.2">
      <c r="A272" s="35" t="s">
        <v>3326</v>
      </c>
      <c r="B272" s="35" t="s">
        <v>18</v>
      </c>
      <c r="C272" s="35">
        <v>9</v>
      </c>
      <c r="D272" s="35">
        <v>5.4829999999999997</v>
      </c>
      <c r="E272" s="35">
        <v>63.069000000000003</v>
      </c>
      <c r="F272" s="35">
        <f t="shared" si="7"/>
        <v>11.502644537661865</v>
      </c>
    </row>
    <row r="273" spans="1:6" ht="16" customHeight="1" x14ac:dyDescent="0.2">
      <c r="A273" s="35" t="s">
        <v>3326</v>
      </c>
      <c r="B273" s="35" t="s">
        <v>18</v>
      </c>
      <c r="C273" s="35">
        <v>10</v>
      </c>
      <c r="D273" s="35">
        <v>5.7270000000000003</v>
      </c>
      <c r="E273" s="35">
        <v>68.997</v>
      </c>
      <c r="F273" s="35">
        <f t="shared" si="7"/>
        <v>12.047668936616029</v>
      </c>
    </row>
    <row r="274" spans="1:6" ht="16" customHeight="1" x14ac:dyDescent="0.2">
      <c r="A274" s="35" t="s">
        <v>3326</v>
      </c>
      <c r="B274" s="35" t="s">
        <v>18</v>
      </c>
      <c r="C274" s="35">
        <v>11</v>
      </c>
      <c r="D274" s="35">
        <v>5.3120000000000003</v>
      </c>
      <c r="E274" s="35">
        <v>78.004999999999995</v>
      </c>
      <c r="F274" s="35">
        <f t="shared" si="7"/>
        <v>14.684676204819276</v>
      </c>
    </row>
    <row r="275" spans="1:6" ht="16" customHeight="1" x14ac:dyDescent="0.2">
      <c r="A275" s="35" t="s">
        <v>3326</v>
      </c>
      <c r="B275" s="35" t="s">
        <v>18</v>
      </c>
      <c r="C275" s="35">
        <v>12</v>
      </c>
      <c r="D275" s="35">
        <v>6.069</v>
      </c>
      <c r="E275" s="35">
        <v>79.45</v>
      </c>
      <c r="F275" s="35">
        <f t="shared" si="7"/>
        <v>13.091118800461361</v>
      </c>
    </row>
    <row r="276" spans="1:6" ht="16" customHeight="1" x14ac:dyDescent="0.2">
      <c r="A276" s="35" t="s">
        <v>3326</v>
      </c>
      <c r="B276" s="35" t="s">
        <v>18</v>
      </c>
      <c r="C276" s="35">
        <v>13</v>
      </c>
      <c r="D276" s="35">
        <v>5.3659999999999997</v>
      </c>
      <c r="E276" s="35">
        <v>49.494999999999997</v>
      </c>
      <c r="F276" s="35">
        <f t="shared" si="7"/>
        <v>9.223816623183005</v>
      </c>
    </row>
    <row r="277" spans="1:6" ht="16" customHeight="1" x14ac:dyDescent="0.2">
      <c r="A277" s="35" t="s">
        <v>3326</v>
      </c>
      <c r="B277" s="35" t="s">
        <v>18</v>
      </c>
      <c r="C277" s="35">
        <v>14</v>
      </c>
      <c r="D277" s="35">
        <v>5.5119999999999996</v>
      </c>
      <c r="E277" s="35">
        <v>39.804000000000002</v>
      </c>
      <c r="F277" s="35">
        <f t="shared" si="7"/>
        <v>7.2213352685050811</v>
      </c>
    </row>
    <row r="278" spans="1:6" ht="16" customHeight="1" x14ac:dyDescent="0.2">
      <c r="A278" s="35" t="s">
        <v>3326</v>
      </c>
      <c r="B278" s="35" t="s">
        <v>18</v>
      </c>
      <c r="C278" s="35">
        <v>15</v>
      </c>
      <c r="D278" s="35">
        <v>4.7439999999999998</v>
      </c>
      <c r="E278" s="35">
        <v>80.361000000000004</v>
      </c>
      <c r="F278" s="35">
        <f t="shared" si="7"/>
        <v>16.939502529510964</v>
      </c>
    </row>
    <row r="279" spans="1:6" ht="16" customHeight="1" x14ac:dyDescent="0.2">
      <c r="A279" s="35" t="s">
        <v>3326</v>
      </c>
      <c r="B279" s="35" t="s">
        <v>18</v>
      </c>
      <c r="C279" s="35">
        <v>16</v>
      </c>
      <c r="D279" s="35">
        <v>6.0860000000000003</v>
      </c>
      <c r="E279" s="35">
        <v>96.921999999999997</v>
      </c>
      <c r="F279" s="35">
        <f t="shared" si="7"/>
        <v>15.92540256325994</v>
      </c>
    </row>
    <row r="280" spans="1:6" ht="16" customHeight="1" x14ac:dyDescent="0.2">
      <c r="A280" s="35" t="s">
        <v>3326</v>
      </c>
      <c r="B280" s="35" t="s">
        <v>18</v>
      </c>
      <c r="C280" s="35">
        <v>17</v>
      </c>
      <c r="D280" s="35">
        <v>6.3010000000000002</v>
      </c>
      <c r="E280" s="35">
        <v>82.721000000000004</v>
      </c>
      <c r="F280" s="35">
        <f t="shared" si="7"/>
        <v>13.12823361371211</v>
      </c>
    </row>
    <row r="281" spans="1:6" ht="16" customHeight="1" x14ac:dyDescent="0.2">
      <c r="A281" s="35" t="s">
        <v>3326</v>
      </c>
      <c r="B281" s="35" t="s">
        <v>18</v>
      </c>
      <c r="C281" s="35">
        <v>18</v>
      </c>
      <c r="D281" s="35">
        <v>5.5890000000000004</v>
      </c>
      <c r="E281" s="35">
        <v>81.98</v>
      </c>
      <c r="F281" s="35">
        <f t="shared" si="7"/>
        <v>14.668098049740561</v>
      </c>
    </row>
    <row r="282" spans="1:6" ht="16" customHeight="1" x14ac:dyDescent="0.2">
      <c r="A282" s="35" t="s">
        <v>3326</v>
      </c>
      <c r="B282" s="35" t="s">
        <v>18</v>
      </c>
      <c r="C282" s="35">
        <v>19</v>
      </c>
      <c r="D282" s="35">
        <v>6.2309999999999999</v>
      </c>
      <c r="E282" s="35">
        <v>58.335000000000001</v>
      </c>
      <c r="F282" s="35">
        <f t="shared" si="7"/>
        <v>9.3620606644198361</v>
      </c>
    </row>
    <row r="283" spans="1:6" ht="16" customHeight="1" x14ac:dyDescent="0.2">
      <c r="A283" s="35" t="s">
        <v>3326</v>
      </c>
      <c r="B283" s="35" t="s">
        <v>18</v>
      </c>
      <c r="C283" s="35">
        <v>20</v>
      </c>
      <c r="D283" s="35">
        <v>5.8780000000000001</v>
      </c>
      <c r="E283" s="35">
        <v>71.048000000000002</v>
      </c>
      <c r="F283" s="35">
        <f t="shared" si="7"/>
        <v>12.0871044572984</v>
      </c>
    </row>
    <row r="284" spans="1:6" ht="16" customHeight="1" x14ac:dyDescent="0.2">
      <c r="A284" s="35" t="s">
        <v>3326</v>
      </c>
      <c r="B284" s="35" t="s">
        <v>18</v>
      </c>
      <c r="C284" s="35">
        <v>21</v>
      </c>
      <c r="D284" s="35">
        <v>6.2030000000000003</v>
      </c>
      <c r="E284" s="35">
        <v>106.163</v>
      </c>
      <c r="F284" s="35">
        <f t="shared" si="7"/>
        <v>17.114783169434144</v>
      </c>
    </row>
    <row r="285" spans="1:6" ht="16" customHeight="1" x14ac:dyDescent="0.2">
      <c r="A285" s="35" t="s">
        <v>3326</v>
      </c>
      <c r="B285" s="35" t="s">
        <v>18</v>
      </c>
      <c r="C285" s="35">
        <v>22</v>
      </c>
      <c r="D285" s="35">
        <v>5.6509999999999998</v>
      </c>
      <c r="E285" s="35">
        <v>50.421999999999997</v>
      </c>
      <c r="F285" s="35">
        <f t="shared" si="7"/>
        <v>8.9226685542381876</v>
      </c>
    </row>
    <row r="286" spans="1:6" ht="16" customHeight="1" x14ac:dyDescent="0.2">
      <c r="A286" s="35" t="s">
        <v>3326</v>
      </c>
      <c r="B286" s="35" t="s">
        <v>18</v>
      </c>
      <c r="C286" s="35">
        <v>23</v>
      </c>
      <c r="D286" s="35">
        <v>6.8150000000000004</v>
      </c>
      <c r="E286" s="35">
        <v>52.372</v>
      </c>
      <c r="F286" s="35">
        <f t="shared" si="7"/>
        <v>7.684812912692589</v>
      </c>
    </row>
    <row r="287" spans="1:6" ht="16" customHeight="1" x14ac:dyDescent="0.2">
      <c r="A287" s="35" t="s">
        <v>3326</v>
      </c>
      <c r="B287" s="35" t="s">
        <v>18</v>
      </c>
      <c r="C287" s="35">
        <v>24</v>
      </c>
      <c r="D287" s="35">
        <v>5.6639999999999997</v>
      </c>
      <c r="E287" s="35">
        <v>71.847999999999999</v>
      </c>
      <c r="F287" s="35">
        <f t="shared" si="7"/>
        <v>12.685028248587571</v>
      </c>
    </row>
    <row r="288" spans="1:6" ht="16" customHeight="1" x14ac:dyDescent="0.2">
      <c r="A288" s="35" t="s">
        <v>3326</v>
      </c>
      <c r="B288" s="35" t="s">
        <v>18</v>
      </c>
      <c r="C288" s="35">
        <v>25</v>
      </c>
      <c r="D288" s="35">
        <v>5.18</v>
      </c>
      <c r="E288" s="35">
        <v>54.707999999999998</v>
      </c>
      <c r="F288" s="35">
        <f t="shared" si="7"/>
        <v>10.561389961389962</v>
      </c>
    </row>
    <row r="289" spans="1:6" ht="16" customHeight="1" x14ac:dyDescent="0.2">
      <c r="A289" s="35" t="s">
        <v>3326</v>
      </c>
      <c r="B289" s="35" t="s">
        <v>18</v>
      </c>
      <c r="C289" s="35">
        <v>26</v>
      </c>
      <c r="D289" s="35">
        <v>5.5510000000000002</v>
      </c>
      <c r="E289" s="35">
        <v>46.497999999999998</v>
      </c>
      <c r="F289" s="35">
        <f t="shared" si="7"/>
        <v>8.3765087371644746</v>
      </c>
    </row>
    <row r="290" spans="1:6" ht="16" customHeight="1" x14ac:dyDescent="0.2">
      <c r="A290" s="35" t="s">
        <v>3326</v>
      </c>
      <c r="B290" s="35" t="s">
        <v>18</v>
      </c>
      <c r="C290" s="35">
        <v>27</v>
      </c>
      <c r="D290" s="35">
        <v>4.6470000000000002</v>
      </c>
      <c r="E290" s="35">
        <v>72.498999999999995</v>
      </c>
      <c r="F290" s="35">
        <f t="shared" si="7"/>
        <v>15.60124811706477</v>
      </c>
    </row>
    <row r="291" spans="1:6" ht="16" customHeight="1" x14ac:dyDescent="0.2">
      <c r="A291" s="35" t="s">
        <v>3326</v>
      </c>
      <c r="B291" s="35" t="s">
        <v>18</v>
      </c>
      <c r="C291" s="35">
        <v>28</v>
      </c>
      <c r="D291" s="35">
        <v>5.0419999999999998</v>
      </c>
      <c r="E291" s="35">
        <v>79.245999999999995</v>
      </c>
      <c r="F291" s="35">
        <f t="shared" si="7"/>
        <v>15.717175723919079</v>
      </c>
    </row>
    <row r="292" spans="1:6" ht="16" customHeight="1" x14ac:dyDescent="0.2">
      <c r="A292" s="35" t="s">
        <v>3326</v>
      </c>
      <c r="B292" s="35" t="s">
        <v>18</v>
      </c>
      <c r="C292" s="35">
        <v>29</v>
      </c>
      <c r="D292" s="35">
        <v>5.024</v>
      </c>
      <c r="E292" s="35">
        <v>43.372</v>
      </c>
      <c r="F292" s="35">
        <f t="shared" si="7"/>
        <v>8.6329617834394909</v>
      </c>
    </row>
    <row r="293" spans="1:6" ht="16" customHeight="1" x14ac:dyDescent="0.2">
      <c r="A293" s="35" t="s">
        <v>3326</v>
      </c>
      <c r="B293" s="35" t="s">
        <v>18</v>
      </c>
      <c r="C293" s="35">
        <v>30</v>
      </c>
      <c r="D293" s="35">
        <v>6.3369999999999997</v>
      </c>
      <c r="E293" s="35">
        <v>57.526000000000003</v>
      </c>
      <c r="F293" s="35">
        <f t="shared" si="7"/>
        <v>9.0777970648571884</v>
      </c>
    </row>
    <row r="294" spans="1:6" ht="16" customHeight="1" x14ac:dyDescent="0.2">
      <c r="A294" s="35" t="s">
        <v>3326</v>
      </c>
      <c r="B294" s="35" t="s">
        <v>16</v>
      </c>
      <c r="C294" s="35">
        <v>1</v>
      </c>
      <c r="D294" s="35">
        <v>5.516</v>
      </c>
      <c r="E294" s="35">
        <v>3.3130000000000002</v>
      </c>
      <c r="F294" s="35">
        <f t="shared" si="7"/>
        <v>0.60061638868745471</v>
      </c>
    </row>
    <row r="295" spans="1:6" ht="16" customHeight="1" x14ac:dyDescent="0.2">
      <c r="A295" s="35" t="s">
        <v>3326</v>
      </c>
      <c r="B295" s="35" t="s">
        <v>16</v>
      </c>
      <c r="C295" s="35">
        <v>2</v>
      </c>
      <c r="D295" s="35">
        <v>5.9139999999999997</v>
      </c>
      <c r="E295" s="35">
        <v>2E-3</v>
      </c>
      <c r="F295" s="35">
        <f t="shared" si="7"/>
        <v>3.3818058843422392E-4</v>
      </c>
    </row>
    <row r="296" spans="1:6" ht="16" customHeight="1" x14ac:dyDescent="0.2">
      <c r="A296" s="35" t="s">
        <v>3326</v>
      </c>
      <c r="B296" s="35" t="s">
        <v>16</v>
      </c>
      <c r="C296" s="35">
        <v>3</v>
      </c>
      <c r="D296" s="35">
        <v>5.8520000000000003</v>
      </c>
      <c r="E296" s="35">
        <v>0.09</v>
      </c>
      <c r="F296" s="35">
        <f t="shared" si="7"/>
        <v>1.5379357484620642E-2</v>
      </c>
    </row>
    <row r="297" spans="1:6" ht="16" customHeight="1" x14ac:dyDescent="0.2">
      <c r="A297" s="35" t="s">
        <v>3326</v>
      </c>
      <c r="B297" s="35" t="s">
        <v>16</v>
      </c>
      <c r="C297" s="35">
        <v>4</v>
      </c>
      <c r="D297" s="35">
        <v>5.97</v>
      </c>
      <c r="E297" s="35">
        <v>2.302</v>
      </c>
      <c r="F297" s="35">
        <f t="shared" si="7"/>
        <v>0.38559463986599668</v>
      </c>
    </row>
    <row r="298" spans="1:6" ht="16" customHeight="1" x14ac:dyDescent="0.2">
      <c r="A298" s="35" t="s">
        <v>3326</v>
      </c>
      <c r="B298" s="35" t="s">
        <v>16</v>
      </c>
      <c r="C298" s="35">
        <v>5</v>
      </c>
      <c r="D298" s="35">
        <v>5.5540000000000003</v>
      </c>
      <c r="E298" s="35">
        <v>1.7370000000000001</v>
      </c>
      <c r="F298" s="35">
        <f t="shared" si="7"/>
        <v>0.31274756931940945</v>
      </c>
    </row>
    <row r="299" spans="1:6" ht="16" customHeight="1" x14ac:dyDescent="0.2">
      <c r="A299" s="35" t="s">
        <v>3326</v>
      </c>
      <c r="B299" s="35" t="s">
        <v>16</v>
      </c>
      <c r="C299" s="35">
        <v>6</v>
      </c>
      <c r="D299" s="35">
        <v>5.5860000000000003</v>
      </c>
      <c r="E299" s="35">
        <v>2.835</v>
      </c>
      <c r="F299" s="35">
        <f t="shared" si="7"/>
        <v>0.50751879699248115</v>
      </c>
    </row>
    <row r="300" spans="1:6" ht="16" customHeight="1" x14ac:dyDescent="0.2">
      <c r="A300" s="35" t="s">
        <v>3326</v>
      </c>
      <c r="B300" s="35" t="s">
        <v>16</v>
      </c>
      <c r="C300" s="35">
        <v>7</v>
      </c>
      <c r="D300" s="35">
        <v>4.0599999999999996</v>
      </c>
      <c r="E300" s="35">
        <v>0.14899999999999999</v>
      </c>
      <c r="F300" s="35">
        <f t="shared" si="7"/>
        <v>3.6699507389162563E-2</v>
      </c>
    </row>
    <row r="301" spans="1:6" ht="16" customHeight="1" x14ac:dyDescent="0.2">
      <c r="A301" s="35" t="s">
        <v>3326</v>
      </c>
      <c r="B301" s="35" t="s">
        <v>16</v>
      </c>
      <c r="C301" s="35">
        <v>8</v>
      </c>
      <c r="D301" s="35">
        <v>6.3630000000000004</v>
      </c>
      <c r="E301" s="35">
        <v>0.249</v>
      </c>
      <c r="F301" s="35">
        <f t="shared" si="7"/>
        <v>3.9132484677039128E-2</v>
      </c>
    </row>
    <row r="302" spans="1:6" ht="16" customHeight="1" x14ac:dyDescent="0.2">
      <c r="A302" s="35" t="s">
        <v>3326</v>
      </c>
      <c r="B302" s="35" t="s">
        <v>16</v>
      </c>
      <c r="C302" s="35">
        <v>9</v>
      </c>
      <c r="D302" s="35">
        <v>4.8460000000000001</v>
      </c>
      <c r="E302" s="35">
        <v>13.667</v>
      </c>
      <c r="F302" s="35">
        <f t="shared" si="7"/>
        <v>2.8202641353693769</v>
      </c>
    </row>
    <row r="303" spans="1:6" ht="16" customHeight="1" x14ac:dyDescent="0.2">
      <c r="A303" s="35" t="s">
        <v>3326</v>
      </c>
      <c r="B303" s="35" t="s">
        <v>16</v>
      </c>
      <c r="C303" s="35">
        <v>10</v>
      </c>
      <c r="D303" s="35">
        <v>5.282</v>
      </c>
      <c r="E303" s="35">
        <v>3.9E-2</v>
      </c>
      <c r="F303" s="35">
        <f t="shared" si="7"/>
        <v>7.3835668307459298E-3</v>
      </c>
    </row>
    <row r="304" spans="1:6" ht="16" customHeight="1" x14ac:dyDescent="0.2">
      <c r="A304" s="35" t="s">
        <v>3326</v>
      </c>
      <c r="B304" s="35" t="s">
        <v>16</v>
      </c>
      <c r="C304" s="35">
        <v>11</v>
      </c>
      <c r="D304" s="35">
        <v>4.8920000000000003</v>
      </c>
      <c r="E304" s="35">
        <v>3.0000000000000001E-3</v>
      </c>
      <c r="F304" s="35">
        <f t="shared" si="7"/>
        <v>6.1324611610793134E-4</v>
      </c>
    </row>
    <row r="305" spans="1:6" ht="16" customHeight="1" x14ac:dyDescent="0.2">
      <c r="A305" s="35" t="s">
        <v>3326</v>
      </c>
      <c r="B305" s="35" t="s">
        <v>16</v>
      </c>
      <c r="C305" s="35">
        <v>12</v>
      </c>
      <c r="D305" s="35">
        <v>5.0279999999999996</v>
      </c>
      <c r="E305" s="35">
        <v>3.56</v>
      </c>
      <c r="F305" s="35">
        <f t="shared" si="7"/>
        <v>0.70803500397772479</v>
      </c>
    </row>
    <row r="306" spans="1:6" ht="16" customHeight="1" x14ac:dyDescent="0.2">
      <c r="A306" s="35" t="s">
        <v>3326</v>
      </c>
      <c r="B306" s="35" t="s">
        <v>16</v>
      </c>
      <c r="C306" s="35">
        <v>13</v>
      </c>
      <c r="D306" s="35">
        <v>4.7770000000000001</v>
      </c>
      <c r="E306" s="35">
        <v>11.507</v>
      </c>
      <c r="F306" s="35">
        <f t="shared" si="7"/>
        <v>2.4088339962319445</v>
      </c>
    </row>
    <row r="307" spans="1:6" ht="16" customHeight="1" x14ac:dyDescent="0.2">
      <c r="A307" s="35" t="s">
        <v>3326</v>
      </c>
      <c r="B307" s="35" t="s">
        <v>16</v>
      </c>
      <c r="C307" s="35">
        <v>14</v>
      </c>
      <c r="D307" s="35">
        <v>5.649</v>
      </c>
      <c r="E307" s="35">
        <v>0.10199999999999999</v>
      </c>
      <c r="F307" s="35">
        <f t="shared" si="7"/>
        <v>1.8056293149229952E-2</v>
      </c>
    </row>
    <row r="308" spans="1:6" ht="16" customHeight="1" x14ac:dyDescent="0.2">
      <c r="A308" s="35" t="s">
        <v>3326</v>
      </c>
      <c r="B308" s="35" t="s">
        <v>16</v>
      </c>
      <c r="C308" s="35">
        <v>15</v>
      </c>
      <c r="D308" s="35">
        <v>6.2560000000000002</v>
      </c>
      <c r="E308" s="35">
        <v>7.51</v>
      </c>
      <c r="F308" s="35">
        <f t="shared" si="7"/>
        <v>1.2004475703324808</v>
      </c>
    </row>
    <row r="309" spans="1:6" ht="16" customHeight="1" x14ac:dyDescent="0.2">
      <c r="A309" s="35" t="s">
        <v>3326</v>
      </c>
      <c r="B309" s="35" t="s">
        <v>16</v>
      </c>
      <c r="C309" s="35">
        <v>16</v>
      </c>
      <c r="D309" s="35">
        <v>6.13</v>
      </c>
      <c r="E309" s="35">
        <v>0.432</v>
      </c>
      <c r="F309" s="35">
        <f t="shared" si="7"/>
        <v>7.0473083197389888E-2</v>
      </c>
    </row>
    <row r="310" spans="1:6" ht="16" customHeight="1" x14ac:dyDescent="0.2">
      <c r="A310" s="35" t="s">
        <v>3326</v>
      </c>
      <c r="B310" s="35" t="s">
        <v>16</v>
      </c>
      <c r="C310" s="35">
        <v>17</v>
      </c>
      <c r="D310" s="35">
        <v>6.3840000000000003</v>
      </c>
      <c r="E310" s="35">
        <v>0.501</v>
      </c>
      <c r="F310" s="35">
        <f t="shared" si="7"/>
        <v>7.8477443609022549E-2</v>
      </c>
    </row>
    <row r="311" spans="1:6" ht="16" customHeight="1" x14ac:dyDescent="0.2">
      <c r="A311" s="35" t="s">
        <v>3326</v>
      </c>
      <c r="B311" s="35" t="s">
        <v>16</v>
      </c>
      <c r="C311" s="35">
        <v>18</v>
      </c>
      <c r="D311" s="35">
        <v>4.9969999999999999</v>
      </c>
      <c r="E311" s="35">
        <v>12.2</v>
      </c>
      <c r="F311" s="35">
        <f t="shared" si="7"/>
        <v>2.4414648789273565</v>
      </c>
    </row>
    <row r="312" spans="1:6" ht="16" customHeight="1" x14ac:dyDescent="0.2">
      <c r="A312" s="35" t="s">
        <v>3326</v>
      </c>
      <c r="B312" s="35" t="s">
        <v>16</v>
      </c>
      <c r="C312" s="35">
        <v>19</v>
      </c>
      <c r="D312" s="35">
        <v>5.3449999999999998</v>
      </c>
      <c r="E312" s="35">
        <v>8.5920000000000005</v>
      </c>
      <c r="F312" s="35">
        <f t="shared" si="7"/>
        <v>1.607483629560337</v>
      </c>
    </row>
    <row r="313" spans="1:6" ht="16" customHeight="1" x14ac:dyDescent="0.2">
      <c r="A313" s="35" t="s">
        <v>3326</v>
      </c>
      <c r="B313" s="35" t="s">
        <v>16</v>
      </c>
      <c r="C313" s="35">
        <v>20</v>
      </c>
      <c r="D313" s="35">
        <v>4.798</v>
      </c>
      <c r="E313" s="35">
        <v>10.887</v>
      </c>
      <c r="F313" s="35">
        <f t="shared" si="7"/>
        <v>2.2690704460191746</v>
      </c>
    </row>
    <row r="314" spans="1:6" ht="16" customHeight="1" x14ac:dyDescent="0.2">
      <c r="A314" s="35" t="s">
        <v>3326</v>
      </c>
      <c r="B314" s="35" t="s">
        <v>16</v>
      </c>
      <c r="C314" s="35">
        <v>21</v>
      </c>
      <c r="D314" s="35">
        <v>5.6920000000000002</v>
      </c>
      <c r="E314" s="35">
        <v>0.47699999999999998</v>
      </c>
      <c r="F314" s="35">
        <f t="shared" si="7"/>
        <v>8.3801827125790582E-2</v>
      </c>
    </row>
    <row r="315" spans="1:6" ht="16" customHeight="1" x14ac:dyDescent="0.2">
      <c r="A315" s="35" t="s">
        <v>3326</v>
      </c>
      <c r="B315" s="35" t="s">
        <v>16</v>
      </c>
      <c r="C315" s="35">
        <v>22</v>
      </c>
      <c r="D315" s="35">
        <v>6.1269999999999998</v>
      </c>
      <c r="E315" s="35">
        <v>0.01</v>
      </c>
      <c r="F315" s="35">
        <f t="shared" si="7"/>
        <v>1.6321201240411295E-3</v>
      </c>
    </row>
    <row r="316" spans="1:6" ht="16" customHeight="1" x14ac:dyDescent="0.2">
      <c r="A316" s="35" t="s">
        <v>3326</v>
      </c>
      <c r="B316" s="35" t="s">
        <v>16</v>
      </c>
      <c r="C316" s="35">
        <v>23</v>
      </c>
      <c r="D316" s="35">
        <v>6.3220000000000001</v>
      </c>
      <c r="E316" s="35">
        <v>4.4800000000000004</v>
      </c>
      <c r="F316" s="35">
        <f t="shared" si="7"/>
        <v>0.70863650743435624</v>
      </c>
    </row>
    <row r="317" spans="1:6" ht="16" customHeight="1" x14ac:dyDescent="0.2">
      <c r="A317" s="35" t="s">
        <v>3326</v>
      </c>
      <c r="B317" s="35" t="s">
        <v>16</v>
      </c>
      <c r="C317" s="35">
        <v>24</v>
      </c>
      <c r="D317" s="35">
        <v>5.109</v>
      </c>
      <c r="E317" s="35">
        <v>12.305999999999999</v>
      </c>
      <c r="F317" s="35">
        <f t="shared" si="7"/>
        <v>2.408690546095126</v>
      </c>
    </row>
    <row r="318" spans="1:6" ht="16" customHeight="1" x14ac:dyDescent="0.2">
      <c r="A318" s="35" t="s">
        <v>3326</v>
      </c>
      <c r="B318" s="35" t="s">
        <v>16</v>
      </c>
      <c r="C318" s="35">
        <v>25</v>
      </c>
      <c r="D318" s="35">
        <v>6.04</v>
      </c>
      <c r="E318" s="35">
        <v>5.86</v>
      </c>
      <c r="F318" s="35">
        <f t="shared" si="7"/>
        <v>0.97019867549668881</v>
      </c>
    </row>
    <row r="319" spans="1:6" ht="16" customHeight="1" x14ac:dyDescent="0.2">
      <c r="A319" s="35" t="s">
        <v>3326</v>
      </c>
      <c r="B319" s="35" t="s">
        <v>16</v>
      </c>
      <c r="C319" s="35">
        <v>26</v>
      </c>
      <c r="D319" s="35">
        <v>6.2069999999999999</v>
      </c>
      <c r="E319" s="35">
        <v>5.1260000000000003</v>
      </c>
      <c r="F319" s="35">
        <f t="shared" si="7"/>
        <v>0.82584179152569692</v>
      </c>
    </row>
    <row r="320" spans="1:6" ht="16" customHeight="1" x14ac:dyDescent="0.2">
      <c r="A320" s="35" t="s">
        <v>3326</v>
      </c>
      <c r="B320" s="35" t="s">
        <v>16</v>
      </c>
      <c r="C320" s="35">
        <v>27</v>
      </c>
      <c r="D320" s="35">
        <v>6.109</v>
      </c>
      <c r="E320" s="35">
        <v>1.9E-2</v>
      </c>
      <c r="F320" s="35">
        <f t="shared" si="7"/>
        <v>3.1101653298412179E-3</v>
      </c>
    </row>
    <row r="321" spans="1:6" ht="16" customHeight="1" x14ac:dyDescent="0.2">
      <c r="A321" s="35" t="s">
        <v>3326</v>
      </c>
      <c r="B321" s="35" t="s">
        <v>16</v>
      </c>
      <c r="C321" s="35">
        <v>28</v>
      </c>
      <c r="D321" s="35">
        <v>5.3310000000000004</v>
      </c>
      <c r="E321" s="35">
        <v>16.032</v>
      </c>
      <c r="F321" s="35">
        <f t="shared" si="7"/>
        <v>3.0073157006190208</v>
      </c>
    </row>
    <row r="322" spans="1:6" ht="16" customHeight="1" x14ac:dyDescent="0.2">
      <c r="A322" s="35" t="s">
        <v>3326</v>
      </c>
      <c r="B322" s="35" t="s">
        <v>16</v>
      </c>
      <c r="C322" s="35">
        <v>29</v>
      </c>
      <c r="D322" s="35">
        <v>5.7789999999999999</v>
      </c>
      <c r="E322" s="35">
        <v>14.144</v>
      </c>
      <c r="F322" s="35">
        <f t="shared" si="7"/>
        <v>2.4474822633673647</v>
      </c>
    </row>
    <row r="323" spans="1:6" ht="16" customHeight="1" x14ac:dyDescent="0.2">
      <c r="A323" s="35" t="s">
        <v>3326</v>
      </c>
      <c r="B323" s="35" t="s">
        <v>16</v>
      </c>
      <c r="C323" s="35">
        <v>30</v>
      </c>
      <c r="D323" s="35">
        <v>6.1929999999999996</v>
      </c>
      <c r="E323" s="35">
        <v>0.76600000000000001</v>
      </c>
      <c r="F323" s="35">
        <f t="shared" si="7"/>
        <v>0.12368803487808817</v>
      </c>
    </row>
    <row r="324" spans="1:6" ht="16" customHeight="1" x14ac:dyDescent="0.2">
      <c r="A324" s="35" t="s">
        <v>3326</v>
      </c>
      <c r="B324" s="35" t="s">
        <v>16</v>
      </c>
      <c r="C324" s="35">
        <v>31</v>
      </c>
      <c r="D324" s="35">
        <v>6.8090000000000002</v>
      </c>
      <c r="E324" s="35">
        <v>0.32200000000000001</v>
      </c>
      <c r="F324" s="35">
        <f t="shared" si="7"/>
        <v>4.7290351006021442E-2</v>
      </c>
    </row>
    <row r="325" spans="1:6" ht="16" customHeight="1" x14ac:dyDescent="0.2">
      <c r="A325" s="35" t="s">
        <v>3326</v>
      </c>
      <c r="B325" s="35" t="s">
        <v>19</v>
      </c>
      <c r="C325" s="35">
        <v>1</v>
      </c>
      <c r="D325" s="35">
        <v>5.4379999999999997</v>
      </c>
      <c r="E325" s="35">
        <v>1.08</v>
      </c>
      <c r="F325" s="35">
        <f t="shared" si="7"/>
        <v>0.19860242736300113</v>
      </c>
    </row>
    <row r="326" spans="1:6" ht="16" customHeight="1" x14ac:dyDescent="0.2">
      <c r="A326" s="35" t="s">
        <v>3326</v>
      </c>
      <c r="B326" s="35" t="s">
        <v>19</v>
      </c>
      <c r="C326" s="35">
        <v>2</v>
      </c>
      <c r="D326" s="35">
        <v>5.0759999999999996</v>
      </c>
      <c r="E326" s="35">
        <v>0.26300000000000001</v>
      </c>
      <c r="F326" s="35">
        <f t="shared" si="7"/>
        <v>5.1812450748620967E-2</v>
      </c>
    </row>
    <row r="327" spans="1:6" ht="16" customHeight="1" x14ac:dyDescent="0.2">
      <c r="A327" s="35" t="s">
        <v>3326</v>
      </c>
      <c r="B327" s="35" t="s">
        <v>19</v>
      </c>
      <c r="C327" s="35">
        <v>3</v>
      </c>
      <c r="D327" s="35">
        <v>5.234</v>
      </c>
      <c r="E327" s="35">
        <v>1.073</v>
      </c>
      <c r="F327" s="35">
        <f t="shared" si="7"/>
        <v>0.2050057317539167</v>
      </c>
    </row>
    <row r="328" spans="1:6" ht="16" customHeight="1" x14ac:dyDescent="0.2">
      <c r="A328" s="35" t="s">
        <v>3326</v>
      </c>
      <c r="B328" s="35" t="s">
        <v>19</v>
      </c>
      <c r="C328" s="35">
        <v>4</v>
      </c>
      <c r="D328" s="35">
        <v>4.5549999999999997</v>
      </c>
      <c r="E328" s="35">
        <v>3.298</v>
      </c>
      <c r="F328" s="35">
        <f t="shared" si="7"/>
        <v>0.72403951701427005</v>
      </c>
    </row>
    <row r="329" spans="1:6" ht="16" customHeight="1" x14ac:dyDescent="0.2">
      <c r="A329" s="35" t="s">
        <v>3326</v>
      </c>
      <c r="B329" s="35" t="s">
        <v>19</v>
      </c>
      <c r="C329" s="35">
        <v>5</v>
      </c>
      <c r="D329" s="35">
        <v>4.524</v>
      </c>
      <c r="E329" s="35">
        <v>4.1310000000000002</v>
      </c>
      <c r="F329" s="35">
        <f t="shared" ref="F329:F356" si="8">E329/D329</f>
        <v>0.91312997347480107</v>
      </c>
    </row>
    <row r="330" spans="1:6" ht="16" customHeight="1" x14ac:dyDescent="0.2">
      <c r="A330" s="35" t="s">
        <v>3326</v>
      </c>
      <c r="B330" s="35" t="s">
        <v>19</v>
      </c>
      <c r="C330" s="35">
        <v>6</v>
      </c>
      <c r="D330" s="35">
        <v>4.5359999999999996</v>
      </c>
      <c r="E330" s="35">
        <v>0.47599999999999998</v>
      </c>
      <c r="F330" s="35">
        <f t="shared" si="8"/>
        <v>0.10493827160493828</v>
      </c>
    </row>
    <row r="331" spans="1:6" ht="16" customHeight="1" x14ac:dyDescent="0.2">
      <c r="A331" s="35" t="s">
        <v>3326</v>
      </c>
      <c r="B331" s="35" t="s">
        <v>19</v>
      </c>
      <c r="C331" s="35">
        <v>7</v>
      </c>
      <c r="D331" s="35">
        <v>4.6429999999999998</v>
      </c>
      <c r="E331" s="35">
        <v>9.9060000000000006</v>
      </c>
      <c r="F331" s="35">
        <f t="shared" si="8"/>
        <v>2.133534352789145</v>
      </c>
    </row>
    <row r="332" spans="1:6" ht="16" customHeight="1" x14ac:dyDescent="0.2">
      <c r="A332" s="35" t="s">
        <v>3326</v>
      </c>
      <c r="B332" s="35" t="s">
        <v>19</v>
      </c>
      <c r="C332" s="35">
        <v>8</v>
      </c>
      <c r="D332" s="35">
        <v>5.5170000000000003</v>
      </c>
      <c r="E332" s="35">
        <v>1.704</v>
      </c>
      <c r="F332" s="35">
        <f t="shared" si="8"/>
        <v>0.30886351277868401</v>
      </c>
    </row>
    <row r="333" spans="1:6" ht="16" customHeight="1" x14ac:dyDescent="0.2">
      <c r="A333" s="35" t="s">
        <v>3326</v>
      </c>
      <c r="B333" s="35" t="s">
        <v>19</v>
      </c>
      <c r="C333" s="35">
        <v>9</v>
      </c>
      <c r="D333" s="35">
        <v>5.5410000000000004</v>
      </c>
      <c r="E333" s="35">
        <v>1.746</v>
      </c>
      <c r="F333" s="35">
        <f t="shared" si="8"/>
        <v>0.31510557661072008</v>
      </c>
    </row>
    <row r="334" spans="1:6" ht="16" customHeight="1" x14ac:dyDescent="0.2">
      <c r="A334" s="35" t="s">
        <v>3326</v>
      </c>
      <c r="B334" s="35" t="s">
        <v>19</v>
      </c>
      <c r="C334" s="35">
        <v>10</v>
      </c>
      <c r="D334" s="35">
        <v>4.8470000000000004</v>
      </c>
      <c r="E334" s="35">
        <v>0.377</v>
      </c>
      <c r="F334" s="35">
        <f t="shared" si="8"/>
        <v>7.7780070146482361E-2</v>
      </c>
    </row>
    <row r="335" spans="1:6" ht="16" customHeight="1" x14ac:dyDescent="0.2">
      <c r="A335" s="35" t="s">
        <v>3326</v>
      </c>
      <c r="B335" s="35" t="s">
        <v>19</v>
      </c>
      <c r="C335" s="35">
        <v>11</v>
      </c>
      <c r="D335" s="35">
        <v>4.6529999999999996</v>
      </c>
      <c r="E335" s="35">
        <v>3.4119999999999999</v>
      </c>
      <c r="F335" s="35">
        <f t="shared" si="8"/>
        <v>0.73329035031162693</v>
      </c>
    </row>
    <row r="336" spans="1:6" ht="16" customHeight="1" x14ac:dyDescent="0.2">
      <c r="A336" s="35" t="s">
        <v>3326</v>
      </c>
      <c r="B336" s="35" t="s">
        <v>19</v>
      </c>
      <c r="C336" s="35">
        <v>12</v>
      </c>
      <c r="D336" s="35">
        <v>5.23</v>
      </c>
      <c r="E336" s="35">
        <v>0.47399999999999998</v>
      </c>
      <c r="F336" s="35">
        <f t="shared" si="8"/>
        <v>9.0630975143403431E-2</v>
      </c>
    </row>
    <row r="337" spans="1:6" ht="16" customHeight="1" x14ac:dyDescent="0.2">
      <c r="A337" s="35" t="s">
        <v>3326</v>
      </c>
      <c r="B337" s="35" t="s">
        <v>19</v>
      </c>
      <c r="C337" s="35">
        <v>13</v>
      </c>
      <c r="D337" s="35">
        <v>5.3109999999999999</v>
      </c>
      <c r="E337" s="35">
        <v>0.159</v>
      </c>
      <c r="F337" s="35">
        <f t="shared" si="8"/>
        <v>2.9937864808887216E-2</v>
      </c>
    </row>
    <row r="338" spans="1:6" ht="16" customHeight="1" x14ac:dyDescent="0.2">
      <c r="A338" s="35" t="s">
        <v>3326</v>
      </c>
      <c r="B338" s="35" t="s">
        <v>19</v>
      </c>
      <c r="C338" s="35">
        <v>14</v>
      </c>
      <c r="D338" s="35">
        <v>4.6210000000000004</v>
      </c>
      <c r="E338" s="35">
        <v>0</v>
      </c>
      <c r="F338" s="35">
        <f t="shared" si="8"/>
        <v>0</v>
      </c>
    </row>
    <row r="339" spans="1:6" ht="16" customHeight="1" x14ac:dyDescent="0.2">
      <c r="A339" s="35" t="s">
        <v>3326</v>
      </c>
      <c r="B339" s="35" t="s">
        <v>19</v>
      </c>
      <c r="C339" s="35">
        <v>15</v>
      </c>
      <c r="D339" s="35">
        <v>5.0960000000000001</v>
      </c>
      <c r="E339" s="35">
        <v>4.6289999999999996</v>
      </c>
      <c r="F339" s="35">
        <f t="shared" si="8"/>
        <v>0.90835949764521184</v>
      </c>
    </row>
    <row r="340" spans="1:6" ht="16" customHeight="1" x14ac:dyDescent="0.2">
      <c r="A340" s="35" t="s">
        <v>3326</v>
      </c>
      <c r="B340" s="35" t="s">
        <v>19</v>
      </c>
      <c r="C340" s="35">
        <v>16</v>
      </c>
      <c r="D340" s="35">
        <v>5.7850000000000001</v>
      </c>
      <c r="E340" s="35">
        <v>0.24399999999999999</v>
      </c>
      <c r="F340" s="35">
        <f t="shared" si="8"/>
        <v>4.2178046672428693E-2</v>
      </c>
    </row>
    <row r="341" spans="1:6" ht="16" customHeight="1" x14ac:dyDescent="0.2">
      <c r="A341" s="35" t="s">
        <v>3326</v>
      </c>
      <c r="B341" s="35" t="s">
        <v>19</v>
      </c>
      <c r="C341" s="35">
        <v>17</v>
      </c>
      <c r="D341" s="35">
        <v>5.97</v>
      </c>
      <c r="E341" s="35">
        <v>5.6369999999999996</v>
      </c>
      <c r="F341" s="35">
        <f t="shared" si="8"/>
        <v>0.94422110552763816</v>
      </c>
    </row>
    <row r="342" spans="1:6" ht="16" customHeight="1" x14ac:dyDescent="0.2">
      <c r="A342" s="35" t="s">
        <v>3326</v>
      </c>
      <c r="B342" s="35" t="s">
        <v>19</v>
      </c>
      <c r="C342" s="35">
        <v>18</v>
      </c>
      <c r="D342" s="35">
        <v>5.8179999999999996</v>
      </c>
      <c r="E342" s="35">
        <v>0.76100000000000001</v>
      </c>
      <c r="F342" s="35">
        <f t="shared" si="8"/>
        <v>0.13080096253007908</v>
      </c>
    </row>
    <row r="343" spans="1:6" ht="16" customHeight="1" x14ac:dyDescent="0.2">
      <c r="A343" s="35" t="s">
        <v>3326</v>
      </c>
      <c r="B343" s="35" t="s">
        <v>19</v>
      </c>
      <c r="C343" s="35">
        <v>19</v>
      </c>
      <c r="D343" s="35">
        <v>5.6550000000000002</v>
      </c>
      <c r="E343" s="35">
        <v>2.3290000000000002</v>
      </c>
      <c r="F343" s="35">
        <f t="shared" si="8"/>
        <v>0.41184792219274979</v>
      </c>
    </row>
    <row r="344" spans="1:6" ht="16" customHeight="1" x14ac:dyDescent="0.2">
      <c r="A344" s="35" t="s">
        <v>3326</v>
      </c>
      <c r="B344" s="35" t="s">
        <v>19</v>
      </c>
      <c r="C344" s="35">
        <v>20</v>
      </c>
      <c r="D344" s="35">
        <v>4.9109999999999996</v>
      </c>
      <c r="E344" s="35">
        <v>2.0270000000000001</v>
      </c>
      <c r="F344" s="35">
        <f t="shared" si="8"/>
        <v>0.41274689472612508</v>
      </c>
    </row>
    <row r="345" spans="1:6" ht="16" customHeight="1" x14ac:dyDescent="0.2">
      <c r="A345" s="35" t="s">
        <v>3326</v>
      </c>
      <c r="B345" s="35" t="s">
        <v>19</v>
      </c>
      <c r="C345" s="35">
        <v>21</v>
      </c>
      <c r="D345" s="35">
        <v>5</v>
      </c>
      <c r="E345" s="35">
        <v>1.8029999999999999</v>
      </c>
      <c r="F345" s="35">
        <f t="shared" si="8"/>
        <v>0.36059999999999998</v>
      </c>
    </row>
    <row r="346" spans="1:6" ht="16" customHeight="1" x14ac:dyDescent="0.2">
      <c r="A346" s="35" t="s">
        <v>3326</v>
      </c>
      <c r="B346" s="35" t="s">
        <v>19</v>
      </c>
      <c r="C346" s="35">
        <v>22</v>
      </c>
      <c r="D346" s="35">
        <v>5.3730000000000002</v>
      </c>
      <c r="E346" s="35">
        <v>1.3620000000000001</v>
      </c>
      <c r="F346" s="35">
        <f t="shared" si="8"/>
        <v>0.25348967057509769</v>
      </c>
    </row>
    <row r="347" spans="1:6" ht="16" customHeight="1" x14ac:dyDescent="0.2">
      <c r="A347" s="35" t="s">
        <v>3326</v>
      </c>
      <c r="B347" s="35" t="s">
        <v>19</v>
      </c>
      <c r="C347" s="35">
        <v>23</v>
      </c>
      <c r="D347" s="35">
        <v>6.0030000000000001</v>
      </c>
      <c r="E347" s="35">
        <v>2.012</v>
      </c>
      <c r="F347" s="35">
        <f t="shared" si="8"/>
        <v>0.33516575045810426</v>
      </c>
    </row>
    <row r="348" spans="1:6" ht="16" customHeight="1" x14ac:dyDescent="0.2">
      <c r="A348" s="35" t="s">
        <v>3326</v>
      </c>
      <c r="B348" s="35" t="s">
        <v>19</v>
      </c>
      <c r="C348" s="35">
        <v>24</v>
      </c>
      <c r="D348" s="35">
        <v>5.6310000000000002</v>
      </c>
      <c r="E348" s="35">
        <v>0.14399999999999999</v>
      </c>
      <c r="F348" s="35">
        <f t="shared" si="8"/>
        <v>2.5572722429408629E-2</v>
      </c>
    </row>
    <row r="349" spans="1:6" ht="16" customHeight="1" x14ac:dyDescent="0.2">
      <c r="A349" s="35" t="s">
        <v>3326</v>
      </c>
      <c r="B349" s="35" t="s">
        <v>19</v>
      </c>
      <c r="C349" s="35">
        <v>25</v>
      </c>
      <c r="D349" s="35">
        <v>5.8890000000000002</v>
      </c>
      <c r="E349" s="35">
        <v>1.722</v>
      </c>
      <c r="F349" s="35">
        <f t="shared" si="8"/>
        <v>0.29240957717778909</v>
      </c>
    </row>
    <row r="350" spans="1:6" ht="16" customHeight="1" x14ac:dyDescent="0.2">
      <c r="A350" s="35" t="s">
        <v>3326</v>
      </c>
      <c r="B350" s="35" t="s">
        <v>19</v>
      </c>
      <c r="C350" s="35">
        <v>26</v>
      </c>
      <c r="D350" s="35">
        <v>5.5519999999999996</v>
      </c>
      <c r="E350" s="35">
        <v>8.7999999999999995E-2</v>
      </c>
      <c r="F350" s="35">
        <f t="shared" si="8"/>
        <v>1.5850144092219021E-2</v>
      </c>
    </row>
    <row r="351" spans="1:6" ht="16" customHeight="1" x14ac:dyDescent="0.2">
      <c r="A351" s="35" t="s">
        <v>3326</v>
      </c>
      <c r="B351" s="35" t="s">
        <v>19</v>
      </c>
      <c r="C351" s="35">
        <v>27</v>
      </c>
      <c r="D351" s="35">
        <v>6.1820000000000004</v>
      </c>
      <c r="E351" s="35">
        <v>4.2999999999999997E-2</v>
      </c>
      <c r="F351" s="35">
        <f t="shared" si="8"/>
        <v>6.9556777741831112E-3</v>
      </c>
    </row>
    <row r="352" spans="1:6" ht="16" customHeight="1" x14ac:dyDescent="0.2">
      <c r="A352" s="35" t="s">
        <v>3326</v>
      </c>
      <c r="B352" s="35" t="s">
        <v>19</v>
      </c>
      <c r="C352" s="35">
        <v>28</v>
      </c>
      <c r="D352" s="35">
        <v>5.2119999999999997</v>
      </c>
      <c r="E352" s="35">
        <v>1.3680000000000001</v>
      </c>
      <c r="F352" s="35">
        <f t="shared" si="8"/>
        <v>0.26247122026093633</v>
      </c>
    </row>
    <row r="353" spans="1:6" ht="16" customHeight="1" x14ac:dyDescent="0.2">
      <c r="A353" s="35" t="s">
        <v>3326</v>
      </c>
      <c r="B353" s="35" t="s">
        <v>19</v>
      </c>
      <c r="C353" s="35">
        <v>29</v>
      </c>
      <c r="D353" s="35">
        <v>5.2789999999999999</v>
      </c>
      <c r="E353" s="35">
        <v>1.4999999999999999E-2</v>
      </c>
      <c r="F353" s="35">
        <f t="shared" si="8"/>
        <v>2.8414472437961733E-3</v>
      </c>
    </row>
    <row r="354" spans="1:6" ht="16" customHeight="1" x14ac:dyDescent="0.2">
      <c r="A354" s="35" t="s">
        <v>3326</v>
      </c>
      <c r="B354" s="35" t="s">
        <v>19</v>
      </c>
      <c r="C354" s="35">
        <v>30</v>
      </c>
      <c r="D354" s="35">
        <v>5.6959999999999997</v>
      </c>
      <c r="E354" s="35">
        <v>0.78600000000000003</v>
      </c>
      <c r="F354" s="35">
        <f t="shared" si="8"/>
        <v>0.13799157303370788</v>
      </c>
    </row>
    <row r="355" spans="1:6" ht="16" customHeight="1" x14ac:dyDescent="0.2">
      <c r="A355" s="35" t="s">
        <v>3326</v>
      </c>
      <c r="B355" s="35" t="s">
        <v>19</v>
      </c>
      <c r="C355" s="35">
        <v>31</v>
      </c>
      <c r="D355" s="35">
        <v>5.9119999999999999</v>
      </c>
      <c r="E355" s="35">
        <v>2.0859999999999999</v>
      </c>
      <c r="F355" s="35">
        <f t="shared" si="8"/>
        <v>0.3528416779431664</v>
      </c>
    </row>
    <row r="356" spans="1:6" ht="16" customHeight="1" x14ac:dyDescent="0.2">
      <c r="A356" s="35" t="s">
        <v>3326</v>
      </c>
      <c r="B356" s="35" t="s">
        <v>19</v>
      </c>
      <c r="C356" s="35">
        <v>32</v>
      </c>
      <c r="D356" s="35">
        <v>6.2770000000000001</v>
      </c>
      <c r="E356" s="35">
        <v>0</v>
      </c>
      <c r="F356" s="35">
        <f t="shared" si="8"/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6DD4F-8454-B74E-B64F-EA13E1CEADF3}">
  <dimension ref="A1:I37"/>
  <sheetViews>
    <sheetView workbookViewId="0">
      <selection activeCell="A5" sqref="A5"/>
    </sheetView>
  </sheetViews>
  <sheetFormatPr baseColWidth="10" defaultRowHeight="16" customHeight="1" x14ac:dyDescent="0.2"/>
  <cols>
    <col min="1" max="1" width="17.1640625" style="43" bestFit="1" customWidth="1"/>
    <col min="2" max="2" width="17.33203125" style="43" bestFit="1" customWidth="1"/>
    <col min="3" max="3" width="8.33203125" style="43" bestFit="1" customWidth="1"/>
    <col min="4" max="4" width="12.33203125" style="45" bestFit="1" customWidth="1"/>
    <col min="5" max="5" width="8.33203125" style="43" bestFit="1" customWidth="1"/>
    <col min="6" max="7" width="11.33203125" style="43" bestFit="1" customWidth="1"/>
    <col min="8" max="8" width="11.83203125" style="43" bestFit="1" customWidth="1"/>
    <col min="9" max="9" width="14.1640625" style="46" bestFit="1" customWidth="1"/>
    <col min="10" max="16384" width="10.83203125" style="43"/>
  </cols>
  <sheetData>
    <row r="1" spans="1:9" s="2" customFormat="1" ht="18" customHeight="1" x14ac:dyDescent="0.2">
      <c r="A1" s="1" t="s">
        <v>10</v>
      </c>
      <c r="B1" s="1" t="s">
        <v>9</v>
      </c>
      <c r="C1" s="1" t="s">
        <v>3325</v>
      </c>
      <c r="D1" s="9" t="s">
        <v>3348</v>
      </c>
      <c r="E1" s="1" t="s">
        <v>11</v>
      </c>
      <c r="F1" s="1" t="s">
        <v>12</v>
      </c>
      <c r="G1" s="1" t="s">
        <v>13</v>
      </c>
      <c r="H1" s="1" t="s">
        <v>14</v>
      </c>
      <c r="I1" s="10" t="s">
        <v>15</v>
      </c>
    </row>
    <row r="2" spans="1:9" ht="16" customHeight="1" x14ac:dyDescent="0.2">
      <c r="A2" s="44" t="s">
        <v>3347</v>
      </c>
      <c r="B2" s="6" t="s">
        <v>18</v>
      </c>
      <c r="C2" s="6" t="s">
        <v>3346</v>
      </c>
      <c r="D2" s="41" t="s">
        <v>53</v>
      </c>
      <c r="E2" s="6">
        <v>1</v>
      </c>
      <c r="F2" s="6">
        <v>9</v>
      </c>
      <c r="G2" s="6">
        <v>19</v>
      </c>
      <c r="H2" s="6">
        <v>28</v>
      </c>
      <c r="I2" s="42">
        <v>0.32142860000000001</v>
      </c>
    </row>
    <row r="3" spans="1:9" ht="16" customHeight="1" x14ac:dyDescent="0.2">
      <c r="A3" s="44" t="s">
        <v>3347</v>
      </c>
      <c r="B3" s="6" t="s">
        <v>18</v>
      </c>
      <c r="C3" s="6" t="s">
        <v>3346</v>
      </c>
      <c r="D3" s="41" t="s">
        <v>54</v>
      </c>
      <c r="E3" s="6">
        <v>1</v>
      </c>
      <c r="F3" s="6">
        <v>34</v>
      </c>
      <c r="G3" s="6">
        <v>5</v>
      </c>
      <c r="H3" s="6">
        <v>39</v>
      </c>
      <c r="I3" s="42">
        <v>0.87179490000000004</v>
      </c>
    </row>
    <row r="4" spans="1:9" ht="16" customHeight="1" x14ac:dyDescent="0.2">
      <c r="A4" s="44" t="s">
        <v>3347</v>
      </c>
      <c r="B4" s="6" t="s">
        <v>18</v>
      </c>
      <c r="C4" s="6" t="s">
        <v>3346</v>
      </c>
      <c r="D4" s="41" t="s">
        <v>55</v>
      </c>
      <c r="E4" s="6">
        <v>1</v>
      </c>
      <c r="F4" s="6">
        <v>30</v>
      </c>
      <c r="G4" s="6">
        <v>0</v>
      </c>
      <c r="H4" s="6">
        <v>30</v>
      </c>
      <c r="I4" s="42">
        <v>1</v>
      </c>
    </row>
    <row r="5" spans="1:9" ht="16" customHeight="1" x14ac:dyDescent="0.2">
      <c r="A5" s="44" t="s">
        <v>3347</v>
      </c>
      <c r="B5" s="6" t="s">
        <v>18</v>
      </c>
      <c r="C5" s="6" t="s">
        <v>3346</v>
      </c>
      <c r="D5" s="41" t="s">
        <v>53</v>
      </c>
      <c r="E5" s="6">
        <v>2</v>
      </c>
      <c r="F5" s="6">
        <v>16</v>
      </c>
      <c r="G5" s="6">
        <v>13</v>
      </c>
      <c r="H5" s="6">
        <v>29</v>
      </c>
      <c r="I5" s="42">
        <v>0.55172410000000005</v>
      </c>
    </row>
    <row r="6" spans="1:9" ht="16" customHeight="1" x14ac:dyDescent="0.2">
      <c r="A6" s="44" t="s">
        <v>3347</v>
      </c>
      <c r="B6" s="6" t="s">
        <v>18</v>
      </c>
      <c r="C6" s="6" t="s">
        <v>3346</v>
      </c>
      <c r="D6" s="41" t="s">
        <v>54</v>
      </c>
      <c r="E6" s="6">
        <v>2</v>
      </c>
      <c r="F6" s="6">
        <v>25</v>
      </c>
      <c r="G6" s="6">
        <v>8</v>
      </c>
      <c r="H6" s="6">
        <v>33</v>
      </c>
      <c r="I6" s="42">
        <v>0.75757580000000002</v>
      </c>
    </row>
    <row r="7" spans="1:9" ht="16" customHeight="1" x14ac:dyDescent="0.2">
      <c r="A7" s="44" t="s">
        <v>3347</v>
      </c>
      <c r="B7" s="6" t="s">
        <v>18</v>
      </c>
      <c r="C7" s="6" t="s">
        <v>3346</v>
      </c>
      <c r="D7" s="41" t="s">
        <v>55</v>
      </c>
      <c r="E7" s="6">
        <v>2</v>
      </c>
      <c r="F7" s="6">
        <v>32</v>
      </c>
      <c r="G7" s="6">
        <v>0</v>
      </c>
      <c r="H7" s="6">
        <v>32</v>
      </c>
      <c r="I7" s="42">
        <v>1</v>
      </c>
    </row>
    <row r="8" spans="1:9" ht="16" customHeight="1" x14ac:dyDescent="0.2">
      <c r="A8" s="44" t="s">
        <v>3347</v>
      </c>
      <c r="B8" s="6" t="s">
        <v>18</v>
      </c>
      <c r="C8" s="6" t="s">
        <v>3346</v>
      </c>
      <c r="D8" s="41" t="s">
        <v>53</v>
      </c>
      <c r="E8" s="6">
        <v>3</v>
      </c>
      <c r="F8" s="6">
        <v>16</v>
      </c>
      <c r="G8" s="6">
        <v>11</v>
      </c>
      <c r="H8" s="6">
        <v>27</v>
      </c>
      <c r="I8" s="42">
        <v>0.59259260000000002</v>
      </c>
    </row>
    <row r="9" spans="1:9" ht="16" customHeight="1" x14ac:dyDescent="0.2">
      <c r="A9" s="44" t="s">
        <v>3347</v>
      </c>
      <c r="B9" s="6" t="s">
        <v>18</v>
      </c>
      <c r="C9" s="6" t="s">
        <v>3346</v>
      </c>
      <c r="D9" s="41" t="s">
        <v>54</v>
      </c>
      <c r="E9" s="6">
        <v>3</v>
      </c>
      <c r="F9" s="6">
        <v>17</v>
      </c>
      <c r="G9" s="6">
        <v>10</v>
      </c>
      <c r="H9" s="6">
        <v>27</v>
      </c>
      <c r="I9" s="42">
        <v>0.62962960000000001</v>
      </c>
    </row>
    <row r="10" spans="1:9" ht="16" customHeight="1" x14ac:dyDescent="0.2">
      <c r="A10" s="44" t="s">
        <v>3347</v>
      </c>
      <c r="B10" s="6" t="s">
        <v>18</v>
      </c>
      <c r="C10" s="6" t="s">
        <v>3346</v>
      </c>
      <c r="D10" s="41" t="s">
        <v>55</v>
      </c>
      <c r="E10" s="6">
        <v>3</v>
      </c>
      <c r="F10" s="6">
        <v>28</v>
      </c>
      <c r="G10" s="6">
        <v>1</v>
      </c>
      <c r="H10" s="6">
        <v>29</v>
      </c>
      <c r="I10" s="42">
        <v>0.96551719999999996</v>
      </c>
    </row>
    <row r="11" spans="1:9" ht="16" customHeight="1" x14ac:dyDescent="0.2">
      <c r="A11" s="44" t="s">
        <v>3347</v>
      </c>
      <c r="B11" s="6" t="s">
        <v>19</v>
      </c>
      <c r="C11" s="6" t="s">
        <v>3346</v>
      </c>
      <c r="D11" s="41" t="s">
        <v>53</v>
      </c>
      <c r="E11" s="6">
        <v>1</v>
      </c>
      <c r="F11" s="6">
        <v>8</v>
      </c>
      <c r="G11" s="6">
        <v>24</v>
      </c>
      <c r="H11" s="6">
        <v>32</v>
      </c>
      <c r="I11" s="42">
        <v>0.25</v>
      </c>
    </row>
    <row r="12" spans="1:9" ht="16" customHeight="1" x14ac:dyDescent="0.2">
      <c r="A12" s="44" t="s">
        <v>3347</v>
      </c>
      <c r="B12" s="6" t="s">
        <v>19</v>
      </c>
      <c r="C12" s="6" t="s">
        <v>3346</v>
      </c>
      <c r="D12" s="41" t="s">
        <v>55</v>
      </c>
      <c r="E12" s="6">
        <v>1</v>
      </c>
      <c r="F12" s="6">
        <v>24</v>
      </c>
      <c r="G12" s="6">
        <v>9</v>
      </c>
      <c r="H12" s="6">
        <v>33</v>
      </c>
      <c r="I12" s="42">
        <v>0.72727269999999999</v>
      </c>
    </row>
    <row r="13" spans="1:9" ht="16" customHeight="1" x14ac:dyDescent="0.2">
      <c r="A13" s="44" t="s">
        <v>3347</v>
      </c>
      <c r="B13" s="6" t="s">
        <v>19</v>
      </c>
      <c r="C13" s="6" t="s">
        <v>3346</v>
      </c>
      <c r="D13" s="41" t="s">
        <v>54</v>
      </c>
      <c r="E13" s="6">
        <v>1</v>
      </c>
      <c r="F13" s="6">
        <v>13</v>
      </c>
      <c r="G13" s="6">
        <v>16</v>
      </c>
      <c r="H13" s="6">
        <v>29</v>
      </c>
      <c r="I13" s="42">
        <v>0.4482759</v>
      </c>
    </row>
    <row r="14" spans="1:9" ht="16" customHeight="1" x14ac:dyDescent="0.2">
      <c r="A14" s="44" t="s">
        <v>3347</v>
      </c>
      <c r="B14" s="6" t="s">
        <v>19</v>
      </c>
      <c r="C14" s="6" t="s">
        <v>3346</v>
      </c>
      <c r="D14" s="41" t="s">
        <v>53</v>
      </c>
      <c r="E14" s="6">
        <v>2</v>
      </c>
      <c r="F14" s="6">
        <v>6</v>
      </c>
      <c r="G14" s="6">
        <v>28</v>
      </c>
      <c r="H14" s="6">
        <v>34</v>
      </c>
      <c r="I14" s="42">
        <v>0.17647060000000001</v>
      </c>
    </row>
    <row r="15" spans="1:9" ht="16" customHeight="1" x14ac:dyDescent="0.2">
      <c r="A15" s="44" t="s">
        <v>3347</v>
      </c>
      <c r="B15" s="6" t="s">
        <v>19</v>
      </c>
      <c r="C15" s="6" t="s">
        <v>3346</v>
      </c>
      <c r="D15" s="41" t="s">
        <v>55</v>
      </c>
      <c r="E15" s="6">
        <v>2</v>
      </c>
      <c r="F15" s="6">
        <v>19</v>
      </c>
      <c r="G15" s="6">
        <v>11</v>
      </c>
      <c r="H15" s="6">
        <v>30</v>
      </c>
      <c r="I15" s="42">
        <v>0.63333329999999999</v>
      </c>
    </row>
    <row r="16" spans="1:9" ht="16" customHeight="1" x14ac:dyDescent="0.2">
      <c r="A16" s="44" t="s">
        <v>3347</v>
      </c>
      <c r="B16" s="6" t="s">
        <v>19</v>
      </c>
      <c r="C16" s="6" t="s">
        <v>3346</v>
      </c>
      <c r="D16" s="41" t="s">
        <v>54</v>
      </c>
      <c r="E16" s="6">
        <v>2</v>
      </c>
      <c r="F16" s="6">
        <v>12</v>
      </c>
      <c r="G16" s="6">
        <v>17</v>
      </c>
      <c r="H16" s="6">
        <v>29</v>
      </c>
      <c r="I16" s="42">
        <v>0.41379310000000002</v>
      </c>
    </row>
    <row r="17" spans="1:9" ht="16" customHeight="1" x14ac:dyDescent="0.2">
      <c r="A17" s="44" t="s">
        <v>3347</v>
      </c>
      <c r="B17" s="6" t="s">
        <v>19</v>
      </c>
      <c r="C17" s="6" t="s">
        <v>3346</v>
      </c>
      <c r="D17" s="41" t="s">
        <v>53</v>
      </c>
      <c r="E17" s="6">
        <v>3</v>
      </c>
      <c r="F17" s="6">
        <v>10</v>
      </c>
      <c r="G17" s="6">
        <v>28</v>
      </c>
      <c r="H17" s="6">
        <v>38</v>
      </c>
      <c r="I17" s="42">
        <v>0.2631579</v>
      </c>
    </row>
    <row r="18" spans="1:9" ht="16" customHeight="1" x14ac:dyDescent="0.2">
      <c r="A18" s="44" t="s">
        <v>3347</v>
      </c>
      <c r="B18" s="6" t="s">
        <v>19</v>
      </c>
      <c r="C18" s="6" t="s">
        <v>3346</v>
      </c>
      <c r="D18" s="41" t="s">
        <v>55</v>
      </c>
      <c r="E18" s="6">
        <v>3</v>
      </c>
      <c r="F18" s="6">
        <v>17</v>
      </c>
      <c r="G18" s="6">
        <v>5</v>
      </c>
      <c r="H18" s="6">
        <v>22</v>
      </c>
      <c r="I18" s="42">
        <v>0.77272730000000001</v>
      </c>
    </row>
    <row r="19" spans="1:9" ht="16" customHeight="1" x14ac:dyDescent="0.2">
      <c r="A19" s="44" t="s">
        <v>3347</v>
      </c>
      <c r="B19" s="6" t="s">
        <v>19</v>
      </c>
      <c r="C19" s="6" t="s">
        <v>3346</v>
      </c>
      <c r="D19" s="41" t="s">
        <v>54</v>
      </c>
      <c r="E19" s="6">
        <v>3</v>
      </c>
      <c r="F19" s="6">
        <v>24</v>
      </c>
      <c r="G19" s="6">
        <v>16</v>
      </c>
      <c r="H19" s="6">
        <v>40</v>
      </c>
      <c r="I19" s="42">
        <v>0.6</v>
      </c>
    </row>
    <row r="20" spans="1:9" ht="16" customHeight="1" x14ac:dyDescent="0.2">
      <c r="A20" s="6" t="s">
        <v>17</v>
      </c>
      <c r="B20" s="6" t="s">
        <v>18</v>
      </c>
      <c r="C20" s="6" t="s">
        <v>3346</v>
      </c>
      <c r="D20" s="41" t="s">
        <v>53</v>
      </c>
      <c r="E20" s="6">
        <v>1</v>
      </c>
      <c r="F20" s="6">
        <v>16</v>
      </c>
      <c r="G20" s="6">
        <v>12</v>
      </c>
      <c r="H20" s="6">
        <v>28</v>
      </c>
      <c r="I20" s="42">
        <v>0.57142859999999995</v>
      </c>
    </row>
    <row r="21" spans="1:9" ht="16" customHeight="1" x14ac:dyDescent="0.2">
      <c r="A21" s="6" t="s">
        <v>17</v>
      </c>
      <c r="B21" s="6" t="s">
        <v>18</v>
      </c>
      <c r="C21" s="6" t="s">
        <v>3346</v>
      </c>
      <c r="D21" s="41" t="s">
        <v>54</v>
      </c>
      <c r="E21" s="6">
        <v>1</v>
      </c>
      <c r="F21" s="6">
        <v>24</v>
      </c>
      <c r="G21" s="6">
        <v>7</v>
      </c>
      <c r="H21" s="6">
        <v>31</v>
      </c>
      <c r="I21" s="42">
        <v>0.77419349999999998</v>
      </c>
    </row>
    <row r="22" spans="1:9" ht="16" customHeight="1" x14ac:dyDescent="0.2">
      <c r="A22" s="6" t="s">
        <v>17</v>
      </c>
      <c r="B22" s="6" t="s">
        <v>18</v>
      </c>
      <c r="C22" s="6" t="s">
        <v>3346</v>
      </c>
      <c r="D22" s="41" t="s">
        <v>55</v>
      </c>
      <c r="E22" s="6">
        <v>1</v>
      </c>
      <c r="F22" s="6">
        <v>28</v>
      </c>
      <c r="G22" s="6">
        <v>2</v>
      </c>
      <c r="H22" s="6">
        <v>30</v>
      </c>
      <c r="I22" s="42">
        <v>0.93333330000000003</v>
      </c>
    </row>
    <row r="23" spans="1:9" ht="16" customHeight="1" x14ac:dyDescent="0.2">
      <c r="A23" s="6" t="s">
        <v>17</v>
      </c>
      <c r="B23" s="6" t="s">
        <v>18</v>
      </c>
      <c r="C23" s="6" t="s">
        <v>3346</v>
      </c>
      <c r="D23" s="41" t="s">
        <v>53</v>
      </c>
      <c r="E23" s="6">
        <v>2</v>
      </c>
      <c r="F23" s="6">
        <v>14</v>
      </c>
      <c r="G23" s="6">
        <v>10</v>
      </c>
      <c r="H23" s="6">
        <v>24</v>
      </c>
      <c r="I23" s="42">
        <v>0.58333330000000005</v>
      </c>
    </row>
    <row r="24" spans="1:9" ht="16" customHeight="1" x14ac:dyDescent="0.2">
      <c r="A24" s="6" t="s">
        <v>17</v>
      </c>
      <c r="B24" s="6" t="s">
        <v>18</v>
      </c>
      <c r="C24" s="6" t="s">
        <v>3346</v>
      </c>
      <c r="D24" s="41" t="s">
        <v>53</v>
      </c>
      <c r="E24" s="6">
        <v>2</v>
      </c>
      <c r="F24" s="6">
        <v>12</v>
      </c>
      <c r="G24" s="6">
        <v>11</v>
      </c>
      <c r="H24" s="6">
        <v>23</v>
      </c>
      <c r="I24" s="42">
        <v>0.52173910000000001</v>
      </c>
    </row>
    <row r="25" spans="1:9" ht="16" customHeight="1" x14ac:dyDescent="0.2">
      <c r="A25" s="6" t="s">
        <v>17</v>
      </c>
      <c r="B25" s="6" t="s">
        <v>18</v>
      </c>
      <c r="C25" s="6" t="s">
        <v>3346</v>
      </c>
      <c r="D25" s="41" t="s">
        <v>54</v>
      </c>
      <c r="E25" s="6">
        <v>2</v>
      </c>
      <c r="F25" s="6">
        <v>26</v>
      </c>
      <c r="G25" s="6">
        <v>1</v>
      </c>
      <c r="H25" s="6">
        <v>27</v>
      </c>
      <c r="I25" s="42">
        <v>0.96296300000000001</v>
      </c>
    </row>
    <row r="26" spans="1:9" ht="16" customHeight="1" x14ac:dyDescent="0.2">
      <c r="A26" s="6" t="s">
        <v>17</v>
      </c>
      <c r="B26" s="6" t="s">
        <v>18</v>
      </c>
      <c r="C26" s="6" t="s">
        <v>3346</v>
      </c>
      <c r="D26" s="41" t="s">
        <v>55</v>
      </c>
      <c r="E26" s="6">
        <v>2</v>
      </c>
      <c r="F26" s="6">
        <v>31</v>
      </c>
      <c r="G26" s="6">
        <v>0</v>
      </c>
      <c r="H26" s="6">
        <v>31</v>
      </c>
      <c r="I26" s="42">
        <v>1</v>
      </c>
    </row>
    <row r="27" spans="1:9" ht="16" customHeight="1" x14ac:dyDescent="0.2">
      <c r="A27" s="6" t="s">
        <v>17</v>
      </c>
      <c r="B27" s="6" t="s">
        <v>18</v>
      </c>
      <c r="C27" s="6" t="s">
        <v>3346</v>
      </c>
      <c r="D27" s="41" t="s">
        <v>54</v>
      </c>
      <c r="E27" s="6">
        <v>3</v>
      </c>
      <c r="F27" s="6">
        <v>20</v>
      </c>
      <c r="G27" s="6">
        <v>2</v>
      </c>
      <c r="H27" s="6">
        <v>22</v>
      </c>
      <c r="I27" s="42">
        <v>0.90909090000000004</v>
      </c>
    </row>
    <row r="28" spans="1:9" ht="16" customHeight="1" x14ac:dyDescent="0.2">
      <c r="A28" s="6" t="s">
        <v>17</v>
      </c>
      <c r="B28" s="6" t="s">
        <v>18</v>
      </c>
      <c r="C28" s="6" t="s">
        <v>3346</v>
      </c>
      <c r="D28" s="41" t="s">
        <v>55</v>
      </c>
      <c r="E28" s="6">
        <v>3</v>
      </c>
      <c r="F28" s="6">
        <v>28</v>
      </c>
      <c r="G28" s="6">
        <v>2</v>
      </c>
      <c r="H28" s="6">
        <v>30</v>
      </c>
      <c r="I28" s="42">
        <v>0.93333330000000003</v>
      </c>
    </row>
    <row r="29" spans="1:9" ht="16" customHeight="1" x14ac:dyDescent="0.2">
      <c r="A29" s="6" t="s">
        <v>17</v>
      </c>
      <c r="B29" s="6" t="s">
        <v>19</v>
      </c>
      <c r="C29" s="6" t="s">
        <v>3346</v>
      </c>
      <c r="D29" s="41" t="s">
        <v>53</v>
      </c>
      <c r="E29" s="6">
        <v>1</v>
      </c>
      <c r="F29" s="6">
        <v>8</v>
      </c>
      <c r="G29" s="6">
        <v>12</v>
      </c>
      <c r="H29" s="6">
        <v>20</v>
      </c>
      <c r="I29" s="42">
        <v>0.4</v>
      </c>
    </row>
    <row r="30" spans="1:9" ht="16" customHeight="1" x14ac:dyDescent="0.2">
      <c r="A30" s="6" t="s">
        <v>17</v>
      </c>
      <c r="B30" s="6" t="s">
        <v>19</v>
      </c>
      <c r="C30" s="6" t="s">
        <v>3346</v>
      </c>
      <c r="D30" s="41" t="s">
        <v>54</v>
      </c>
      <c r="E30" s="6">
        <v>1</v>
      </c>
      <c r="F30" s="6">
        <v>13</v>
      </c>
      <c r="G30" s="6">
        <v>17</v>
      </c>
      <c r="H30" s="6">
        <v>30</v>
      </c>
      <c r="I30" s="42">
        <v>0.43333329999999998</v>
      </c>
    </row>
    <row r="31" spans="1:9" ht="16" customHeight="1" x14ac:dyDescent="0.2">
      <c r="A31" s="6" t="s">
        <v>17</v>
      </c>
      <c r="B31" s="6" t="s">
        <v>19</v>
      </c>
      <c r="C31" s="6" t="s">
        <v>3346</v>
      </c>
      <c r="D31" s="41" t="s">
        <v>55</v>
      </c>
      <c r="E31" s="6">
        <v>1</v>
      </c>
      <c r="F31" s="6">
        <v>22</v>
      </c>
      <c r="G31" s="6">
        <v>7</v>
      </c>
      <c r="H31" s="6">
        <v>29</v>
      </c>
      <c r="I31" s="42">
        <v>0.75862070000000004</v>
      </c>
    </row>
    <row r="32" spans="1:9" ht="16" customHeight="1" x14ac:dyDescent="0.2">
      <c r="A32" s="6" t="s">
        <v>17</v>
      </c>
      <c r="B32" s="6" t="s">
        <v>19</v>
      </c>
      <c r="C32" s="6" t="s">
        <v>3346</v>
      </c>
      <c r="D32" s="41" t="s">
        <v>53</v>
      </c>
      <c r="E32" s="6">
        <v>2</v>
      </c>
      <c r="F32" s="6">
        <v>10</v>
      </c>
      <c r="G32" s="6">
        <v>21</v>
      </c>
      <c r="H32" s="6">
        <v>31</v>
      </c>
      <c r="I32" s="42">
        <v>0.3225806</v>
      </c>
    </row>
    <row r="33" spans="1:9" ht="16" customHeight="1" x14ac:dyDescent="0.2">
      <c r="A33" s="6" t="s">
        <v>17</v>
      </c>
      <c r="B33" s="6" t="s">
        <v>19</v>
      </c>
      <c r="C33" s="6" t="s">
        <v>3346</v>
      </c>
      <c r="D33" s="41" t="s">
        <v>54</v>
      </c>
      <c r="E33" s="6">
        <v>2</v>
      </c>
      <c r="F33" s="6">
        <v>22</v>
      </c>
      <c r="G33" s="6">
        <v>8</v>
      </c>
      <c r="H33" s="6">
        <v>30</v>
      </c>
      <c r="I33" s="42">
        <v>0.73333329999999997</v>
      </c>
    </row>
    <row r="34" spans="1:9" ht="16" customHeight="1" x14ac:dyDescent="0.2">
      <c r="A34" s="6" t="s">
        <v>17</v>
      </c>
      <c r="B34" s="6" t="s">
        <v>19</v>
      </c>
      <c r="C34" s="6" t="s">
        <v>3346</v>
      </c>
      <c r="D34" s="41" t="s">
        <v>55</v>
      </c>
      <c r="E34" s="6">
        <v>2</v>
      </c>
      <c r="F34" s="6">
        <v>30</v>
      </c>
      <c r="G34" s="6">
        <v>0</v>
      </c>
      <c r="H34" s="6">
        <v>30</v>
      </c>
      <c r="I34" s="42">
        <v>1</v>
      </c>
    </row>
    <row r="35" spans="1:9" ht="16" customHeight="1" x14ac:dyDescent="0.2">
      <c r="A35" s="6" t="s">
        <v>17</v>
      </c>
      <c r="B35" s="6" t="s">
        <v>19</v>
      </c>
      <c r="C35" s="6" t="s">
        <v>3346</v>
      </c>
      <c r="D35" s="41" t="s">
        <v>53</v>
      </c>
      <c r="E35" s="6">
        <v>3</v>
      </c>
      <c r="F35" s="6">
        <v>8</v>
      </c>
      <c r="G35" s="6">
        <v>21</v>
      </c>
      <c r="H35" s="6">
        <v>29</v>
      </c>
      <c r="I35" s="42">
        <v>0.2758621</v>
      </c>
    </row>
    <row r="36" spans="1:9" ht="16" customHeight="1" x14ac:dyDescent="0.2">
      <c r="A36" s="6" t="s">
        <v>17</v>
      </c>
      <c r="B36" s="6" t="s">
        <v>19</v>
      </c>
      <c r="C36" s="6" t="s">
        <v>3346</v>
      </c>
      <c r="D36" s="41" t="s">
        <v>54</v>
      </c>
      <c r="E36" s="6">
        <v>3</v>
      </c>
      <c r="F36" s="6">
        <v>18</v>
      </c>
      <c r="G36" s="6">
        <v>12</v>
      </c>
      <c r="H36" s="6">
        <v>30</v>
      </c>
      <c r="I36" s="42">
        <v>0.6</v>
      </c>
    </row>
    <row r="37" spans="1:9" ht="16" customHeight="1" x14ac:dyDescent="0.2">
      <c r="A37" s="6" t="s">
        <v>17</v>
      </c>
      <c r="B37" s="6" t="s">
        <v>19</v>
      </c>
      <c r="C37" s="6" t="s">
        <v>3346</v>
      </c>
      <c r="D37" s="41" t="s">
        <v>55</v>
      </c>
      <c r="E37" s="6">
        <v>3</v>
      </c>
      <c r="F37" s="6">
        <v>24</v>
      </c>
      <c r="G37" s="6">
        <v>7</v>
      </c>
      <c r="H37" s="6">
        <v>31</v>
      </c>
      <c r="I37" s="42">
        <v>0.77419349999999998</v>
      </c>
    </row>
  </sheetData>
  <sortState xmlns:xlrd2="http://schemas.microsoft.com/office/spreadsheetml/2017/richdata2" ref="A2:I37">
    <sortCondition ref="A2:A37"/>
    <sortCondition ref="B2:B37"/>
    <sortCondition ref="E2:E37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statistics</vt:lpstr>
      <vt:lpstr>raw data Fig 1A</vt:lpstr>
      <vt:lpstr>raw data Fig 1B</vt:lpstr>
      <vt:lpstr>raw data Fig 1C</vt:lpstr>
      <vt:lpstr>raw data Fig 2A</vt:lpstr>
      <vt:lpstr>raw data Fig 4A</vt:lpstr>
      <vt:lpstr>raw data Fig 4B</vt:lpstr>
      <vt:lpstr>raw data Fig 4C</vt:lpstr>
      <vt:lpstr>raw data Fig 4D</vt:lpstr>
      <vt:lpstr>raw data Fig 4E</vt:lpstr>
      <vt:lpstr>raw data Fig 5A</vt:lpstr>
      <vt:lpstr>raw data Fig 5B</vt:lpstr>
      <vt:lpstr>raw data Fig 5C</vt:lpstr>
      <vt:lpstr>raw data Fig 6B</vt:lpstr>
      <vt:lpstr>raw data Fig 6C</vt:lpstr>
      <vt:lpstr>raw data Fig S1A</vt:lpstr>
      <vt:lpstr>raw data Fig S1B</vt:lpstr>
      <vt:lpstr>raw data Fig S2A</vt:lpstr>
      <vt:lpstr>raw data Fig S3</vt:lpstr>
      <vt:lpstr>raw data Fig S4</vt:lpstr>
      <vt:lpstr>raw data Fig S5A</vt:lpstr>
      <vt:lpstr>raw data Fig S5B</vt:lpstr>
      <vt:lpstr>raw data Fig S6A</vt:lpstr>
      <vt:lpstr>raw data Fig S6B</vt:lpstr>
      <vt:lpstr>raw data Fig S6C</vt:lpstr>
      <vt:lpstr>raw data Fig S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arbara Pees</cp:lastModifiedBy>
  <dcterms:created xsi:type="dcterms:W3CDTF">2023-02-03T15:16:48Z</dcterms:created>
  <dcterms:modified xsi:type="dcterms:W3CDTF">2023-12-18T13:35:30Z</dcterms:modified>
</cp:coreProperties>
</file>